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o\Desktop\"/>
    </mc:Choice>
  </mc:AlternateContent>
  <bookViews>
    <workbookView xWindow="0" yWindow="90" windowWidth="31935" windowHeight="125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7458" uniqueCount="1082">
  <si>
    <t>Genus_species</t>
  </si>
  <si>
    <t>Abisara_attenuata</t>
  </si>
  <si>
    <t>.</t>
  </si>
  <si>
    <t>Abisara_bifasciata</t>
  </si>
  <si>
    <t>Abisara_burnii</t>
  </si>
  <si>
    <t>Abisara_chela</t>
  </si>
  <si>
    <t>Abisara_echerius</t>
  </si>
  <si>
    <t>Abisara_fylla</t>
  </si>
  <si>
    <t>Abisara_neophron</t>
  </si>
  <si>
    <t>Abrota_ganga</t>
  </si>
  <si>
    <t>Acraea_issoria</t>
  </si>
  <si>
    <t>Acraea_terpsicore</t>
  </si>
  <si>
    <t>Actinor_radians</t>
  </si>
  <si>
    <t>Acupicta_delicatum</t>
  </si>
  <si>
    <t>Acytolepis_lilacea</t>
  </si>
  <si>
    <t>Acytolepis_puspa</t>
  </si>
  <si>
    <t>Aemona_amathusia</t>
  </si>
  <si>
    <t>Aeromachus_dubius</t>
  </si>
  <si>
    <t>Aeromachus_jhora</t>
  </si>
  <si>
    <t>Aeromachus_kali</t>
  </si>
  <si>
    <t>Aeromachus_pygmaeus</t>
  </si>
  <si>
    <t>Aeromachus_stigmata</t>
  </si>
  <si>
    <t>Aglais_caschmirensis</t>
  </si>
  <si>
    <t>Aglais_ladakensis</t>
  </si>
  <si>
    <t>Aglais_rizana</t>
  </si>
  <si>
    <t>Agriades_jaloka</t>
  </si>
  <si>
    <t>Albulina_arcaseia</t>
  </si>
  <si>
    <t>Albulina_asiatica</t>
  </si>
  <si>
    <t>Albulina_chrysopis</t>
  </si>
  <si>
    <t>Albulina_galathea</t>
  </si>
  <si>
    <t>Albulina_lehanus</t>
  </si>
  <si>
    <t>Albulina_omphisa</t>
  </si>
  <si>
    <t>Algia_fasciata</t>
  </si>
  <si>
    <t>Allotinus_drumila</t>
  </si>
  <si>
    <t>Allotinus_unicolor</t>
  </si>
  <si>
    <t>Amathusia_andamanensis</t>
  </si>
  <si>
    <t>Amathusia_phidippus</t>
  </si>
  <si>
    <t>Amathuxidia_amythaon</t>
  </si>
  <si>
    <t>Amblypodia_anita</t>
  </si>
  <si>
    <t>Ampittia_dioscorides</t>
  </si>
  <si>
    <t>Ampittia_subvittatus</t>
  </si>
  <si>
    <t>Ancema_blanka</t>
  </si>
  <si>
    <t>Ancema_ctesia</t>
  </si>
  <si>
    <t>Ancema_sudica</t>
  </si>
  <si>
    <t>Ancistroides_nigrita</t>
  </si>
  <si>
    <t>Anthene_emolus</t>
  </si>
  <si>
    <t>Anthene_lycaenina</t>
  </si>
  <si>
    <t>Apharitis_acamas</t>
  </si>
  <si>
    <t>Apharitis_lilacinus</t>
  </si>
  <si>
    <t>Aporia_agathon</t>
  </si>
  <si>
    <t>Aporia_harrietae</t>
  </si>
  <si>
    <t>Aporia_leucodice</t>
  </si>
  <si>
    <t>Aporia_nabellica</t>
  </si>
  <si>
    <t>Apostictopterus_fuliginosus</t>
  </si>
  <si>
    <t>Appias_albina</t>
  </si>
  <si>
    <t>Appias_galathea</t>
  </si>
  <si>
    <t>Appias_galba</t>
  </si>
  <si>
    <t>Appias_indra</t>
  </si>
  <si>
    <t>Appias_lalage</t>
  </si>
  <si>
    <t>Appias_libythea</t>
  </si>
  <si>
    <t>Appias_lyncida</t>
  </si>
  <si>
    <t>Appias_olferna</t>
  </si>
  <si>
    <t>Appias_wardii</t>
  </si>
  <si>
    <t>Araotes_lapithis</t>
  </si>
  <si>
    <t>Araschnia_dohertyi</t>
  </si>
  <si>
    <t>Argynnis_castetsi</t>
  </si>
  <si>
    <t>Argynnis_childreni</t>
  </si>
  <si>
    <t>Argynnis_hybrida</t>
  </si>
  <si>
    <t>Argynnis_hyperbius</t>
  </si>
  <si>
    <t>Argynnis_jainadeva</t>
  </si>
  <si>
    <t>Argynnis_kamala</t>
  </si>
  <si>
    <t>Argynnis_westphali</t>
  </si>
  <si>
    <t>Arhopala_abseus</t>
  </si>
  <si>
    <t>Arhopala_alea</t>
  </si>
  <si>
    <t>Arhopala_amantes</t>
  </si>
  <si>
    <t>Arhopala_ammonides</t>
  </si>
  <si>
    <t>Arhopala_asinarus</t>
  </si>
  <si>
    <t>Arhopala_asopia</t>
  </si>
  <si>
    <t>Arhopala_athada</t>
  </si>
  <si>
    <t>Arhopala_atrax</t>
  </si>
  <si>
    <t>Arhopala_bazaloides</t>
  </si>
  <si>
    <t>Arhopala_bazalus</t>
  </si>
  <si>
    <t>Arhopala_belphoebe</t>
  </si>
  <si>
    <t>Arhopala_birmana</t>
  </si>
  <si>
    <t>Arhopala_camdeo</t>
  </si>
  <si>
    <t>Arhopala_centaurus</t>
  </si>
  <si>
    <t>Arhopala_comica</t>
  </si>
  <si>
    <t>Arhopala_curiosa</t>
  </si>
  <si>
    <t>Arhopala_dispar</t>
  </si>
  <si>
    <t>Arhopala_dodonaea</t>
  </si>
  <si>
    <t>Arhopala_eumolphus</t>
  </si>
  <si>
    <t>Arhopala_fulla</t>
  </si>
  <si>
    <t>Arhopala_ganesa</t>
  </si>
  <si>
    <t>Arhopala_hellenore</t>
  </si>
  <si>
    <t>Arhopala_khamti</t>
  </si>
  <si>
    <t>Arhopala_oenea</t>
  </si>
  <si>
    <t>Arhopala_paraganesa</t>
  </si>
  <si>
    <t>Arhopala_paramuta</t>
  </si>
  <si>
    <t>Arhopala_perimuta</t>
  </si>
  <si>
    <t>Arhopala_rama</t>
  </si>
  <si>
    <t>Arhopala_silhetensis</t>
  </si>
  <si>
    <t>Arhopala_singla</t>
  </si>
  <si>
    <t>Ariadne_ariadne</t>
  </si>
  <si>
    <t>Ariadne_merione</t>
  </si>
  <si>
    <t>Aricia_agestis</t>
  </si>
  <si>
    <t>Arnetta_atkinsoni</t>
  </si>
  <si>
    <t>Arnetta_mercara</t>
  </si>
  <si>
    <t>Arnetta_vindhiana</t>
  </si>
  <si>
    <t>Artipe_eryx</t>
  </si>
  <si>
    <t>Astictopterus_jama</t>
  </si>
  <si>
    <t>Athyma_asura</t>
  </si>
  <si>
    <t>Athyma_cama</t>
  </si>
  <si>
    <t>Athyma_inara</t>
  </si>
  <si>
    <t>Athyma_jina</t>
  </si>
  <si>
    <t>Athyma_kanwa</t>
  </si>
  <si>
    <t>Athyma_opalina</t>
  </si>
  <si>
    <t>Athyma_orientalis</t>
  </si>
  <si>
    <t>Athyma_perius</t>
  </si>
  <si>
    <t>Athyma_pravara</t>
  </si>
  <si>
    <t>Athyma_punctata</t>
  </si>
  <si>
    <t>Athyma_ranga</t>
  </si>
  <si>
    <t>Athyma_rufula</t>
  </si>
  <si>
    <t>Athyma_selenophora</t>
  </si>
  <si>
    <t>Athyma_whitei</t>
  </si>
  <si>
    <t>Athyma_zeroca</t>
  </si>
  <si>
    <t>Atrophaneura_aidoneus</t>
  </si>
  <si>
    <t>Atrophaneura_varuna</t>
  </si>
  <si>
    <t>Aulocera_brahminus</t>
  </si>
  <si>
    <t>Aulocera_loha</t>
  </si>
  <si>
    <t>Aulocera_padma</t>
  </si>
  <si>
    <t>Aulocera_saraswati</t>
  </si>
  <si>
    <t>Aulocera_swaha</t>
  </si>
  <si>
    <t>Auzakia_danava</t>
  </si>
  <si>
    <t>Azanus_jesous</t>
  </si>
  <si>
    <t>Azanus_ubaldus</t>
  </si>
  <si>
    <t>Azanus_uranus</t>
  </si>
  <si>
    <t>Badamia_exclamationis</t>
  </si>
  <si>
    <t>Baltia_butleri</t>
  </si>
  <si>
    <t>Baoris_chapmani</t>
  </si>
  <si>
    <t>Baoris_farri</t>
  </si>
  <si>
    <t>Baoris_pagana</t>
  </si>
  <si>
    <t>Baoris_unicolor</t>
  </si>
  <si>
    <t>Baracus_hampsoni</t>
  </si>
  <si>
    <t>Baracus_septentrionum</t>
  </si>
  <si>
    <t>Baracus_subditus</t>
  </si>
  <si>
    <t>Bassarona_durga</t>
  </si>
  <si>
    <t>Bassarona_recta</t>
  </si>
  <si>
    <t>Bassarona_teuta</t>
  </si>
  <si>
    <t>Belenois_aurota</t>
  </si>
  <si>
    <t>Bhagadatta_austenia</t>
  </si>
  <si>
    <t>Bhutanitis_lidderdalii</t>
  </si>
  <si>
    <t>Bibasis_mahintha</t>
  </si>
  <si>
    <t>Bibasis_sena</t>
  </si>
  <si>
    <t>Bindahara_moorei</t>
  </si>
  <si>
    <t>Bindahara_phocides</t>
  </si>
  <si>
    <t>Boloria_jerdoni</t>
  </si>
  <si>
    <t>Borbo_bevani</t>
  </si>
  <si>
    <t>Borbo_cinnara</t>
  </si>
  <si>
    <t>Bullis_buto</t>
  </si>
  <si>
    <t>Burara_amara</t>
  </si>
  <si>
    <t>Burara_anadi</t>
  </si>
  <si>
    <t>Burara_gomata</t>
  </si>
  <si>
    <t>Burara_harisa</t>
  </si>
  <si>
    <t>Burara_jaina</t>
  </si>
  <si>
    <t>Burara_oedipodea</t>
  </si>
  <si>
    <t>Burara_vasutana</t>
  </si>
  <si>
    <t>Byasa_crassipes</t>
  </si>
  <si>
    <t>Byasa_dasarada</t>
  </si>
  <si>
    <t>Byasa_latreillei</t>
  </si>
  <si>
    <t>Byasa_plutonius</t>
  </si>
  <si>
    <t>Byasa_polla</t>
  </si>
  <si>
    <t>Byasa_polyeuctes</t>
  </si>
  <si>
    <t>Byblia_ilithyia</t>
  </si>
  <si>
    <t>Caleta_decidia</t>
  </si>
  <si>
    <t>Caleta_elna</t>
  </si>
  <si>
    <t>Caleta_roxus</t>
  </si>
  <si>
    <t>Calinaga_aborica</t>
  </si>
  <si>
    <t>Calinaga_brahma</t>
  </si>
  <si>
    <t>Calinaga_buddha</t>
  </si>
  <si>
    <t>Calinaga_gautama</t>
  </si>
  <si>
    <t>Callenya_melaena</t>
  </si>
  <si>
    <t>Callerebia_annada</t>
  </si>
  <si>
    <t>Callerebia_dibangensis</t>
  </si>
  <si>
    <t>Callerebia_hyagriva</t>
  </si>
  <si>
    <t>Callerebia_hybrida</t>
  </si>
  <si>
    <t>Callerebia_narasingha</t>
  </si>
  <si>
    <t>Callerebia_nirmala</t>
  </si>
  <si>
    <t>Callerebia_orixa</t>
  </si>
  <si>
    <t>Callerebia_scanda</t>
  </si>
  <si>
    <t>Callerebia_suroia</t>
  </si>
  <si>
    <t>Callerebia_watsoni</t>
  </si>
  <si>
    <t>Caltoris_aurociliata</t>
  </si>
  <si>
    <t>Caltoris_canaraica</t>
  </si>
  <si>
    <t>Caltoris_kumara</t>
  </si>
  <si>
    <t>Caltoris_philippina</t>
  </si>
  <si>
    <t>Caltoris_tulsi</t>
  </si>
  <si>
    <t>Capila_jayadeva</t>
  </si>
  <si>
    <t>Capila_lidderdali</t>
  </si>
  <si>
    <t>Capila_phanaeus</t>
  </si>
  <si>
    <t>Capila_pieridoides</t>
  </si>
  <si>
    <t>Capila_zennara</t>
  </si>
  <si>
    <t>Caprona_agama</t>
  </si>
  <si>
    <t>Caprona_alida</t>
  </si>
  <si>
    <t>Caprona_ransonnettii</t>
  </si>
  <si>
    <t>Carcharodus_alceae</t>
  </si>
  <si>
    <t>Carterocephalus_avanti</t>
  </si>
  <si>
    <t>Castalius_rosimon</t>
  </si>
  <si>
    <t>Catapaecilma_major</t>
  </si>
  <si>
    <t>Catapaecilma_subochrea</t>
  </si>
  <si>
    <t>Catochrysops_panormus</t>
  </si>
  <si>
    <t>Catochrysops_strabo</t>
  </si>
  <si>
    <t>Catopsilia_pomona</t>
  </si>
  <si>
    <t>Catopsilia_pyranthe</t>
  </si>
  <si>
    <t>Catopsilia_scylla</t>
  </si>
  <si>
    <t>Celaenorrhinus_ambareesa</t>
  </si>
  <si>
    <t>Celaenorrhinus_asmara</t>
  </si>
  <si>
    <t>Celaenorrhinus_aurivittata</t>
  </si>
  <si>
    <t>Celaenorrhinus_badia</t>
  </si>
  <si>
    <t>Celaenorrhinus_dhanada</t>
  </si>
  <si>
    <t>Celaenorrhinus_fusca</t>
  </si>
  <si>
    <t>Celaenorrhinus_leucocera</t>
  </si>
  <si>
    <t>Celaenorrhinus_maculicornis</t>
  </si>
  <si>
    <t>Celaenorrhinus_morena</t>
  </si>
  <si>
    <t>Celaenorrhinus_munda</t>
  </si>
  <si>
    <t>Celaenorrhinus_nigricans</t>
  </si>
  <si>
    <t>Celaenorrhinus_patula</t>
  </si>
  <si>
    <t>Celaenorrhinus_pero</t>
  </si>
  <si>
    <t>Celaenorrhinus_plagifera</t>
  </si>
  <si>
    <t>Celaenorrhinus_pulomaya</t>
  </si>
  <si>
    <t>Celaenorrhinus_putra</t>
  </si>
  <si>
    <t>Celaenorrhinus_pyrrha</t>
  </si>
  <si>
    <t>Celaenorrhinus_ratna</t>
  </si>
  <si>
    <t>Celaenorrhinus_tibetana</t>
  </si>
  <si>
    <t>Celastrina_argiolus</t>
  </si>
  <si>
    <t>Celastrina_gigas</t>
  </si>
  <si>
    <t>Celastrina_lavendularis</t>
  </si>
  <si>
    <t>Celatoxia_albidisca</t>
  </si>
  <si>
    <t>Celatoxia_marginata</t>
  </si>
  <si>
    <t>Cephrenes_acalle</t>
  </si>
  <si>
    <t>Cepora_nadina</t>
  </si>
  <si>
    <t>Cepora_nerissa</t>
  </si>
  <si>
    <t>Cethosia_biblis</t>
  </si>
  <si>
    <t>Cethosia_cyane</t>
  </si>
  <si>
    <t>Cethosia_mahratta</t>
  </si>
  <si>
    <t>Chaetoprocta_odata</t>
  </si>
  <si>
    <t>Chamunda_chamunda</t>
  </si>
  <si>
    <t>Charana_mandarinus</t>
  </si>
  <si>
    <t>Charaxes_agrarius</t>
  </si>
  <si>
    <t>Charaxes_andamanicus</t>
  </si>
  <si>
    <t>Charaxes_aristogiton</t>
  </si>
  <si>
    <t>Charaxes_arja</t>
  </si>
  <si>
    <t>Charaxes_bernardus</t>
  </si>
  <si>
    <t>Charaxes_bharata</t>
  </si>
  <si>
    <t>Charaxes_delphis</t>
  </si>
  <si>
    <t>Charaxes_dolon</t>
  </si>
  <si>
    <t>Charaxes_eudamippus</t>
  </si>
  <si>
    <t>Charaxes_kahruba</t>
  </si>
  <si>
    <t>Charaxes_marmax</t>
  </si>
  <si>
    <t>Charaxes_moori</t>
  </si>
  <si>
    <t>Charaxes_narcaeus</t>
  </si>
  <si>
    <t>Charaxes_psaphon</t>
  </si>
  <si>
    <t>Charaxes_schreiber</t>
  </si>
  <si>
    <t>Charaxes_solon</t>
  </si>
  <si>
    <t>Cheritra_freja</t>
  </si>
  <si>
    <t>Cheritrella_truncipennis</t>
  </si>
  <si>
    <t>Chersonesia_intermedia</t>
  </si>
  <si>
    <t>Chersonesia_risa</t>
  </si>
  <si>
    <t>Chilades_lajus</t>
  </si>
  <si>
    <t>Chilades_pandava</t>
  </si>
  <si>
    <t>Chilades_parrhasius</t>
  </si>
  <si>
    <t>Chitoria_naga</t>
  </si>
  <si>
    <t>Chitoria_sordida</t>
  </si>
  <si>
    <t>Chitoria_ulupi</t>
  </si>
  <si>
    <t>Choaspes_benjaminii</t>
  </si>
  <si>
    <t>Choaspes_furcata</t>
  </si>
  <si>
    <t>Choaspes_stigmata</t>
  </si>
  <si>
    <t>Choaspes_xanthopogon</t>
  </si>
  <si>
    <t>Chonala_masoni</t>
  </si>
  <si>
    <t>Chrysozephyrus_birupa</t>
  </si>
  <si>
    <t>Chrysozephyrus_disparatus</t>
  </si>
  <si>
    <t>Chrysozephyrus_duma</t>
  </si>
  <si>
    <t>Chrysozephyrus_dumoides</t>
  </si>
  <si>
    <t>Chrysozephyrus_syla</t>
  </si>
  <si>
    <t>Chrysozephyrus_tytleri</t>
  </si>
  <si>
    <t>Cirrochroa_aoris</t>
  </si>
  <si>
    <t>Cirrochroa_nicobarica</t>
  </si>
  <si>
    <t>Cirrochroa_thais</t>
  </si>
  <si>
    <t>Cirrochroa_tyche</t>
  </si>
  <si>
    <t>Coelites_nothis</t>
  </si>
  <si>
    <t>Coladenia_agni</t>
  </si>
  <si>
    <t>Coladenia_agnioides</t>
  </si>
  <si>
    <t>Coladenia_hoenei</t>
  </si>
  <si>
    <t>Coladenia_indrani</t>
  </si>
  <si>
    <t>Colias_eogene</t>
  </si>
  <si>
    <t>Colias_erate</t>
  </si>
  <si>
    <t>Colias_fieldii</t>
  </si>
  <si>
    <t>Colias_ladakensis</t>
  </si>
  <si>
    <t>Colias_nilagiriensis</t>
  </si>
  <si>
    <t>Colotis_amata</t>
  </si>
  <si>
    <t>Colotis_aurora</t>
  </si>
  <si>
    <t>Colotis_danae</t>
  </si>
  <si>
    <t>Colotis_etrida</t>
  </si>
  <si>
    <t>Colotis_fausta</t>
  </si>
  <si>
    <t>Colotis_protractus</t>
  </si>
  <si>
    <t>Colotis_vestalis</t>
  </si>
  <si>
    <t>Creon_cleobis</t>
  </si>
  <si>
    <t>Creteus_cyrina</t>
  </si>
  <si>
    <t>Ctenoptilum_vasava</t>
  </si>
  <si>
    <t>Cupha_erymanthis</t>
  </si>
  <si>
    <t>Cupitha_purreea</t>
  </si>
  <si>
    <t>Curetis_acuta</t>
  </si>
  <si>
    <t>Curetis_bulis</t>
  </si>
  <si>
    <t>Curetis_saronis</t>
  </si>
  <si>
    <t>Curetis_siva</t>
  </si>
  <si>
    <t>Curetis_thetis</t>
  </si>
  <si>
    <t>Cyllogenes_janetae</t>
  </si>
  <si>
    <t>Cyllogenes_suradeva</t>
  </si>
  <si>
    <t>Cyrestis_cocles</t>
  </si>
  <si>
    <t>Cyrestis_tabula</t>
  </si>
  <si>
    <t>Cyrestis_thyodamas</t>
  </si>
  <si>
    <t>Dacalana_cotys</t>
  </si>
  <si>
    <t>Dacalana_penicilligera</t>
  </si>
  <si>
    <t>Danaus_chrysippus</t>
  </si>
  <si>
    <t>Danaus_genutia</t>
  </si>
  <si>
    <t>Danaus_melanippus</t>
  </si>
  <si>
    <t>Darpa_hanria</t>
  </si>
  <si>
    <t>Darpa_pteria</t>
  </si>
  <si>
    <t>Delias_acalis</t>
  </si>
  <si>
    <t>Delias_agostina</t>
  </si>
  <si>
    <t>Delias_belladonna</t>
  </si>
  <si>
    <t>Delias_berinda</t>
  </si>
  <si>
    <t>Delias_descombesi</t>
  </si>
  <si>
    <t>Delias_eucharis</t>
  </si>
  <si>
    <t>Delias_hyparete</t>
  </si>
  <si>
    <t>Delias_lativitta</t>
  </si>
  <si>
    <t>Delias_pasithoe</t>
  </si>
  <si>
    <t>Delias_sanaca</t>
  </si>
  <si>
    <t>Dercas_lycorias</t>
  </si>
  <si>
    <t>Dercas_verhuelli</t>
  </si>
  <si>
    <t>Deudorix_epijarbas</t>
  </si>
  <si>
    <t>Dichorragia_nesimachus</t>
  </si>
  <si>
    <t>Dilipa_morgiana</t>
  </si>
  <si>
    <t>Discolampa_ethion</t>
  </si>
  <si>
    <t>Discophora_deo</t>
  </si>
  <si>
    <t>Discophora_lepida</t>
  </si>
  <si>
    <t>Discophora_sondaica</t>
  </si>
  <si>
    <t>Discophora_timora</t>
  </si>
  <si>
    <t>Dodona_adonira</t>
  </si>
  <si>
    <t>Dodona_deodata</t>
  </si>
  <si>
    <t>Dodona_dipoea</t>
  </si>
  <si>
    <t>Dodona_durga</t>
  </si>
  <si>
    <t>Dodona_egeon</t>
  </si>
  <si>
    <t>Dodona_eugenes</t>
  </si>
  <si>
    <t>Dodona_longicaudata</t>
  </si>
  <si>
    <t>Dodona_ouida</t>
  </si>
  <si>
    <t>Doleschallia_bisaltide</t>
  </si>
  <si>
    <t>Dophla_evelina</t>
  </si>
  <si>
    <t>Drupadia_scaeva</t>
  </si>
  <si>
    <t>Elymnias_caudata</t>
  </si>
  <si>
    <t>Elymnias_cottonis</t>
  </si>
  <si>
    <t>Elymnias_hypermnestra</t>
  </si>
  <si>
    <t>Elymnias_malelas</t>
  </si>
  <si>
    <t>Elymnias_nesaea</t>
  </si>
  <si>
    <t>Elymnias_obnubila</t>
  </si>
  <si>
    <t>Elymnias_panthera</t>
  </si>
  <si>
    <t>Elymnias_patna</t>
  </si>
  <si>
    <t>Elymnias_peali</t>
  </si>
  <si>
    <t>Elymnias_penanga</t>
  </si>
  <si>
    <t>Elymnias_vasudeva</t>
  </si>
  <si>
    <t>Enispe_cycnus</t>
  </si>
  <si>
    <t>Enispe_euthymius</t>
  </si>
  <si>
    <t>Erionota_acroleuca</t>
  </si>
  <si>
    <t>Erionota_apex</t>
  </si>
  <si>
    <t>Erionota_thrax</t>
  </si>
  <si>
    <t>Erionota_torus</t>
  </si>
  <si>
    <t>Erynnis_pelias</t>
  </si>
  <si>
    <t>Esakiozephyrus_icana</t>
  </si>
  <si>
    <t>Ethope_himachala</t>
  </si>
  <si>
    <t>Euaspa_mikamii</t>
  </si>
  <si>
    <t>Euaspa_milionia</t>
  </si>
  <si>
    <t>Euchrysops_cnejus</t>
  </si>
  <si>
    <t>Euploea_algea</t>
  </si>
  <si>
    <t>Euploea_andamanensis</t>
  </si>
  <si>
    <t>Euploea_core</t>
  </si>
  <si>
    <t>Euploea_doubledayi</t>
  </si>
  <si>
    <t>Euploea_klugii</t>
  </si>
  <si>
    <t>Euploea_midamus</t>
  </si>
  <si>
    <t>Euploea_mulciber</t>
  </si>
  <si>
    <t>Euploea_radamanthus</t>
  </si>
  <si>
    <t>Euploea_scherzeri</t>
  </si>
  <si>
    <t>Euploea_sylvester</t>
  </si>
  <si>
    <t>Eurema_andersonii</t>
  </si>
  <si>
    <t>Eurema_blanda</t>
  </si>
  <si>
    <t>Eurema_brigitta</t>
  </si>
  <si>
    <t>Eurema_hecabe</t>
  </si>
  <si>
    <t>Eurema_laeta</t>
  </si>
  <si>
    <t>Eurema_nilgiriensis</t>
  </si>
  <si>
    <t>Eurema_simulatrix</t>
  </si>
  <si>
    <t>Euripus_consimilis</t>
  </si>
  <si>
    <t>Euripus_nyctelius</t>
  </si>
  <si>
    <t>Euthalia_aconthea</t>
  </si>
  <si>
    <t>Euthalia_acontius</t>
  </si>
  <si>
    <t>Euthalia_alpheda</t>
  </si>
  <si>
    <t>Euthalia_anosia</t>
  </si>
  <si>
    <t>Euthalia_duda</t>
  </si>
  <si>
    <t>Euthalia_eriphylae</t>
  </si>
  <si>
    <t>Euthalia_franciae</t>
  </si>
  <si>
    <t>Euthalia_iva</t>
  </si>
  <si>
    <t>Euthalia_lubentina</t>
  </si>
  <si>
    <t>Euthalia_monina</t>
  </si>
  <si>
    <t>Euthalia_nara</t>
  </si>
  <si>
    <t>Euthalia_patala</t>
  </si>
  <si>
    <t>Euthalia_phemius</t>
  </si>
  <si>
    <t>Euthalia_sahadeva</t>
  </si>
  <si>
    <t>Euthalia_saitaphernes</t>
  </si>
  <si>
    <t>Euthalia_telchinia</t>
  </si>
  <si>
    <t>Everes_argiades</t>
  </si>
  <si>
    <t>Everes_hugelii</t>
  </si>
  <si>
    <t>Everes_lacturnus</t>
  </si>
  <si>
    <t>Faunis_canens</t>
  </si>
  <si>
    <t>Faunis_eumeus</t>
  </si>
  <si>
    <t>Flos_adriana</t>
  </si>
  <si>
    <t>Flos_apidanus</t>
  </si>
  <si>
    <t>Flos_areste</t>
  </si>
  <si>
    <t>Flos_asoka</t>
  </si>
  <si>
    <t>Flos_chinensis</t>
  </si>
  <si>
    <t>Flos_diardi</t>
  </si>
  <si>
    <t>Flos_fulgida</t>
  </si>
  <si>
    <t>Freyeria_putli</t>
  </si>
  <si>
    <t>Freyeria_trochylus</t>
  </si>
  <si>
    <t>Fujiokaozephyrus_camurius</t>
  </si>
  <si>
    <t>Gandaca_harina</t>
  </si>
  <si>
    <t>Gangara_lebadea</t>
  </si>
  <si>
    <t>Gangara_thyrsis</t>
  </si>
  <si>
    <t>Gegenes_nostrodamus</t>
  </si>
  <si>
    <t>Gegenes_pumilio</t>
  </si>
  <si>
    <t>Gerosis_bhagava</t>
  </si>
  <si>
    <t>Gerosis_sinica</t>
  </si>
  <si>
    <t>Gomalia_elma</t>
  </si>
  <si>
    <t>Gonepteryx_amintha</t>
  </si>
  <si>
    <t>Gonepteryx_mahaguru</t>
  </si>
  <si>
    <t>Gonepteryx_rhamni</t>
  </si>
  <si>
    <t>Graphium_agamemnon</t>
  </si>
  <si>
    <t>Graphium_agetes</t>
  </si>
  <si>
    <t>Graphium_antiphates</t>
  </si>
  <si>
    <t>Graphium_aristeus</t>
  </si>
  <si>
    <t>Graphium_chironides</t>
  </si>
  <si>
    <t>Graphium_cloanthus</t>
  </si>
  <si>
    <t>Graphium_doson</t>
  </si>
  <si>
    <t>Graphium_epaminondas</t>
  </si>
  <si>
    <t>Graphium_eurous</t>
  </si>
  <si>
    <t>Graphium_eurypylus</t>
  </si>
  <si>
    <t>Graphium_macareus</t>
  </si>
  <si>
    <t>Graphium_mandarinus</t>
  </si>
  <si>
    <t>Graphium_megarus</t>
  </si>
  <si>
    <t>Graphium_nomius</t>
  </si>
  <si>
    <t>Graphium_sarpedon</t>
  </si>
  <si>
    <t>Graphium_teredon</t>
  </si>
  <si>
    <t>Graphium_xenocles</t>
  </si>
  <si>
    <t>Halpe_aucma</t>
  </si>
  <si>
    <t>Halpe_filda</t>
  </si>
  <si>
    <t>Halpe_hindu</t>
  </si>
  <si>
    <t>Halpe_porus</t>
  </si>
  <si>
    <t>Halpe_sikkima</t>
  </si>
  <si>
    <t>Halpe_zema</t>
  </si>
  <si>
    <t>Halpemorpha_hyrtacus</t>
  </si>
  <si>
    <t>Hasora_anura</t>
  </si>
  <si>
    <t>Hasora_badra</t>
  </si>
  <si>
    <t>Hasora_chromus</t>
  </si>
  <si>
    <t>Hasora_khoda</t>
  </si>
  <si>
    <t>Hasora_leucospila</t>
  </si>
  <si>
    <t>Hasora_taminatus</t>
  </si>
  <si>
    <t>Hasora_vitta</t>
  </si>
  <si>
    <t>Hebomoia_glaucippe</t>
  </si>
  <si>
    <t>Hebomoia_roepstorfii</t>
  </si>
  <si>
    <t>Helcyra_hemina</t>
  </si>
  <si>
    <t>Heliophorus_androcles</t>
  </si>
  <si>
    <t>Heliophorus_bakeri</t>
  </si>
  <si>
    <t>Heliophorus_brahma</t>
  </si>
  <si>
    <t>Heliophorus_epicles</t>
  </si>
  <si>
    <t>Heliophorus_hybrida</t>
  </si>
  <si>
    <t>Heliophorus_indicus</t>
  </si>
  <si>
    <t>Heliophorus_kohimensis</t>
  </si>
  <si>
    <t>Heliophorus_moorei</t>
  </si>
  <si>
    <t>Heliophorus_oda</t>
  </si>
  <si>
    <t>Heliophorus_sena</t>
  </si>
  <si>
    <t>Heliophorus_tamu</t>
  </si>
  <si>
    <t>Herona_marathus</t>
  </si>
  <si>
    <t>Hesperia_comma</t>
  </si>
  <si>
    <t>Hestina_nicevillei</t>
  </si>
  <si>
    <t>Hestina_persimilis</t>
  </si>
  <si>
    <t>Hestinalis_nama</t>
  </si>
  <si>
    <t>Hidari_bhawani</t>
  </si>
  <si>
    <t>Hipparchia_parisatis</t>
  </si>
  <si>
    <t>Horaga_onyx</t>
  </si>
  <si>
    <t>Horaga_viola</t>
  </si>
  <si>
    <t>Hyarotis_adrastus</t>
  </si>
  <si>
    <t>Hyarotis_coorga</t>
  </si>
  <si>
    <t>Hyarotis_microstictum</t>
  </si>
  <si>
    <t>Hypolimnas_anomala</t>
  </si>
  <si>
    <t>Hypolimnas_bolina</t>
  </si>
  <si>
    <t>Hypolimnas_misippus</t>
  </si>
  <si>
    <t>Hypolycaena_erylus</t>
  </si>
  <si>
    <t>Hypolycaena_kina</t>
  </si>
  <si>
    <t>Hypolycaena_narada</t>
  </si>
  <si>
    <t>Hypolycaena_nilgirica</t>
  </si>
  <si>
    <t>Hypolycaena_othona</t>
  </si>
  <si>
    <t>Hyponephele_brevistigma</t>
  </si>
  <si>
    <t>Hyponephele_cheena</t>
  </si>
  <si>
    <t>Hyponephele_coenonympha</t>
  </si>
  <si>
    <t>Hyponephele_davendra</t>
  </si>
  <si>
    <t>Hyponephele_pulchella</t>
  </si>
  <si>
    <t>Hyponephele_pulchra</t>
  </si>
  <si>
    <t>Iambrix_salsala</t>
  </si>
  <si>
    <t>Idea_agamarschana</t>
  </si>
  <si>
    <t>Idea_malabarica</t>
  </si>
  <si>
    <t>Ideopsis_juventa</t>
  </si>
  <si>
    <t>Ideopsis_similis</t>
  </si>
  <si>
    <t>Inomataozephyrus_assamica</t>
  </si>
  <si>
    <t>Ionolyce_helicon</t>
  </si>
  <si>
    <t>Iraota_rochana</t>
  </si>
  <si>
    <t>Iraota_timoleon</t>
  </si>
  <si>
    <t>Isma_bonota</t>
  </si>
  <si>
    <t>Issoria_gemmata</t>
  </si>
  <si>
    <t>Issoria_issaea</t>
  </si>
  <si>
    <t>Iton_semamora</t>
  </si>
  <si>
    <t>Ixias_marianne</t>
  </si>
  <si>
    <t>Ixias_pyrene</t>
  </si>
  <si>
    <t>Jamides_alecto</t>
  </si>
  <si>
    <t>Jamides_bochus</t>
  </si>
  <si>
    <t>Jamides_caerulea</t>
  </si>
  <si>
    <t>Jamides_celeno</t>
  </si>
  <si>
    <t>Jamides_elpis</t>
  </si>
  <si>
    <t>Jamides_pura</t>
  </si>
  <si>
    <t>Junonia_almana</t>
  </si>
  <si>
    <t>Junonia_atlites</t>
  </si>
  <si>
    <t>Junonia_hierta</t>
  </si>
  <si>
    <t>Junonia_iphita</t>
  </si>
  <si>
    <t>Junonia_lemonias</t>
  </si>
  <si>
    <t>Junonia_orithya</t>
  </si>
  <si>
    <t>Kallima_albofasciata</t>
  </si>
  <si>
    <t>Kallima_horsfieldii</t>
  </si>
  <si>
    <t>Kallima_inachus</t>
  </si>
  <si>
    <t>Kallima_knyvettii</t>
  </si>
  <si>
    <t>Kaniska_canace</t>
  </si>
  <si>
    <t>Karanasa_huebneri</t>
  </si>
  <si>
    <t>Kirinia_eversmanni</t>
  </si>
  <si>
    <t>Koruthaialos_butleri</t>
  </si>
  <si>
    <t>Koruthaialos_rubecula</t>
  </si>
  <si>
    <t>Koruthaialos_sindu</t>
  </si>
  <si>
    <t>Lampides_boeticus</t>
  </si>
  <si>
    <t>Lamproptera_curius</t>
  </si>
  <si>
    <t>Lamproptera_meges</t>
  </si>
  <si>
    <t>Laringa_horsfieldii</t>
  </si>
  <si>
    <t>Lasiommata_maerula</t>
  </si>
  <si>
    <t>Lasiommata_menava</t>
  </si>
  <si>
    <t>Lasiommata_schakra</t>
  </si>
  <si>
    <t>Lasippa_viraja</t>
  </si>
  <si>
    <t>Lebadea_martha</t>
  </si>
  <si>
    <t>Leptosia_nina</t>
  </si>
  <si>
    <t>Leptotes_plinius</t>
  </si>
  <si>
    <t>Lestranicus_transpectus</t>
  </si>
  <si>
    <t>Lethe_atkinsonia</t>
  </si>
  <si>
    <t>Lethe_baladeva</t>
  </si>
  <si>
    <t>Lethe_bhairava</t>
  </si>
  <si>
    <t>Lethe_brisanda</t>
  </si>
  <si>
    <t>Lethe_chandica</t>
  </si>
  <si>
    <t>Lethe_confusa</t>
  </si>
  <si>
    <t>Lethe_dakwania</t>
  </si>
  <si>
    <t>Lethe_distans</t>
  </si>
  <si>
    <t>Lethe_drypetis</t>
  </si>
  <si>
    <t>Lethe_dura</t>
  </si>
  <si>
    <t>Lethe_europa</t>
  </si>
  <si>
    <t>Lethe_gemina</t>
  </si>
  <si>
    <t>Lethe_goalpara</t>
  </si>
  <si>
    <t>Lethe_gulnihal</t>
  </si>
  <si>
    <t>Lethe_isana</t>
  </si>
  <si>
    <t>Lethe_jalaurida</t>
  </si>
  <si>
    <t>Lethe_kabrua</t>
  </si>
  <si>
    <t>Lethe_kanjupkula</t>
  </si>
  <si>
    <t>Lethe_kansa</t>
  </si>
  <si>
    <t>Lethe_latiaris</t>
  </si>
  <si>
    <t>Lethe_maitrya</t>
  </si>
  <si>
    <t>Lethe_margaritae</t>
  </si>
  <si>
    <t>Lethe_mekara</t>
  </si>
  <si>
    <t>Lethe_naga</t>
  </si>
  <si>
    <t>Lethe_nicetas</t>
  </si>
  <si>
    <t>Lethe_nicetella</t>
  </si>
  <si>
    <t>Lethe_ramadeva</t>
  </si>
  <si>
    <t>Lethe_rohria</t>
  </si>
  <si>
    <t>Lethe_scanda</t>
  </si>
  <si>
    <t>Lethe_serbonis</t>
  </si>
  <si>
    <t>Lethe_siderea</t>
  </si>
  <si>
    <t>Lethe_sidonis</t>
  </si>
  <si>
    <t>Lethe_sinorix</t>
  </si>
  <si>
    <t>Lethe_sura</t>
  </si>
  <si>
    <t>Lethe_tamuna</t>
  </si>
  <si>
    <t>Lethe_tristigmata</t>
  </si>
  <si>
    <t>Lethe_verma</t>
  </si>
  <si>
    <t>Lethe_vindhya</t>
  </si>
  <si>
    <t>Lethe_visrava</t>
  </si>
  <si>
    <t>Lexias_cyanipardus</t>
  </si>
  <si>
    <t>Lexias_dirtea</t>
  </si>
  <si>
    <t>Lexias_pardalis</t>
  </si>
  <si>
    <t>Libythea_laius</t>
  </si>
  <si>
    <t>Libythea_lepita</t>
  </si>
  <si>
    <t>Libythea_myrrha</t>
  </si>
  <si>
    <t>Limenitis_ligyes</t>
  </si>
  <si>
    <t>Limenitis_rileyi</t>
  </si>
  <si>
    <t>Limenitis_trivena</t>
  </si>
  <si>
    <t>Liphyra_brassolis</t>
  </si>
  <si>
    <t>Lobocla_liliana</t>
  </si>
  <si>
    <t>Logania_distanti</t>
  </si>
  <si>
    <t>Losaria_coon</t>
  </si>
  <si>
    <t>Losaria_rhodifer</t>
  </si>
  <si>
    <t>Lotongus_sarala</t>
  </si>
  <si>
    <t>Loxura_atymnus</t>
  </si>
  <si>
    <t>Lycaena_aditya</t>
  </si>
  <si>
    <t>Lycaena_kasyapa</t>
  </si>
  <si>
    <t>Lycaena_panava</t>
  </si>
  <si>
    <t>Lycaena_phlaeas</t>
  </si>
  <si>
    <t>Mahathala_ameria</t>
  </si>
  <si>
    <t>Maneca_bhotea</t>
  </si>
  <si>
    <t>Matapa_aria</t>
  </si>
  <si>
    <t>Matapa_cresta</t>
  </si>
  <si>
    <t>Matapa_druna</t>
  </si>
  <si>
    <t>Matapa_purpurascens</t>
  </si>
  <si>
    <t>Matapa_sasivarna</t>
  </si>
  <si>
    <t>Meandrusa_lachinus</t>
  </si>
  <si>
    <t>Meandrusa_payeni</t>
  </si>
  <si>
    <t>Megisba_malaya</t>
  </si>
  <si>
    <t>Melanitis_leda</t>
  </si>
  <si>
    <t>Melanitis_phedima</t>
  </si>
  <si>
    <t>Melanitis_zitenius</t>
  </si>
  <si>
    <t>Melanocyma_faunula</t>
  </si>
  <si>
    <t>Melitaea_arcesia</t>
  </si>
  <si>
    <t>Miletus_chinensis</t>
  </si>
  <si>
    <t>Miletus_nymphis</t>
  </si>
  <si>
    <t>Mimathyma_ambica</t>
  </si>
  <si>
    <t>Mimathyma_chevana</t>
  </si>
  <si>
    <t>Mimathyma_chitralensis</t>
  </si>
  <si>
    <t>Moduza_procris</t>
  </si>
  <si>
    <t>Monodontides_musina</t>
  </si>
  <si>
    <t>Mooreana_trichoneura</t>
  </si>
  <si>
    <t>Mota_massyla</t>
  </si>
  <si>
    <t>Mycalesis_adamsonii</t>
  </si>
  <si>
    <t>Mycalesis_anaxias</t>
  </si>
  <si>
    <t>Mycalesis_francisca</t>
  </si>
  <si>
    <t>Mycalesis_gotama</t>
  </si>
  <si>
    <t>Mycalesis_igilia</t>
  </si>
  <si>
    <t>Mycalesis_intermedia</t>
  </si>
  <si>
    <t>Mycalesis_junonia</t>
  </si>
  <si>
    <t>Mycalesis_manii</t>
  </si>
  <si>
    <t>Mycalesis_mineus</t>
  </si>
  <si>
    <t>Mycalesis_orcha</t>
  </si>
  <si>
    <t>Mycalesis_perseus</t>
  </si>
  <si>
    <t>Mycalesis_radza</t>
  </si>
  <si>
    <t>Mycalesis_suaveolens</t>
  </si>
  <si>
    <t>Mycalesis_subdita</t>
  </si>
  <si>
    <t>Mycalesis_visala</t>
  </si>
  <si>
    <t>Nacaduba_berenice</t>
  </si>
  <si>
    <t>Nacaduba_beroe</t>
  </si>
  <si>
    <t>Nacaduba_calauria</t>
  </si>
  <si>
    <t>Nacaduba_hermus</t>
  </si>
  <si>
    <t>Nacaduba_kurava</t>
  </si>
  <si>
    <t>Nacaduba_pactolus</t>
  </si>
  <si>
    <t>Nacaduba_pavana</t>
  </si>
  <si>
    <t>Nacaduba_sinhala</t>
  </si>
  <si>
    <t>Neocheritra_fabronia</t>
  </si>
  <si>
    <t>Neope_armandii</t>
  </si>
  <si>
    <t>Neope_bhadra</t>
  </si>
  <si>
    <t>Neope_pulaha</t>
  </si>
  <si>
    <t>Neope_pulahina</t>
  </si>
  <si>
    <t>Neope_yama</t>
  </si>
  <si>
    <t>Neopithecops_zalmora</t>
  </si>
  <si>
    <t>Neorina_hilda</t>
  </si>
  <si>
    <t>Neorina_patria</t>
  </si>
  <si>
    <t>Neptis_ananta</t>
  </si>
  <si>
    <t>Neptis_cartica</t>
  </si>
  <si>
    <t>Neptis_clinia</t>
  </si>
  <si>
    <t>Neptis_harita</t>
  </si>
  <si>
    <t>Neptis_hylas</t>
  </si>
  <si>
    <t>Neptis_jumbah</t>
  </si>
  <si>
    <t>Neptis_magadha</t>
  </si>
  <si>
    <t>Neptis_mahendra</t>
  </si>
  <si>
    <t>Neptis_manasa</t>
  </si>
  <si>
    <t>Neptis_melba</t>
  </si>
  <si>
    <t>Neptis_miah</t>
  </si>
  <si>
    <t>Neptis_namba</t>
  </si>
  <si>
    <t>Neptis_nana</t>
  </si>
  <si>
    <t>Neptis_narayana</t>
  </si>
  <si>
    <t>Neptis_nashona</t>
  </si>
  <si>
    <t>Neptis_nata</t>
  </si>
  <si>
    <t>Neptis_nycteus</t>
  </si>
  <si>
    <t>Neptis_palnica</t>
  </si>
  <si>
    <t>Neptis_pseudovikasi</t>
  </si>
  <si>
    <t>Neptis_radha</t>
  </si>
  <si>
    <t>Neptis_sankara</t>
  </si>
  <si>
    <t>Neptis_sappho</t>
  </si>
  <si>
    <t>Neptis_soma</t>
  </si>
  <si>
    <t>Neptis_zaida</t>
  </si>
  <si>
    <t>Neurosigma_siva</t>
  </si>
  <si>
    <t>Niphanda_cymbia</t>
  </si>
  <si>
    <t>Notocrypta_curvifascia</t>
  </si>
  <si>
    <t>Notocrypta_feisthamelii</t>
  </si>
  <si>
    <t>Notocrypta_paralysos</t>
  </si>
  <si>
    <t>Nymphalis_antiopa</t>
  </si>
  <si>
    <t>Nymphalis_xanthomelas</t>
  </si>
  <si>
    <t>Ochlodes_brahma</t>
  </si>
  <si>
    <t>Ochlodes_siva</t>
  </si>
  <si>
    <t>Odina_decoratus</t>
  </si>
  <si>
    <t>Odontoptilum_angulata</t>
  </si>
  <si>
    <t>Oreolyce_vardhana</t>
  </si>
  <si>
    <t>Oriens_concinna</t>
  </si>
  <si>
    <t>Oriens_gola</t>
  </si>
  <si>
    <t>Oriens_goloides</t>
  </si>
  <si>
    <t>Orinoma_damaris</t>
  </si>
  <si>
    <t>Orsotriaena_medus</t>
  </si>
  <si>
    <t>Orthomiella_pontis</t>
  </si>
  <si>
    <t>Pachliopta_aristolochiae</t>
  </si>
  <si>
    <t>Pachliopta_hector</t>
  </si>
  <si>
    <t>Pachliopta_pandiyana</t>
  </si>
  <si>
    <t>Pantoporia_assamica</t>
  </si>
  <si>
    <t>Pantoporia_cnacalis</t>
  </si>
  <si>
    <t>Pantoporia_ferrari</t>
  </si>
  <si>
    <t>Pantoporia_hordonia</t>
  </si>
  <si>
    <t>Pantoporia_paraka</t>
  </si>
  <si>
    <t>Pantoporia_sandaka</t>
  </si>
  <si>
    <t>Papilio_agestor</t>
  </si>
  <si>
    <t>Papilio_alcmenor</t>
  </si>
  <si>
    <t>Papilio_arcturus</t>
  </si>
  <si>
    <t>Papilio_bianor</t>
  </si>
  <si>
    <t>Papilio_bootes</t>
  </si>
  <si>
    <t>Papilio_buddha</t>
  </si>
  <si>
    <t>Papilio_castor</t>
  </si>
  <si>
    <t>Papilio_clytia</t>
  </si>
  <si>
    <t>Papilio_crino</t>
  </si>
  <si>
    <t>Papilio_demoleus</t>
  </si>
  <si>
    <t>Papilio_dravidarum</t>
  </si>
  <si>
    <t>Papilio_elephenor</t>
  </si>
  <si>
    <t>Papilio_epycides</t>
  </si>
  <si>
    <t>Papilio_helenus</t>
  </si>
  <si>
    <t>Papilio_krishna</t>
  </si>
  <si>
    <t>Papilio_liomedon</t>
  </si>
  <si>
    <t>Papilio_machaon</t>
  </si>
  <si>
    <t>Papilio_mayo</t>
  </si>
  <si>
    <t>Papilio_memnon</t>
  </si>
  <si>
    <t>Papilio_nephelus</t>
  </si>
  <si>
    <t>Papilio_palinurus</t>
  </si>
  <si>
    <t>Papilio_paradoxa</t>
  </si>
  <si>
    <t>Papilio_paris</t>
  </si>
  <si>
    <t>Papilio_polymnestor</t>
  </si>
  <si>
    <t>Papilio_polytes</t>
  </si>
  <si>
    <t>Papilio_prexaspes</t>
  </si>
  <si>
    <t>Papilio_protenor</t>
  </si>
  <si>
    <t>Papilio_slateri</t>
  </si>
  <si>
    <t>Papilio_xuthus</t>
  </si>
  <si>
    <t>Paralasa_kalinda</t>
  </si>
  <si>
    <t>Paralasa_mani</t>
  </si>
  <si>
    <t>Paralasa_shallada</t>
  </si>
  <si>
    <t>Parantica_aglea</t>
  </si>
  <si>
    <t>Parantica_melaneus</t>
  </si>
  <si>
    <t>Parantica_nilgiriensis</t>
  </si>
  <si>
    <t>Parantica_pedonga</t>
  </si>
  <si>
    <t>Parantica_sita</t>
  </si>
  <si>
    <t>Parantirrhoea_marshalli</t>
  </si>
  <si>
    <t>Parasarpa_dudu</t>
  </si>
  <si>
    <t>Parasarpa_zayla</t>
  </si>
  <si>
    <t>Pareronia_avatar</t>
  </si>
  <si>
    <t>Pareronia_ceylanica</t>
  </si>
  <si>
    <t>Pareronia_hippia</t>
  </si>
  <si>
    <t>Parnara_bada</t>
  </si>
  <si>
    <t>Parnara_guttatus</t>
  </si>
  <si>
    <t>Parnassius_charltonius</t>
  </si>
  <si>
    <t>Parnassius_epaphus</t>
  </si>
  <si>
    <t>Parnassius_hardwickei</t>
  </si>
  <si>
    <t>Parnassius_stoliczkanus</t>
  </si>
  <si>
    <t>Paroeneis_pumilus</t>
  </si>
  <si>
    <t>Parthenos_sylvia</t>
  </si>
  <si>
    <t>Pedesta_masuriensis</t>
  </si>
  <si>
    <t>Pedesta_panda</t>
  </si>
  <si>
    <t>Pedesta_pandita</t>
  </si>
  <si>
    <t>Pelopidas_agna</t>
  </si>
  <si>
    <t>Pelopidas_assamensis</t>
  </si>
  <si>
    <t>Pelopidas_conjuncta</t>
  </si>
  <si>
    <t>Pelopidas_mathias</t>
  </si>
  <si>
    <t>Pelopidas_sinensis</t>
  </si>
  <si>
    <t>Pelopidas_subochracea</t>
  </si>
  <si>
    <t>Penthema_lisarda</t>
  </si>
  <si>
    <t>Petrelaea_dana</t>
  </si>
  <si>
    <t>Phaedyma_aspasia</t>
  </si>
  <si>
    <t>Phaedyma_columella</t>
  </si>
  <si>
    <t>Phalanta_alcippe</t>
  </si>
  <si>
    <t>Phalanta_phalantha</t>
  </si>
  <si>
    <t>Phengaris_atroguttata</t>
  </si>
  <si>
    <t>Pieris_brassicae</t>
  </si>
  <si>
    <t>Pieris_canidia</t>
  </si>
  <si>
    <t>Pieris_deota</t>
  </si>
  <si>
    <t>Pieris_extensa</t>
  </si>
  <si>
    <t>Pieris_melete</t>
  </si>
  <si>
    <t>Pieris_rapae</t>
  </si>
  <si>
    <t>Pirdana_major</t>
  </si>
  <si>
    <t>Pithauria_marsena</t>
  </si>
  <si>
    <t>Pithauria_murdava</t>
  </si>
  <si>
    <t>Pithauria_stramineipennis</t>
  </si>
  <si>
    <t>Pithecops_corvus</t>
  </si>
  <si>
    <t>Pithecops_fulgens</t>
  </si>
  <si>
    <t>Plastingia_naga</t>
  </si>
  <si>
    <t>Plebejus_devanica</t>
  </si>
  <si>
    <t>Plebejus_samudra</t>
  </si>
  <si>
    <t>Polygonia_c-album</t>
  </si>
  <si>
    <t>Polyommatus_ariana</t>
  </si>
  <si>
    <t>Polyommatus_dux</t>
  </si>
  <si>
    <t>Polyommatus_pseuderos</t>
  </si>
  <si>
    <t>Polyommatus_stoliczkana</t>
  </si>
  <si>
    <t>Polytremis_discreta</t>
  </si>
  <si>
    <t>Polytremis_eltola</t>
  </si>
  <si>
    <t>Polytremis_lubricans</t>
  </si>
  <si>
    <t>Pontia_callidice</t>
  </si>
  <si>
    <t>Pontia_chloridice</t>
  </si>
  <si>
    <t>Pontia_daplidice</t>
  </si>
  <si>
    <t>Poritia_erycinoides</t>
  </si>
  <si>
    <t>Poritia_hewitsoni</t>
  </si>
  <si>
    <t>Potanthus_diana</t>
  </si>
  <si>
    <t>Potanthus_lydia</t>
  </si>
  <si>
    <t>Potanthus_pallida</t>
  </si>
  <si>
    <t>Potanthus_palnia</t>
  </si>
  <si>
    <t>Potanthus_pava</t>
  </si>
  <si>
    <t>Potanthus_pseudomaesa</t>
  </si>
  <si>
    <t>Potanthus_trachala</t>
  </si>
  <si>
    <t>Pratapa_deva</t>
  </si>
  <si>
    <t>Pratapa_icetas</t>
  </si>
  <si>
    <t>Prioneris_philonome</t>
  </si>
  <si>
    <t>Prioneris_sita</t>
  </si>
  <si>
    <t>Prioneris_thestylis</t>
  </si>
  <si>
    <t>Prosotas_aluta</t>
  </si>
  <si>
    <t>Prosotas_bhutea</t>
  </si>
  <si>
    <t>Prosotas_dubiosa</t>
  </si>
  <si>
    <t>Prosotas_lutea</t>
  </si>
  <si>
    <t>Prosotas_nora</t>
  </si>
  <si>
    <t>Prosotas_noreia</t>
  </si>
  <si>
    <t>Prosotas_pia</t>
  </si>
  <si>
    <t>Prothoe_franck</t>
  </si>
  <si>
    <t>Pseudergolis_wedah</t>
  </si>
  <si>
    <t>Pseudochazara_lehana</t>
  </si>
  <si>
    <t>Pseudocoladenia_dan</t>
  </si>
  <si>
    <t>Pseudocoladenia_fatih</t>
  </si>
  <si>
    <t>Pseudocoladenia_fatua</t>
  </si>
  <si>
    <t>Pseudocoladenia_festa</t>
  </si>
  <si>
    <t>Pseudophilotes_vicrama</t>
  </si>
  <si>
    <t>Pseudozizeeria_maha</t>
  </si>
  <si>
    <t>Psolos_fuligo</t>
  </si>
  <si>
    <t>Pudicitia_pholus</t>
  </si>
  <si>
    <t>Pyrgus_cashmirensis</t>
  </si>
  <si>
    <t>Pyroneura_margherita</t>
  </si>
  <si>
    <t>Quedara_basiflava</t>
  </si>
  <si>
    <t>Rachana_jalindra</t>
  </si>
  <si>
    <t>Ragadia_crisilda</t>
  </si>
  <si>
    <t>Ragadia_crito</t>
  </si>
  <si>
    <t>Rapala_damona</t>
  </si>
  <si>
    <t>Rapala_dieneces</t>
  </si>
  <si>
    <t>Rapala_iarbus</t>
  </si>
  <si>
    <t>Rapala_lankana</t>
  </si>
  <si>
    <t>Rapala_manea</t>
  </si>
  <si>
    <t>Rapala_melida</t>
  </si>
  <si>
    <t>Rapala_nissa</t>
  </si>
  <si>
    <t>Rapala_pheretima</t>
  </si>
  <si>
    <t>Rapala_rectivitta</t>
  </si>
  <si>
    <t>Rapala_refulgens</t>
  </si>
  <si>
    <t>Rapala_selira</t>
  </si>
  <si>
    <t>Rapala_suffusa</t>
  </si>
  <si>
    <t>Rapala_tara</t>
  </si>
  <si>
    <t>Rapala_varuna</t>
  </si>
  <si>
    <t>Rathinda_amor</t>
  </si>
  <si>
    <t>Remelana_jangala</t>
  </si>
  <si>
    <t>Rhaphicera_moorei</t>
  </si>
  <si>
    <t>Rhaphicera_satricus</t>
  </si>
  <si>
    <t>Rhinopalpa_polynice</t>
  </si>
  <si>
    <t>Rohana_parisatis</t>
  </si>
  <si>
    <t>Rohana_parvata</t>
  </si>
  <si>
    <t>Salanoemia_sala</t>
  </si>
  <si>
    <t>Saletara_liberia</t>
  </si>
  <si>
    <t>Sarangesa_dasahara</t>
  </si>
  <si>
    <t>Sarangesa_purendra</t>
  </si>
  <si>
    <t>Satarupa_gopala</t>
  </si>
  <si>
    <t>Satarupa_splendens</t>
  </si>
  <si>
    <t>Satarupa_zulla</t>
  </si>
  <si>
    <t>Scobura_cephala</t>
  </si>
  <si>
    <t>Scobura_cephaloides</t>
  </si>
  <si>
    <t>Scobura_isota</t>
  </si>
  <si>
    <t>Scobura_parawoolletti</t>
  </si>
  <si>
    <t>Scobura_phiditia</t>
  </si>
  <si>
    <t>Sebastonyma_dolopia</t>
  </si>
  <si>
    <t>Sephisa_chandra</t>
  </si>
  <si>
    <t>Sephisa_dichroa</t>
  </si>
  <si>
    <t>Seseria_dohertyi</t>
  </si>
  <si>
    <t>Seseria_sambara</t>
  </si>
  <si>
    <t>Shijimia_moorei</t>
  </si>
  <si>
    <t>Shirozuozephyrus_bhutanensis</t>
  </si>
  <si>
    <t>Shirozuozephyrus_kirbariensis</t>
  </si>
  <si>
    <t>Shizuyaozephyrus_ziha</t>
  </si>
  <si>
    <t>Simiskina_phalena</t>
  </si>
  <si>
    <t>Sinthusa_chandrana</t>
  </si>
  <si>
    <t>Sinthusa_nasaka</t>
  </si>
  <si>
    <t>Sinthusa_virgo</t>
  </si>
  <si>
    <t>Sovia_grahami</t>
  </si>
  <si>
    <t>Sovia_separata</t>
  </si>
  <si>
    <t>Spalgis_epius</t>
  </si>
  <si>
    <t>Spialia_galba</t>
  </si>
  <si>
    <t>Spindasis_abnormis</t>
  </si>
  <si>
    <t>Spindasis_elima</t>
  </si>
  <si>
    <t>Spindasis_evansii</t>
  </si>
  <si>
    <t>Spindasis_ictis</t>
  </si>
  <si>
    <t>Spindasis_lohita</t>
  </si>
  <si>
    <t>Spindasis_nipalicus</t>
  </si>
  <si>
    <t>Spindasis_rukma</t>
  </si>
  <si>
    <t>Spindasis_rukmini</t>
  </si>
  <si>
    <t>Spindasis_schistacea</t>
  </si>
  <si>
    <t>Spindasis_syama</t>
  </si>
  <si>
    <t>Spindasis_vulcanus</t>
  </si>
  <si>
    <t>Spindasis_zhengweilie</t>
  </si>
  <si>
    <t>Stibochiona_nicea</t>
  </si>
  <si>
    <t>Stiboges_nymphidia</t>
  </si>
  <si>
    <t>Stichophthalma_camadeva</t>
  </si>
  <si>
    <t>Stichophthalma_nurinissa</t>
  </si>
  <si>
    <t>Stichophthalma_sparta</t>
  </si>
  <si>
    <t>Stimula_swinhoei</t>
  </si>
  <si>
    <t>Suada_swerga</t>
  </si>
  <si>
    <t>Suasa_lisides</t>
  </si>
  <si>
    <t>Suastus_gremius</t>
  </si>
  <si>
    <t>Suastus_minuta</t>
  </si>
  <si>
    <t>Sumalia_daraxa</t>
  </si>
  <si>
    <t>Sumalia_zulema</t>
  </si>
  <si>
    <t>Superflua_deria</t>
  </si>
  <si>
    <t>Surendra_quercetorum</t>
  </si>
  <si>
    <t>Symbrenthia_brabira</t>
  </si>
  <si>
    <t>Symbrenthia_hypselis</t>
  </si>
  <si>
    <t>Symbrenthia_lilaea</t>
  </si>
  <si>
    <t>Symbrenthia_niphanda</t>
  </si>
  <si>
    <t>Symbrenthia_silana</t>
  </si>
  <si>
    <t>Symphaedra_nais</t>
  </si>
  <si>
    <t>Tagiades_cohaerens</t>
  </si>
  <si>
    <t>Tagiades_gana</t>
  </si>
  <si>
    <t>Tagiades_japetus</t>
  </si>
  <si>
    <t>Tagiades_litigiosa</t>
  </si>
  <si>
    <t>Tagiades_menaka</t>
  </si>
  <si>
    <t>Tagiades_parra</t>
  </si>
  <si>
    <t>Tajuria_cippus</t>
  </si>
  <si>
    <t>Tajuria_diaeus</t>
  </si>
  <si>
    <t>Tajuria_illurgioides</t>
  </si>
  <si>
    <t>Tajuria_ister</t>
  </si>
  <si>
    <t>Tajuria_jehana</t>
  </si>
  <si>
    <t>Tajuria_luculentus</t>
  </si>
  <si>
    <t>Tajuria_maculatus</t>
  </si>
  <si>
    <t>Tajuria_melastigma</t>
  </si>
  <si>
    <t>Tajuria_yajna</t>
  </si>
  <si>
    <t>Talicada_nyseus</t>
  </si>
  <si>
    <t>Tanaecia_cibaritis</t>
  </si>
  <si>
    <t>Tanaecia_cocytus</t>
  </si>
  <si>
    <t>Tanaecia_jahnu</t>
  </si>
  <si>
    <t>Tanaecia_julii</t>
  </si>
  <si>
    <t>Tanaecia_lepidea</t>
  </si>
  <si>
    <t>Tapena_thwaitesi</t>
  </si>
  <si>
    <t>Taractrocera_ceramas</t>
  </si>
  <si>
    <t>Taractrocera_danna</t>
  </si>
  <si>
    <t>Taractrocera_maevius</t>
  </si>
  <si>
    <t>Taraka_hamada</t>
  </si>
  <si>
    <t>Tarucus_ananda</t>
  </si>
  <si>
    <t>Tarucus_balkanica</t>
  </si>
  <si>
    <t>Tarucus_callinara</t>
  </si>
  <si>
    <t>Tarucus_hazara</t>
  </si>
  <si>
    <t>Tarucus_indica</t>
  </si>
  <si>
    <t>Tarucus_nara</t>
  </si>
  <si>
    <t>Tarucus_venosus</t>
  </si>
  <si>
    <t>Tarucus_waterstradti</t>
  </si>
  <si>
    <t>Taxila_haquinus</t>
  </si>
  <si>
    <t>Teinopalpus_imperialis</t>
  </si>
  <si>
    <t>Telicota_bambusae</t>
  </si>
  <si>
    <t>Telicota_colon</t>
  </si>
  <si>
    <t>Telinga_adolphei</t>
  </si>
  <si>
    <t>Telinga_davisoni</t>
  </si>
  <si>
    <t>Telinga_heri</t>
  </si>
  <si>
    <t>Telinga_lepcha</t>
  </si>
  <si>
    <t>Telinga_malsara</t>
  </si>
  <si>
    <t>Telinga_malsarida</t>
  </si>
  <si>
    <t>Telinga_mestra</t>
  </si>
  <si>
    <t>Telinga_misenus</t>
  </si>
  <si>
    <t>Telinga_nicotia</t>
  </si>
  <si>
    <t>Telinga_oculus</t>
  </si>
  <si>
    <t>Thaduka_multicaudata</t>
  </si>
  <si>
    <t>Thaumantis_diores</t>
  </si>
  <si>
    <t>Thauria_aliris</t>
  </si>
  <si>
    <t>Thermozephyrus_ataxus</t>
  </si>
  <si>
    <t>Thoressa_astigmata</t>
  </si>
  <si>
    <t>Thoressa_cerata</t>
  </si>
  <si>
    <t>Thoressa_evershedi</t>
  </si>
  <si>
    <t>Thoressa_honorei</t>
  </si>
  <si>
    <t>Thoressa_hyrie</t>
  </si>
  <si>
    <t>Thoressa_sitala</t>
  </si>
  <si>
    <t>Ticherra_acte</t>
  </si>
  <si>
    <t>Tirumala_gautama</t>
  </si>
  <si>
    <t>Tirumala_limniace</t>
  </si>
  <si>
    <t>Tirumala_septentrionis</t>
  </si>
  <si>
    <t>Tongeia_kala</t>
  </si>
  <si>
    <t>Tongeia_pseudozuthus</t>
  </si>
  <si>
    <t>Troides_aeacus</t>
  </si>
  <si>
    <t>Troides_helena</t>
  </si>
  <si>
    <t>Troides_minos</t>
  </si>
  <si>
    <t>Udara_akasa</t>
  </si>
  <si>
    <t>Udara_albocaeruleus</t>
  </si>
  <si>
    <t>Udara_dilectus</t>
  </si>
  <si>
    <t>Udaspes_folus</t>
  </si>
  <si>
    <t>Una_usta</t>
  </si>
  <si>
    <t>Unkana_ambasa</t>
  </si>
  <si>
    <t>Vagrans_egista</t>
  </si>
  <si>
    <t>Vanessa_cardui</t>
  </si>
  <si>
    <t>Vanessa_indica</t>
  </si>
  <si>
    <t>Vindula_erota</t>
  </si>
  <si>
    <t>Virachola_isocrates</t>
  </si>
  <si>
    <t>Virachola_perse</t>
  </si>
  <si>
    <t>Yasoda_tripunctata</t>
  </si>
  <si>
    <t>Ypthima_affectata</t>
  </si>
  <si>
    <t>Ypthima_asterope</t>
  </si>
  <si>
    <t>Ypthima_avanta</t>
  </si>
  <si>
    <t>Ypthima_baldus</t>
  </si>
  <si>
    <t>Ypthima_burmana</t>
  </si>
  <si>
    <t>Ypthima_cantliei</t>
  </si>
  <si>
    <t>Ypthima_ceylonica</t>
  </si>
  <si>
    <t>Ypthima_chenu</t>
  </si>
  <si>
    <t>Ypthima_fusca</t>
  </si>
  <si>
    <t>Ypthima_hannyngtoni</t>
  </si>
  <si>
    <t>Ypthima_huebneri</t>
  </si>
  <si>
    <t>Ypthima_indecora</t>
  </si>
  <si>
    <t>Ypthima_inica</t>
  </si>
  <si>
    <t>Ypthima_kasmira</t>
  </si>
  <si>
    <t>Ypthima_nareda</t>
  </si>
  <si>
    <t>Ypthima_newara</t>
  </si>
  <si>
    <t>Ypthima_nikaea</t>
  </si>
  <si>
    <t>Ypthima_parasakra</t>
  </si>
  <si>
    <t>Ypthima_sakra</t>
  </si>
  <si>
    <t>Ypthima_singala</t>
  </si>
  <si>
    <t>Ypthima_striata</t>
  </si>
  <si>
    <t>Ypthima_tabella</t>
  </si>
  <si>
    <t>Ypthima_ypthimoides</t>
  </si>
  <si>
    <t>Zeltus_amasa</t>
  </si>
  <si>
    <t>Zemeros_flegyas</t>
  </si>
  <si>
    <t>Zesius_chrysomallus</t>
  </si>
  <si>
    <t>Zinaspa_todara</t>
  </si>
  <si>
    <t>Zipaetis_scylax</t>
  </si>
  <si>
    <t>Zipaetis_saitis</t>
  </si>
  <si>
    <t>Zizeeria_karsandra</t>
  </si>
  <si>
    <t>Zizina_otis</t>
  </si>
  <si>
    <t>Zizula_hylax</t>
  </si>
  <si>
    <t>Zographetus_ogygia</t>
  </si>
  <si>
    <t>Zographetus_satwa</t>
  </si>
  <si>
    <t>Chrysozephyrus_zoa</t>
  </si>
  <si>
    <t>Neptis_yerburyi</t>
  </si>
  <si>
    <t>Libythea_narina</t>
  </si>
  <si>
    <t>Zographetus_dzonguenis</t>
  </si>
  <si>
    <t>Hasora_schoenherr</t>
  </si>
  <si>
    <t>Rohana_tonkiniana</t>
  </si>
  <si>
    <t>Celaenorrhinus_zea</t>
  </si>
  <si>
    <t>Talbotia_naganum</t>
  </si>
  <si>
    <t>Arhopala_anthelus</t>
  </si>
  <si>
    <t>Bhutanitis_ludlowi</t>
  </si>
  <si>
    <t>Gerosis_phisara</t>
  </si>
  <si>
    <t>#</t>
  </si>
  <si>
    <t>Western_Ghats</t>
  </si>
  <si>
    <t>Peninsular</t>
  </si>
  <si>
    <t>Andaman_&amp;_Nicobar</t>
  </si>
  <si>
    <t>North_East</t>
  </si>
  <si>
    <t>Host</t>
  </si>
  <si>
    <t>#_of_interactions</t>
  </si>
  <si>
    <t>+</t>
  </si>
  <si>
    <t>Table S1. List of butterfly species, their distribution within India, and the number of known host interactions.</t>
  </si>
  <si>
    <t>Family</t>
  </si>
  <si>
    <t>Riodinidae</t>
  </si>
  <si>
    <t>Nymphalidae</t>
  </si>
  <si>
    <t>Hesperiidae</t>
  </si>
  <si>
    <t>Lycaenidae</t>
  </si>
  <si>
    <t>Pieridae</t>
  </si>
  <si>
    <t>Papilion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Times New Roman"/>
      <family val="2"/>
    </font>
    <font>
      <b/>
      <sz val="10"/>
      <color theme="1"/>
      <name val="Times New Roman"/>
      <family val="1"/>
    </font>
    <font>
      <b/>
      <sz val="10"/>
      <color rgb="FFC00000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B050"/>
      <name val="Times New Roman"/>
      <family val="1"/>
    </font>
    <font>
      <b/>
      <sz val="10"/>
      <color rgb="FF7030A0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4398">
    <xf numFmtId="0" fontId="0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right"/>
    </xf>
    <xf numFmtId="0" fontId="4" fillId="4" borderId="0" xfId="0" applyFont="1" applyFill="1" applyAlignment="1">
      <alignment textRotation="90"/>
    </xf>
    <xf numFmtId="0" fontId="4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5" fillId="3" borderId="0" xfId="0" applyFont="1" applyFill="1" applyAlignment="1">
      <alignment textRotation="90"/>
    </xf>
    <xf numFmtId="0" fontId="1" fillId="5" borderId="0" xfId="0" applyFont="1" applyFill="1" applyAlignment="1">
      <alignment horizontal="left"/>
    </xf>
    <xf numFmtId="0" fontId="3" fillId="5" borderId="0" xfId="0" applyFont="1" applyFill="1"/>
    <xf numFmtId="0" fontId="2" fillId="2" borderId="0" xfId="0" applyFont="1" applyFill="1" applyAlignment="1">
      <alignment textRotation="90"/>
    </xf>
    <xf numFmtId="0" fontId="8" fillId="5" borderId="0" xfId="0" applyFont="1" applyFill="1"/>
    <xf numFmtId="0" fontId="5" fillId="3" borderId="0" xfId="0" applyFont="1" applyFill="1"/>
  </cellXfs>
  <cellStyles count="14398">
    <cellStyle name="Normal" xfId="0" builtinId="0"/>
    <cellStyle name="Normal 10" xfId="54"/>
    <cellStyle name="Normal 10 3" xfId="38"/>
    <cellStyle name="Normal 11" xfId="59"/>
    <cellStyle name="Normal 11 10" xfId="1534"/>
    <cellStyle name="Normal 11 10 2" xfId="3570"/>
    <cellStyle name="Normal 11 10 3" xfId="5139"/>
    <cellStyle name="Normal 11 10 4" xfId="6679"/>
    <cellStyle name="Normal 11 10 5" xfId="8218"/>
    <cellStyle name="Normal 11 10 6" xfId="9748"/>
    <cellStyle name="Normal 11 10 7" xfId="11260"/>
    <cellStyle name="Normal 11 10 8" xfId="12712"/>
    <cellStyle name="Normal 11 10 9" xfId="13970"/>
    <cellStyle name="Normal 11 11" xfId="1680"/>
    <cellStyle name="Normal 11 11 2" xfId="3716"/>
    <cellStyle name="Normal 11 11 3" xfId="5285"/>
    <cellStyle name="Normal 11 11 4" xfId="6825"/>
    <cellStyle name="Normal 11 11 5" xfId="8364"/>
    <cellStyle name="Normal 11 11 6" xfId="9892"/>
    <cellStyle name="Normal 11 11 7" xfId="11404"/>
    <cellStyle name="Normal 11 11 8" xfId="12846"/>
    <cellStyle name="Normal 11 11 9" xfId="14080"/>
    <cellStyle name="Normal 11 12" xfId="1816"/>
    <cellStyle name="Normal 11 12 2" xfId="3852"/>
    <cellStyle name="Normal 11 12 3" xfId="5421"/>
    <cellStyle name="Normal 11 12 4" xfId="6961"/>
    <cellStyle name="Normal 11 12 5" xfId="8500"/>
    <cellStyle name="Normal 11 12 6" xfId="10028"/>
    <cellStyle name="Normal 11 12 7" xfId="11535"/>
    <cellStyle name="Normal 11 12 8" xfId="12971"/>
    <cellStyle name="Normal 11 12 9" xfId="14185"/>
    <cellStyle name="Normal 11 13" xfId="4096"/>
    <cellStyle name="Normal 11 2" xfId="220"/>
    <cellStyle name="Normal 11 2 10" xfId="1718"/>
    <cellStyle name="Normal 11 2 11" xfId="1847"/>
    <cellStyle name="Normal 11 2 12" xfId="1954"/>
    <cellStyle name="Normal 11 2 13" xfId="2258"/>
    <cellStyle name="Normal 11 2 14" xfId="2830"/>
    <cellStyle name="Normal 11 2 15" xfId="5656"/>
    <cellStyle name="Normal 11 2 16" xfId="7196"/>
    <cellStyle name="Normal 11 2 17" xfId="8735"/>
    <cellStyle name="Normal 11 2 18" xfId="10261"/>
    <cellStyle name="Normal 11 2 19" xfId="11767"/>
    <cellStyle name="Normal 11 2 2" xfId="369"/>
    <cellStyle name="Normal 11 2 20" xfId="13192"/>
    <cellStyle name="Normal 11 2 3" xfId="617"/>
    <cellStyle name="Normal 11 2 4" xfId="781"/>
    <cellStyle name="Normal 11 2 5" xfId="943"/>
    <cellStyle name="Normal 11 2 6" xfId="1105"/>
    <cellStyle name="Normal 11 2 7" xfId="1264"/>
    <cellStyle name="Normal 11 2 8" xfId="1420"/>
    <cellStyle name="Normal 11 2 9" xfId="1573"/>
    <cellStyle name="Normal 11 3" xfId="471"/>
    <cellStyle name="Normal 11 3 2" xfId="2507"/>
    <cellStyle name="Normal 11 3 3" xfId="2558"/>
    <cellStyle name="Normal 11 3 4" xfId="4516"/>
    <cellStyle name="Normal 11 3 5" xfId="6056"/>
    <cellStyle name="Normal 11 3 6" xfId="7595"/>
    <cellStyle name="Normal 11 3 7" xfId="9129"/>
    <cellStyle name="Normal 11 3 8" xfId="10651"/>
    <cellStyle name="Normal 11 3 9" xfId="12137"/>
    <cellStyle name="Normal 11 4" xfId="598"/>
    <cellStyle name="Normal 11 4 2" xfId="2634"/>
    <cellStyle name="Normal 11 4 3" xfId="4203"/>
    <cellStyle name="Normal 11 4 4" xfId="5744"/>
    <cellStyle name="Normal 11 4 5" xfId="7284"/>
    <cellStyle name="Normal 11 4 6" xfId="8822"/>
    <cellStyle name="Normal 11 4 7" xfId="10348"/>
    <cellStyle name="Normal 11 4 8" xfId="11847"/>
    <cellStyle name="Normal 11 4 9" xfId="13256"/>
    <cellStyle name="Normal 11 5" xfId="736"/>
    <cellStyle name="Normal 11 5 2" xfId="2772"/>
    <cellStyle name="Normal 11 5 3" xfId="4341"/>
    <cellStyle name="Normal 11 5 4" xfId="5882"/>
    <cellStyle name="Normal 11 5 5" xfId="7421"/>
    <cellStyle name="Normal 11 5 6" xfId="8959"/>
    <cellStyle name="Normal 11 5 7" xfId="10482"/>
    <cellStyle name="Normal 11 5 8" xfId="11974"/>
    <cellStyle name="Normal 11 5 9" xfId="13365"/>
    <cellStyle name="Normal 11 6" xfId="898"/>
    <cellStyle name="Normal 11 6 2" xfId="2934"/>
    <cellStyle name="Normal 11 6 3" xfId="4503"/>
    <cellStyle name="Normal 11 6 4" xfId="6043"/>
    <cellStyle name="Normal 11 6 5" xfId="7582"/>
    <cellStyle name="Normal 11 6 6" xfId="9116"/>
    <cellStyle name="Normal 11 6 7" xfId="10639"/>
    <cellStyle name="Normal 11 6 8" xfId="12126"/>
    <cellStyle name="Normal 11 6 9" xfId="13488"/>
    <cellStyle name="Normal 11 7" xfId="1060"/>
    <cellStyle name="Normal 11 7 2" xfId="3096"/>
    <cellStyle name="Normal 11 7 3" xfId="4665"/>
    <cellStyle name="Normal 11 7 4" xfId="6205"/>
    <cellStyle name="Normal 11 7 5" xfId="7744"/>
    <cellStyle name="Normal 11 7 6" xfId="9277"/>
    <cellStyle name="Normal 11 7 7" xfId="10796"/>
    <cellStyle name="Normal 11 7 8" xfId="12274"/>
    <cellStyle name="Normal 11 7 9" xfId="13611"/>
    <cellStyle name="Normal 11 8" xfId="1220"/>
    <cellStyle name="Normal 11 8 2" xfId="3255"/>
    <cellStyle name="Normal 11 8 3" xfId="4825"/>
    <cellStyle name="Normal 11 8 4" xfId="6365"/>
    <cellStyle name="Normal 11 8 5" xfId="7904"/>
    <cellStyle name="Normal 11 8 6" xfId="9435"/>
    <cellStyle name="Normal 11 8 7" xfId="10951"/>
    <cellStyle name="Normal 11 8 8" xfId="12420"/>
    <cellStyle name="Normal 11 8 9" xfId="13732"/>
    <cellStyle name="Normal 11 9" xfId="1379"/>
    <cellStyle name="Normal 11 9 2" xfId="3415"/>
    <cellStyle name="Normal 11 9 3" xfId="4985"/>
    <cellStyle name="Normal 11 9 4" xfId="6525"/>
    <cellStyle name="Normal 11 9 5" xfId="8064"/>
    <cellStyle name="Normal 11 9 6" xfId="9594"/>
    <cellStyle name="Normal 11 9 7" xfId="11108"/>
    <cellStyle name="Normal 11 9 8" xfId="12566"/>
    <cellStyle name="Normal 11 9 9" xfId="13853"/>
    <cellStyle name="Normal 12" xfId="39"/>
    <cellStyle name="Normal 13" xfId="14397"/>
    <cellStyle name="Normal 13 10" xfId="1545"/>
    <cellStyle name="Normal 13 10 2" xfId="3581"/>
    <cellStyle name="Normal 13 10 3" xfId="5150"/>
    <cellStyle name="Normal 13 10 4" xfId="6690"/>
    <cellStyle name="Normal 13 10 5" xfId="8229"/>
    <cellStyle name="Normal 13 10 6" xfId="9759"/>
    <cellStyle name="Normal 13 10 7" xfId="11271"/>
    <cellStyle name="Normal 13 10 8" xfId="12721"/>
    <cellStyle name="Normal 13 10 9" xfId="13974"/>
    <cellStyle name="Normal 13 11" xfId="1691"/>
    <cellStyle name="Normal 13 11 2" xfId="3727"/>
    <cellStyle name="Normal 13 11 3" xfId="5296"/>
    <cellStyle name="Normal 13 11 4" xfId="6836"/>
    <cellStyle name="Normal 13 11 5" xfId="8375"/>
    <cellStyle name="Normal 13 11 6" xfId="9903"/>
    <cellStyle name="Normal 13 11 7" xfId="11415"/>
    <cellStyle name="Normal 13 11 8" xfId="12855"/>
    <cellStyle name="Normal 13 11 9" xfId="14084"/>
    <cellStyle name="Normal 13 12" xfId="1824"/>
    <cellStyle name="Normal 13 12 2" xfId="3860"/>
    <cellStyle name="Normal 13 12 3" xfId="5429"/>
    <cellStyle name="Normal 13 12 4" xfId="6969"/>
    <cellStyle name="Normal 13 12 5" xfId="8508"/>
    <cellStyle name="Normal 13 12 6" xfId="10036"/>
    <cellStyle name="Normal 13 12 7" xfId="11543"/>
    <cellStyle name="Normal 13 12 8" xfId="12979"/>
    <cellStyle name="Normal 13 12 9" xfId="14189"/>
    <cellStyle name="Normal 13 13" xfId="4076"/>
    <cellStyle name="Normal 13 13 2" xfId="4104"/>
    <cellStyle name="Normal 13 13 3" xfId="5673"/>
    <cellStyle name="Normal 13 13 4" xfId="7213"/>
    <cellStyle name="Normal 13 13 5" xfId="8752"/>
    <cellStyle name="Normal 13 13 6" xfId="10278"/>
    <cellStyle name="Normal 13 13 7" xfId="11783"/>
    <cellStyle name="Normal 13 13 8" xfId="13207"/>
    <cellStyle name="Normal 13 13 9" xfId="14387"/>
    <cellStyle name="Normal 13 14" xfId="5645"/>
    <cellStyle name="Normal 13 15" xfId="7185"/>
    <cellStyle name="Normal 13 16" xfId="8724"/>
    <cellStyle name="Normal 13 17" xfId="10250"/>
    <cellStyle name="Normal 13 18" xfId="11756"/>
    <cellStyle name="Normal 13 19" xfId="13181"/>
    <cellStyle name="Normal 13 2" xfId="237"/>
    <cellStyle name="Normal 13 2 2" xfId="2275"/>
    <cellStyle name="Normal 13 2 3" xfId="2663"/>
    <cellStyle name="Normal 13 2 4" xfId="3758"/>
    <cellStyle name="Normal 13 2 5" xfId="5562"/>
    <cellStyle name="Normal 13 2 6" xfId="7102"/>
    <cellStyle name="Normal 13 2 7" xfId="8641"/>
    <cellStyle name="Normal 13 2 8" xfId="10168"/>
    <cellStyle name="Normal 13 2 9" xfId="11674"/>
    <cellStyle name="Normal 13 20" xfId="14369"/>
    <cellStyle name="Normal 13 3" xfId="488"/>
    <cellStyle name="Normal 13 3 2" xfId="2524"/>
    <cellStyle name="Normal 13 3 3" xfId="3884"/>
    <cellStyle name="Normal 13 3 4" xfId="5270"/>
    <cellStyle name="Normal 13 3 5" xfId="6810"/>
    <cellStyle name="Normal 13 3 6" xfId="8349"/>
    <cellStyle name="Normal 13 3 7" xfId="9877"/>
    <cellStyle name="Normal 13 3 8" xfId="11389"/>
    <cellStyle name="Normal 13 3 9" xfId="12833"/>
    <cellStyle name="Normal 13 4" xfId="548"/>
    <cellStyle name="Normal 13 4 2" xfId="2584"/>
    <cellStyle name="Normal 13 4 3" xfId="4154"/>
    <cellStyle name="Normal 13 4 4" xfId="5713"/>
    <cellStyle name="Normal 13 4 5" xfId="7253"/>
    <cellStyle name="Normal 13 4 6" xfId="8791"/>
    <cellStyle name="Normal 13 4 7" xfId="10317"/>
    <cellStyle name="Normal 13 4 8" xfId="11818"/>
    <cellStyle name="Normal 13 4 9" xfId="13234"/>
    <cellStyle name="Normal 13 5" xfId="748"/>
    <cellStyle name="Normal 13 5 2" xfId="2784"/>
    <cellStyle name="Normal 13 5 3" xfId="4353"/>
    <cellStyle name="Normal 13 5 4" xfId="5894"/>
    <cellStyle name="Normal 13 5 5" xfId="7433"/>
    <cellStyle name="Normal 13 5 6" xfId="8971"/>
    <cellStyle name="Normal 13 5 7" xfId="10494"/>
    <cellStyle name="Normal 13 5 8" xfId="11986"/>
    <cellStyle name="Normal 13 5 9" xfId="13370"/>
    <cellStyle name="Normal 13 6" xfId="910"/>
    <cellStyle name="Normal 13 6 2" xfId="2946"/>
    <cellStyle name="Normal 13 6 3" xfId="4515"/>
    <cellStyle name="Normal 13 6 4" xfId="6055"/>
    <cellStyle name="Normal 13 6 5" xfId="7594"/>
    <cellStyle name="Normal 13 6 6" xfId="9128"/>
    <cellStyle name="Normal 13 6 7" xfId="10650"/>
    <cellStyle name="Normal 13 6 8" xfId="12136"/>
    <cellStyle name="Normal 13 6 9" xfId="13493"/>
    <cellStyle name="Normal 13 7" xfId="1072"/>
    <cellStyle name="Normal 13 7 2" xfId="3107"/>
    <cellStyle name="Normal 13 7 3" xfId="4677"/>
    <cellStyle name="Normal 13 7 4" xfId="6217"/>
    <cellStyle name="Normal 13 7 5" xfId="7756"/>
    <cellStyle name="Normal 13 7 6" xfId="9288"/>
    <cellStyle name="Normal 13 7 7" xfId="10807"/>
    <cellStyle name="Normal 13 7 8" xfId="12284"/>
    <cellStyle name="Normal 13 7 9" xfId="13616"/>
    <cellStyle name="Normal 13 8" xfId="1232"/>
    <cellStyle name="Normal 13 8 2" xfId="3267"/>
    <cellStyle name="Normal 13 8 3" xfId="4837"/>
    <cellStyle name="Normal 13 8 4" xfId="6377"/>
    <cellStyle name="Normal 13 8 5" xfId="7916"/>
    <cellStyle name="Normal 13 8 6" xfId="9447"/>
    <cellStyle name="Normal 13 8 7" xfId="10963"/>
    <cellStyle name="Normal 13 8 8" xfId="12430"/>
    <cellStyle name="Normal 13 8 9" xfId="13737"/>
    <cellStyle name="Normal 13 9" xfId="1391"/>
    <cellStyle name="Normal 13 9 2" xfId="3427"/>
    <cellStyle name="Normal 13 9 3" xfId="4996"/>
    <cellStyle name="Normal 13 9 4" xfId="6536"/>
    <cellStyle name="Normal 13 9 5" xfId="8075"/>
    <cellStyle name="Normal 13 9 6" xfId="9605"/>
    <cellStyle name="Normal 13 9 7" xfId="11119"/>
    <cellStyle name="Normal 13 9 8" xfId="12576"/>
    <cellStyle name="Normal 13 9 9" xfId="13858"/>
    <cellStyle name="Normal 14" xfId="60"/>
    <cellStyle name="Normal 14 2" xfId="334"/>
    <cellStyle name="Normal 14 3" xfId="370"/>
    <cellStyle name="Normal 15" xfId="4144"/>
    <cellStyle name="Normal 16" xfId="312"/>
    <cellStyle name="Normal 2 10" xfId="56"/>
    <cellStyle name="Normal 2 10 10" xfId="1"/>
    <cellStyle name="Normal 2 10 11" xfId="1394"/>
    <cellStyle name="Normal 2 10 12" xfId="1548"/>
    <cellStyle name="Normal 2 10 13" xfId="1694"/>
    <cellStyle name="Normal 2 10 14" xfId="1827"/>
    <cellStyle name="Normal 2 10 15" xfId="2095"/>
    <cellStyle name="Normal 2 10 15 2" xfId="4102"/>
    <cellStyle name="Normal 2 10 15 3" xfId="5671"/>
    <cellStyle name="Normal 2 10 15 4" xfId="7211"/>
    <cellStyle name="Normal 2 10 15 5" xfId="8750"/>
    <cellStyle name="Normal 2 10 15 6" xfId="10276"/>
    <cellStyle name="Normal 2 10 15 7" xfId="11781"/>
    <cellStyle name="Normal 2 10 15 8" xfId="13205"/>
    <cellStyle name="Normal 2 10 15 9" xfId="14386"/>
    <cellStyle name="Normal 2 10 16" xfId="2054"/>
    <cellStyle name="Normal 2 10 17" xfId="2536"/>
    <cellStyle name="Normal 2 10 18" xfId="5702"/>
    <cellStyle name="Normal 2 10 19" xfId="7242"/>
    <cellStyle name="Normal 2 10 2" xfId="102"/>
    <cellStyle name="Normal 2 10 2 10" xfId="1570"/>
    <cellStyle name="Normal 2 10 2 10 2" xfId="3606"/>
    <cellStyle name="Normal 2 10 2 10 3" xfId="5175"/>
    <cellStyle name="Normal 2 10 2 10 4" xfId="6715"/>
    <cellStyle name="Normal 2 10 2 10 5" xfId="8254"/>
    <cellStyle name="Normal 2 10 2 10 6" xfId="9783"/>
    <cellStyle name="Normal 2 10 2 10 7" xfId="11295"/>
    <cellStyle name="Normal 2 10 2 10 8" xfId="12742"/>
    <cellStyle name="Normal 2 10 2 10 9" xfId="13988"/>
    <cellStyle name="Normal 2 10 2 11" xfId="1716"/>
    <cellStyle name="Normal 2 10 2 11 2" xfId="3752"/>
    <cellStyle name="Normal 2 10 2 11 3" xfId="5321"/>
    <cellStyle name="Normal 2 10 2 11 4" xfId="6861"/>
    <cellStyle name="Normal 2 10 2 11 5" xfId="8400"/>
    <cellStyle name="Normal 2 10 2 11 6" xfId="9928"/>
    <cellStyle name="Normal 2 10 2 11 7" xfId="11437"/>
    <cellStyle name="Normal 2 10 2 11 8" xfId="12875"/>
    <cellStyle name="Normal 2 10 2 11 9" xfId="14098"/>
    <cellStyle name="Normal 2 10 2 12" xfId="1845"/>
    <cellStyle name="Normal 2 10 2 12 2" xfId="3881"/>
    <cellStyle name="Normal 2 10 2 12 3" xfId="5450"/>
    <cellStyle name="Normal 2 10 2 12 4" xfId="6990"/>
    <cellStyle name="Normal 2 10 2 12 5" xfId="8529"/>
    <cellStyle name="Normal 2 10 2 12 6" xfId="10057"/>
    <cellStyle name="Normal 2 10 2 12 7" xfId="11563"/>
    <cellStyle name="Normal 2 10 2 12 8" xfId="12996"/>
    <cellStyle name="Normal 2 10 2 12 9" xfId="14202"/>
    <cellStyle name="Normal 2 10 2 13" xfId="1952"/>
    <cellStyle name="Normal 2 10 2 13 2" xfId="3988"/>
    <cellStyle name="Normal 2 10 2 13 3" xfId="5557"/>
    <cellStyle name="Normal 2 10 2 13 4" xfId="7097"/>
    <cellStyle name="Normal 2 10 2 13 5" xfId="8636"/>
    <cellStyle name="Normal 2 10 2 13 6" xfId="10163"/>
    <cellStyle name="Normal 2 10 2 13 7" xfId="11669"/>
    <cellStyle name="Normal 2 10 2 13 8" xfId="13098"/>
    <cellStyle name="Normal 2 10 2 13 9" xfId="14291"/>
    <cellStyle name="Normal 2 10 2 14" xfId="2141"/>
    <cellStyle name="Normal 2 10 2 15" xfId="3449"/>
    <cellStyle name="Normal 2 10 2 16" xfId="3745"/>
    <cellStyle name="Normal 2 10 2 17" xfId="4485"/>
    <cellStyle name="Normal 2 10 2 18" xfId="6025"/>
    <cellStyle name="Normal 2 10 2 19" xfId="7564"/>
    <cellStyle name="Normal 2 10 2 2" xfId="164"/>
    <cellStyle name="Normal 2 10 2 2 10" xfId="1800"/>
    <cellStyle name="Normal 2 10 2 2 10 2" xfId="3836"/>
    <cellStyle name="Normal 2 10 2 2 10 3" xfId="5405"/>
    <cellStyle name="Normal 2 10 2 2 10 4" xfId="6945"/>
    <cellStyle name="Normal 2 10 2 2 10 5" xfId="8484"/>
    <cellStyle name="Normal 2 10 2 2 10 6" xfId="10012"/>
    <cellStyle name="Normal 2 10 2 2 10 7" xfId="11519"/>
    <cellStyle name="Normal 2 10 2 2 10 8" xfId="12955"/>
    <cellStyle name="Normal 2 10 2 2 10 9" xfId="14172"/>
    <cellStyle name="Normal 2 10 2 2 11" xfId="1929"/>
    <cellStyle name="Normal 2 10 2 2 11 2" xfId="3965"/>
    <cellStyle name="Normal 2 10 2 2 11 3" xfId="5534"/>
    <cellStyle name="Normal 2 10 2 2 11 4" xfId="7074"/>
    <cellStyle name="Normal 2 10 2 2 11 5" xfId="8613"/>
    <cellStyle name="Normal 2 10 2 2 11 6" xfId="10141"/>
    <cellStyle name="Normal 2 10 2 2 11 7" xfId="11647"/>
    <cellStyle name="Normal 2 10 2 2 11 8" xfId="13078"/>
    <cellStyle name="Normal 2 10 2 2 11 9" xfId="14276"/>
    <cellStyle name="Normal 2 10 2 2 12" xfId="2033"/>
    <cellStyle name="Normal 2 10 2 2 12 2" xfId="4069"/>
    <cellStyle name="Normal 2 10 2 2 12 3" xfId="5638"/>
    <cellStyle name="Normal 2 10 2 2 12 4" xfId="7178"/>
    <cellStyle name="Normal 2 10 2 2 12 5" xfId="8717"/>
    <cellStyle name="Normal 2 10 2 2 12 6" xfId="10243"/>
    <cellStyle name="Normal 2 10 2 2 12 7" xfId="11749"/>
    <cellStyle name="Normal 2 10 2 2 12 8" xfId="13174"/>
    <cellStyle name="Normal 2 10 2 2 12 9" xfId="14362"/>
    <cellStyle name="Normal 2 10 2 2 13" xfId="2203"/>
    <cellStyle name="Normal 2 10 2 2 14" xfId="2534"/>
    <cellStyle name="Normal 2 10 2 2 15" xfId="4333"/>
    <cellStyle name="Normal 2 10 2 2 16" xfId="5874"/>
    <cellStyle name="Normal 2 10 2 2 17" xfId="7413"/>
    <cellStyle name="Normal 2 10 2 2 18" xfId="8951"/>
    <cellStyle name="Normal 2 10 2 2 19" xfId="10474"/>
    <cellStyle name="Normal 2 10 2 2 2" xfId="455"/>
    <cellStyle name="Normal 2 10 2 2 2 2" xfId="2492"/>
    <cellStyle name="Normal 2 10 2 2 2 3" xfId="3728"/>
    <cellStyle name="Normal 2 10 2 2 2 4" xfId="4233"/>
    <cellStyle name="Normal 2 10 2 2 2 5" xfId="5774"/>
    <cellStyle name="Normal 2 10 2 2 2 6" xfId="7313"/>
    <cellStyle name="Normal 2 10 2 2 2 7" xfId="8851"/>
    <cellStyle name="Normal 2 10 2 2 2 8" xfId="10375"/>
    <cellStyle name="Normal 2 10 2 2 2 9" xfId="11869"/>
    <cellStyle name="Normal 2 10 2 2 20" xfId="11966"/>
    <cellStyle name="Normal 2 10 2 2 3" xfId="703"/>
    <cellStyle name="Normal 2 10 2 2 3 2" xfId="2739"/>
    <cellStyle name="Normal 2 10 2 2 3 3" xfId="4308"/>
    <cellStyle name="Normal 2 10 2 2 3 4" xfId="5849"/>
    <cellStyle name="Normal 2 10 2 2 3 5" xfId="7388"/>
    <cellStyle name="Normal 2 10 2 2 3 6" xfId="8926"/>
    <cellStyle name="Normal 2 10 2 2 3 7" xfId="10450"/>
    <cellStyle name="Normal 2 10 2 2 3 8" xfId="11943"/>
    <cellStyle name="Normal 2 10 2 2 3 9" xfId="13339"/>
    <cellStyle name="Normal 2 10 2 2 4" xfId="867"/>
    <cellStyle name="Normal 2 10 2 2 4 2" xfId="2903"/>
    <cellStyle name="Normal 2 10 2 2 4 3" xfId="4472"/>
    <cellStyle name="Normal 2 10 2 2 4 4" xfId="6012"/>
    <cellStyle name="Normal 2 10 2 2 4 5" xfId="7551"/>
    <cellStyle name="Normal 2 10 2 2 4 6" xfId="9085"/>
    <cellStyle name="Normal 2 10 2 2 4 7" xfId="10608"/>
    <cellStyle name="Normal 2 10 2 2 4 8" xfId="12097"/>
    <cellStyle name="Normal 2 10 2 2 4 9" xfId="13464"/>
    <cellStyle name="Normal 2 10 2 2 5" xfId="1029"/>
    <cellStyle name="Normal 2 10 2 2 5 2" xfId="3065"/>
    <cellStyle name="Normal 2 10 2 2 5 3" xfId="4634"/>
    <cellStyle name="Normal 2 10 2 2 5 4" xfId="6174"/>
    <cellStyle name="Normal 2 10 2 2 5 5" xfId="7713"/>
    <cellStyle name="Normal 2 10 2 2 5 6" xfId="9247"/>
    <cellStyle name="Normal 2 10 2 2 5 7" xfId="10766"/>
    <cellStyle name="Normal 2 10 2 2 5 8" xfId="12245"/>
    <cellStyle name="Normal 2 10 2 2 5 9" xfId="13587"/>
    <cellStyle name="Normal 2 10 2 2 6" xfId="1190"/>
    <cellStyle name="Normal 2 10 2 2 6 2" xfId="3225"/>
    <cellStyle name="Normal 2 10 2 2 6 3" xfId="4795"/>
    <cellStyle name="Normal 2 10 2 2 6 4" xfId="6335"/>
    <cellStyle name="Normal 2 10 2 2 6 5" xfId="7874"/>
    <cellStyle name="Normal 2 10 2 2 6 6" xfId="9405"/>
    <cellStyle name="Normal 2 10 2 2 6 7" xfId="10921"/>
    <cellStyle name="Normal 2 10 2 2 6 8" xfId="12392"/>
    <cellStyle name="Normal 2 10 2 2 6 9" xfId="13709"/>
    <cellStyle name="Normal 2 10 2 2 7" xfId="1349"/>
    <cellStyle name="Normal 2 10 2 2 7 2" xfId="3385"/>
    <cellStyle name="Normal 2 10 2 2 7 3" xfId="4955"/>
    <cellStyle name="Normal 2 10 2 2 7 4" xfId="6495"/>
    <cellStyle name="Normal 2 10 2 2 7 5" xfId="8034"/>
    <cellStyle name="Normal 2 10 2 2 7 6" xfId="9564"/>
    <cellStyle name="Normal 2 10 2 2 7 7" xfId="11078"/>
    <cellStyle name="Normal 2 10 2 2 7 8" xfId="12538"/>
    <cellStyle name="Normal 2 10 2 2 7 9" xfId="13830"/>
    <cellStyle name="Normal 2 10 2 2 8" xfId="1504"/>
    <cellStyle name="Normal 2 10 2 2 8 2" xfId="3540"/>
    <cellStyle name="Normal 2 10 2 2 8 3" xfId="5109"/>
    <cellStyle name="Normal 2 10 2 2 8 4" xfId="6649"/>
    <cellStyle name="Normal 2 10 2 2 8 5" xfId="8188"/>
    <cellStyle name="Normal 2 10 2 2 8 6" xfId="9718"/>
    <cellStyle name="Normal 2 10 2 2 8 7" xfId="11230"/>
    <cellStyle name="Normal 2 10 2 2 8 8" xfId="12683"/>
    <cellStyle name="Normal 2 10 2 2 8 9" xfId="13947"/>
    <cellStyle name="Normal 2 10 2 2 9" xfId="1657"/>
    <cellStyle name="Normal 2 10 2 2 9 2" xfId="3693"/>
    <cellStyle name="Normal 2 10 2 2 9 3" xfId="5262"/>
    <cellStyle name="Normal 2 10 2 2 9 4" xfId="6802"/>
    <cellStyle name="Normal 2 10 2 2 9 5" xfId="8341"/>
    <cellStyle name="Normal 2 10 2 2 9 6" xfId="9869"/>
    <cellStyle name="Normal 2 10 2 2 9 7" xfId="11381"/>
    <cellStyle name="Normal 2 10 2 2 9 8" xfId="12825"/>
    <cellStyle name="Normal 2 10 2 2 9 9" xfId="14063"/>
    <cellStyle name="Normal 2 10 2 20" xfId="9098"/>
    <cellStyle name="Normal 2 10 2 21" xfId="10621"/>
    <cellStyle name="Normal 2 10 2 3" xfId="366"/>
    <cellStyle name="Normal 2 10 2 3 2" xfId="2403"/>
    <cellStyle name="Normal 2 10 2 3 3" xfId="2221"/>
    <cellStyle name="Normal 2 10 2 3 4" xfId="3973"/>
    <cellStyle name="Normal 2 10 2 3 5" xfId="4872"/>
    <cellStyle name="Normal 2 10 2 3 6" xfId="6412"/>
    <cellStyle name="Normal 2 10 2 3 7" xfId="7951"/>
    <cellStyle name="Normal 2 10 2 3 8" xfId="9481"/>
    <cellStyle name="Normal 2 10 2 3 9" xfId="10995"/>
    <cellStyle name="Normal 2 10 2 4" xfId="614"/>
    <cellStyle name="Normal 2 10 2 4 2" xfId="2650"/>
    <cellStyle name="Normal 2 10 2 4 3" xfId="4219"/>
    <cellStyle name="Normal 2 10 2 4 4" xfId="5760"/>
    <cellStyle name="Normal 2 10 2 4 5" xfId="7300"/>
    <cellStyle name="Normal 2 10 2 4 6" xfId="8838"/>
    <cellStyle name="Normal 2 10 2 4 7" xfId="10364"/>
    <cellStyle name="Normal 2 10 2 4 8" xfId="11860"/>
    <cellStyle name="Normal 2 10 2 4 9" xfId="13265"/>
    <cellStyle name="Normal 2 10 2 5" xfId="778"/>
    <cellStyle name="Normal 2 10 2 5 2" xfId="2814"/>
    <cellStyle name="Normal 2 10 2 5 3" xfId="4383"/>
    <cellStyle name="Normal 2 10 2 5 4" xfId="5923"/>
    <cellStyle name="Normal 2 10 2 5 5" xfId="7462"/>
    <cellStyle name="Normal 2 10 2 5 6" xfId="8998"/>
    <cellStyle name="Normal 2 10 2 5 7" xfId="10521"/>
    <cellStyle name="Normal 2 10 2 5 8" xfId="12012"/>
    <cellStyle name="Normal 2 10 2 5 9" xfId="13387"/>
    <cellStyle name="Normal 2 10 2 6" xfId="940"/>
    <cellStyle name="Normal 2 10 2 6 2" xfId="2976"/>
    <cellStyle name="Normal 2 10 2 6 3" xfId="4545"/>
    <cellStyle name="Normal 2 10 2 6 4" xfId="6085"/>
    <cellStyle name="Normal 2 10 2 6 5" xfId="7624"/>
    <cellStyle name="Normal 2 10 2 6 6" xfId="9158"/>
    <cellStyle name="Normal 2 10 2 6 7" xfId="10679"/>
    <cellStyle name="Normal 2 10 2 6 8" xfId="12161"/>
    <cellStyle name="Normal 2 10 2 6 9" xfId="13510"/>
    <cellStyle name="Normal 2 10 2 7" xfId="1102"/>
    <cellStyle name="Normal 2 10 2 7 2" xfId="3137"/>
    <cellStyle name="Normal 2 10 2 7 3" xfId="4707"/>
    <cellStyle name="Normal 2 10 2 7 4" xfId="6247"/>
    <cellStyle name="Normal 2 10 2 7 5" xfId="7786"/>
    <cellStyle name="Normal 2 10 2 7 6" xfId="9318"/>
    <cellStyle name="Normal 2 10 2 7 7" xfId="10835"/>
    <cellStyle name="Normal 2 10 2 7 8" xfId="12309"/>
    <cellStyle name="Normal 2 10 2 7 9" xfId="13633"/>
    <cellStyle name="Normal 2 10 2 8" xfId="1261"/>
    <cellStyle name="Normal 2 10 2 8 2" xfId="3297"/>
    <cellStyle name="Normal 2 10 2 8 3" xfId="4867"/>
    <cellStyle name="Normal 2 10 2 8 4" xfId="6407"/>
    <cellStyle name="Normal 2 10 2 8 5" xfId="7946"/>
    <cellStyle name="Normal 2 10 2 8 6" xfId="9477"/>
    <cellStyle name="Normal 2 10 2 8 7" xfId="10991"/>
    <cellStyle name="Normal 2 10 2 8 8" xfId="12456"/>
    <cellStyle name="Normal 2 10 2 8 9" xfId="13754"/>
    <cellStyle name="Normal 2 10 2 9" xfId="1417"/>
    <cellStyle name="Normal 2 10 2 9 2" xfId="3453"/>
    <cellStyle name="Normal 2 10 2 9 3" xfId="5022"/>
    <cellStyle name="Normal 2 10 2 9 4" xfId="6562"/>
    <cellStyle name="Normal 2 10 2 9 5" xfId="8101"/>
    <cellStyle name="Normal 2 10 2 9 6" xfId="9631"/>
    <cellStyle name="Normal 2 10 2 9 7" xfId="11144"/>
    <cellStyle name="Normal 2 10 2 9 8" xfId="12598"/>
    <cellStyle name="Normal 2 10 2 9 9" xfId="13872"/>
    <cellStyle name="Normal 2 10 20" xfId="8781"/>
    <cellStyle name="Normal 2 10 21" xfId="10307"/>
    <cellStyle name="Normal 2 10 22" xfId="11808"/>
    <cellStyle name="Normal 2 10 3" xfId="135"/>
    <cellStyle name="Normal 2 10 3 10" xfId="1774"/>
    <cellStyle name="Normal 2 10 3 10 2" xfId="3810"/>
    <cellStyle name="Normal 2 10 3 10 3" xfId="5379"/>
    <cellStyle name="Normal 2 10 3 10 4" xfId="6919"/>
    <cellStyle name="Normal 2 10 3 10 5" xfId="8458"/>
    <cellStyle name="Normal 2 10 3 10 6" xfId="9986"/>
    <cellStyle name="Normal 2 10 3 10 7" xfId="11493"/>
    <cellStyle name="Normal 2 10 3 10 8" xfId="12929"/>
    <cellStyle name="Normal 2 10 3 10 9" xfId="14147"/>
    <cellStyle name="Normal 2 10 3 11" xfId="1903"/>
    <cellStyle name="Normal 2 10 3 11 2" xfId="3939"/>
    <cellStyle name="Normal 2 10 3 11 3" xfId="5508"/>
    <cellStyle name="Normal 2 10 3 11 4" xfId="7048"/>
    <cellStyle name="Normal 2 10 3 11 5" xfId="8587"/>
    <cellStyle name="Normal 2 10 3 11 6" xfId="10115"/>
    <cellStyle name="Normal 2 10 3 11 7" xfId="11621"/>
    <cellStyle name="Normal 2 10 3 11 8" xfId="13052"/>
    <cellStyle name="Normal 2 10 3 11 9" xfId="14251"/>
    <cellStyle name="Normal 2 10 3 12" xfId="2008"/>
    <cellStyle name="Normal 2 10 3 12 2" xfId="4044"/>
    <cellStyle name="Normal 2 10 3 12 3" xfId="5613"/>
    <cellStyle name="Normal 2 10 3 12 4" xfId="7153"/>
    <cellStyle name="Normal 2 10 3 12 5" xfId="8692"/>
    <cellStyle name="Normal 2 10 3 12 6" xfId="10218"/>
    <cellStyle name="Normal 2 10 3 12 7" xfId="11724"/>
    <cellStyle name="Normal 2 10 3 12 8" xfId="13149"/>
    <cellStyle name="Normal 2 10 3 12 9" xfId="14338"/>
    <cellStyle name="Normal 2 10 3 13" xfId="2174"/>
    <cellStyle name="Normal 2 10 3 14" xfId="3853"/>
    <cellStyle name="Normal 2 10 3 15" xfId="3241"/>
    <cellStyle name="Normal 2 10 3 16" xfId="5151"/>
    <cellStyle name="Normal 2 10 3 17" xfId="6691"/>
    <cellStyle name="Normal 2 10 3 18" xfId="8230"/>
    <cellStyle name="Normal 2 10 3 19" xfId="9760"/>
    <cellStyle name="Normal 2 10 3 2" xfId="429"/>
    <cellStyle name="Normal 2 10 3 2 2" xfId="2466"/>
    <cellStyle name="Normal 2 10 3 2 3" xfId="3285"/>
    <cellStyle name="Normal 2 10 3 2 4" xfId="5251"/>
    <cellStyle name="Normal 2 10 3 2 5" xfId="6791"/>
    <cellStyle name="Normal 2 10 3 2 6" xfId="8330"/>
    <cellStyle name="Normal 2 10 3 2 7" xfId="9858"/>
    <cellStyle name="Normal 2 10 3 2 8" xfId="11370"/>
    <cellStyle name="Normal 2 10 3 2 9" xfId="12814"/>
    <cellStyle name="Normal 2 10 3 20" xfId="11272"/>
    <cellStyle name="Normal 2 10 3 3" xfId="677"/>
    <cellStyle name="Normal 2 10 3 3 2" xfId="2713"/>
    <cellStyle name="Normal 2 10 3 3 3" xfId="4282"/>
    <cellStyle name="Normal 2 10 3 3 4" xfId="5823"/>
    <cellStyle name="Normal 2 10 3 3 5" xfId="7362"/>
    <cellStyle name="Normal 2 10 3 3 6" xfId="8900"/>
    <cellStyle name="Normal 2 10 3 3 7" xfId="10424"/>
    <cellStyle name="Normal 2 10 3 3 8" xfId="11917"/>
    <cellStyle name="Normal 2 10 3 3 9" xfId="13314"/>
    <cellStyle name="Normal 2 10 3 4" xfId="841"/>
    <cellStyle name="Normal 2 10 3 4 2" xfId="2877"/>
    <cellStyle name="Normal 2 10 3 4 3" xfId="4446"/>
    <cellStyle name="Normal 2 10 3 4 4" xfId="5986"/>
    <cellStyle name="Normal 2 10 3 4 5" xfId="7525"/>
    <cellStyle name="Normal 2 10 3 4 6" xfId="9059"/>
    <cellStyle name="Normal 2 10 3 4 7" xfId="10582"/>
    <cellStyle name="Normal 2 10 3 4 8" xfId="12071"/>
    <cellStyle name="Normal 2 10 3 4 9" xfId="13439"/>
    <cellStyle name="Normal 2 10 3 5" xfId="1003"/>
    <cellStyle name="Normal 2 10 3 5 2" xfId="3039"/>
    <cellStyle name="Normal 2 10 3 5 3" xfId="4608"/>
    <cellStyle name="Normal 2 10 3 5 4" xfId="6148"/>
    <cellStyle name="Normal 2 10 3 5 5" xfId="7687"/>
    <cellStyle name="Normal 2 10 3 5 6" xfId="9221"/>
    <cellStyle name="Normal 2 10 3 5 7" xfId="10740"/>
    <cellStyle name="Normal 2 10 3 5 8" xfId="12219"/>
    <cellStyle name="Normal 2 10 3 5 9" xfId="13562"/>
    <cellStyle name="Normal 2 10 3 6" xfId="1164"/>
    <cellStyle name="Normal 2 10 3 6 2" xfId="3199"/>
    <cellStyle name="Normal 2 10 3 6 3" xfId="4769"/>
    <cellStyle name="Normal 2 10 3 6 4" xfId="6309"/>
    <cellStyle name="Normal 2 10 3 6 5" xfId="7848"/>
    <cellStyle name="Normal 2 10 3 6 6" xfId="9379"/>
    <cellStyle name="Normal 2 10 3 6 7" xfId="10895"/>
    <cellStyle name="Normal 2 10 3 6 8" xfId="12366"/>
    <cellStyle name="Normal 2 10 3 6 9" xfId="13684"/>
    <cellStyle name="Normal 2 10 3 7" xfId="1323"/>
    <cellStyle name="Normal 2 10 3 7 2" xfId="3359"/>
    <cellStyle name="Normal 2 10 3 7 3" xfId="4929"/>
    <cellStyle name="Normal 2 10 3 7 4" xfId="6469"/>
    <cellStyle name="Normal 2 10 3 7 5" xfId="8008"/>
    <cellStyle name="Normal 2 10 3 7 6" xfId="9538"/>
    <cellStyle name="Normal 2 10 3 7 7" xfId="11052"/>
    <cellStyle name="Normal 2 10 3 7 8" xfId="12512"/>
    <cellStyle name="Normal 2 10 3 7 9" xfId="13805"/>
    <cellStyle name="Normal 2 10 3 8" xfId="1478"/>
    <cellStyle name="Normal 2 10 3 8 2" xfId="3514"/>
    <cellStyle name="Normal 2 10 3 8 3" xfId="5083"/>
    <cellStyle name="Normal 2 10 3 8 4" xfId="6623"/>
    <cellStyle name="Normal 2 10 3 8 5" xfId="8162"/>
    <cellStyle name="Normal 2 10 3 8 6" xfId="9692"/>
    <cellStyle name="Normal 2 10 3 8 7" xfId="11204"/>
    <cellStyle name="Normal 2 10 3 8 8" xfId="12657"/>
    <cellStyle name="Normal 2 10 3 8 9" xfId="13922"/>
    <cellStyle name="Normal 2 10 3 9" xfId="1631"/>
    <cellStyle name="Normal 2 10 3 9 2" xfId="3667"/>
    <cellStyle name="Normal 2 10 3 9 3" xfId="5236"/>
    <cellStyle name="Normal 2 10 3 9 4" xfId="6776"/>
    <cellStyle name="Normal 2 10 3 9 5" xfId="8315"/>
    <cellStyle name="Normal 2 10 3 9 6" xfId="9843"/>
    <cellStyle name="Normal 2 10 3 9 7" xfId="11355"/>
    <cellStyle name="Normal 2 10 3 9 8" xfId="12799"/>
    <cellStyle name="Normal 2 10 3 9 9" xfId="14038"/>
    <cellStyle name="Normal 2 10 4" xfId="232"/>
    <cellStyle name="Normal 2 10 5" xfId="483"/>
    <cellStyle name="Normal 2 10 6" xfId="615"/>
    <cellStyle name="Normal 2 10 7" xfId="751"/>
    <cellStyle name="Normal 2 10 8" xfId="913"/>
    <cellStyle name="Normal 2 10 9" xfId="1075"/>
    <cellStyle name="Normal 2 11" xfId="45"/>
    <cellStyle name="Normal 2 11 10" xfId="601"/>
    <cellStyle name="Normal 2 11 10 2" xfId="2637"/>
    <cellStyle name="Normal 2 11 10 3" xfId="4206"/>
    <cellStyle name="Normal 2 11 10 4" xfId="5747"/>
    <cellStyle name="Normal 2 11 10 5" xfId="7287"/>
    <cellStyle name="Normal 2 11 10 6" xfId="8825"/>
    <cellStyle name="Normal 2 11 10 7" xfId="10351"/>
    <cellStyle name="Normal 2 11 10 8" xfId="11850"/>
    <cellStyle name="Normal 2 11 10 9" xfId="13259"/>
    <cellStyle name="Normal 2 11 11" xfId="759"/>
    <cellStyle name="Normal 2 11 11 2" xfId="2795"/>
    <cellStyle name="Normal 2 11 11 3" xfId="4364"/>
    <cellStyle name="Normal 2 11 11 4" xfId="5905"/>
    <cellStyle name="Normal 2 11 11 5" xfId="7444"/>
    <cellStyle name="Normal 2 11 11 6" xfId="8981"/>
    <cellStyle name="Normal 2 11 11 7" xfId="10504"/>
    <cellStyle name="Normal 2 11 11 8" xfId="11995"/>
    <cellStyle name="Normal 2 11 11 9" xfId="13375"/>
    <cellStyle name="Normal 2 11 12" xfId="921"/>
    <cellStyle name="Normal 2 11 12 2" xfId="2957"/>
    <cellStyle name="Normal 2 11 12 3" xfId="4526"/>
    <cellStyle name="Normal 2 11 12 4" xfId="6066"/>
    <cellStyle name="Normal 2 11 12 5" xfId="7605"/>
    <cellStyle name="Normal 2 11 12 6" xfId="9139"/>
    <cellStyle name="Normal 2 11 12 7" xfId="10660"/>
    <cellStyle name="Normal 2 11 12 8" xfId="12145"/>
    <cellStyle name="Normal 2 11 12 9" xfId="13498"/>
    <cellStyle name="Normal 2 11 13" xfId="1083"/>
    <cellStyle name="Normal 2 11 13 2" xfId="3118"/>
    <cellStyle name="Normal 2 11 13 3" xfId="4688"/>
    <cellStyle name="Normal 2 11 13 4" xfId="6228"/>
    <cellStyle name="Normal 2 11 13 5" xfId="7767"/>
    <cellStyle name="Normal 2 11 13 6" xfId="9299"/>
    <cellStyle name="Normal 2 11 13 7" xfId="10817"/>
    <cellStyle name="Normal 2 11 13 8" xfId="12293"/>
    <cellStyle name="Normal 2 11 13 9" xfId="13621"/>
    <cellStyle name="Normal 2 11 14" xfId="1242"/>
    <cellStyle name="Normal 2 11 14 2" xfId="3278"/>
    <cellStyle name="Normal 2 11 14 3" xfId="4848"/>
    <cellStyle name="Normal 2 11 14 4" xfId="6388"/>
    <cellStyle name="Normal 2 11 14 5" xfId="7927"/>
    <cellStyle name="Normal 2 11 14 6" xfId="9458"/>
    <cellStyle name="Normal 2 11 14 7" xfId="10973"/>
    <cellStyle name="Normal 2 11 14 8" xfId="12439"/>
    <cellStyle name="Normal 2 11 14 9" xfId="13742"/>
    <cellStyle name="Normal 2 11 15" xfId="2084"/>
    <cellStyle name="Normal 2 11 15 2" xfId="4108"/>
    <cellStyle name="Normal 2 11 15 3" xfId="5677"/>
    <cellStyle name="Normal 2 11 15 4" xfId="7217"/>
    <cellStyle name="Normal 2 11 15 5" xfId="8756"/>
    <cellStyle name="Normal 2 11 15 6" xfId="10282"/>
    <cellStyle name="Normal 2 11 15 7" xfId="11787"/>
    <cellStyle name="Normal 2 11 15 8" xfId="13210"/>
    <cellStyle name="Normal 2 11 15 9" xfId="14389"/>
    <cellStyle name="Normal 2 11 16" xfId="3277"/>
    <cellStyle name="Normal 2 11 17" xfId="3447"/>
    <cellStyle name="Normal 2 11 18" xfId="3306"/>
    <cellStyle name="Normal 2 11 19" xfId="3302"/>
    <cellStyle name="Normal 2 11 2" xfId="96"/>
    <cellStyle name="Normal 2 11 2 10" xfId="1542"/>
    <cellStyle name="Normal 2 11 2 11" xfId="1688"/>
    <cellStyle name="Normal 2 11 2 12" xfId="1822"/>
    <cellStyle name="Normal 2 11 2 13" xfId="1937"/>
    <cellStyle name="Normal 2 11 2 14" xfId="2135"/>
    <cellStyle name="Normal 2 11 2 15" xfId="3109"/>
    <cellStyle name="Normal 2 11 2 16" xfId="2264"/>
    <cellStyle name="Normal 2 11 2 17" xfId="2109"/>
    <cellStyle name="Normal 2 11 2 18" xfId="5679"/>
    <cellStyle name="Normal 2 11 2 19" xfId="7219"/>
    <cellStyle name="Normal 2 11 2 2" xfId="158"/>
    <cellStyle name="Normal 2 11 2 2 10" xfId="1744"/>
    <cellStyle name="Normal 2 11 2 2 10 2" xfId="3780"/>
    <cellStyle name="Normal 2 11 2 2 10 3" xfId="5349"/>
    <cellStyle name="Normal 2 11 2 2 10 4" xfId="6889"/>
    <cellStyle name="Normal 2 11 2 2 10 5" xfId="8428"/>
    <cellStyle name="Normal 2 11 2 2 10 6" xfId="9956"/>
    <cellStyle name="Normal 2 11 2 2 10 7" xfId="11463"/>
    <cellStyle name="Normal 2 11 2 2 10 8" xfId="12900"/>
    <cellStyle name="Normal 2 11 2 2 10 9" xfId="14118"/>
    <cellStyle name="Normal 2 11 2 2 11" xfId="1873"/>
    <cellStyle name="Normal 2 11 2 2 11 2" xfId="3909"/>
    <cellStyle name="Normal 2 11 2 2 11 3" xfId="5478"/>
    <cellStyle name="Normal 2 11 2 2 11 4" xfId="7018"/>
    <cellStyle name="Normal 2 11 2 2 11 5" xfId="8557"/>
    <cellStyle name="Normal 2 11 2 2 11 6" xfId="10085"/>
    <cellStyle name="Normal 2 11 2 2 11 7" xfId="11591"/>
    <cellStyle name="Normal 2 11 2 2 11 8" xfId="13022"/>
    <cellStyle name="Normal 2 11 2 2 11 9" xfId="14222"/>
    <cellStyle name="Normal 2 11 2 2 12" xfId="1978"/>
    <cellStyle name="Normal 2 11 2 2 12 2" xfId="4014"/>
    <cellStyle name="Normal 2 11 2 2 12 3" xfId="5583"/>
    <cellStyle name="Normal 2 11 2 2 12 4" xfId="7123"/>
    <cellStyle name="Normal 2 11 2 2 12 5" xfId="8662"/>
    <cellStyle name="Normal 2 11 2 2 12 6" xfId="10188"/>
    <cellStyle name="Normal 2 11 2 2 12 7" xfId="11694"/>
    <cellStyle name="Normal 2 11 2 2 12 8" xfId="13120"/>
    <cellStyle name="Normal 2 11 2 2 12 9" xfId="14309"/>
    <cellStyle name="Normal 2 11 2 2 13" xfId="2197"/>
    <cellStyle name="Normal 2 11 2 2 14" xfId="3088"/>
    <cellStyle name="Normal 2 11 2 2 15" xfId="2266"/>
    <cellStyle name="Normal 2 11 2 2 16" xfId="4704"/>
    <cellStyle name="Normal 2 11 2 2 17" xfId="6244"/>
    <cellStyle name="Normal 2 11 2 2 18" xfId="7783"/>
    <cellStyle name="Normal 2 11 2 2 19" xfId="9315"/>
    <cellStyle name="Normal 2 11 2 2 2" xfId="398"/>
    <cellStyle name="Normal 2 11 2 2 2 2" xfId="2435"/>
    <cellStyle name="Normal 2 11 2 2 2 3" xfId="2253"/>
    <cellStyle name="Normal 2 11 2 2 2 4" xfId="2542"/>
    <cellStyle name="Normal 2 11 2 2 2 5" xfId="4716"/>
    <cellStyle name="Normal 2 11 2 2 2 6" xfId="6256"/>
    <cellStyle name="Normal 2 11 2 2 2 7" xfId="7795"/>
    <cellStyle name="Normal 2 11 2 2 2 8" xfId="9326"/>
    <cellStyle name="Normal 2 11 2 2 2 9" xfId="10843"/>
    <cellStyle name="Normal 2 11 2 2 20" xfId="10832"/>
    <cellStyle name="Normal 2 11 2 2 3" xfId="646"/>
    <cellStyle name="Normal 2 11 2 2 3 2" xfId="2682"/>
    <cellStyle name="Normal 2 11 2 2 3 3" xfId="4251"/>
    <cellStyle name="Normal 2 11 2 2 3 4" xfId="5792"/>
    <cellStyle name="Normal 2 11 2 2 3 5" xfId="7331"/>
    <cellStyle name="Normal 2 11 2 2 3 6" xfId="8869"/>
    <cellStyle name="Normal 2 11 2 2 3 7" xfId="10393"/>
    <cellStyle name="Normal 2 11 2 2 3 8" xfId="11887"/>
    <cellStyle name="Normal 2 11 2 2 3 9" xfId="13285"/>
    <cellStyle name="Normal 2 11 2 2 4" xfId="810"/>
    <cellStyle name="Normal 2 11 2 2 4 2" xfId="2846"/>
    <cellStyle name="Normal 2 11 2 2 4 3" xfId="4415"/>
    <cellStyle name="Normal 2 11 2 2 4 4" xfId="5955"/>
    <cellStyle name="Normal 2 11 2 2 4 5" xfId="7494"/>
    <cellStyle name="Normal 2 11 2 2 4 6" xfId="9028"/>
    <cellStyle name="Normal 2 11 2 2 4 7" xfId="10551"/>
    <cellStyle name="Normal 2 11 2 2 4 8" xfId="12040"/>
    <cellStyle name="Normal 2 11 2 2 4 9" xfId="13409"/>
    <cellStyle name="Normal 2 11 2 2 5" xfId="972"/>
    <cellStyle name="Normal 2 11 2 2 5 2" xfId="3008"/>
    <cellStyle name="Normal 2 11 2 2 5 3" xfId="4577"/>
    <cellStyle name="Normal 2 11 2 2 5 4" xfId="6117"/>
    <cellStyle name="Normal 2 11 2 2 5 5" xfId="7656"/>
    <cellStyle name="Normal 2 11 2 2 5 6" xfId="9190"/>
    <cellStyle name="Normal 2 11 2 2 5 7" xfId="10709"/>
    <cellStyle name="Normal 2 11 2 2 5 8" xfId="12188"/>
    <cellStyle name="Normal 2 11 2 2 5 9" xfId="13532"/>
    <cellStyle name="Normal 2 11 2 2 6" xfId="1134"/>
    <cellStyle name="Normal 2 11 2 2 6 2" xfId="3169"/>
    <cellStyle name="Normal 2 11 2 2 6 3" xfId="4739"/>
    <cellStyle name="Normal 2 11 2 2 6 4" xfId="6279"/>
    <cellStyle name="Normal 2 11 2 2 6 5" xfId="7818"/>
    <cellStyle name="Normal 2 11 2 2 6 6" xfId="9349"/>
    <cellStyle name="Normal 2 11 2 2 6 7" xfId="10865"/>
    <cellStyle name="Normal 2 11 2 2 6 8" xfId="12336"/>
    <cellStyle name="Normal 2 11 2 2 6 9" xfId="13655"/>
    <cellStyle name="Normal 2 11 2 2 7" xfId="1293"/>
    <cellStyle name="Normal 2 11 2 2 7 2" xfId="3329"/>
    <cellStyle name="Normal 2 11 2 2 7 3" xfId="4899"/>
    <cellStyle name="Normal 2 11 2 2 7 4" xfId="6439"/>
    <cellStyle name="Normal 2 11 2 2 7 5" xfId="7978"/>
    <cellStyle name="Normal 2 11 2 2 7 6" xfId="9508"/>
    <cellStyle name="Normal 2 11 2 2 7 7" xfId="11022"/>
    <cellStyle name="Normal 2 11 2 2 7 8" xfId="12483"/>
    <cellStyle name="Normal 2 11 2 2 7 9" xfId="13776"/>
    <cellStyle name="Normal 2 11 2 2 8" xfId="1448"/>
    <cellStyle name="Normal 2 11 2 2 8 2" xfId="3484"/>
    <cellStyle name="Normal 2 11 2 2 8 3" xfId="5053"/>
    <cellStyle name="Normal 2 11 2 2 8 4" xfId="6593"/>
    <cellStyle name="Normal 2 11 2 2 8 5" xfId="8132"/>
    <cellStyle name="Normal 2 11 2 2 8 6" xfId="9662"/>
    <cellStyle name="Normal 2 11 2 2 8 7" xfId="11174"/>
    <cellStyle name="Normal 2 11 2 2 8 8" xfId="12627"/>
    <cellStyle name="Normal 2 11 2 2 8 9" xfId="13893"/>
    <cellStyle name="Normal 2 11 2 2 9" xfId="1601"/>
    <cellStyle name="Normal 2 11 2 2 9 2" xfId="3637"/>
    <cellStyle name="Normal 2 11 2 2 9 3" xfId="5206"/>
    <cellStyle name="Normal 2 11 2 2 9 4" xfId="6746"/>
    <cellStyle name="Normal 2 11 2 2 9 5" xfId="8285"/>
    <cellStyle name="Normal 2 11 2 2 9 6" xfId="9813"/>
    <cellStyle name="Normal 2 11 2 2 9 7" xfId="11325"/>
    <cellStyle name="Normal 2 11 2 2 9 8" xfId="12770"/>
    <cellStyle name="Normal 2 11 2 2 9 9" xfId="14009"/>
    <cellStyle name="Normal 2 11 2 20" xfId="8758"/>
    <cellStyle name="Normal 2 11 2 21" xfId="10284"/>
    <cellStyle name="Normal 2 11 2 3" xfId="333"/>
    <cellStyle name="Normal 2 11 2 4" xfId="581"/>
    <cellStyle name="Normal 2 11 2 5" xfId="745"/>
    <cellStyle name="Normal 2 11 2 6" xfId="907"/>
    <cellStyle name="Normal 2 11 2 7" xfId="1069"/>
    <cellStyle name="Normal 2 11 2 8" xfId="1229"/>
    <cellStyle name="Normal 2 11 2 9" xfId="1388"/>
    <cellStyle name="Normal 2 11 20" xfId="4643"/>
    <cellStyle name="Normal 2 11 21" xfId="6183"/>
    <cellStyle name="Normal 2 11 22" xfId="7722"/>
    <cellStyle name="Normal 2 11 3" xfId="129"/>
    <cellStyle name="Normal 2 11 3 10" xfId="1769"/>
    <cellStyle name="Normal 2 11 3 10 2" xfId="3805"/>
    <cellStyle name="Normal 2 11 3 10 3" xfId="5374"/>
    <cellStyle name="Normal 2 11 3 10 4" xfId="6914"/>
    <cellStyle name="Normal 2 11 3 10 5" xfId="8453"/>
    <cellStyle name="Normal 2 11 3 10 6" xfId="9981"/>
    <cellStyle name="Normal 2 11 3 10 7" xfId="11488"/>
    <cellStyle name="Normal 2 11 3 10 8" xfId="12924"/>
    <cellStyle name="Normal 2 11 3 10 9" xfId="14142"/>
    <cellStyle name="Normal 2 11 3 11" xfId="1898"/>
    <cellStyle name="Normal 2 11 3 11 2" xfId="3934"/>
    <cellStyle name="Normal 2 11 3 11 3" xfId="5503"/>
    <cellStyle name="Normal 2 11 3 11 4" xfId="7043"/>
    <cellStyle name="Normal 2 11 3 11 5" xfId="8582"/>
    <cellStyle name="Normal 2 11 3 11 6" xfId="10110"/>
    <cellStyle name="Normal 2 11 3 11 7" xfId="11616"/>
    <cellStyle name="Normal 2 11 3 11 8" xfId="13047"/>
    <cellStyle name="Normal 2 11 3 11 9" xfId="14246"/>
    <cellStyle name="Normal 2 11 3 12" xfId="2003"/>
    <cellStyle name="Normal 2 11 3 12 2" xfId="4039"/>
    <cellStyle name="Normal 2 11 3 12 3" xfId="5608"/>
    <cellStyle name="Normal 2 11 3 12 4" xfId="7148"/>
    <cellStyle name="Normal 2 11 3 12 5" xfId="8687"/>
    <cellStyle name="Normal 2 11 3 12 6" xfId="10213"/>
    <cellStyle name="Normal 2 11 3 12 7" xfId="11719"/>
    <cellStyle name="Normal 2 11 3 12 8" xfId="13144"/>
    <cellStyle name="Normal 2 11 3 12 9" xfId="14333"/>
    <cellStyle name="Normal 2 11 3 13" xfId="2168"/>
    <cellStyle name="Normal 2 11 3 14" xfId="3097"/>
    <cellStyle name="Normal 2 11 3 15" xfId="4160"/>
    <cellStyle name="Normal 2 11 3 16" xfId="5025"/>
    <cellStyle name="Normal 2 11 3 17" xfId="6565"/>
    <cellStyle name="Normal 2 11 3 18" xfId="8104"/>
    <cellStyle name="Normal 2 11 3 19" xfId="9634"/>
    <cellStyle name="Normal 2 11 3 2" xfId="424"/>
    <cellStyle name="Normal 2 11 3 2 2" xfId="2461"/>
    <cellStyle name="Normal 2 11 3 2 3" xfId="3420"/>
    <cellStyle name="Normal 2 11 3 2 4" xfId="4735"/>
    <cellStyle name="Normal 2 11 3 2 5" xfId="6275"/>
    <cellStyle name="Normal 2 11 3 2 6" xfId="7814"/>
    <cellStyle name="Normal 2 11 3 2 7" xfId="9345"/>
    <cellStyle name="Normal 2 11 3 2 8" xfId="10861"/>
    <cellStyle name="Normal 2 11 3 2 9" xfId="12332"/>
    <cellStyle name="Normal 2 11 3 20" xfId="11147"/>
    <cellStyle name="Normal 2 11 3 3" xfId="672"/>
    <cellStyle name="Normal 2 11 3 3 2" xfId="2708"/>
    <cellStyle name="Normal 2 11 3 3 3" xfId="4277"/>
    <cellStyle name="Normal 2 11 3 3 4" xfId="5818"/>
    <cellStyle name="Normal 2 11 3 3 5" xfId="7357"/>
    <cellStyle name="Normal 2 11 3 3 6" xfId="8895"/>
    <cellStyle name="Normal 2 11 3 3 7" xfId="10419"/>
    <cellStyle name="Normal 2 11 3 3 8" xfId="11912"/>
    <cellStyle name="Normal 2 11 3 3 9" xfId="13309"/>
    <cellStyle name="Normal 2 11 3 4" xfId="836"/>
    <cellStyle name="Normal 2 11 3 4 2" xfId="2872"/>
    <cellStyle name="Normal 2 11 3 4 3" xfId="4441"/>
    <cellStyle name="Normal 2 11 3 4 4" xfId="5981"/>
    <cellStyle name="Normal 2 11 3 4 5" xfId="7520"/>
    <cellStyle name="Normal 2 11 3 4 6" xfId="9054"/>
    <cellStyle name="Normal 2 11 3 4 7" xfId="10577"/>
    <cellStyle name="Normal 2 11 3 4 8" xfId="12066"/>
    <cellStyle name="Normal 2 11 3 4 9" xfId="13434"/>
    <cellStyle name="Normal 2 11 3 5" xfId="998"/>
    <cellStyle name="Normal 2 11 3 5 2" xfId="3034"/>
    <cellStyle name="Normal 2 11 3 5 3" xfId="4603"/>
    <cellStyle name="Normal 2 11 3 5 4" xfId="6143"/>
    <cellStyle name="Normal 2 11 3 5 5" xfId="7682"/>
    <cellStyle name="Normal 2 11 3 5 6" xfId="9216"/>
    <cellStyle name="Normal 2 11 3 5 7" xfId="10735"/>
    <cellStyle name="Normal 2 11 3 5 8" xfId="12214"/>
    <cellStyle name="Normal 2 11 3 5 9" xfId="13557"/>
    <cellStyle name="Normal 2 11 3 6" xfId="1159"/>
    <cellStyle name="Normal 2 11 3 6 2" xfId="3194"/>
    <cellStyle name="Normal 2 11 3 6 3" xfId="4764"/>
    <cellStyle name="Normal 2 11 3 6 4" xfId="6304"/>
    <cellStyle name="Normal 2 11 3 6 5" xfId="7843"/>
    <cellStyle name="Normal 2 11 3 6 6" xfId="9374"/>
    <cellStyle name="Normal 2 11 3 6 7" xfId="10890"/>
    <cellStyle name="Normal 2 11 3 6 8" xfId="12361"/>
    <cellStyle name="Normal 2 11 3 6 9" xfId="13679"/>
    <cellStyle name="Normal 2 11 3 7" xfId="1318"/>
    <cellStyle name="Normal 2 11 3 7 2" xfId="3354"/>
    <cellStyle name="Normal 2 11 3 7 3" xfId="4924"/>
    <cellStyle name="Normal 2 11 3 7 4" xfId="6464"/>
    <cellStyle name="Normal 2 11 3 7 5" xfId="8003"/>
    <cellStyle name="Normal 2 11 3 7 6" xfId="9533"/>
    <cellStyle name="Normal 2 11 3 7 7" xfId="11047"/>
    <cellStyle name="Normal 2 11 3 7 8" xfId="12507"/>
    <cellStyle name="Normal 2 11 3 7 9" xfId="13800"/>
    <cellStyle name="Normal 2 11 3 8" xfId="1473"/>
    <cellStyle name="Normal 2 11 3 8 2" xfId="3509"/>
    <cellStyle name="Normal 2 11 3 8 3" xfId="5078"/>
    <cellStyle name="Normal 2 11 3 8 4" xfId="6618"/>
    <cellStyle name="Normal 2 11 3 8 5" xfId="8157"/>
    <cellStyle name="Normal 2 11 3 8 6" xfId="9687"/>
    <cellStyle name="Normal 2 11 3 8 7" xfId="11199"/>
    <cellStyle name="Normal 2 11 3 8 8" xfId="12652"/>
    <cellStyle name="Normal 2 11 3 8 9" xfId="13917"/>
    <cellStyle name="Normal 2 11 3 9" xfId="1626"/>
    <cellStyle name="Normal 2 11 3 9 2" xfId="3662"/>
    <cellStyle name="Normal 2 11 3 9 3" xfId="5231"/>
    <cellStyle name="Normal 2 11 3 9 4" xfId="6771"/>
    <cellStyle name="Normal 2 11 3 9 5" xfId="8310"/>
    <cellStyle name="Normal 2 11 3 9 6" xfId="9838"/>
    <cellStyle name="Normal 2 11 3 9 7" xfId="11350"/>
    <cellStyle name="Normal 2 11 3 9 8" xfId="12794"/>
    <cellStyle name="Normal 2 11 3 9 9" xfId="14033"/>
    <cellStyle name="Normal 2 11 4" xfId="257"/>
    <cellStyle name="Normal 2 11 4 2" xfId="2295"/>
    <cellStyle name="Normal 2 11 4 3" xfId="4134"/>
    <cellStyle name="Normal 2 11 4 4" xfId="2411"/>
    <cellStyle name="Normal 2 11 4 5" xfId="4391"/>
    <cellStyle name="Normal 2 11 4 6" xfId="5931"/>
    <cellStyle name="Normal 2 11 4 7" xfId="7470"/>
    <cellStyle name="Normal 2 11 4 8" xfId="9006"/>
    <cellStyle name="Normal 2 11 4 9" xfId="10529"/>
    <cellStyle name="Normal 2 11 5" xfId="508"/>
    <cellStyle name="Normal 2 11 5 2" xfId="2544"/>
    <cellStyle name="Normal 2 11 5 3" xfId="3578"/>
    <cellStyle name="Normal 2 11 5 4" xfId="4388"/>
    <cellStyle name="Normal 2 11 5 5" xfId="5928"/>
    <cellStyle name="Normal 2 11 5 6" xfId="7467"/>
    <cellStyle name="Normal 2 11 5 7" xfId="9003"/>
    <cellStyle name="Normal 2 11 5 8" xfId="10526"/>
    <cellStyle name="Normal 2 11 5 9" xfId="12017"/>
    <cellStyle name="Normal 2 11 6" xfId="530"/>
    <cellStyle name="Normal 2 11 6 2" xfId="2566"/>
    <cellStyle name="Normal 2 11 6 3" xfId="2817"/>
    <cellStyle name="Normal 2 11 6 4" xfId="4186"/>
    <cellStyle name="Normal 2 11 6 5" xfId="5727"/>
    <cellStyle name="Normal 2 11 6 6" xfId="7267"/>
    <cellStyle name="Normal 2 11 6 7" xfId="8805"/>
    <cellStyle name="Normal 2 11 6 8" xfId="10331"/>
    <cellStyle name="Normal 2 11 6 9" xfId="11831"/>
    <cellStyle name="Normal 2 11 7" xfId="602"/>
    <cellStyle name="Normal 2 11 7 2" xfId="2638"/>
    <cellStyle name="Normal 2 11 7 3" xfId="4207"/>
    <cellStyle name="Normal 2 11 7 4" xfId="5748"/>
    <cellStyle name="Normal 2 11 7 5" xfId="7288"/>
    <cellStyle name="Normal 2 11 7 6" xfId="8826"/>
    <cellStyle name="Normal 2 11 7 7" xfId="10352"/>
    <cellStyle name="Normal 2 11 7 8" xfId="11851"/>
    <cellStyle name="Normal 2 11 7 9" xfId="13260"/>
    <cellStyle name="Normal 2 11 8" xfId="697"/>
    <cellStyle name="Normal 2 11 8 2" xfId="2733"/>
    <cellStyle name="Normal 2 11 8 3" xfId="4302"/>
    <cellStyle name="Normal 2 11 8 4" xfId="5843"/>
    <cellStyle name="Normal 2 11 8 5" xfId="7382"/>
    <cellStyle name="Normal 2 11 8 6" xfId="8920"/>
    <cellStyle name="Normal 2 11 8 7" xfId="10444"/>
    <cellStyle name="Normal 2 11 8 8" xfId="11937"/>
    <cellStyle name="Normal 2 11 8 9" xfId="13333"/>
    <cellStyle name="Normal 2 11 9" xfId="249"/>
    <cellStyle name="Normal 2 11 9 2" xfId="2287"/>
    <cellStyle name="Normal 2 11 9 3" xfId="4127"/>
    <cellStyle name="Normal 2 11 9 4" xfId="4558"/>
    <cellStyle name="Normal 2 11 9 5" xfId="6098"/>
    <cellStyle name="Normal 2 11 9 6" xfId="7637"/>
    <cellStyle name="Normal 2 11 9 7" xfId="9171"/>
    <cellStyle name="Normal 2 11 9 8" xfId="10691"/>
    <cellStyle name="Normal 2 11 9 9" xfId="12170"/>
    <cellStyle name="Normal 2 12" xfId="77"/>
    <cellStyle name="Normal 2 12 2" xfId="335"/>
    <cellStyle name="Normal 2 12 2 2" xfId="2372"/>
    <cellStyle name="Normal 2 12 2 3" xfId="2564"/>
    <cellStyle name="Normal 2 12 2 4" xfId="4177"/>
    <cellStyle name="Normal 2 12 2 5" xfId="5718"/>
    <cellStyle name="Normal 2 12 2 6" xfId="7258"/>
    <cellStyle name="Normal 2 12 2 7" xfId="8796"/>
    <cellStyle name="Normal 2 12 2 8" xfId="10322"/>
    <cellStyle name="Normal 2 12 2 9" xfId="11823"/>
    <cellStyle name="Normal 2 12 3" xfId="4143"/>
    <cellStyle name="Normal 2 13" xfId="110"/>
    <cellStyle name="Normal 2 13 2" xfId="4142"/>
    <cellStyle name="Normal 2 14" xfId="173"/>
    <cellStyle name="Normal 2 14 10" xfId="1519"/>
    <cellStyle name="Normal 2 14 10 2" xfId="3555"/>
    <cellStyle name="Normal 2 14 10 3" xfId="5124"/>
    <cellStyle name="Normal 2 14 10 4" xfId="6664"/>
    <cellStyle name="Normal 2 14 10 5" xfId="8203"/>
    <cellStyle name="Normal 2 14 10 6" xfId="9733"/>
    <cellStyle name="Normal 2 14 10 7" xfId="11245"/>
    <cellStyle name="Normal 2 14 10 8" xfId="12698"/>
    <cellStyle name="Normal 2 14 10 9" xfId="13959"/>
    <cellStyle name="Normal 2 14 11" xfId="1670"/>
    <cellStyle name="Normal 2 14 11 2" xfId="3706"/>
    <cellStyle name="Normal 2 14 11 3" xfId="5275"/>
    <cellStyle name="Normal 2 14 11 4" xfId="6815"/>
    <cellStyle name="Normal 2 14 11 5" xfId="8354"/>
    <cellStyle name="Normal 2 14 11 6" xfId="9882"/>
    <cellStyle name="Normal 2 14 11 7" xfId="11394"/>
    <cellStyle name="Normal 2 14 11 8" xfId="12837"/>
    <cellStyle name="Normal 2 14 11 9" xfId="14073"/>
    <cellStyle name="Normal 2 14 12" xfId="1810"/>
    <cellStyle name="Normal 2 14 12 2" xfId="3846"/>
    <cellStyle name="Normal 2 14 12 3" xfId="5415"/>
    <cellStyle name="Normal 2 14 12 4" xfId="6955"/>
    <cellStyle name="Normal 2 14 12 5" xfId="8494"/>
    <cellStyle name="Normal 2 14 12 6" xfId="10022"/>
    <cellStyle name="Normal 2 14 12 7" xfId="11529"/>
    <cellStyle name="Normal 2 14 12 8" xfId="12965"/>
    <cellStyle name="Normal 2 14 12 9" xfId="14181"/>
    <cellStyle name="Normal 2 14 2" xfId="288"/>
    <cellStyle name="Normal 2 14 2 2" xfId="2326"/>
    <cellStyle name="Normal 2 14 2 3" xfId="2070"/>
    <cellStyle name="Normal 2 14 2 4" xfId="5318"/>
    <cellStyle name="Normal 2 14 2 5" xfId="6858"/>
    <cellStyle name="Normal 2 14 2 6" xfId="8397"/>
    <cellStyle name="Normal 2 14 2 7" xfId="9925"/>
    <cellStyle name="Normal 2 14 2 8" xfId="11434"/>
    <cellStyle name="Normal 2 14 2 9" xfId="12872"/>
    <cellStyle name="Normal 2 14 3" xfId="538"/>
    <cellStyle name="Normal 2 14 3 2" xfId="2574"/>
    <cellStyle name="Normal 2 14 3 3" xfId="2093"/>
    <cellStyle name="Normal 2 14 3 4" xfId="4356"/>
    <cellStyle name="Normal 2 14 3 5" xfId="5897"/>
    <cellStyle name="Normal 2 14 3 6" xfId="7436"/>
    <cellStyle name="Normal 2 14 3 7" xfId="8974"/>
    <cellStyle name="Normal 2 14 3 8" xfId="10497"/>
    <cellStyle name="Normal 2 14 3 9" xfId="11989"/>
    <cellStyle name="Normal 2 14 4" xfId="583"/>
    <cellStyle name="Normal 2 14 4 2" xfId="2619"/>
    <cellStyle name="Normal 2 14 4 3" xfId="4188"/>
    <cellStyle name="Normal 2 14 4 4" xfId="5729"/>
    <cellStyle name="Normal 2 14 4 5" xfId="7269"/>
    <cellStyle name="Normal 2 14 4 6" xfId="8807"/>
    <cellStyle name="Normal 2 14 4 7" xfId="10333"/>
    <cellStyle name="Normal 2 14 4 8" xfId="11833"/>
    <cellStyle name="Normal 2 14 4 9" xfId="13245"/>
    <cellStyle name="Normal 2 14 5" xfId="721"/>
    <cellStyle name="Normal 2 14 5 2" xfId="2757"/>
    <cellStyle name="Normal 2 14 5 3" xfId="4326"/>
    <cellStyle name="Normal 2 14 5 4" xfId="5867"/>
    <cellStyle name="Normal 2 14 5 5" xfId="7406"/>
    <cellStyle name="Normal 2 14 5 6" xfId="8944"/>
    <cellStyle name="Normal 2 14 5 7" xfId="10467"/>
    <cellStyle name="Normal 2 14 5 8" xfId="11959"/>
    <cellStyle name="Normal 2 14 5 9" xfId="13354"/>
    <cellStyle name="Normal 2 14 6" xfId="883"/>
    <cellStyle name="Normal 2 14 6 2" xfId="2919"/>
    <cellStyle name="Normal 2 14 6 3" xfId="4488"/>
    <cellStyle name="Normal 2 14 6 4" xfId="6028"/>
    <cellStyle name="Normal 2 14 6 5" xfId="7567"/>
    <cellStyle name="Normal 2 14 6 6" xfId="9101"/>
    <cellStyle name="Normal 2 14 6 7" xfId="10624"/>
    <cellStyle name="Normal 2 14 6 8" xfId="12112"/>
    <cellStyle name="Normal 2 14 6 9" xfId="13477"/>
    <cellStyle name="Normal 2 14 7" xfId="1045"/>
    <cellStyle name="Normal 2 14 7 2" xfId="3081"/>
    <cellStyle name="Normal 2 14 7 3" xfId="4650"/>
    <cellStyle name="Normal 2 14 7 4" xfId="6190"/>
    <cellStyle name="Normal 2 14 7 5" xfId="7729"/>
    <cellStyle name="Normal 2 14 7 6" xfId="9262"/>
    <cellStyle name="Normal 2 14 7 7" xfId="10781"/>
    <cellStyle name="Normal 2 14 7 8" xfId="12259"/>
    <cellStyle name="Normal 2 14 7 9" xfId="13600"/>
    <cellStyle name="Normal 2 14 8" xfId="1205"/>
    <cellStyle name="Normal 2 14 8 2" xfId="3240"/>
    <cellStyle name="Normal 2 14 8 3" xfId="4810"/>
    <cellStyle name="Normal 2 14 8 4" xfId="6350"/>
    <cellStyle name="Normal 2 14 8 5" xfId="7889"/>
    <cellStyle name="Normal 2 14 8 6" xfId="9420"/>
    <cellStyle name="Normal 2 14 8 7" xfId="10936"/>
    <cellStyle name="Normal 2 14 8 8" xfId="12406"/>
    <cellStyle name="Normal 2 14 8 9" xfId="13721"/>
    <cellStyle name="Normal 2 14 9" xfId="1364"/>
    <cellStyle name="Normal 2 14 9 2" xfId="3400"/>
    <cellStyle name="Normal 2 14 9 3" xfId="4970"/>
    <cellStyle name="Normal 2 14 9 4" xfId="6510"/>
    <cellStyle name="Normal 2 14 9 5" xfId="8049"/>
    <cellStyle name="Normal 2 14 9 6" xfId="9579"/>
    <cellStyle name="Normal 2 14 9 7" xfId="11093"/>
    <cellStyle name="Normal 2 14 9 8" xfId="12552"/>
    <cellStyle name="Normal 2 14 9 9" xfId="13842"/>
    <cellStyle name="Normal 2 15" xfId="309"/>
    <cellStyle name="Normal 2 15 2" xfId="2346"/>
    <cellStyle name="Normal 2 15 3" xfId="2248"/>
    <cellStyle name="Normal 2 15 4" xfId="3982"/>
    <cellStyle name="Normal 2 15 5" xfId="4212"/>
    <cellStyle name="Normal 2 15 6" xfId="5753"/>
    <cellStyle name="Normal 2 15 7" xfId="7293"/>
    <cellStyle name="Normal 2 15 8" xfId="8831"/>
    <cellStyle name="Normal 2 15 9" xfId="10357"/>
    <cellStyle name="Normal 2 16" xfId="302"/>
    <cellStyle name="Normal 2 17" xfId="272"/>
    <cellStyle name="Normal 2 18" xfId="300"/>
    <cellStyle name="Normal 2 19" xfId="310"/>
    <cellStyle name="Normal 2 2" xfId="2"/>
    <cellStyle name="Normal 2 2 10" xfId="61"/>
    <cellStyle name="Normal 2 2 10 10" xfId="1537"/>
    <cellStyle name="Normal 2 2 10 10 2" xfId="3573"/>
    <cellStyle name="Normal 2 2 10 10 3" xfId="5142"/>
    <cellStyle name="Normal 2 2 10 10 4" xfId="6682"/>
    <cellStyle name="Normal 2 2 10 10 5" xfId="8221"/>
    <cellStyle name="Normal 2 2 10 10 6" xfId="9751"/>
    <cellStyle name="Normal 2 2 10 10 7" xfId="11263"/>
    <cellStyle name="Normal 2 2 10 10 8" xfId="12715"/>
    <cellStyle name="Normal 2 2 10 10 9" xfId="13971"/>
    <cellStyle name="Normal 2 2 10 11" xfId="1683"/>
    <cellStyle name="Normal 2 2 10 11 2" xfId="3719"/>
    <cellStyle name="Normal 2 2 10 11 3" xfId="5288"/>
    <cellStyle name="Normal 2 2 10 11 4" xfId="6828"/>
    <cellStyle name="Normal 2 2 10 11 5" xfId="8367"/>
    <cellStyle name="Normal 2 2 10 11 6" xfId="9895"/>
    <cellStyle name="Normal 2 2 10 11 7" xfId="11407"/>
    <cellStyle name="Normal 2 2 10 11 8" xfId="12849"/>
    <cellStyle name="Normal 2 2 10 11 9" xfId="14081"/>
    <cellStyle name="Normal 2 2 10 12" xfId="1818"/>
    <cellStyle name="Normal 2 2 10 12 2" xfId="3854"/>
    <cellStyle name="Normal 2 2 10 12 3" xfId="5423"/>
    <cellStyle name="Normal 2 2 10 12 4" xfId="6963"/>
    <cellStyle name="Normal 2 2 10 12 5" xfId="8502"/>
    <cellStyle name="Normal 2 2 10 12 6" xfId="10030"/>
    <cellStyle name="Normal 2 2 10 12 7" xfId="11537"/>
    <cellStyle name="Normal 2 2 10 12 8" xfId="12973"/>
    <cellStyle name="Normal 2 2 10 12 9" xfId="14186"/>
    <cellStyle name="Normal 2 2 10 13" xfId="4097"/>
    <cellStyle name="Normal 2 2 10 2" xfId="223"/>
    <cellStyle name="Normal 2 2 10 2 10" xfId="1719"/>
    <cellStyle name="Normal 2 2 10 2 11" xfId="1848"/>
    <cellStyle name="Normal 2 2 10 2 12" xfId="1955"/>
    <cellStyle name="Normal 2 2 10 2 13" xfId="2261"/>
    <cellStyle name="Normal 2 2 10 2 14" xfId="3998"/>
    <cellStyle name="Normal 2 2 10 2 15" xfId="2783"/>
    <cellStyle name="Normal 2 2 10 2 16" xfId="3765"/>
    <cellStyle name="Normal 2 2 10 2 17" xfId="4562"/>
    <cellStyle name="Normal 2 2 10 2 18" xfId="6102"/>
    <cellStyle name="Normal 2 2 10 2 19" xfId="7641"/>
    <cellStyle name="Normal 2 2 10 2 2" xfId="371"/>
    <cellStyle name="Normal 2 2 10 2 20" xfId="9175"/>
    <cellStyle name="Normal 2 2 10 2 3" xfId="619"/>
    <cellStyle name="Normal 2 2 10 2 4" xfId="783"/>
    <cellStyle name="Normal 2 2 10 2 5" xfId="945"/>
    <cellStyle name="Normal 2 2 10 2 6" xfId="1107"/>
    <cellStyle name="Normal 2 2 10 2 7" xfId="1266"/>
    <cellStyle name="Normal 2 2 10 2 8" xfId="1421"/>
    <cellStyle name="Normal 2 2 10 2 9" xfId="1574"/>
    <cellStyle name="Normal 2 2 10 3" xfId="474"/>
    <cellStyle name="Normal 2 2 10 3 2" xfId="2510"/>
    <cellStyle name="Normal 2 2 10 3 3" xfId="3847"/>
    <cellStyle name="Normal 2 2 10 3 4" xfId="3874"/>
    <cellStyle name="Normal 2 2 10 3 5" xfId="4647"/>
    <cellStyle name="Normal 2 2 10 3 6" xfId="6187"/>
    <cellStyle name="Normal 2 2 10 3 7" xfId="7726"/>
    <cellStyle name="Normal 2 2 10 3 8" xfId="9259"/>
    <cellStyle name="Normal 2 2 10 3 9" xfId="10778"/>
    <cellStyle name="Normal 2 2 10 4" xfId="546"/>
    <cellStyle name="Normal 2 2 10 4 2" xfId="2582"/>
    <cellStyle name="Normal 2 2 10 4 3" xfId="4152"/>
    <cellStyle name="Normal 2 2 10 4 4" xfId="4840"/>
    <cellStyle name="Normal 2 2 10 4 5" xfId="6380"/>
    <cellStyle name="Normal 2 2 10 4 6" xfId="7919"/>
    <cellStyle name="Normal 2 2 10 4 7" xfId="9450"/>
    <cellStyle name="Normal 2 2 10 4 8" xfId="10965"/>
    <cellStyle name="Normal 2 2 10 4 9" xfId="12432"/>
    <cellStyle name="Normal 2 2 10 5" xfId="740"/>
    <cellStyle name="Normal 2 2 10 5 2" xfId="2776"/>
    <cellStyle name="Normal 2 2 10 5 3" xfId="4345"/>
    <cellStyle name="Normal 2 2 10 5 4" xfId="5886"/>
    <cellStyle name="Normal 2 2 10 5 5" xfId="7425"/>
    <cellStyle name="Normal 2 2 10 5 6" xfId="8963"/>
    <cellStyle name="Normal 2 2 10 5 7" xfId="10486"/>
    <cellStyle name="Normal 2 2 10 5 8" xfId="11978"/>
    <cellStyle name="Normal 2 2 10 5 9" xfId="13367"/>
    <cellStyle name="Normal 2 2 10 6" xfId="902"/>
    <cellStyle name="Normal 2 2 10 6 2" xfId="2938"/>
    <cellStyle name="Normal 2 2 10 6 3" xfId="4507"/>
    <cellStyle name="Normal 2 2 10 6 4" xfId="6047"/>
    <cellStyle name="Normal 2 2 10 6 5" xfId="7586"/>
    <cellStyle name="Normal 2 2 10 6 6" xfId="9120"/>
    <cellStyle name="Normal 2 2 10 6 7" xfId="10643"/>
    <cellStyle name="Normal 2 2 10 6 8" xfId="12130"/>
    <cellStyle name="Normal 2 2 10 6 9" xfId="13490"/>
    <cellStyle name="Normal 2 2 10 7" xfId="1064"/>
    <cellStyle name="Normal 2 2 10 7 2" xfId="3100"/>
    <cellStyle name="Normal 2 2 10 7 3" xfId="4669"/>
    <cellStyle name="Normal 2 2 10 7 4" xfId="6209"/>
    <cellStyle name="Normal 2 2 10 7 5" xfId="7748"/>
    <cellStyle name="Normal 2 2 10 7 6" xfId="9281"/>
    <cellStyle name="Normal 2 2 10 7 7" xfId="10800"/>
    <cellStyle name="Normal 2 2 10 7 8" xfId="12278"/>
    <cellStyle name="Normal 2 2 10 7 9" xfId="13613"/>
    <cellStyle name="Normal 2 2 10 8" xfId="1224"/>
    <cellStyle name="Normal 2 2 10 8 2" xfId="3259"/>
    <cellStyle name="Normal 2 2 10 8 3" xfId="4829"/>
    <cellStyle name="Normal 2 2 10 8 4" xfId="6369"/>
    <cellStyle name="Normal 2 2 10 8 5" xfId="7908"/>
    <cellStyle name="Normal 2 2 10 8 6" xfId="9439"/>
    <cellStyle name="Normal 2 2 10 8 7" xfId="10955"/>
    <cellStyle name="Normal 2 2 10 8 8" xfId="12424"/>
    <cellStyle name="Normal 2 2 10 8 9" xfId="13734"/>
    <cellStyle name="Normal 2 2 10 9" xfId="1383"/>
    <cellStyle name="Normal 2 2 10 9 2" xfId="3419"/>
    <cellStyle name="Normal 2 2 10 9 3" xfId="4989"/>
    <cellStyle name="Normal 2 2 10 9 4" xfId="6529"/>
    <cellStyle name="Normal 2 2 10 9 5" xfId="8068"/>
    <cellStyle name="Normal 2 2 10 9 6" xfId="9598"/>
    <cellStyle name="Normal 2 2 10 9 7" xfId="11112"/>
    <cellStyle name="Normal 2 2 10 9 8" xfId="12570"/>
    <cellStyle name="Normal 2 2 10 9 9" xfId="13855"/>
    <cellStyle name="Normal 2 2 11" xfId="68"/>
    <cellStyle name="Normal 2 2 11 2" xfId="4109"/>
    <cellStyle name="Normal 2 2 11 2 2" xfId="4135"/>
    <cellStyle name="Normal 2 2 12" xfId="78"/>
    <cellStyle name="Normal 2 2 12 10" xfId="1365"/>
    <cellStyle name="Normal 2 2 12 11" xfId="1520"/>
    <cellStyle name="Normal 2 2 12 12" xfId="1671"/>
    <cellStyle name="Normal 2 2 12 13" xfId="1811"/>
    <cellStyle name="Normal 2 2 12 14" xfId="2117"/>
    <cellStyle name="Normal 2 2 12 14 2" xfId="4141"/>
    <cellStyle name="Normal 2 2 12 14 3" xfId="5710"/>
    <cellStyle name="Normal 2 2 12 14 4" xfId="7250"/>
    <cellStyle name="Normal 2 2 12 14 5" xfId="8789"/>
    <cellStyle name="Normal 2 2 12 14 6" xfId="10315"/>
    <cellStyle name="Normal 2 2 12 14 7" xfId="11816"/>
    <cellStyle name="Normal 2 2 12 14 8" xfId="13232"/>
    <cellStyle name="Normal 2 2 12 14 9" xfId="14396"/>
    <cellStyle name="Normal 2 2 12 15" xfId="3585"/>
    <cellStyle name="Normal 2 2 12 16" xfId="5433"/>
    <cellStyle name="Normal 2 2 12 17" xfId="6973"/>
    <cellStyle name="Normal 2 2 12 18" xfId="8512"/>
    <cellStyle name="Normal 2 2 12 19" xfId="10040"/>
    <cellStyle name="Normal 2 2 12 2" xfId="142"/>
    <cellStyle name="Normal 2 2 12 2 10" xfId="1732"/>
    <cellStyle name="Normal 2 2 12 2 10 2" xfId="3768"/>
    <cellStyle name="Normal 2 2 12 2 10 3" xfId="5337"/>
    <cellStyle name="Normal 2 2 12 2 10 4" xfId="6877"/>
    <cellStyle name="Normal 2 2 12 2 10 5" xfId="8416"/>
    <cellStyle name="Normal 2 2 12 2 10 6" xfId="9944"/>
    <cellStyle name="Normal 2 2 12 2 10 7" xfId="11451"/>
    <cellStyle name="Normal 2 2 12 2 10 8" xfId="12888"/>
    <cellStyle name="Normal 2 2 12 2 10 9" xfId="14107"/>
    <cellStyle name="Normal 2 2 12 2 11" xfId="1861"/>
    <cellStyle name="Normal 2 2 12 2 11 2" xfId="3897"/>
    <cellStyle name="Normal 2 2 12 2 11 3" xfId="5466"/>
    <cellStyle name="Normal 2 2 12 2 11 4" xfId="7006"/>
    <cellStyle name="Normal 2 2 12 2 11 5" xfId="8545"/>
    <cellStyle name="Normal 2 2 12 2 11 6" xfId="10073"/>
    <cellStyle name="Normal 2 2 12 2 11 7" xfId="11579"/>
    <cellStyle name="Normal 2 2 12 2 11 8" xfId="13010"/>
    <cellStyle name="Normal 2 2 12 2 11 9" xfId="14211"/>
    <cellStyle name="Normal 2 2 12 2 12" xfId="1966"/>
    <cellStyle name="Normal 2 2 12 2 12 2" xfId="4002"/>
    <cellStyle name="Normal 2 2 12 2 12 3" xfId="5571"/>
    <cellStyle name="Normal 2 2 12 2 12 4" xfId="7111"/>
    <cellStyle name="Normal 2 2 12 2 12 5" xfId="8650"/>
    <cellStyle name="Normal 2 2 12 2 12 6" xfId="10176"/>
    <cellStyle name="Normal 2 2 12 2 12 7" xfId="11682"/>
    <cellStyle name="Normal 2 2 12 2 12 8" xfId="13108"/>
    <cellStyle name="Normal 2 2 12 2 12 9" xfId="14298"/>
    <cellStyle name="Normal 2 2 12 2 13" xfId="2181"/>
    <cellStyle name="Normal 2 2 12 2 14" xfId="3252"/>
    <cellStyle name="Normal 2 2 12 2 15" xfId="5700"/>
    <cellStyle name="Normal 2 2 12 2 16" xfId="7240"/>
    <cellStyle name="Normal 2 2 12 2 17" xfId="8779"/>
    <cellStyle name="Normal 2 2 12 2 18" xfId="10305"/>
    <cellStyle name="Normal 2 2 12 2 19" xfId="11806"/>
    <cellStyle name="Normal 2 2 12 2 2" xfId="386"/>
    <cellStyle name="Normal 2 2 12 2 2 2" xfId="2423"/>
    <cellStyle name="Normal 2 2 12 2 2 3" xfId="2572"/>
    <cellStyle name="Normal 2 2 12 2 2 4" xfId="2662"/>
    <cellStyle name="Normal 2 2 12 2 2 5" xfId="4525"/>
    <cellStyle name="Normal 2 2 12 2 2 6" xfId="6065"/>
    <cellStyle name="Normal 2 2 12 2 2 7" xfId="7604"/>
    <cellStyle name="Normal 2 2 12 2 2 8" xfId="9138"/>
    <cellStyle name="Normal 2 2 12 2 2 9" xfId="10659"/>
    <cellStyle name="Normal 2 2 12 2 20" xfId="13226"/>
    <cellStyle name="Normal 2 2 12 2 3" xfId="634"/>
    <cellStyle name="Normal 2 2 12 2 3 2" xfId="2670"/>
    <cellStyle name="Normal 2 2 12 2 3 3" xfId="4239"/>
    <cellStyle name="Normal 2 2 12 2 3 4" xfId="5780"/>
    <cellStyle name="Normal 2 2 12 2 3 5" xfId="7319"/>
    <cellStyle name="Normal 2 2 12 2 3 6" xfId="8857"/>
    <cellStyle name="Normal 2 2 12 2 3 7" xfId="10381"/>
    <cellStyle name="Normal 2 2 12 2 3 8" xfId="11875"/>
    <cellStyle name="Normal 2 2 12 2 3 9" xfId="13274"/>
    <cellStyle name="Normal 2 2 12 2 4" xfId="798"/>
    <cellStyle name="Normal 2 2 12 2 4 2" xfId="2834"/>
    <cellStyle name="Normal 2 2 12 2 4 3" xfId="4403"/>
    <cellStyle name="Normal 2 2 12 2 4 4" xfId="5943"/>
    <cellStyle name="Normal 2 2 12 2 4 5" xfId="7482"/>
    <cellStyle name="Normal 2 2 12 2 4 6" xfId="9016"/>
    <cellStyle name="Normal 2 2 12 2 4 7" xfId="10539"/>
    <cellStyle name="Normal 2 2 12 2 4 8" xfId="12028"/>
    <cellStyle name="Normal 2 2 12 2 4 9" xfId="13398"/>
    <cellStyle name="Normal 2 2 12 2 5" xfId="960"/>
    <cellStyle name="Normal 2 2 12 2 5 2" xfId="2996"/>
    <cellStyle name="Normal 2 2 12 2 5 3" xfId="4565"/>
    <cellStyle name="Normal 2 2 12 2 5 4" xfId="6105"/>
    <cellStyle name="Normal 2 2 12 2 5 5" xfId="7644"/>
    <cellStyle name="Normal 2 2 12 2 5 6" xfId="9178"/>
    <cellStyle name="Normal 2 2 12 2 5 7" xfId="10697"/>
    <cellStyle name="Normal 2 2 12 2 5 8" xfId="12176"/>
    <cellStyle name="Normal 2 2 12 2 5 9" xfId="13521"/>
    <cellStyle name="Normal 2 2 12 2 6" xfId="1122"/>
    <cellStyle name="Normal 2 2 12 2 6 2" xfId="3157"/>
    <cellStyle name="Normal 2 2 12 2 6 3" xfId="4727"/>
    <cellStyle name="Normal 2 2 12 2 6 4" xfId="6267"/>
    <cellStyle name="Normal 2 2 12 2 6 5" xfId="7806"/>
    <cellStyle name="Normal 2 2 12 2 6 6" xfId="9337"/>
    <cellStyle name="Normal 2 2 12 2 6 7" xfId="10853"/>
    <cellStyle name="Normal 2 2 12 2 6 8" xfId="12324"/>
    <cellStyle name="Normal 2 2 12 2 6 9" xfId="13644"/>
    <cellStyle name="Normal 2 2 12 2 7" xfId="1281"/>
    <cellStyle name="Normal 2 2 12 2 7 2" xfId="3317"/>
    <cellStyle name="Normal 2 2 12 2 7 3" xfId="4887"/>
    <cellStyle name="Normal 2 2 12 2 7 4" xfId="6427"/>
    <cellStyle name="Normal 2 2 12 2 7 5" xfId="7966"/>
    <cellStyle name="Normal 2 2 12 2 7 6" xfId="9496"/>
    <cellStyle name="Normal 2 2 12 2 7 7" xfId="11010"/>
    <cellStyle name="Normal 2 2 12 2 7 8" xfId="12471"/>
    <cellStyle name="Normal 2 2 12 2 7 9" xfId="13765"/>
    <cellStyle name="Normal 2 2 12 2 8" xfId="1436"/>
    <cellStyle name="Normal 2 2 12 2 8 2" xfId="3472"/>
    <cellStyle name="Normal 2 2 12 2 8 3" xfId="5041"/>
    <cellStyle name="Normal 2 2 12 2 8 4" xfId="6581"/>
    <cellStyle name="Normal 2 2 12 2 8 5" xfId="8120"/>
    <cellStyle name="Normal 2 2 12 2 8 6" xfId="9650"/>
    <cellStyle name="Normal 2 2 12 2 8 7" xfId="11162"/>
    <cellStyle name="Normal 2 2 12 2 8 8" xfId="12615"/>
    <cellStyle name="Normal 2 2 12 2 8 9" xfId="13882"/>
    <cellStyle name="Normal 2 2 12 2 9" xfId="1589"/>
    <cellStyle name="Normal 2 2 12 2 9 2" xfId="3625"/>
    <cellStyle name="Normal 2 2 12 2 9 3" xfId="5194"/>
    <cellStyle name="Normal 2 2 12 2 9 4" xfId="6734"/>
    <cellStyle name="Normal 2 2 12 2 9 5" xfId="8273"/>
    <cellStyle name="Normal 2 2 12 2 9 6" xfId="9801"/>
    <cellStyle name="Normal 2 2 12 2 9 7" xfId="11313"/>
    <cellStyle name="Normal 2 2 12 2 9 8" xfId="12758"/>
    <cellStyle name="Normal 2 2 12 2 9 9" xfId="13998"/>
    <cellStyle name="Normal 2 2 12 20" xfId="11547"/>
    <cellStyle name="Normal 2 2 12 21" xfId="12983"/>
    <cellStyle name="Normal 2 2 12 3" xfId="284"/>
    <cellStyle name="Normal 2 2 12 4" xfId="534"/>
    <cellStyle name="Normal 2 2 12 5" xfId="522"/>
    <cellStyle name="Normal 2 2 12 6" xfId="722"/>
    <cellStyle name="Normal 2 2 12 7" xfId="884"/>
    <cellStyle name="Normal 2 2 12 8" xfId="1046"/>
    <cellStyle name="Normal 2 2 12 9" xfId="1206"/>
    <cellStyle name="Normal 2 2 13" xfId="111"/>
    <cellStyle name="Normal 2 2 13 10" xfId="1665"/>
    <cellStyle name="Normal 2 2 13 11" xfId="1808"/>
    <cellStyle name="Normal 2 2 13 12" xfId="1936"/>
    <cellStyle name="Normal 2 2 13 13" xfId="2150"/>
    <cellStyle name="Normal 2 2 13 13 2" xfId="4139"/>
    <cellStyle name="Normal 2 2 13 13 3" xfId="5708"/>
    <cellStyle name="Normal 2 2 13 13 4" xfId="7248"/>
    <cellStyle name="Normal 2 2 13 13 5" xfId="8787"/>
    <cellStyle name="Normal 2 2 13 13 6" xfId="10313"/>
    <cellStyle name="Normal 2 2 13 13 7" xfId="11814"/>
    <cellStyle name="Normal 2 2 13 13 8" xfId="13230"/>
    <cellStyle name="Normal 2 2 13 13 9" xfId="14394"/>
    <cellStyle name="Normal 2 2 13 14" xfId="3748"/>
    <cellStyle name="Normal 2 2 13 15" xfId="5553"/>
    <cellStyle name="Normal 2 2 13 16" xfId="7093"/>
    <cellStyle name="Normal 2 2 13 17" xfId="8632"/>
    <cellStyle name="Normal 2 2 13 18" xfId="10159"/>
    <cellStyle name="Normal 2 2 13 19" xfId="11665"/>
    <cellStyle name="Normal 2 2 13 2" xfId="301"/>
    <cellStyle name="Normal 2 2 13 2 10" xfId="1755"/>
    <cellStyle name="Normal 2 2 13 2 10 2" xfId="3791"/>
    <cellStyle name="Normal 2 2 13 2 10 3" xfId="5360"/>
    <cellStyle name="Normal 2 2 13 2 10 4" xfId="6900"/>
    <cellStyle name="Normal 2 2 13 2 10 5" xfId="8439"/>
    <cellStyle name="Normal 2 2 13 2 10 6" xfId="9967"/>
    <cellStyle name="Normal 2 2 13 2 10 7" xfId="11474"/>
    <cellStyle name="Normal 2 2 13 2 10 8" xfId="12911"/>
    <cellStyle name="Normal 2 2 13 2 10 9" xfId="14129"/>
    <cellStyle name="Normal 2 2 13 2 11" xfId="1884"/>
    <cellStyle name="Normal 2 2 13 2 11 2" xfId="3920"/>
    <cellStyle name="Normal 2 2 13 2 11 3" xfId="5489"/>
    <cellStyle name="Normal 2 2 13 2 11 4" xfId="7029"/>
    <cellStyle name="Normal 2 2 13 2 11 5" xfId="8568"/>
    <cellStyle name="Normal 2 2 13 2 11 6" xfId="10096"/>
    <cellStyle name="Normal 2 2 13 2 11 7" xfId="11602"/>
    <cellStyle name="Normal 2 2 13 2 11 8" xfId="13033"/>
    <cellStyle name="Normal 2 2 13 2 11 9" xfId="14233"/>
    <cellStyle name="Normal 2 2 13 2 12" xfId="1989"/>
    <cellStyle name="Normal 2 2 13 2 12 2" xfId="4025"/>
    <cellStyle name="Normal 2 2 13 2 12 3" xfId="5594"/>
    <cellStyle name="Normal 2 2 13 2 12 4" xfId="7134"/>
    <cellStyle name="Normal 2 2 13 2 12 5" xfId="8673"/>
    <cellStyle name="Normal 2 2 13 2 12 6" xfId="10199"/>
    <cellStyle name="Normal 2 2 13 2 12 7" xfId="11705"/>
    <cellStyle name="Normal 2 2 13 2 12 8" xfId="13131"/>
    <cellStyle name="Normal 2 2 13 2 12 9" xfId="14320"/>
    <cellStyle name="Normal 2 2 13 2 2" xfId="409"/>
    <cellStyle name="Normal 2 2 13 2 2 2" xfId="2446"/>
    <cellStyle name="Normal 2 2 13 2 2 3" xfId="3374"/>
    <cellStyle name="Normal 2 2 13 2 2 4" xfId="4210"/>
    <cellStyle name="Normal 2 2 13 2 2 5" xfId="5751"/>
    <cellStyle name="Normal 2 2 13 2 2 6" xfId="7291"/>
    <cellStyle name="Normal 2 2 13 2 2 7" xfId="8829"/>
    <cellStyle name="Normal 2 2 13 2 2 8" xfId="10355"/>
    <cellStyle name="Normal 2 2 13 2 2 9" xfId="11854"/>
    <cellStyle name="Normal 2 2 13 2 3" xfId="657"/>
    <cellStyle name="Normal 2 2 13 2 3 2" xfId="2693"/>
    <cellStyle name="Normal 2 2 13 2 3 3" xfId="4262"/>
    <cellStyle name="Normal 2 2 13 2 3 4" xfId="5803"/>
    <cellStyle name="Normal 2 2 13 2 3 5" xfId="7342"/>
    <cellStyle name="Normal 2 2 13 2 3 6" xfId="8880"/>
    <cellStyle name="Normal 2 2 13 2 3 7" xfId="10404"/>
    <cellStyle name="Normal 2 2 13 2 3 8" xfId="11898"/>
    <cellStyle name="Normal 2 2 13 2 3 9" xfId="13296"/>
    <cellStyle name="Normal 2 2 13 2 4" xfId="821"/>
    <cellStyle name="Normal 2 2 13 2 4 2" xfId="2857"/>
    <cellStyle name="Normal 2 2 13 2 4 3" xfId="4426"/>
    <cellStyle name="Normal 2 2 13 2 4 4" xfId="5966"/>
    <cellStyle name="Normal 2 2 13 2 4 5" xfId="7505"/>
    <cellStyle name="Normal 2 2 13 2 4 6" xfId="9039"/>
    <cellStyle name="Normal 2 2 13 2 4 7" xfId="10562"/>
    <cellStyle name="Normal 2 2 13 2 4 8" xfId="12051"/>
    <cellStyle name="Normal 2 2 13 2 4 9" xfId="13420"/>
    <cellStyle name="Normal 2 2 13 2 5" xfId="983"/>
    <cellStyle name="Normal 2 2 13 2 5 2" xfId="3019"/>
    <cellStyle name="Normal 2 2 13 2 5 3" xfId="4588"/>
    <cellStyle name="Normal 2 2 13 2 5 4" xfId="6128"/>
    <cellStyle name="Normal 2 2 13 2 5 5" xfId="7667"/>
    <cellStyle name="Normal 2 2 13 2 5 6" xfId="9201"/>
    <cellStyle name="Normal 2 2 13 2 5 7" xfId="10720"/>
    <cellStyle name="Normal 2 2 13 2 5 8" xfId="12199"/>
    <cellStyle name="Normal 2 2 13 2 5 9" xfId="13543"/>
    <cellStyle name="Normal 2 2 13 2 6" xfId="1145"/>
    <cellStyle name="Normal 2 2 13 2 6 2" xfId="3180"/>
    <cellStyle name="Normal 2 2 13 2 6 3" xfId="4750"/>
    <cellStyle name="Normal 2 2 13 2 6 4" xfId="6290"/>
    <cellStyle name="Normal 2 2 13 2 6 5" xfId="7829"/>
    <cellStyle name="Normal 2 2 13 2 6 6" xfId="9360"/>
    <cellStyle name="Normal 2 2 13 2 6 7" xfId="10876"/>
    <cellStyle name="Normal 2 2 13 2 6 8" xfId="12347"/>
    <cellStyle name="Normal 2 2 13 2 6 9" xfId="13666"/>
    <cellStyle name="Normal 2 2 13 2 7" xfId="1304"/>
    <cellStyle name="Normal 2 2 13 2 7 2" xfId="3340"/>
    <cellStyle name="Normal 2 2 13 2 7 3" xfId="4910"/>
    <cellStyle name="Normal 2 2 13 2 7 4" xfId="6450"/>
    <cellStyle name="Normal 2 2 13 2 7 5" xfId="7989"/>
    <cellStyle name="Normal 2 2 13 2 7 6" xfId="9519"/>
    <cellStyle name="Normal 2 2 13 2 7 7" xfId="11033"/>
    <cellStyle name="Normal 2 2 13 2 7 8" xfId="12494"/>
    <cellStyle name="Normal 2 2 13 2 7 9" xfId="13787"/>
    <cellStyle name="Normal 2 2 13 2 8" xfId="1459"/>
    <cellStyle name="Normal 2 2 13 2 8 2" xfId="3495"/>
    <cellStyle name="Normal 2 2 13 2 8 3" xfId="5064"/>
    <cellStyle name="Normal 2 2 13 2 8 4" xfId="6604"/>
    <cellStyle name="Normal 2 2 13 2 8 5" xfId="8143"/>
    <cellStyle name="Normal 2 2 13 2 8 6" xfId="9673"/>
    <cellStyle name="Normal 2 2 13 2 8 7" xfId="11185"/>
    <cellStyle name="Normal 2 2 13 2 8 8" xfId="12638"/>
    <cellStyle name="Normal 2 2 13 2 8 9" xfId="13904"/>
    <cellStyle name="Normal 2 2 13 2 9" xfId="1612"/>
    <cellStyle name="Normal 2 2 13 2 9 2" xfId="3648"/>
    <cellStyle name="Normal 2 2 13 2 9 3" xfId="5217"/>
    <cellStyle name="Normal 2 2 13 2 9 4" xfId="6757"/>
    <cellStyle name="Normal 2 2 13 2 9 5" xfId="8296"/>
    <cellStyle name="Normal 2 2 13 2 9 6" xfId="9824"/>
    <cellStyle name="Normal 2 2 13 2 9 7" xfId="11336"/>
    <cellStyle name="Normal 2 2 13 2 9 8" xfId="12781"/>
    <cellStyle name="Normal 2 2 13 2 9 9" xfId="14020"/>
    <cellStyle name="Normal 2 2 13 20" xfId="13095"/>
    <cellStyle name="Normal 2 2 13 3" xfId="551"/>
    <cellStyle name="Normal 2 2 13 4" xfId="714"/>
    <cellStyle name="Normal 2 2 13 5" xfId="876"/>
    <cellStyle name="Normal 2 2 13 6" xfId="1038"/>
    <cellStyle name="Normal 2 2 13 7" xfId="1199"/>
    <cellStyle name="Normal 2 2 13 8" xfId="1358"/>
    <cellStyle name="Normal 2 2 13 9" xfId="1513"/>
    <cellStyle name="Normal 2 2 14" xfId="174"/>
    <cellStyle name="Normal 2 2 14 10" xfId="1692"/>
    <cellStyle name="Normal 2 2 14 11" xfId="1825"/>
    <cellStyle name="Normal 2 2 14 12" xfId="1938"/>
    <cellStyle name="Normal 2 2 14 13" xfId="2213"/>
    <cellStyle name="Normal 2 2 14 14" xfId="4128"/>
    <cellStyle name="Normal 2 2 14 15" xfId="5163"/>
    <cellStyle name="Normal 2 2 14 16" xfId="6703"/>
    <cellStyle name="Normal 2 2 14 17" xfId="8242"/>
    <cellStyle name="Normal 2 2 14 18" xfId="9772"/>
    <cellStyle name="Normal 2 2 14 19" xfId="11284"/>
    <cellStyle name="Normal 2 2 14 2" xfId="337"/>
    <cellStyle name="Normal 2 2 14 20" xfId="12732"/>
    <cellStyle name="Normal 2 2 14 3" xfId="585"/>
    <cellStyle name="Normal 2 2 14 4" xfId="749"/>
    <cellStyle name="Normal 2 2 14 5" xfId="911"/>
    <cellStyle name="Normal 2 2 14 6" xfId="1073"/>
    <cellStyle name="Normal 2 2 14 7" xfId="1233"/>
    <cellStyle name="Normal 2 2 14 8" xfId="1392"/>
    <cellStyle name="Normal 2 2 14 9" xfId="1546"/>
    <cellStyle name="Normal 2 2 15" xfId="355"/>
    <cellStyle name="Normal 2 2 15 2" xfId="2392"/>
    <cellStyle name="Normal 2 2 15 3" xfId="2978"/>
    <cellStyle name="Normal 2 2 15 4" xfId="4272"/>
    <cellStyle name="Normal 2 2 15 5" xfId="5813"/>
    <cellStyle name="Normal 2 2 15 6" xfId="7352"/>
    <cellStyle name="Normal 2 2 15 7" xfId="8890"/>
    <cellStyle name="Normal 2 2 15 8" xfId="10414"/>
    <cellStyle name="Normal 2 2 15 9" xfId="11907"/>
    <cellStyle name="Normal 2 2 16" xfId="493"/>
    <cellStyle name="Normal 2 2 16 2" xfId="2529"/>
    <cellStyle name="Normal 2 2 16 3" xfId="2310"/>
    <cellStyle name="Normal 2 2 16 4" xfId="2371"/>
    <cellStyle name="Normal 2 2 16 5" xfId="3877"/>
    <cellStyle name="Normal 2 2 16 6" xfId="2097"/>
    <cellStyle name="Normal 2 2 16 7" xfId="4676"/>
    <cellStyle name="Normal 2 2 16 8" xfId="6216"/>
    <cellStyle name="Normal 2 2 16 9" xfId="7755"/>
    <cellStyle name="Normal 2 2 17" xfId="527"/>
    <cellStyle name="Normal 2 2 17 2" xfId="2563"/>
    <cellStyle name="Normal 2 2 17 3" xfId="3300"/>
    <cellStyle name="Normal 2 2 17 4" xfId="4674"/>
    <cellStyle name="Normal 2 2 17 5" xfId="6214"/>
    <cellStyle name="Normal 2 2 17 6" xfId="7753"/>
    <cellStyle name="Normal 2 2 17 7" xfId="9286"/>
    <cellStyle name="Normal 2 2 17 8" xfId="10805"/>
    <cellStyle name="Normal 2 2 17 9" xfId="12282"/>
    <cellStyle name="Normal 2 2 18" xfId="564"/>
    <cellStyle name="Normal 2 2 18 2" xfId="2600"/>
    <cellStyle name="Normal 2 2 18 3" xfId="4170"/>
    <cellStyle name="Normal 2 2 18 4" xfId="5665"/>
    <cellStyle name="Normal 2 2 18 5" xfId="7205"/>
    <cellStyle name="Normal 2 2 18 6" xfId="8744"/>
    <cellStyle name="Normal 2 2 18 7" xfId="10270"/>
    <cellStyle name="Normal 2 2 18 8" xfId="11776"/>
    <cellStyle name="Normal 2 2 18 9" xfId="13200"/>
    <cellStyle name="Normal 2 2 19" xfId="577"/>
    <cellStyle name="Normal 2 2 19 2" xfId="2613"/>
    <cellStyle name="Normal 2 2 19 3" xfId="4182"/>
    <cellStyle name="Normal 2 2 19 4" xfId="5723"/>
    <cellStyle name="Normal 2 2 19 5" xfId="7263"/>
    <cellStyle name="Normal 2 2 19 6" xfId="8801"/>
    <cellStyle name="Normal 2 2 19 7" xfId="10327"/>
    <cellStyle name="Normal 2 2 19 8" xfId="11828"/>
    <cellStyle name="Normal 2 2 19 9" xfId="13241"/>
    <cellStyle name="Normal 2 2 2" xfId="3"/>
    <cellStyle name="Normal 2 2 2 10" xfId="351"/>
    <cellStyle name="Normal 2 2 2 10 2" xfId="2388"/>
    <cellStyle name="Normal 2 2 2 10 3" xfId="3608"/>
    <cellStyle name="Normal 2 2 2 10 4" xfId="4859"/>
    <cellStyle name="Normal 2 2 2 10 5" xfId="6399"/>
    <cellStyle name="Normal 2 2 2 10 6" xfId="7938"/>
    <cellStyle name="Normal 2 2 2 10 7" xfId="9469"/>
    <cellStyle name="Normal 2 2 2 10 8" xfId="10984"/>
    <cellStyle name="Normal 2 2 2 10 9" xfId="12449"/>
    <cellStyle name="Normal 2 2 2 11" xfId="354"/>
    <cellStyle name="Normal 2 2 2 12" xfId="477"/>
    <cellStyle name="Normal 2 2 2 13" xfId="513"/>
    <cellStyle name="Normal 2 2 2 14" xfId="739"/>
    <cellStyle name="Normal 2 2 2 15" xfId="901"/>
    <cellStyle name="Normal 2 2 2 16" xfId="1063"/>
    <cellStyle name="Normal 2 2 2 17" xfId="1223"/>
    <cellStyle name="Normal 2 2 2 18" xfId="1382"/>
    <cellStyle name="Normal 2 2 2 19" xfId="1536"/>
    <cellStyle name="Normal 2 2 2 2" xfId="19"/>
    <cellStyle name="Normal 2 2 2 2 10" xfId="352"/>
    <cellStyle name="Normal 2 2 2 2 11" xfId="255"/>
    <cellStyle name="Normal 2 2 2 2 11 2" xfId="2293"/>
    <cellStyle name="Normal 2 2 2 2 11 3" xfId="2538"/>
    <cellStyle name="Normal 2 2 2 2 11 4" xfId="5330"/>
    <cellStyle name="Normal 2 2 2 2 11 5" xfId="6870"/>
    <cellStyle name="Normal 2 2 2 2 11 6" xfId="8409"/>
    <cellStyle name="Normal 2 2 2 2 11 7" xfId="9937"/>
    <cellStyle name="Normal 2 2 2 2 11 8" xfId="11444"/>
    <cellStyle name="Normal 2 2 2 2 11 9" xfId="12882"/>
    <cellStyle name="Normal 2 2 2 2 12" xfId="346"/>
    <cellStyle name="Normal 2 2 2 2 12 2" xfId="2383"/>
    <cellStyle name="Normal 2 2 2 2 12 3" xfId="2551"/>
    <cellStyle name="Normal 2 2 2 2 12 4" xfId="4967"/>
    <cellStyle name="Normal 2 2 2 2 12 5" xfId="6507"/>
    <cellStyle name="Normal 2 2 2 2 12 6" xfId="8046"/>
    <cellStyle name="Normal 2 2 2 2 12 7" xfId="9576"/>
    <cellStyle name="Normal 2 2 2 2 12 8" xfId="11090"/>
    <cellStyle name="Normal 2 2 2 2 12 9" xfId="12549"/>
    <cellStyle name="Normal 2 2 2 2 13" xfId="563"/>
    <cellStyle name="Normal 2 2 2 2 13 2" xfId="2599"/>
    <cellStyle name="Normal 2 2 2 2 13 3" xfId="4169"/>
    <cellStyle name="Normal 2 2 2 2 13 4" xfId="5323"/>
    <cellStyle name="Normal 2 2 2 2 13 5" xfId="6863"/>
    <cellStyle name="Normal 2 2 2 2 13 6" xfId="8402"/>
    <cellStyle name="Normal 2 2 2 2 13 7" xfId="9930"/>
    <cellStyle name="Normal 2 2 2 2 13 8" xfId="11438"/>
    <cellStyle name="Normal 2 2 2 2 13 9" xfId="12876"/>
    <cellStyle name="Normal 2 2 2 2 14" xfId="725"/>
    <cellStyle name="Normal 2 2 2 2 14 2" xfId="2761"/>
    <cellStyle name="Normal 2 2 2 2 14 3" xfId="4330"/>
    <cellStyle name="Normal 2 2 2 2 14 4" xfId="5871"/>
    <cellStyle name="Normal 2 2 2 2 14 5" xfId="7410"/>
    <cellStyle name="Normal 2 2 2 2 14 6" xfId="8948"/>
    <cellStyle name="Normal 2 2 2 2 14 7" xfId="10471"/>
    <cellStyle name="Normal 2 2 2 2 14 8" xfId="11963"/>
    <cellStyle name="Normal 2 2 2 2 14 9" xfId="13356"/>
    <cellStyle name="Normal 2 2 2 2 15" xfId="887"/>
    <cellStyle name="Normal 2 2 2 2 15 2" xfId="2923"/>
    <cellStyle name="Normal 2 2 2 2 15 3" xfId="4492"/>
    <cellStyle name="Normal 2 2 2 2 15 4" xfId="6032"/>
    <cellStyle name="Normal 2 2 2 2 15 5" xfId="7571"/>
    <cellStyle name="Normal 2 2 2 2 15 6" xfId="9105"/>
    <cellStyle name="Normal 2 2 2 2 15 7" xfId="10628"/>
    <cellStyle name="Normal 2 2 2 2 15 8" xfId="12115"/>
    <cellStyle name="Normal 2 2 2 2 15 9" xfId="13479"/>
    <cellStyle name="Normal 2 2 2 2 16" xfId="1049"/>
    <cellStyle name="Normal 2 2 2 2 16 2" xfId="3085"/>
    <cellStyle name="Normal 2 2 2 2 16 3" xfId="4654"/>
    <cellStyle name="Normal 2 2 2 2 16 4" xfId="6194"/>
    <cellStyle name="Normal 2 2 2 2 16 5" xfId="7733"/>
    <cellStyle name="Normal 2 2 2 2 16 6" xfId="9266"/>
    <cellStyle name="Normal 2 2 2 2 16 7" xfId="10785"/>
    <cellStyle name="Normal 2 2 2 2 16 8" xfId="12263"/>
    <cellStyle name="Normal 2 2 2 2 16 9" xfId="13602"/>
    <cellStyle name="Normal 2 2 2 2 17" xfId="1209"/>
    <cellStyle name="Normal 2 2 2 2 17 2" xfId="3244"/>
    <cellStyle name="Normal 2 2 2 2 17 3" xfId="4814"/>
    <cellStyle name="Normal 2 2 2 2 17 4" xfId="6354"/>
    <cellStyle name="Normal 2 2 2 2 17 5" xfId="7893"/>
    <cellStyle name="Normal 2 2 2 2 17 6" xfId="9424"/>
    <cellStyle name="Normal 2 2 2 2 17 7" xfId="10940"/>
    <cellStyle name="Normal 2 2 2 2 17 8" xfId="12410"/>
    <cellStyle name="Normal 2 2 2 2 17 9" xfId="13723"/>
    <cellStyle name="Normal 2 2 2 2 18" xfId="1368"/>
    <cellStyle name="Normal 2 2 2 2 18 2" xfId="3404"/>
    <cellStyle name="Normal 2 2 2 2 18 3" xfId="4974"/>
    <cellStyle name="Normal 2 2 2 2 18 4" xfId="6514"/>
    <cellStyle name="Normal 2 2 2 2 18 5" xfId="8053"/>
    <cellStyle name="Normal 2 2 2 2 18 6" xfId="9583"/>
    <cellStyle name="Normal 2 2 2 2 18 7" xfId="11097"/>
    <cellStyle name="Normal 2 2 2 2 18 8" xfId="12556"/>
    <cellStyle name="Normal 2 2 2 2 18 9" xfId="13844"/>
    <cellStyle name="Normal 2 2 2 2 19" xfId="1523"/>
    <cellStyle name="Normal 2 2 2 2 19 2" xfId="3559"/>
    <cellStyle name="Normal 2 2 2 2 19 3" xfId="5128"/>
    <cellStyle name="Normal 2 2 2 2 19 4" xfId="6668"/>
    <cellStyle name="Normal 2 2 2 2 19 5" xfId="8207"/>
    <cellStyle name="Normal 2 2 2 2 19 6" xfId="9737"/>
    <cellStyle name="Normal 2 2 2 2 19 7" xfId="11249"/>
    <cellStyle name="Normal 2 2 2 2 19 8" xfId="12701"/>
    <cellStyle name="Normal 2 2 2 2 19 9" xfId="13961"/>
    <cellStyle name="Normal 2 2 2 2 2" xfId="20"/>
    <cellStyle name="Normal 2 2 2 2 2 10" xfId="491"/>
    <cellStyle name="Normal 2 2 2 2 2 11" xfId="628"/>
    <cellStyle name="Normal 2 2 2 2 2 12" xfId="766"/>
    <cellStyle name="Normal 2 2 2 2 2 13" xfId="928"/>
    <cellStyle name="Normal 2 2 2 2 2 14" xfId="1090"/>
    <cellStyle name="Normal 2 2 2 2 2 15" xfId="1249"/>
    <cellStyle name="Normal 2 2 2 2 2 16" xfId="1407"/>
    <cellStyle name="Normal 2 2 2 2 2 17" xfId="1560"/>
    <cellStyle name="Normal 2 2 2 2 2 18" xfId="1706"/>
    <cellStyle name="Normal 2 2 2 2 2 19" xfId="2059"/>
    <cellStyle name="Normal 2 2 2 2 2 19 2" xfId="4093"/>
    <cellStyle name="Normal 2 2 2 2 2 19 3" xfId="5662"/>
    <cellStyle name="Normal 2 2 2 2 2 19 4" xfId="7202"/>
    <cellStyle name="Normal 2 2 2 2 2 19 5" xfId="8741"/>
    <cellStyle name="Normal 2 2 2 2 2 19 6" xfId="10267"/>
    <cellStyle name="Normal 2 2 2 2 2 19 7" xfId="11773"/>
    <cellStyle name="Normal 2 2 2 2 2 19 8" xfId="13197"/>
    <cellStyle name="Normal 2 2 2 2 2 19 9" xfId="14380"/>
    <cellStyle name="Normal 2 2 2 2 2 2" xfId="26"/>
    <cellStyle name="Normal 2 2 2 2 2 2 10" xfId="1023"/>
    <cellStyle name="Normal 2 2 2 2 2 2 10 2" xfId="3059"/>
    <cellStyle name="Normal 2 2 2 2 2 2 10 3" xfId="4628"/>
    <cellStyle name="Normal 2 2 2 2 2 2 10 4" xfId="6168"/>
    <cellStyle name="Normal 2 2 2 2 2 2 10 5" xfId="7707"/>
    <cellStyle name="Normal 2 2 2 2 2 2 10 6" xfId="9241"/>
    <cellStyle name="Normal 2 2 2 2 2 2 10 7" xfId="10760"/>
    <cellStyle name="Normal 2 2 2 2 2 2 10 8" xfId="12239"/>
    <cellStyle name="Normal 2 2 2 2 2 2 10 9" xfId="13581"/>
    <cellStyle name="Normal 2 2 2 2 2 2 11" xfId="1184"/>
    <cellStyle name="Normal 2 2 2 2 2 2 11 2" xfId="3219"/>
    <cellStyle name="Normal 2 2 2 2 2 2 11 3" xfId="4789"/>
    <cellStyle name="Normal 2 2 2 2 2 2 11 4" xfId="6329"/>
    <cellStyle name="Normal 2 2 2 2 2 2 11 5" xfId="7868"/>
    <cellStyle name="Normal 2 2 2 2 2 2 11 6" xfId="9399"/>
    <cellStyle name="Normal 2 2 2 2 2 2 11 7" xfId="10915"/>
    <cellStyle name="Normal 2 2 2 2 2 2 11 8" xfId="12386"/>
    <cellStyle name="Normal 2 2 2 2 2 2 11 9" xfId="13703"/>
    <cellStyle name="Normal 2 2 2 2 2 2 12" xfId="1343"/>
    <cellStyle name="Normal 2 2 2 2 2 2 12 2" xfId="3379"/>
    <cellStyle name="Normal 2 2 2 2 2 2 12 3" xfId="4949"/>
    <cellStyle name="Normal 2 2 2 2 2 2 12 4" xfId="6489"/>
    <cellStyle name="Normal 2 2 2 2 2 2 12 5" xfId="8028"/>
    <cellStyle name="Normal 2 2 2 2 2 2 12 6" xfId="9558"/>
    <cellStyle name="Normal 2 2 2 2 2 2 12 7" xfId="11072"/>
    <cellStyle name="Normal 2 2 2 2 2 2 12 8" xfId="12532"/>
    <cellStyle name="Normal 2 2 2 2 2 2 12 9" xfId="13824"/>
    <cellStyle name="Normal 2 2 2 2 2 2 13" xfId="1498"/>
    <cellStyle name="Normal 2 2 2 2 2 2 13 2" xfId="3534"/>
    <cellStyle name="Normal 2 2 2 2 2 2 13 3" xfId="5103"/>
    <cellStyle name="Normal 2 2 2 2 2 2 13 4" xfId="6643"/>
    <cellStyle name="Normal 2 2 2 2 2 2 13 5" xfId="8182"/>
    <cellStyle name="Normal 2 2 2 2 2 2 13 6" xfId="9712"/>
    <cellStyle name="Normal 2 2 2 2 2 2 13 7" xfId="11224"/>
    <cellStyle name="Normal 2 2 2 2 2 2 13 8" xfId="12677"/>
    <cellStyle name="Normal 2 2 2 2 2 2 13 9" xfId="13941"/>
    <cellStyle name="Normal 2 2 2 2 2 2 14" xfId="1651"/>
    <cellStyle name="Normal 2 2 2 2 2 2 14 2" xfId="3687"/>
    <cellStyle name="Normal 2 2 2 2 2 2 14 3" xfId="5256"/>
    <cellStyle name="Normal 2 2 2 2 2 2 14 4" xfId="6796"/>
    <cellStyle name="Normal 2 2 2 2 2 2 14 5" xfId="8335"/>
    <cellStyle name="Normal 2 2 2 2 2 2 14 6" xfId="9863"/>
    <cellStyle name="Normal 2 2 2 2 2 2 14 7" xfId="11375"/>
    <cellStyle name="Normal 2 2 2 2 2 2 14 8" xfId="12819"/>
    <cellStyle name="Normal 2 2 2 2 2 2 14 9" xfId="14057"/>
    <cellStyle name="Normal 2 2 2 2 2 2 15" xfId="1794"/>
    <cellStyle name="Normal 2 2 2 2 2 2 15 2" xfId="3830"/>
    <cellStyle name="Normal 2 2 2 2 2 2 15 3" xfId="5399"/>
    <cellStyle name="Normal 2 2 2 2 2 2 15 4" xfId="6939"/>
    <cellStyle name="Normal 2 2 2 2 2 2 15 5" xfId="8478"/>
    <cellStyle name="Normal 2 2 2 2 2 2 15 6" xfId="10006"/>
    <cellStyle name="Normal 2 2 2 2 2 2 15 7" xfId="11513"/>
    <cellStyle name="Normal 2 2 2 2 2 2 15 8" xfId="12949"/>
    <cellStyle name="Normal 2 2 2 2 2 2 15 9" xfId="14166"/>
    <cellStyle name="Normal 2 2 2 2 2 2 16" xfId="1923"/>
    <cellStyle name="Normal 2 2 2 2 2 2 16 2" xfId="3959"/>
    <cellStyle name="Normal 2 2 2 2 2 2 16 3" xfId="5528"/>
    <cellStyle name="Normal 2 2 2 2 2 2 16 4" xfId="7068"/>
    <cellStyle name="Normal 2 2 2 2 2 2 16 5" xfId="8607"/>
    <cellStyle name="Normal 2 2 2 2 2 2 16 6" xfId="10135"/>
    <cellStyle name="Normal 2 2 2 2 2 2 16 7" xfId="11641"/>
    <cellStyle name="Normal 2 2 2 2 2 2 16 8" xfId="13072"/>
    <cellStyle name="Normal 2 2 2 2 2 2 16 9" xfId="14270"/>
    <cellStyle name="Normal 2 2 2 2 2 2 17" xfId="2065"/>
    <cellStyle name="Normal 2 2 2 2 2 2 17 2" xfId="4094"/>
    <cellStyle name="Normal 2 2 2 2 2 2 17 3" xfId="5663"/>
    <cellStyle name="Normal 2 2 2 2 2 2 17 4" xfId="7203"/>
    <cellStyle name="Normal 2 2 2 2 2 2 17 5" xfId="8742"/>
    <cellStyle name="Normal 2 2 2 2 2 2 17 6" xfId="10268"/>
    <cellStyle name="Normal 2 2 2 2 2 2 17 7" xfId="11774"/>
    <cellStyle name="Normal 2 2 2 2 2 2 17 8" xfId="13198"/>
    <cellStyle name="Normal 2 2 2 2 2 2 17 9" xfId="14381"/>
    <cellStyle name="Normal 2 2 2 2 2 2 18" xfId="2969"/>
    <cellStyle name="Normal 2 2 2 2 2 2 19" xfId="4860"/>
    <cellStyle name="Normal 2 2 2 2 2 2 2" xfId="27"/>
    <cellStyle name="Normal 2 2 2 2 2 2 2 10" xfId="1225"/>
    <cellStyle name="Normal 2 2 2 2 2 2 2 11" xfId="1384"/>
    <cellStyle name="Normal 2 2 2 2 2 2 2 12" xfId="1538"/>
    <cellStyle name="Normal 2 2 2 2 2 2 2 13" xfId="1684"/>
    <cellStyle name="Normal 2 2 2 2 2 2 2 14" xfId="1819"/>
    <cellStyle name="Normal 2 2 2 2 2 2 2 15" xfId="2066"/>
    <cellStyle name="Normal 2 2 2 2 2 2 2 15 2" xfId="4116"/>
    <cellStyle name="Normal 2 2 2 2 2 2 2 15 3" xfId="5685"/>
    <cellStyle name="Normal 2 2 2 2 2 2 2 15 4" xfId="7225"/>
    <cellStyle name="Normal 2 2 2 2 2 2 2 15 5" xfId="8764"/>
    <cellStyle name="Normal 2 2 2 2 2 2 2 15 6" xfId="10290"/>
    <cellStyle name="Normal 2 2 2 2 2 2 2 15 7" xfId="11793"/>
    <cellStyle name="Normal 2 2 2 2 2 2 2 15 8" xfId="13215"/>
    <cellStyle name="Normal 2 2 2 2 2 2 2 15 9" xfId="14390"/>
    <cellStyle name="Normal 2 2 2 2 2 2 2 16" xfId="2807"/>
    <cellStyle name="Normal 2 2 2 2 2 2 2 17" xfId="4700"/>
    <cellStyle name="Normal 2 2 2 2 2 2 2 18" xfId="6240"/>
    <cellStyle name="Normal 2 2 2 2 2 2 2 19" xfId="7779"/>
    <cellStyle name="Normal 2 2 2 2 2 2 2 2" xfId="88"/>
    <cellStyle name="Normal 2 2 2 2 2 2 2 2 10" xfId="1596"/>
    <cellStyle name="Normal 2 2 2 2 2 2 2 2 10 2" xfId="3632"/>
    <cellStyle name="Normal 2 2 2 2 2 2 2 2 10 3" xfId="5201"/>
    <cellStyle name="Normal 2 2 2 2 2 2 2 2 10 4" xfId="6741"/>
    <cellStyle name="Normal 2 2 2 2 2 2 2 2 10 5" xfId="8280"/>
    <cellStyle name="Normal 2 2 2 2 2 2 2 2 10 6" xfId="9808"/>
    <cellStyle name="Normal 2 2 2 2 2 2 2 2 10 7" xfId="11320"/>
    <cellStyle name="Normal 2 2 2 2 2 2 2 2 10 8" xfId="12765"/>
    <cellStyle name="Normal 2 2 2 2 2 2 2 2 10 9" xfId="14005"/>
    <cellStyle name="Normal 2 2 2 2 2 2 2 2 11" xfId="1739"/>
    <cellStyle name="Normal 2 2 2 2 2 2 2 2 11 2" xfId="3775"/>
    <cellStyle name="Normal 2 2 2 2 2 2 2 2 11 3" xfId="5344"/>
    <cellStyle name="Normal 2 2 2 2 2 2 2 2 11 4" xfId="6884"/>
    <cellStyle name="Normal 2 2 2 2 2 2 2 2 11 5" xfId="8423"/>
    <cellStyle name="Normal 2 2 2 2 2 2 2 2 11 6" xfId="9951"/>
    <cellStyle name="Normal 2 2 2 2 2 2 2 2 11 7" xfId="11458"/>
    <cellStyle name="Normal 2 2 2 2 2 2 2 2 11 8" xfId="12895"/>
    <cellStyle name="Normal 2 2 2 2 2 2 2 2 11 9" xfId="14114"/>
    <cellStyle name="Normal 2 2 2 2 2 2 2 2 12" xfId="1868"/>
    <cellStyle name="Normal 2 2 2 2 2 2 2 2 12 2" xfId="3904"/>
    <cellStyle name="Normal 2 2 2 2 2 2 2 2 12 3" xfId="5473"/>
    <cellStyle name="Normal 2 2 2 2 2 2 2 2 12 4" xfId="7013"/>
    <cellStyle name="Normal 2 2 2 2 2 2 2 2 12 5" xfId="8552"/>
    <cellStyle name="Normal 2 2 2 2 2 2 2 2 12 6" xfId="10080"/>
    <cellStyle name="Normal 2 2 2 2 2 2 2 2 12 7" xfId="11586"/>
    <cellStyle name="Normal 2 2 2 2 2 2 2 2 12 8" xfId="13017"/>
    <cellStyle name="Normal 2 2 2 2 2 2 2 2 12 9" xfId="14218"/>
    <cellStyle name="Normal 2 2 2 2 2 2 2 2 13" xfId="1973"/>
    <cellStyle name="Normal 2 2 2 2 2 2 2 2 13 2" xfId="4009"/>
    <cellStyle name="Normal 2 2 2 2 2 2 2 2 13 3" xfId="5578"/>
    <cellStyle name="Normal 2 2 2 2 2 2 2 2 13 4" xfId="7118"/>
    <cellStyle name="Normal 2 2 2 2 2 2 2 2 13 5" xfId="8657"/>
    <cellStyle name="Normal 2 2 2 2 2 2 2 2 13 6" xfId="10183"/>
    <cellStyle name="Normal 2 2 2 2 2 2 2 2 13 7" xfId="11689"/>
    <cellStyle name="Normal 2 2 2 2 2 2 2 2 13 8" xfId="13115"/>
    <cellStyle name="Normal 2 2 2 2 2 2 2 2 13 9" xfId="14305"/>
    <cellStyle name="Normal 2 2 2 2 2 2 2 2 14" xfId="2127"/>
    <cellStyle name="Normal 2 2 2 2 2 2 2 2 14 2" xfId="4117"/>
    <cellStyle name="Normal 2 2 2 2 2 2 2 2 14 3" xfId="5686"/>
    <cellStyle name="Normal 2 2 2 2 2 2 2 2 14 4" xfId="7226"/>
    <cellStyle name="Normal 2 2 2 2 2 2 2 2 14 5" xfId="8765"/>
    <cellStyle name="Normal 2 2 2 2 2 2 2 2 14 6" xfId="10291"/>
    <cellStyle name="Normal 2 2 2 2 2 2 2 2 14 7" xfId="11794"/>
    <cellStyle name="Normal 2 2 2 2 2 2 2 2 14 8" xfId="13216"/>
    <cellStyle name="Normal 2 2 2 2 2 2 2 2 14 9" xfId="14391"/>
    <cellStyle name="Normal 2 2 2 2 2 2 2 2 15" xfId="2792"/>
    <cellStyle name="Normal 2 2 2 2 2 2 2 2 16" xfId="4685"/>
    <cellStyle name="Normal 2 2 2 2 2 2 2 2 17" xfId="6225"/>
    <cellStyle name="Normal 2 2 2 2 2 2 2 2 18" xfId="7764"/>
    <cellStyle name="Normal 2 2 2 2 2 2 2 2 19" xfId="9296"/>
    <cellStyle name="Normal 2 2 2 2 2 2 2 2 2" xfId="89"/>
    <cellStyle name="Normal 2 2 2 2 2 2 2 2 2 10" xfId="1597"/>
    <cellStyle name="Normal 2 2 2 2 2 2 2 2 2 11" xfId="1740"/>
    <cellStyle name="Normal 2 2 2 2 2 2 2 2 2 12" xfId="1869"/>
    <cellStyle name="Normal 2 2 2 2 2 2 2 2 2 13" xfId="1974"/>
    <cellStyle name="Normal 2 2 2 2 2 2 2 2 2 14" xfId="2128"/>
    <cellStyle name="Normal 2 2 2 2 2 2 2 2 2 15" xfId="2659"/>
    <cellStyle name="Normal 2 2 2 2 2 2 2 2 2 16" xfId="4523"/>
    <cellStyle name="Normal 2 2 2 2 2 2 2 2 2 17" xfId="6063"/>
    <cellStyle name="Normal 2 2 2 2 2 2 2 2 2 18" xfId="7602"/>
    <cellStyle name="Normal 2 2 2 2 2 2 2 2 2 19" xfId="9136"/>
    <cellStyle name="Normal 2 2 2 2 2 2 2 2 2 2" xfId="150"/>
    <cellStyle name="Normal 2 2 2 2 2 2 2 2 2 2 10" xfId="1788"/>
    <cellStyle name="Normal 2 2 2 2 2 2 2 2 2 2 10 2" xfId="3824"/>
    <cellStyle name="Normal 2 2 2 2 2 2 2 2 2 2 10 3" xfId="5393"/>
    <cellStyle name="Normal 2 2 2 2 2 2 2 2 2 2 10 4" xfId="6933"/>
    <cellStyle name="Normal 2 2 2 2 2 2 2 2 2 2 10 5" xfId="8472"/>
    <cellStyle name="Normal 2 2 2 2 2 2 2 2 2 2 10 6" xfId="10000"/>
    <cellStyle name="Normal 2 2 2 2 2 2 2 2 2 2 10 7" xfId="11507"/>
    <cellStyle name="Normal 2 2 2 2 2 2 2 2 2 2 10 8" xfId="12943"/>
    <cellStyle name="Normal 2 2 2 2 2 2 2 2 2 2 10 9" xfId="14161"/>
    <cellStyle name="Normal 2 2 2 2 2 2 2 2 2 2 11" xfId="1917"/>
    <cellStyle name="Normal 2 2 2 2 2 2 2 2 2 2 11 2" xfId="3953"/>
    <cellStyle name="Normal 2 2 2 2 2 2 2 2 2 2 11 3" xfId="5522"/>
    <cellStyle name="Normal 2 2 2 2 2 2 2 2 2 2 11 4" xfId="7062"/>
    <cellStyle name="Normal 2 2 2 2 2 2 2 2 2 2 11 5" xfId="8601"/>
    <cellStyle name="Normal 2 2 2 2 2 2 2 2 2 2 11 6" xfId="10129"/>
    <cellStyle name="Normal 2 2 2 2 2 2 2 2 2 2 11 7" xfId="11635"/>
    <cellStyle name="Normal 2 2 2 2 2 2 2 2 2 2 11 8" xfId="13066"/>
    <cellStyle name="Normal 2 2 2 2 2 2 2 2 2 2 11 9" xfId="14265"/>
    <cellStyle name="Normal 2 2 2 2 2 2 2 2 2 2 12" xfId="2022"/>
    <cellStyle name="Normal 2 2 2 2 2 2 2 2 2 2 12 2" xfId="4058"/>
    <cellStyle name="Normal 2 2 2 2 2 2 2 2 2 2 12 3" xfId="5627"/>
    <cellStyle name="Normal 2 2 2 2 2 2 2 2 2 2 12 4" xfId="7167"/>
    <cellStyle name="Normal 2 2 2 2 2 2 2 2 2 2 12 5" xfId="8706"/>
    <cellStyle name="Normal 2 2 2 2 2 2 2 2 2 2 12 6" xfId="10232"/>
    <cellStyle name="Normal 2 2 2 2 2 2 2 2 2 2 12 7" xfId="11738"/>
    <cellStyle name="Normal 2 2 2 2 2 2 2 2 2 2 12 8" xfId="13163"/>
    <cellStyle name="Normal 2 2 2 2 2 2 2 2 2 2 12 9" xfId="14352"/>
    <cellStyle name="Normal 2 2 2 2 2 2 2 2 2 2 13" xfId="2189"/>
    <cellStyle name="Normal 2 2 2 2 2 2 2 2 2 2 14" xfId="3713"/>
    <cellStyle name="Normal 2 2 2 2 2 2 2 2 2 2 15" xfId="5695"/>
    <cellStyle name="Normal 2 2 2 2 2 2 2 2 2 2 16" xfId="7235"/>
    <cellStyle name="Normal 2 2 2 2 2 2 2 2 2 2 17" xfId="8774"/>
    <cellStyle name="Normal 2 2 2 2 2 2 2 2 2 2 18" xfId="10300"/>
    <cellStyle name="Normal 2 2 2 2 2 2 2 2 2 2 19" xfId="11802"/>
    <cellStyle name="Normal 2 2 2 2 2 2 2 2 2 2 2" xfId="151"/>
    <cellStyle name="Normal 2 2 2 2 2 2 2 2 2 2 2 10" xfId="1789"/>
    <cellStyle name="Normal 2 2 2 2 2 2 2 2 2 2 2 11" xfId="1918"/>
    <cellStyle name="Normal 2 2 2 2 2 2 2 2 2 2 2 12" xfId="2023"/>
    <cellStyle name="Normal 2 2 2 2 2 2 2 2 2 2 2 13" xfId="2190"/>
    <cellStyle name="Normal 2 2 2 2 2 2 2 2 2 2 2 14" xfId="3567"/>
    <cellStyle name="Normal 2 2 2 2 2 2 2 2 2 2 2 15" xfId="3999"/>
    <cellStyle name="Normal 2 2 2 2 2 2 2 2 2 2 2 16" xfId="4884"/>
    <cellStyle name="Normal 2 2 2 2 2 2 2 2 2 2 2 17" xfId="6424"/>
    <cellStyle name="Normal 2 2 2 2 2 2 2 2 2 2 2 18" xfId="7963"/>
    <cellStyle name="Normal 2 2 2 2 2 2 2 2 2 2 2 19" xfId="9493"/>
    <cellStyle name="Normal 2 2 2 2 2 2 2 2 2 2 2 2" xfId="443"/>
    <cellStyle name="Normal 2 2 2 2 2 2 2 2 2 2 2 2 2" xfId="444"/>
    <cellStyle name="Normal 2 2 2 2 2 2 2 2 2 2 2 2 2 2" xfId="2480"/>
    <cellStyle name="Normal 2 2 2 2 2 2 2 2 2 2 2 2 2 2 2" xfId="2481"/>
    <cellStyle name="Normal 2 2 2 2 2 2 2 2 2 2 2 2 2 3" xfId="2391"/>
    <cellStyle name="Normal 2 2 2 2 2 2 2 2 2 2 2 2 2 4" xfId="5289"/>
    <cellStyle name="Normal 2 2 2 2 2 2 2 2 2 2 2 2 2 5" xfId="6829"/>
    <cellStyle name="Normal 2 2 2 2 2 2 2 2 2 2 2 2 2 6" xfId="8368"/>
    <cellStyle name="Normal 2 2 2 2 2 2 2 2 2 2 2 2 2 7" xfId="9896"/>
    <cellStyle name="Normal 2 2 2 2 2 2 2 2 2 2 2 2 2 8" xfId="11408"/>
    <cellStyle name="Normal 2 2 2 2 2 2 2 2 2 2 2 2 2 9" xfId="12850"/>
    <cellStyle name="Normal 2 2 2 2 2 2 2 2 2 2 2 2 3" xfId="2513"/>
    <cellStyle name="Normal 2 2 2 2 2 2 2 2 2 2 2 2 4" xfId="5424"/>
    <cellStyle name="Normal 2 2 2 2 2 2 2 2 2 2 2 2 5" xfId="6964"/>
    <cellStyle name="Normal 2 2 2 2 2 2 2 2 2 2 2 2 6" xfId="8503"/>
    <cellStyle name="Normal 2 2 2 2 2 2 2 2 2 2 2 2 7" xfId="10031"/>
    <cellStyle name="Normal 2 2 2 2 2 2 2 2 2 2 2 2 8" xfId="11538"/>
    <cellStyle name="Normal 2 2 2 2 2 2 2 2 2 2 2 2 9" xfId="12974"/>
    <cellStyle name="Normal 2 2 2 2 2 2 2 2 2 2 2 20" xfId="11007"/>
    <cellStyle name="Normal 2 2 2 2 2 2 2 2 2 2 2 3" xfId="692"/>
    <cellStyle name="Normal 2 2 2 2 2 2 2 2 2 2 2 4" xfId="856"/>
    <cellStyle name="Normal 2 2 2 2 2 2 2 2 2 2 2 5" xfId="1018"/>
    <cellStyle name="Normal 2 2 2 2 2 2 2 2 2 2 2 6" xfId="1179"/>
    <cellStyle name="Normal 2 2 2 2 2 2 2 2 2 2 2 7" xfId="1338"/>
    <cellStyle name="Normal 2 2 2 2 2 2 2 2 2 2 2 8" xfId="1493"/>
    <cellStyle name="Normal 2 2 2 2 2 2 2 2 2 2 2 9" xfId="1646"/>
    <cellStyle name="Normal 2 2 2 2 2 2 2 2 2 2 20" xfId="13223"/>
    <cellStyle name="Normal 2 2 2 2 2 2 2 2 2 2 3" xfId="691"/>
    <cellStyle name="Normal 2 2 2 2 2 2 2 2 2 2 3 2" xfId="2727"/>
    <cellStyle name="Normal 2 2 2 2 2 2 2 2 2 2 3 3" xfId="4296"/>
    <cellStyle name="Normal 2 2 2 2 2 2 2 2 2 2 3 4" xfId="5837"/>
    <cellStyle name="Normal 2 2 2 2 2 2 2 2 2 2 3 5" xfId="7376"/>
    <cellStyle name="Normal 2 2 2 2 2 2 2 2 2 2 3 6" xfId="8914"/>
    <cellStyle name="Normal 2 2 2 2 2 2 2 2 2 2 3 7" xfId="10438"/>
    <cellStyle name="Normal 2 2 2 2 2 2 2 2 2 2 3 8" xfId="11931"/>
    <cellStyle name="Normal 2 2 2 2 2 2 2 2 2 2 3 9" xfId="13328"/>
    <cellStyle name="Normal 2 2 2 2 2 2 2 2 2 2 4" xfId="855"/>
    <cellStyle name="Normal 2 2 2 2 2 2 2 2 2 2 4 2" xfId="2891"/>
    <cellStyle name="Normal 2 2 2 2 2 2 2 2 2 2 4 3" xfId="4460"/>
    <cellStyle name="Normal 2 2 2 2 2 2 2 2 2 2 4 4" xfId="6000"/>
    <cellStyle name="Normal 2 2 2 2 2 2 2 2 2 2 4 5" xfId="7539"/>
    <cellStyle name="Normal 2 2 2 2 2 2 2 2 2 2 4 6" xfId="9073"/>
    <cellStyle name="Normal 2 2 2 2 2 2 2 2 2 2 4 7" xfId="10596"/>
    <cellStyle name="Normal 2 2 2 2 2 2 2 2 2 2 4 8" xfId="12085"/>
    <cellStyle name="Normal 2 2 2 2 2 2 2 2 2 2 4 9" xfId="13453"/>
    <cellStyle name="Normal 2 2 2 2 2 2 2 2 2 2 5" xfId="1017"/>
    <cellStyle name="Normal 2 2 2 2 2 2 2 2 2 2 5 2" xfId="3053"/>
    <cellStyle name="Normal 2 2 2 2 2 2 2 2 2 2 5 3" xfId="4622"/>
    <cellStyle name="Normal 2 2 2 2 2 2 2 2 2 2 5 4" xfId="6162"/>
    <cellStyle name="Normal 2 2 2 2 2 2 2 2 2 2 5 5" xfId="7701"/>
    <cellStyle name="Normal 2 2 2 2 2 2 2 2 2 2 5 6" xfId="9235"/>
    <cellStyle name="Normal 2 2 2 2 2 2 2 2 2 2 5 7" xfId="10754"/>
    <cellStyle name="Normal 2 2 2 2 2 2 2 2 2 2 5 8" xfId="12233"/>
    <cellStyle name="Normal 2 2 2 2 2 2 2 2 2 2 5 9" xfId="13576"/>
    <cellStyle name="Normal 2 2 2 2 2 2 2 2 2 2 6" xfId="1178"/>
    <cellStyle name="Normal 2 2 2 2 2 2 2 2 2 2 6 2" xfId="3213"/>
    <cellStyle name="Normal 2 2 2 2 2 2 2 2 2 2 6 3" xfId="4783"/>
    <cellStyle name="Normal 2 2 2 2 2 2 2 2 2 2 6 4" xfId="6323"/>
    <cellStyle name="Normal 2 2 2 2 2 2 2 2 2 2 6 5" xfId="7862"/>
    <cellStyle name="Normal 2 2 2 2 2 2 2 2 2 2 6 6" xfId="9393"/>
    <cellStyle name="Normal 2 2 2 2 2 2 2 2 2 2 6 7" xfId="10909"/>
    <cellStyle name="Normal 2 2 2 2 2 2 2 2 2 2 6 8" xfId="12380"/>
    <cellStyle name="Normal 2 2 2 2 2 2 2 2 2 2 6 9" xfId="13698"/>
    <cellStyle name="Normal 2 2 2 2 2 2 2 2 2 2 7" xfId="1337"/>
    <cellStyle name="Normal 2 2 2 2 2 2 2 2 2 2 7 2" xfId="3373"/>
    <cellStyle name="Normal 2 2 2 2 2 2 2 2 2 2 7 3" xfId="4943"/>
    <cellStyle name="Normal 2 2 2 2 2 2 2 2 2 2 7 4" xfId="6483"/>
    <cellStyle name="Normal 2 2 2 2 2 2 2 2 2 2 7 5" xfId="8022"/>
    <cellStyle name="Normal 2 2 2 2 2 2 2 2 2 2 7 6" xfId="9552"/>
    <cellStyle name="Normal 2 2 2 2 2 2 2 2 2 2 7 7" xfId="11066"/>
    <cellStyle name="Normal 2 2 2 2 2 2 2 2 2 2 7 8" xfId="12526"/>
    <cellStyle name="Normal 2 2 2 2 2 2 2 2 2 2 7 9" xfId="13819"/>
    <cellStyle name="Normal 2 2 2 2 2 2 2 2 2 2 8" xfId="1492"/>
    <cellStyle name="Normal 2 2 2 2 2 2 2 2 2 2 8 2" xfId="3528"/>
    <cellStyle name="Normal 2 2 2 2 2 2 2 2 2 2 8 3" xfId="5097"/>
    <cellStyle name="Normal 2 2 2 2 2 2 2 2 2 2 8 4" xfId="6637"/>
    <cellStyle name="Normal 2 2 2 2 2 2 2 2 2 2 8 5" xfId="8176"/>
    <cellStyle name="Normal 2 2 2 2 2 2 2 2 2 2 8 6" xfId="9706"/>
    <cellStyle name="Normal 2 2 2 2 2 2 2 2 2 2 8 7" xfId="11218"/>
    <cellStyle name="Normal 2 2 2 2 2 2 2 2 2 2 8 8" xfId="12671"/>
    <cellStyle name="Normal 2 2 2 2 2 2 2 2 2 2 8 9" xfId="13936"/>
    <cellStyle name="Normal 2 2 2 2 2 2 2 2 2 2 9" xfId="1645"/>
    <cellStyle name="Normal 2 2 2 2 2 2 2 2 2 2 9 2" xfId="3681"/>
    <cellStyle name="Normal 2 2 2 2 2 2 2 2 2 2 9 3" xfId="5250"/>
    <cellStyle name="Normal 2 2 2 2 2 2 2 2 2 2 9 4" xfId="6790"/>
    <cellStyle name="Normal 2 2 2 2 2 2 2 2 2 2 9 5" xfId="8329"/>
    <cellStyle name="Normal 2 2 2 2 2 2 2 2 2 2 9 6" xfId="9857"/>
    <cellStyle name="Normal 2 2 2 2 2 2 2 2 2 2 9 7" xfId="11369"/>
    <cellStyle name="Normal 2 2 2 2 2 2 2 2 2 2 9 8" xfId="12813"/>
    <cellStyle name="Normal 2 2 2 2 2 2 2 2 2 2 9 9" xfId="14052"/>
    <cellStyle name="Normal 2 2 2 2 2 2 2 2 2 20" xfId="10657"/>
    <cellStyle name="Normal 2 2 2 2 2 2 2 2 2 21" xfId="12143"/>
    <cellStyle name="Normal 2 2 2 2 2 2 2 2 2 3" xfId="394"/>
    <cellStyle name="Normal 2 2 2 2 2 2 2 2 2 4" xfId="642"/>
    <cellStyle name="Normal 2 2 2 2 2 2 2 2 2 5" xfId="806"/>
    <cellStyle name="Normal 2 2 2 2 2 2 2 2 2 6" xfId="968"/>
    <cellStyle name="Normal 2 2 2 2 2 2 2 2 2 7" xfId="1130"/>
    <cellStyle name="Normal 2 2 2 2 2 2 2 2 2 8" xfId="1289"/>
    <cellStyle name="Normal 2 2 2 2 2 2 2 2 2 9" xfId="1444"/>
    <cellStyle name="Normal 2 2 2 2 2 2 2 2 20" xfId="10814"/>
    <cellStyle name="Normal 2 2 2 2 2 2 2 2 21" xfId="12290"/>
    <cellStyle name="Normal 2 2 2 2 2 2 2 2 3" xfId="393"/>
    <cellStyle name="Normal 2 2 2 2 2 2 2 2 3 2" xfId="2430"/>
    <cellStyle name="Normal 2 2 2 2 2 2 2 2 3 3" xfId="3101"/>
    <cellStyle name="Normal 2 2 2 2 2 2 2 2 3 4" xfId="4994"/>
    <cellStyle name="Normal 2 2 2 2 2 2 2 2 3 5" xfId="6534"/>
    <cellStyle name="Normal 2 2 2 2 2 2 2 2 3 6" xfId="8073"/>
    <cellStyle name="Normal 2 2 2 2 2 2 2 2 3 7" xfId="9603"/>
    <cellStyle name="Normal 2 2 2 2 2 2 2 2 3 8" xfId="11117"/>
    <cellStyle name="Normal 2 2 2 2 2 2 2 2 3 9" xfId="12575"/>
    <cellStyle name="Normal 2 2 2 2 2 2 2 2 4" xfId="641"/>
    <cellStyle name="Normal 2 2 2 2 2 2 2 2 4 2" xfId="2677"/>
    <cellStyle name="Normal 2 2 2 2 2 2 2 2 4 3" xfId="4246"/>
    <cellStyle name="Normal 2 2 2 2 2 2 2 2 4 4" xfId="5787"/>
    <cellStyle name="Normal 2 2 2 2 2 2 2 2 4 5" xfId="7326"/>
    <cellStyle name="Normal 2 2 2 2 2 2 2 2 4 6" xfId="8864"/>
    <cellStyle name="Normal 2 2 2 2 2 2 2 2 4 7" xfId="10388"/>
    <cellStyle name="Normal 2 2 2 2 2 2 2 2 4 8" xfId="11882"/>
    <cellStyle name="Normal 2 2 2 2 2 2 2 2 4 9" xfId="13281"/>
    <cellStyle name="Normal 2 2 2 2 2 2 2 2 5" xfId="805"/>
    <cellStyle name="Normal 2 2 2 2 2 2 2 2 5 2" xfId="2841"/>
    <cellStyle name="Normal 2 2 2 2 2 2 2 2 5 3" xfId="4410"/>
    <cellStyle name="Normal 2 2 2 2 2 2 2 2 5 4" xfId="5950"/>
    <cellStyle name="Normal 2 2 2 2 2 2 2 2 5 5" xfId="7489"/>
    <cellStyle name="Normal 2 2 2 2 2 2 2 2 5 6" xfId="9023"/>
    <cellStyle name="Normal 2 2 2 2 2 2 2 2 5 7" xfId="10546"/>
    <cellStyle name="Normal 2 2 2 2 2 2 2 2 5 8" xfId="12035"/>
    <cellStyle name="Normal 2 2 2 2 2 2 2 2 5 9" xfId="13405"/>
    <cellStyle name="Normal 2 2 2 2 2 2 2 2 6" xfId="967"/>
    <cellStyle name="Normal 2 2 2 2 2 2 2 2 6 2" xfId="3003"/>
    <cellStyle name="Normal 2 2 2 2 2 2 2 2 6 3" xfId="4572"/>
    <cellStyle name="Normal 2 2 2 2 2 2 2 2 6 4" xfId="6112"/>
    <cellStyle name="Normal 2 2 2 2 2 2 2 2 6 5" xfId="7651"/>
    <cellStyle name="Normal 2 2 2 2 2 2 2 2 6 6" xfId="9185"/>
    <cellStyle name="Normal 2 2 2 2 2 2 2 2 6 7" xfId="10704"/>
    <cellStyle name="Normal 2 2 2 2 2 2 2 2 6 8" xfId="12183"/>
    <cellStyle name="Normal 2 2 2 2 2 2 2 2 6 9" xfId="13528"/>
    <cellStyle name="Normal 2 2 2 2 2 2 2 2 7" xfId="1129"/>
    <cellStyle name="Normal 2 2 2 2 2 2 2 2 7 2" xfId="3164"/>
    <cellStyle name="Normal 2 2 2 2 2 2 2 2 7 3" xfId="4734"/>
    <cellStyle name="Normal 2 2 2 2 2 2 2 2 7 4" xfId="6274"/>
    <cellStyle name="Normal 2 2 2 2 2 2 2 2 7 5" xfId="7813"/>
    <cellStyle name="Normal 2 2 2 2 2 2 2 2 7 6" xfId="9344"/>
    <cellStyle name="Normal 2 2 2 2 2 2 2 2 7 7" xfId="10860"/>
    <cellStyle name="Normal 2 2 2 2 2 2 2 2 7 8" xfId="12331"/>
    <cellStyle name="Normal 2 2 2 2 2 2 2 2 7 9" xfId="13651"/>
    <cellStyle name="Normal 2 2 2 2 2 2 2 2 8" xfId="1288"/>
    <cellStyle name="Normal 2 2 2 2 2 2 2 2 8 2" xfId="3324"/>
    <cellStyle name="Normal 2 2 2 2 2 2 2 2 8 3" xfId="4894"/>
    <cellStyle name="Normal 2 2 2 2 2 2 2 2 8 4" xfId="6434"/>
    <cellStyle name="Normal 2 2 2 2 2 2 2 2 8 5" xfId="7973"/>
    <cellStyle name="Normal 2 2 2 2 2 2 2 2 8 6" xfId="9503"/>
    <cellStyle name="Normal 2 2 2 2 2 2 2 2 8 7" xfId="11017"/>
    <cellStyle name="Normal 2 2 2 2 2 2 2 2 8 8" xfId="12478"/>
    <cellStyle name="Normal 2 2 2 2 2 2 2 2 8 9" xfId="13772"/>
    <cellStyle name="Normal 2 2 2 2 2 2 2 2 9" xfId="1443"/>
    <cellStyle name="Normal 2 2 2 2 2 2 2 2 9 2" xfId="3479"/>
    <cellStyle name="Normal 2 2 2 2 2 2 2 2 9 3" xfId="5048"/>
    <cellStyle name="Normal 2 2 2 2 2 2 2 2 9 4" xfId="6588"/>
    <cellStyle name="Normal 2 2 2 2 2 2 2 2 9 5" xfId="8127"/>
    <cellStyle name="Normal 2 2 2 2 2 2 2 2 9 6" xfId="9657"/>
    <cellStyle name="Normal 2 2 2 2 2 2 2 2 9 7" xfId="11169"/>
    <cellStyle name="Normal 2 2 2 2 2 2 2 2 9 8" xfId="12622"/>
    <cellStyle name="Normal 2 2 2 2 2 2 2 2 9 9" xfId="13889"/>
    <cellStyle name="Normal 2 2 2 2 2 2 2 20" xfId="9311"/>
    <cellStyle name="Normal 2 2 2 2 2 2 2 21" xfId="10829"/>
    <cellStyle name="Normal 2 2 2 2 2 2 2 22" xfId="12304"/>
    <cellStyle name="Normal 2 2 2 2 2 2 2 3" xfId="122"/>
    <cellStyle name="Normal 2 2 2 2 2 2 2 4" xfId="215"/>
    <cellStyle name="Normal 2 2 2 2 2 2 2 5" xfId="466"/>
    <cellStyle name="Normal 2 2 2 2 2 2 2 6" xfId="571"/>
    <cellStyle name="Normal 2 2 2 2 2 2 2 7" xfId="741"/>
    <cellStyle name="Normal 2 2 2 2 2 2 2 8" xfId="903"/>
    <cellStyle name="Normal 2 2 2 2 2 2 2 9" xfId="1065"/>
    <cellStyle name="Normal 2 2 2 2 2 2 20" xfId="6400"/>
    <cellStyle name="Normal 2 2 2 2 2 2 21" xfId="7939"/>
    <cellStyle name="Normal 2 2 2 2 2 2 22" xfId="9470"/>
    <cellStyle name="Normal 2 2 2 2 2 2 23" xfId="10985"/>
    <cellStyle name="Normal 2 2 2 2 2 2 24" xfId="12450"/>
    <cellStyle name="Normal 2 2 2 2 2 2 3" xfId="121"/>
    <cellStyle name="Normal 2 2 2 2 2 2 3 10" xfId="1362"/>
    <cellStyle name="Normal 2 2 2 2 2 2 3 11" xfId="1517"/>
    <cellStyle name="Normal 2 2 2 2 2 2 3 12" xfId="1669"/>
    <cellStyle name="Normal 2 2 2 2 2 2 3 13" xfId="2160"/>
    <cellStyle name="Normal 2 2 2 2 2 2 3 13 2" xfId="4140"/>
    <cellStyle name="Normal 2 2 2 2 2 2 3 13 3" xfId="5709"/>
    <cellStyle name="Normal 2 2 2 2 2 2 3 13 4" xfId="7249"/>
    <cellStyle name="Normal 2 2 2 2 2 2 3 13 5" xfId="8788"/>
    <cellStyle name="Normal 2 2 2 2 2 2 3 13 6" xfId="10314"/>
    <cellStyle name="Normal 2 2 2 2 2 2 3 13 7" xfId="11815"/>
    <cellStyle name="Normal 2 2 2 2 2 2 3 13 8" xfId="13231"/>
    <cellStyle name="Normal 2 2 2 2 2 2 3 13 9" xfId="14395"/>
    <cellStyle name="Normal 2 2 2 2 2 2 3 14" xfId="3557"/>
    <cellStyle name="Normal 2 2 2 2 2 2 3 15" xfId="2289"/>
    <cellStyle name="Normal 2 2 2 2 2 2 3 16" xfId="2400"/>
    <cellStyle name="Normal 2 2 2 2 2 2 3 17" xfId="4546"/>
    <cellStyle name="Normal 2 2 2 2 2 2 3 18" xfId="6086"/>
    <cellStyle name="Normal 2 2 2 2 2 2 3 19" xfId="7625"/>
    <cellStyle name="Normal 2 2 2 2 2 2 3 2" xfId="271"/>
    <cellStyle name="Normal 2 2 2 2 2 2 3 2 10" xfId="1764"/>
    <cellStyle name="Normal 2 2 2 2 2 2 3 2 10 2" xfId="3800"/>
    <cellStyle name="Normal 2 2 2 2 2 2 3 2 10 3" xfId="5369"/>
    <cellStyle name="Normal 2 2 2 2 2 2 3 2 10 4" xfId="6909"/>
    <cellStyle name="Normal 2 2 2 2 2 2 3 2 10 5" xfId="8448"/>
    <cellStyle name="Normal 2 2 2 2 2 2 3 2 10 6" xfId="9976"/>
    <cellStyle name="Normal 2 2 2 2 2 2 3 2 10 7" xfId="11483"/>
    <cellStyle name="Normal 2 2 2 2 2 2 3 2 10 8" xfId="12919"/>
    <cellStyle name="Normal 2 2 2 2 2 2 3 2 10 9" xfId="14137"/>
    <cellStyle name="Normal 2 2 2 2 2 2 3 2 11" xfId="1893"/>
    <cellStyle name="Normal 2 2 2 2 2 2 3 2 11 2" xfId="3929"/>
    <cellStyle name="Normal 2 2 2 2 2 2 3 2 11 3" xfId="5498"/>
    <cellStyle name="Normal 2 2 2 2 2 2 3 2 11 4" xfId="7038"/>
    <cellStyle name="Normal 2 2 2 2 2 2 3 2 11 5" xfId="8577"/>
    <cellStyle name="Normal 2 2 2 2 2 2 3 2 11 6" xfId="10105"/>
    <cellStyle name="Normal 2 2 2 2 2 2 3 2 11 7" xfId="11611"/>
    <cellStyle name="Normal 2 2 2 2 2 2 3 2 11 8" xfId="13042"/>
    <cellStyle name="Normal 2 2 2 2 2 2 3 2 11 9" xfId="14241"/>
    <cellStyle name="Normal 2 2 2 2 2 2 3 2 12" xfId="1998"/>
    <cellStyle name="Normal 2 2 2 2 2 2 3 2 12 2" xfId="4034"/>
    <cellStyle name="Normal 2 2 2 2 2 2 3 2 12 3" xfId="5603"/>
    <cellStyle name="Normal 2 2 2 2 2 2 3 2 12 4" xfId="7143"/>
    <cellStyle name="Normal 2 2 2 2 2 2 3 2 12 5" xfId="8682"/>
    <cellStyle name="Normal 2 2 2 2 2 2 3 2 12 6" xfId="10208"/>
    <cellStyle name="Normal 2 2 2 2 2 2 3 2 12 7" xfId="11714"/>
    <cellStyle name="Normal 2 2 2 2 2 2 3 2 12 8" xfId="13139"/>
    <cellStyle name="Normal 2 2 2 2 2 2 3 2 12 9" xfId="14328"/>
    <cellStyle name="Normal 2 2 2 2 2 2 3 2 2" xfId="418"/>
    <cellStyle name="Normal 2 2 2 2 2 2 3 2 2 2" xfId="2455"/>
    <cellStyle name="Normal 2 2 2 2 2 2 3 2 2 3" xfId="3905"/>
    <cellStyle name="Normal 2 2 2 2 2 2 3 2 2 4" xfId="4176"/>
    <cellStyle name="Normal 2 2 2 2 2 2 3 2 2 5" xfId="5717"/>
    <cellStyle name="Normal 2 2 2 2 2 2 3 2 2 6" xfId="7257"/>
    <cellStyle name="Normal 2 2 2 2 2 2 3 2 2 7" xfId="8795"/>
    <cellStyle name="Normal 2 2 2 2 2 2 3 2 2 8" xfId="10321"/>
    <cellStyle name="Normal 2 2 2 2 2 2 3 2 2 9" xfId="11822"/>
    <cellStyle name="Normal 2 2 2 2 2 2 3 2 3" xfId="666"/>
    <cellStyle name="Normal 2 2 2 2 2 2 3 2 3 2" xfId="2702"/>
    <cellStyle name="Normal 2 2 2 2 2 2 3 2 3 3" xfId="4271"/>
    <cellStyle name="Normal 2 2 2 2 2 2 3 2 3 4" xfId="5812"/>
    <cellStyle name="Normal 2 2 2 2 2 2 3 2 3 5" xfId="7351"/>
    <cellStyle name="Normal 2 2 2 2 2 2 3 2 3 6" xfId="8889"/>
    <cellStyle name="Normal 2 2 2 2 2 2 3 2 3 7" xfId="10413"/>
    <cellStyle name="Normal 2 2 2 2 2 2 3 2 3 8" xfId="11906"/>
    <cellStyle name="Normal 2 2 2 2 2 2 3 2 3 9" xfId="13304"/>
    <cellStyle name="Normal 2 2 2 2 2 2 3 2 4" xfId="830"/>
    <cellStyle name="Normal 2 2 2 2 2 2 3 2 4 2" xfId="2866"/>
    <cellStyle name="Normal 2 2 2 2 2 2 3 2 4 3" xfId="4435"/>
    <cellStyle name="Normal 2 2 2 2 2 2 3 2 4 4" xfId="5975"/>
    <cellStyle name="Normal 2 2 2 2 2 2 3 2 4 5" xfId="7514"/>
    <cellStyle name="Normal 2 2 2 2 2 2 3 2 4 6" xfId="9048"/>
    <cellStyle name="Normal 2 2 2 2 2 2 3 2 4 7" xfId="10571"/>
    <cellStyle name="Normal 2 2 2 2 2 2 3 2 4 8" xfId="12060"/>
    <cellStyle name="Normal 2 2 2 2 2 2 3 2 4 9" xfId="13428"/>
    <cellStyle name="Normal 2 2 2 2 2 2 3 2 5" xfId="992"/>
    <cellStyle name="Normal 2 2 2 2 2 2 3 2 5 2" xfId="3028"/>
    <cellStyle name="Normal 2 2 2 2 2 2 3 2 5 3" xfId="4597"/>
    <cellStyle name="Normal 2 2 2 2 2 2 3 2 5 4" xfId="6137"/>
    <cellStyle name="Normal 2 2 2 2 2 2 3 2 5 5" xfId="7676"/>
    <cellStyle name="Normal 2 2 2 2 2 2 3 2 5 6" xfId="9210"/>
    <cellStyle name="Normal 2 2 2 2 2 2 3 2 5 7" xfId="10729"/>
    <cellStyle name="Normal 2 2 2 2 2 2 3 2 5 8" xfId="12208"/>
    <cellStyle name="Normal 2 2 2 2 2 2 3 2 5 9" xfId="13551"/>
    <cellStyle name="Normal 2 2 2 2 2 2 3 2 6" xfId="1154"/>
    <cellStyle name="Normal 2 2 2 2 2 2 3 2 6 2" xfId="3189"/>
    <cellStyle name="Normal 2 2 2 2 2 2 3 2 6 3" xfId="4759"/>
    <cellStyle name="Normal 2 2 2 2 2 2 3 2 6 4" xfId="6299"/>
    <cellStyle name="Normal 2 2 2 2 2 2 3 2 6 5" xfId="7838"/>
    <cellStyle name="Normal 2 2 2 2 2 2 3 2 6 6" xfId="9369"/>
    <cellStyle name="Normal 2 2 2 2 2 2 3 2 6 7" xfId="10885"/>
    <cellStyle name="Normal 2 2 2 2 2 2 3 2 6 8" xfId="12356"/>
    <cellStyle name="Normal 2 2 2 2 2 2 3 2 6 9" xfId="13674"/>
    <cellStyle name="Normal 2 2 2 2 2 2 3 2 7" xfId="1313"/>
    <cellStyle name="Normal 2 2 2 2 2 2 3 2 7 2" xfId="3349"/>
    <cellStyle name="Normal 2 2 2 2 2 2 3 2 7 3" xfId="4919"/>
    <cellStyle name="Normal 2 2 2 2 2 2 3 2 7 4" xfId="6459"/>
    <cellStyle name="Normal 2 2 2 2 2 2 3 2 7 5" xfId="7998"/>
    <cellStyle name="Normal 2 2 2 2 2 2 3 2 7 6" xfId="9528"/>
    <cellStyle name="Normal 2 2 2 2 2 2 3 2 7 7" xfId="11042"/>
    <cellStyle name="Normal 2 2 2 2 2 2 3 2 7 8" xfId="12502"/>
    <cellStyle name="Normal 2 2 2 2 2 2 3 2 7 9" xfId="13795"/>
    <cellStyle name="Normal 2 2 2 2 2 2 3 2 8" xfId="1468"/>
    <cellStyle name="Normal 2 2 2 2 2 2 3 2 8 2" xfId="3504"/>
    <cellStyle name="Normal 2 2 2 2 2 2 3 2 8 3" xfId="5073"/>
    <cellStyle name="Normal 2 2 2 2 2 2 3 2 8 4" xfId="6613"/>
    <cellStyle name="Normal 2 2 2 2 2 2 3 2 8 5" xfId="8152"/>
    <cellStyle name="Normal 2 2 2 2 2 2 3 2 8 6" xfId="9682"/>
    <cellStyle name="Normal 2 2 2 2 2 2 3 2 8 7" xfId="11194"/>
    <cellStyle name="Normal 2 2 2 2 2 2 3 2 8 8" xfId="12647"/>
    <cellStyle name="Normal 2 2 2 2 2 2 3 2 8 9" xfId="13912"/>
    <cellStyle name="Normal 2 2 2 2 2 2 3 2 9" xfId="1621"/>
    <cellStyle name="Normal 2 2 2 2 2 2 3 2 9 2" xfId="3657"/>
    <cellStyle name="Normal 2 2 2 2 2 2 3 2 9 3" xfId="5226"/>
    <cellStyle name="Normal 2 2 2 2 2 2 3 2 9 4" xfId="6766"/>
    <cellStyle name="Normal 2 2 2 2 2 2 3 2 9 5" xfId="8305"/>
    <cellStyle name="Normal 2 2 2 2 2 2 3 2 9 6" xfId="9833"/>
    <cellStyle name="Normal 2 2 2 2 2 2 3 2 9 7" xfId="11345"/>
    <cellStyle name="Normal 2 2 2 2 2 2 3 2 9 8" xfId="12789"/>
    <cellStyle name="Normal 2 2 2 2 2 2 3 2 9 9" xfId="14028"/>
    <cellStyle name="Normal 2 2 2 2 2 2 3 20" xfId="9159"/>
    <cellStyle name="Normal 2 2 2 2 2 2 3 3" xfId="521"/>
    <cellStyle name="Normal 2 2 2 2 2 2 3 4" xfId="605"/>
    <cellStyle name="Normal 2 2 2 2 2 2 3 5" xfId="536"/>
    <cellStyle name="Normal 2 2 2 2 2 2 3 6" xfId="719"/>
    <cellStyle name="Normal 2 2 2 2 2 2 3 7" xfId="881"/>
    <cellStyle name="Normal 2 2 2 2 2 2 3 8" xfId="1043"/>
    <cellStyle name="Normal 2 2 2 2 2 2 3 9" xfId="1203"/>
    <cellStyle name="Normal 2 2 2 2 2 2 4" xfId="214"/>
    <cellStyle name="Normal 2 2 2 2 2 2 4 10" xfId="1543"/>
    <cellStyle name="Normal 2 2 2 2 2 2 4 11" xfId="1689"/>
    <cellStyle name="Normal 2 2 2 2 2 2 4 12" xfId="1823"/>
    <cellStyle name="Normal 2 2 2 2 2 2 4 13" xfId="2252"/>
    <cellStyle name="Normal 2 2 2 2 2 2 4 13 2" xfId="4138"/>
    <cellStyle name="Normal 2 2 2 2 2 2 4 13 3" xfId="5707"/>
    <cellStyle name="Normal 2 2 2 2 2 2 4 13 4" xfId="7247"/>
    <cellStyle name="Normal 2 2 2 2 2 2 4 13 5" xfId="8786"/>
    <cellStyle name="Normal 2 2 2 2 2 2 4 13 6" xfId="10312"/>
    <cellStyle name="Normal 2 2 2 2 2 2 4 13 7" xfId="11813"/>
    <cellStyle name="Normal 2 2 2 2 2 2 4 13 8" xfId="13229"/>
    <cellStyle name="Normal 2 2 2 2 2 2 4 13 9" xfId="14393"/>
    <cellStyle name="Normal 2 2 2 2 2 2 4 14" xfId="4129"/>
    <cellStyle name="Normal 2 2 2 2 2 2 4 15" xfId="5463"/>
    <cellStyle name="Normal 2 2 2 2 2 2 4 16" xfId="7003"/>
    <cellStyle name="Normal 2 2 2 2 2 2 4 17" xfId="8542"/>
    <cellStyle name="Normal 2 2 2 2 2 2 4 18" xfId="10070"/>
    <cellStyle name="Normal 2 2 2 2 2 2 4 19" xfId="11576"/>
    <cellStyle name="Normal 2 2 2 2 2 2 4 2" xfId="294"/>
    <cellStyle name="Normal 2 2 2 2 2 2 4 20" xfId="13007"/>
    <cellStyle name="Normal 2 2 2 2 2 2 4 3" xfId="544"/>
    <cellStyle name="Normal 2 2 2 2 2 2 4 4" xfId="190"/>
    <cellStyle name="Normal 2 2 2 2 2 2 4 5" xfId="746"/>
    <cellStyle name="Normal 2 2 2 2 2 2 4 6" xfId="908"/>
    <cellStyle name="Normal 2 2 2 2 2 2 4 7" xfId="1070"/>
    <cellStyle name="Normal 2 2 2 2 2 2 4 8" xfId="1230"/>
    <cellStyle name="Normal 2 2 2 2 2 2 4 9" xfId="1389"/>
    <cellStyle name="Normal 2 2 2 2 2 2 5" xfId="274"/>
    <cellStyle name="Normal 2 2 2 2 2 2 6" xfId="358"/>
    <cellStyle name="Normal 2 2 2 2 2 2 7" xfId="465"/>
    <cellStyle name="Normal 2 2 2 2 2 2 7 2" xfId="2501"/>
    <cellStyle name="Normal 2 2 2 2 2 2 7 3" xfId="3844"/>
    <cellStyle name="Normal 2 2 2 2 2 2 7 4" xfId="3401"/>
    <cellStyle name="Normal 2 2 2 2 2 2 7 5" xfId="5297"/>
    <cellStyle name="Normal 2 2 2 2 2 2 7 6" xfId="6837"/>
    <cellStyle name="Normal 2 2 2 2 2 2 7 7" xfId="8376"/>
    <cellStyle name="Normal 2 2 2 2 2 2 7 8" xfId="9904"/>
    <cellStyle name="Normal 2 2 2 2 2 2 7 9" xfId="11416"/>
    <cellStyle name="Normal 2 2 2 2 2 2 8" xfId="573"/>
    <cellStyle name="Normal 2 2 2 2 2 2 8 2" xfId="2609"/>
    <cellStyle name="Normal 2 2 2 2 2 2 8 3" xfId="4178"/>
    <cellStyle name="Normal 2 2 2 2 2 2 8 4" xfId="5719"/>
    <cellStyle name="Normal 2 2 2 2 2 2 8 5" xfId="7259"/>
    <cellStyle name="Normal 2 2 2 2 2 2 8 6" xfId="8797"/>
    <cellStyle name="Normal 2 2 2 2 2 2 8 7" xfId="10323"/>
    <cellStyle name="Normal 2 2 2 2 2 2 8 8" xfId="11824"/>
    <cellStyle name="Normal 2 2 2 2 2 2 8 9" xfId="13238"/>
    <cellStyle name="Normal 2 2 2 2 2 2 9" xfId="861"/>
    <cellStyle name="Normal 2 2 2 2 2 2 9 2" xfId="2897"/>
    <cellStyle name="Normal 2 2 2 2 2 2 9 3" xfId="4466"/>
    <cellStyle name="Normal 2 2 2 2 2 2 9 4" xfId="6006"/>
    <cellStyle name="Normal 2 2 2 2 2 2 9 5" xfId="7545"/>
    <cellStyle name="Normal 2 2 2 2 2 2 9 6" xfId="9079"/>
    <cellStyle name="Normal 2 2 2 2 2 2 9 7" xfId="10602"/>
    <cellStyle name="Normal 2 2 2 2 2 2 9 8" xfId="12091"/>
    <cellStyle name="Normal 2 2 2 2 2 2 9 9" xfId="13458"/>
    <cellStyle name="Normal 2 2 2 2 2 20" xfId="2288"/>
    <cellStyle name="Normal 2 2 2 2 2 21" xfId="2651"/>
    <cellStyle name="Normal 2 2 2 2 2 22" xfId="5453"/>
    <cellStyle name="Normal 2 2 2 2 2 23" xfId="6993"/>
    <cellStyle name="Normal 2 2 2 2 2 24" xfId="8532"/>
    <cellStyle name="Normal 2 2 2 2 2 25" xfId="10060"/>
    <cellStyle name="Normal 2 2 2 2 2 26" xfId="11566"/>
    <cellStyle name="Normal 2 2 2 2 2 3" xfId="86"/>
    <cellStyle name="Normal 2 2 2 2 2 4" xfId="119"/>
    <cellStyle name="Normal 2 2 2 2 2 5" xfId="183"/>
    <cellStyle name="Normal 2 2 2 2 2 5 10" xfId="931"/>
    <cellStyle name="Normal 2 2 2 2 2 5 10 2" xfId="2967"/>
    <cellStyle name="Normal 2 2 2 2 2 5 10 3" xfId="4536"/>
    <cellStyle name="Normal 2 2 2 2 2 5 10 4" xfId="6076"/>
    <cellStyle name="Normal 2 2 2 2 2 5 10 5" xfId="7615"/>
    <cellStyle name="Normal 2 2 2 2 2 5 10 6" xfId="9149"/>
    <cellStyle name="Normal 2 2 2 2 2 5 10 7" xfId="10670"/>
    <cellStyle name="Normal 2 2 2 2 2 5 10 8" xfId="12155"/>
    <cellStyle name="Normal 2 2 2 2 2 5 10 9" xfId="13506"/>
    <cellStyle name="Normal 2 2 2 2 2 5 11" xfId="1093"/>
    <cellStyle name="Normal 2 2 2 2 2 5 11 2" xfId="3128"/>
    <cellStyle name="Normal 2 2 2 2 2 5 11 3" xfId="4698"/>
    <cellStyle name="Normal 2 2 2 2 2 5 11 4" xfId="6238"/>
    <cellStyle name="Normal 2 2 2 2 2 5 11 5" xfId="7777"/>
    <cellStyle name="Normal 2 2 2 2 2 5 11 6" xfId="9309"/>
    <cellStyle name="Normal 2 2 2 2 2 5 11 7" xfId="10827"/>
    <cellStyle name="Normal 2 2 2 2 2 5 11 8" xfId="12303"/>
    <cellStyle name="Normal 2 2 2 2 2 5 11 9" xfId="13629"/>
    <cellStyle name="Normal 2 2 2 2 2 5 12" xfId="1252"/>
    <cellStyle name="Normal 2 2 2 2 2 5 12 2" xfId="3288"/>
    <cellStyle name="Normal 2 2 2 2 2 5 12 3" xfId="4858"/>
    <cellStyle name="Normal 2 2 2 2 2 5 12 4" xfId="6398"/>
    <cellStyle name="Normal 2 2 2 2 2 5 12 5" xfId="7937"/>
    <cellStyle name="Normal 2 2 2 2 2 5 12 6" xfId="9468"/>
    <cellStyle name="Normal 2 2 2 2 2 5 12 7" xfId="10983"/>
    <cellStyle name="Normal 2 2 2 2 2 5 12 8" xfId="12448"/>
    <cellStyle name="Normal 2 2 2 2 2 5 12 9" xfId="13750"/>
    <cellStyle name="Normal 2 2 2 2 2 5 2" xfId="270"/>
    <cellStyle name="Normal 2 2 2 2 2 5 2 2" xfId="2308"/>
    <cellStyle name="Normal 2 2 2 2 2 5 2 3" xfId="3878"/>
    <cellStyle name="Normal 2 2 2 2 2 5 2 4" xfId="2332"/>
    <cellStyle name="Normal 2 2 2 2 2 5 2 5" xfId="4221"/>
    <cellStyle name="Normal 2 2 2 2 2 5 2 6" xfId="5762"/>
    <cellStyle name="Normal 2 2 2 2 2 5 2 7" xfId="7302"/>
    <cellStyle name="Normal 2 2 2 2 2 5 2 8" xfId="8840"/>
    <cellStyle name="Normal 2 2 2 2 2 5 2 9" xfId="10366"/>
    <cellStyle name="Normal 2 2 2 2 2 5 3" xfId="520"/>
    <cellStyle name="Normal 2 2 2 2 2 5 3 2" xfId="2556"/>
    <cellStyle name="Normal 2 2 2 2 2 5 3 3" xfId="2349"/>
    <cellStyle name="Normal 2 2 2 2 2 5 3 4" xfId="4133"/>
    <cellStyle name="Normal 2 2 2 2 2 5 3 5" xfId="5309"/>
    <cellStyle name="Normal 2 2 2 2 2 5 3 6" xfId="6849"/>
    <cellStyle name="Normal 2 2 2 2 2 5 3 7" xfId="8388"/>
    <cellStyle name="Normal 2 2 2 2 2 5 3 8" xfId="9916"/>
    <cellStyle name="Normal 2 2 2 2 2 5 3 9" xfId="11427"/>
    <cellStyle name="Normal 2 2 2 2 2 5 4" xfId="203"/>
    <cellStyle name="Normal 2 2 2 2 2 5 4 2" xfId="2241"/>
    <cellStyle name="Normal 2 2 2 2 2 5 4 3" xfId="2993"/>
    <cellStyle name="Normal 2 2 2 2 2 5 4 4" xfId="2597"/>
    <cellStyle name="Normal 2 2 2 2 2 5 4 5" xfId="5273"/>
    <cellStyle name="Normal 2 2 2 2 2 5 4 6" xfId="6813"/>
    <cellStyle name="Normal 2 2 2 2 2 5 4 7" xfId="8352"/>
    <cellStyle name="Normal 2 2 2 2 2 5 4 8" xfId="9880"/>
    <cellStyle name="Normal 2 2 2 2 2 5 4 9" xfId="11392"/>
    <cellStyle name="Normal 2 2 2 2 2 5 5" xfId="524"/>
    <cellStyle name="Normal 2 2 2 2 2 5 5 2" xfId="2560"/>
    <cellStyle name="Normal 2 2 2 2 2 5 5 3" xfId="2078"/>
    <cellStyle name="Normal 2 2 2 2 2 5 5 4" xfId="3731"/>
    <cellStyle name="Normal 2 2 2 2 2 5 5 5" xfId="5545"/>
    <cellStyle name="Normal 2 2 2 2 2 5 5 6" xfId="7085"/>
    <cellStyle name="Normal 2 2 2 2 2 5 5 7" xfId="8624"/>
    <cellStyle name="Normal 2 2 2 2 2 5 5 8" xfId="10151"/>
    <cellStyle name="Normal 2 2 2 2 2 5 5 9" xfId="11657"/>
    <cellStyle name="Normal 2 2 2 2 2 5 6" xfId="592"/>
    <cellStyle name="Normal 2 2 2 2 2 5 6 2" xfId="2628"/>
    <cellStyle name="Normal 2 2 2 2 2 5 6 3" xfId="4197"/>
    <cellStyle name="Normal 2 2 2 2 2 5 6 4" xfId="5738"/>
    <cellStyle name="Normal 2 2 2 2 2 5 6 5" xfId="7278"/>
    <cellStyle name="Normal 2 2 2 2 2 5 6 6" xfId="8816"/>
    <cellStyle name="Normal 2 2 2 2 2 5 6 7" xfId="10342"/>
    <cellStyle name="Normal 2 2 2 2 2 5 6 8" xfId="11841"/>
    <cellStyle name="Normal 2 2 2 2 2 5 6 9" xfId="13250"/>
    <cellStyle name="Normal 2 2 2 2 2 5 7" xfId="574"/>
    <cellStyle name="Normal 2 2 2 2 2 5 7 2" xfId="2610"/>
    <cellStyle name="Normal 2 2 2 2 2 5 7 3" xfId="4179"/>
    <cellStyle name="Normal 2 2 2 2 2 5 7 4" xfId="5720"/>
    <cellStyle name="Normal 2 2 2 2 2 5 7 5" xfId="7260"/>
    <cellStyle name="Normal 2 2 2 2 2 5 7 6" xfId="8798"/>
    <cellStyle name="Normal 2 2 2 2 2 5 7 7" xfId="10324"/>
    <cellStyle name="Normal 2 2 2 2 2 5 7 8" xfId="11825"/>
    <cellStyle name="Normal 2 2 2 2 2 5 7 9" xfId="13239"/>
    <cellStyle name="Normal 2 2 2 2 2 5 8" xfId="543"/>
    <cellStyle name="Normal 2 2 2 2 2 5 8 2" xfId="2579"/>
    <cellStyle name="Normal 2 2 2 2 2 5 8 3" xfId="4149"/>
    <cellStyle name="Normal 2 2 2 2 2 5 8 4" xfId="5299"/>
    <cellStyle name="Normal 2 2 2 2 2 5 8 5" xfId="6839"/>
    <cellStyle name="Normal 2 2 2 2 2 5 8 6" xfId="8378"/>
    <cellStyle name="Normal 2 2 2 2 2 5 8 7" xfId="9906"/>
    <cellStyle name="Normal 2 2 2 2 2 5 8 8" xfId="11418"/>
    <cellStyle name="Normal 2 2 2 2 2 5 8 9" xfId="12857"/>
    <cellStyle name="Normal 2 2 2 2 2 5 9" xfId="769"/>
    <cellStyle name="Normal 2 2 2 2 2 5 9 2" xfId="2805"/>
    <cellStyle name="Normal 2 2 2 2 2 5 9 3" xfId="4374"/>
    <cellStyle name="Normal 2 2 2 2 2 5 9 4" xfId="5915"/>
    <cellStyle name="Normal 2 2 2 2 2 5 9 5" xfId="7454"/>
    <cellStyle name="Normal 2 2 2 2 2 5 9 6" xfId="8991"/>
    <cellStyle name="Normal 2 2 2 2 2 5 9 7" xfId="10514"/>
    <cellStyle name="Normal 2 2 2 2 2 5 9 8" xfId="12005"/>
    <cellStyle name="Normal 2 2 2 2 2 5 9 9" xfId="13383"/>
    <cellStyle name="Normal 2 2 2 2 2 6" xfId="293"/>
    <cellStyle name="Normal 2 2 2 2 2 6 2" xfId="2331"/>
    <cellStyle name="Normal 2 2 2 2 2 6 3" xfId="3341"/>
    <cellStyle name="Normal 2 2 2 2 2 6 4" xfId="4026"/>
    <cellStyle name="Normal 2 2 2 2 2 6 5" xfId="2045"/>
    <cellStyle name="Normal 2 2 2 2 2 6 6" xfId="5694"/>
    <cellStyle name="Normal 2 2 2 2 2 6 7" xfId="7234"/>
    <cellStyle name="Normal 2 2 2 2 2 6 8" xfId="8773"/>
    <cellStyle name="Normal 2 2 2 2 2 6 9" xfId="10299"/>
    <cellStyle name="Normal 2 2 2 2 2 7" xfId="297"/>
    <cellStyle name="Normal 2 2 2 2 2 7 2" xfId="2335"/>
    <cellStyle name="Normal 2 2 2 2 2 7 3" xfId="2694"/>
    <cellStyle name="Normal 2 2 2 2 2 7 4" xfId="2081"/>
    <cellStyle name="Normal 2 2 2 2 2 7 5" xfId="2090"/>
    <cellStyle name="Normal 2 2 2 2 2 7 6" xfId="4514"/>
    <cellStyle name="Normal 2 2 2 2 2 7 7" xfId="6054"/>
    <cellStyle name="Normal 2 2 2 2 2 7 8" xfId="7593"/>
    <cellStyle name="Normal 2 2 2 2 2 7 9" xfId="9127"/>
    <cellStyle name="Normal 2 2 2 2 2 8" xfId="357"/>
    <cellStyle name="Normal 2 2 2 2 2 8 2" xfId="2394"/>
    <cellStyle name="Normal 2 2 2 2 2 8 3" xfId="2652"/>
    <cellStyle name="Normal 2 2 2 2 2 8 4" xfId="2323"/>
    <cellStyle name="Normal 2 2 2 2 2 8 5" xfId="5172"/>
    <cellStyle name="Normal 2 2 2 2 2 8 6" xfId="6712"/>
    <cellStyle name="Normal 2 2 2 2 2 8 7" xfId="8251"/>
    <cellStyle name="Normal 2 2 2 2 2 8 8" xfId="9780"/>
    <cellStyle name="Normal 2 2 2 2 2 8 9" xfId="11292"/>
    <cellStyle name="Normal 2 2 2 2 2 9" xfId="248"/>
    <cellStyle name="Normal 2 2 2 2 20" xfId="1674"/>
    <cellStyle name="Normal 2 2 2 2 20 2" xfId="3710"/>
    <cellStyle name="Normal 2 2 2 2 20 3" xfId="5279"/>
    <cellStyle name="Normal 2 2 2 2 20 4" xfId="6819"/>
    <cellStyle name="Normal 2 2 2 2 20 5" xfId="8358"/>
    <cellStyle name="Normal 2 2 2 2 20 6" xfId="9886"/>
    <cellStyle name="Normal 2 2 2 2 20 7" xfId="11398"/>
    <cellStyle name="Normal 2 2 2 2 20 8" xfId="12840"/>
    <cellStyle name="Normal 2 2 2 2 20 9" xfId="14075"/>
    <cellStyle name="Normal 2 2 2 2 21" xfId="2058"/>
    <cellStyle name="Normal 2 2 2 2 21 2" xfId="4083"/>
    <cellStyle name="Normal 2 2 2 2 21 3" xfId="5652"/>
    <cellStyle name="Normal 2 2 2 2 21 4" xfId="7192"/>
    <cellStyle name="Normal 2 2 2 2 21 5" xfId="8731"/>
    <cellStyle name="Normal 2 2 2 2 21 6" xfId="10257"/>
    <cellStyle name="Normal 2 2 2 2 21 7" xfId="11763"/>
    <cellStyle name="Normal 2 2 2 2 21 8" xfId="13188"/>
    <cellStyle name="Normal 2 2 2 2 21 9" xfId="14376"/>
    <cellStyle name="Normal 2 2 2 2 22" xfId="2505"/>
    <cellStyle name="Normal 2 2 2 2 23" xfId="4348"/>
    <cellStyle name="Normal 2 2 2 2 24" xfId="5889"/>
    <cellStyle name="Normal 2 2 2 2 25" xfId="7428"/>
    <cellStyle name="Normal 2 2 2 2 26" xfId="8966"/>
    <cellStyle name="Normal 2 2 2 2 27" xfId="10489"/>
    <cellStyle name="Normal 2 2 2 2 28" xfId="11981"/>
    <cellStyle name="Normal 2 2 2 2 3" xfId="49"/>
    <cellStyle name="Normal 2 2 2 2 4" xfId="51"/>
    <cellStyle name="Normal 2 2 2 2 5" xfId="58"/>
    <cellStyle name="Normal 2 2 2 2 5 10" xfId="1273"/>
    <cellStyle name="Normal 2 2 2 2 5 10 2" xfId="3309"/>
    <cellStyle name="Normal 2 2 2 2 5 10 3" xfId="4879"/>
    <cellStyle name="Normal 2 2 2 2 5 10 4" xfId="6419"/>
    <cellStyle name="Normal 2 2 2 2 5 10 5" xfId="7958"/>
    <cellStyle name="Normal 2 2 2 2 5 10 6" xfId="9488"/>
    <cellStyle name="Normal 2 2 2 2 5 10 7" xfId="11002"/>
    <cellStyle name="Normal 2 2 2 2 5 10 8" xfId="12465"/>
    <cellStyle name="Normal 2 2 2 2 5 10 9" xfId="13760"/>
    <cellStyle name="Normal 2 2 2 2 5 11" xfId="1428"/>
    <cellStyle name="Normal 2 2 2 2 5 11 2" xfId="3464"/>
    <cellStyle name="Normal 2 2 2 2 5 11 3" xfId="5033"/>
    <cellStyle name="Normal 2 2 2 2 5 11 4" xfId="6573"/>
    <cellStyle name="Normal 2 2 2 2 5 11 5" xfId="8112"/>
    <cellStyle name="Normal 2 2 2 2 5 11 6" xfId="9642"/>
    <cellStyle name="Normal 2 2 2 2 5 11 7" xfId="11155"/>
    <cellStyle name="Normal 2 2 2 2 5 11 8" xfId="12608"/>
    <cellStyle name="Normal 2 2 2 2 5 11 9" xfId="13877"/>
    <cellStyle name="Normal 2 2 2 2 5 12" xfId="1581"/>
    <cellStyle name="Normal 2 2 2 2 5 12 2" xfId="3617"/>
    <cellStyle name="Normal 2 2 2 2 5 12 3" xfId="5186"/>
    <cellStyle name="Normal 2 2 2 2 5 12 4" xfId="6726"/>
    <cellStyle name="Normal 2 2 2 2 5 12 5" xfId="8265"/>
    <cellStyle name="Normal 2 2 2 2 5 12 6" xfId="9793"/>
    <cellStyle name="Normal 2 2 2 2 5 12 7" xfId="11305"/>
    <cellStyle name="Normal 2 2 2 2 5 12 8" xfId="12750"/>
    <cellStyle name="Normal 2 2 2 2 5 12 9" xfId="13993"/>
    <cellStyle name="Normal 2 2 2 2 5 13" xfId="4098"/>
    <cellStyle name="Normal 2 2 2 2 5 2" xfId="225"/>
    <cellStyle name="Normal 2 2 2 2 5 2 10" xfId="1717"/>
    <cellStyle name="Normal 2 2 2 2 5 2 11" xfId="1846"/>
    <cellStyle name="Normal 2 2 2 2 5 2 12" xfId="1953"/>
    <cellStyle name="Normal 2 2 2 2 5 2 13" xfId="2263"/>
    <cellStyle name="Normal 2 2 2 2 5 2 14" xfId="3764"/>
    <cellStyle name="Normal 2 2 2 2 5 2 15" xfId="5190"/>
    <cellStyle name="Normal 2 2 2 2 5 2 16" xfId="6730"/>
    <cellStyle name="Normal 2 2 2 2 5 2 17" xfId="8269"/>
    <cellStyle name="Normal 2 2 2 2 5 2 18" xfId="9797"/>
    <cellStyle name="Normal 2 2 2 2 5 2 19" xfId="11309"/>
    <cellStyle name="Normal 2 2 2 2 5 2 2" xfId="368"/>
    <cellStyle name="Normal 2 2 2 2 5 2 20" xfId="12754"/>
    <cellStyle name="Normal 2 2 2 2 5 2 3" xfId="616"/>
    <cellStyle name="Normal 2 2 2 2 5 2 4" xfId="780"/>
    <cellStyle name="Normal 2 2 2 2 5 2 5" xfId="942"/>
    <cellStyle name="Normal 2 2 2 2 5 2 6" xfId="1104"/>
    <cellStyle name="Normal 2 2 2 2 5 2 7" xfId="1263"/>
    <cellStyle name="Normal 2 2 2 2 5 2 8" xfId="1419"/>
    <cellStyle name="Normal 2 2 2 2 5 2 9" xfId="1572"/>
    <cellStyle name="Normal 2 2 2 2 5 3" xfId="476"/>
    <cellStyle name="Normal 2 2 2 2 5 3 2" xfId="2512"/>
    <cellStyle name="Normal 2 2 2 2 5 3 3" xfId="3556"/>
    <cellStyle name="Normal 2 2 2 2 5 3 4" xfId="5430"/>
    <cellStyle name="Normal 2 2 2 2 5 3 5" xfId="6970"/>
    <cellStyle name="Normal 2 2 2 2 5 3 6" xfId="8509"/>
    <cellStyle name="Normal 2 2 2 2 5 3 7" xfId="10037"/>
    <cellStyle name="Normal 2 2 2 2 5 3 8" xfId="11544"/>
    <cellStyle name="Normal 2 2 2 2 5 3 9" xfId="12980"/>
    <cellStyle name="Normal 2 2 2 2 5 4" xfId="501"/>
    <cellStyle name="Normal 2 2 2 2 5 4 2" xfId="2537"/>
    <cellStyle name="Normal 2 2 2 2 5 4 3" xfId="2943"/>
    <cellStyle name="Normal 2 2 2 2 5 4 4" xfId="5678"/>
    <cellStyle name="Normal 2 2 2 2 5 4 5" xfId="7218"/>
    <cellStyle name="Normal 2 2 2 2 5 4 6" xfId="8757"/>
    <cellStyle name="Normal 2 2 2 2 5 4 7" xfId="10283"/>
    <cellStyle name="Normal 2 2 2 2 5 4 8" xfId="11788"/>
    <cellStyle name="Normal 2 2 2 2 5 4 9" xfId="13211"/>
    <cellStyle name="Normal 2 2 2 2 5 5" xfId="179"/>
    <cellStyle name="Normal 2 2 2 2 5 5 2" xfId="2217"/>
    <cellStyle name="Normal 2 2 2 2 5 5 3" xfId="2623"/>
    <cellStyle name="Normal 2 2 2 2 5 5 4" xfId="4554"/>
    <cellStyle name="Normal 2 2 2 2 5 5 5" xfId="6094"/>
    <cellStyle name="Normal 2 2 2 2 5 5 6" xfId="7633"/>
    <cellStyle name="Normal 2 2 2 2 5 5 7" xfId="9167"/>
    <cellStyle name="Normal 2 2 2 2 5 5 8" xfId="10687"/>
    <cellStyle name="Normal 2 2 2 2 5 5 9" xfId="12166"/>
    <cellStyle name="Normal 2 2 2 2 5 6" xfId="542"/>
    <cellStyle name="Normal 2 2 2 2 5 6 2" xfId="2578"/>
    <cellStyle name="Normal 2 2 2 2 5 6 3" xfId="4148"/>
    <cellStyle name="Normal 2 2 2 2 5 6 4" xfId="5432"/>
    <cellStyle name="Normal 2 2 2 2 5 6 5" xfId="6972"/>
    <cellStyle name="Normal 2 2 2 2 5 6 6" xfId="8511"/>
    <cellStyle name="Normal 2 2 2 2 5 6 7" xfId="10039"/>
    <cellStyle name="Normal 2 2 2 2 5 6 8" xfId="11546"/>
    <cellStyle name="Normal 2 2 2 2 5 6 9" xfId="12982"/>
    <cellStyle name="Normal 2 2 2 2 5 7" xfId="790"/>
    <cellStyle name="Normal 2 2 2 2 5 7 2" xfId="2826"/>
    <cellStyle name="Normal 2 2 2 2 5 7 3" xfId="4395"/>
    <cellStyle name="Normal 2 2 2 2 5 7 4" xfId="5935"/>
    <cellStyle name="Normal 2 2 2 2 5 7 5" xfId="7474"/>
    <cellStyle name="Normal 2 2 2 2 5 7 6" xfId="9010"/>
    <cellStyle name="Normal 2 2 2 2 5 7 7" xfId="10533"/>
    <cellStyle name="Normal 2 2 2 2 5 7 8" xfId="12023"/>
    <cellStyle name="Normal 2 2 2 2 5 7 9" xfId="13393"/>
    <cellStyle name="Normal 2 2 2 2 5 8" xfId="952"/>
    <cellStyle name="Normal 2 2 2 2 5 8 2" xfId="2988"/>
    <cellStyle name="Normal 2 2 2 2 5 8 3" xfId="4557"/>
    <cellStyle name="Normal 2 2 2 2 5 8 4" xfId="6097"/>
    <cellStyle name="Normal 2 2 2 2 5 8 5" xfId="7636"/>
    <cellStyle name="Normal 2 2 2 2 5 8 6" xfId="9170"/>
    <cellStyle name="Normal 2 2 2 2 5 8 7" xfId="10690"/>
    <cellStyle name="Normal 2 2 2 2 5 8 8" xfId="12169"/>
    <cellStyle name="Normal 2 2 2 2 5 8 9" xfId="13516"/>
    <cellStyle name="Normal 2 2 2 2 5 9" xfId="1114"/>
    <cellStyle name="Normal 2 2 2 2 5 9 2" xfId="3149"/>
    <cellStyle name="Normal 2 2 2 2 5 9 3" xfId="4719"/>
    <cellStyle name="Normal 2 2 2 2 5 9 4" xfId="6259"/>
    <cellStyle name="Normal 2 2 2 2 5 9 5" xfId="7798"/>
    <cellStyle name="Normal 2 2 2 2 5 9 6" xfId="9329"/>
    <cellStyle name="Normal 2 2 2 2 5 9 7" xfId="10846"/>
    <cellStyle name="Normal 2 2 2 2 5 9 8" xfId="12318"/>
    <cellStyle name="Normal 2 2 2 2 5 9 9" xfId="13639"/>
    <cellStyle name="Normal 2 2 2 2 6" xfId="85"/>
    <cellStyle name="Normal 2 2 2 2 6 10" xfId="1037"/>
    <cellStyle name="Normal 2 2 2 2 6 10 2" xfId="3073"/>
    <cellStyle name="Normal 2 2 2 2 6 10 3" xfId="4642"/>
    <cellStyle name="Normal 2 2 2 2 6 10 4" xfId="6182"/>
    <cellStyle name="Normal 2 2 2 2 6 10 5" xfId="7721"/>
    <cellStyle name="Normal 2 2 2 2 6 10 6" xfId="9255"/>
    <cellStyle name="Normal 2 2 2 2 6 10 7" xfId="10774"/>
    <cellStyle name="Normal 2 2 2 2 6 10 8" xfId="12253"/>
    <cellStyle name="Normal 2 2 2 2 6 10 9" xfId="13595"/>
    <cellStyle name="Normal 2 2 2 2 6 11" xfId="1198"/>
    <cellStyle name="Normal 2 2 2 2 6 11 2" xfId="3233"/>
    <cellStyle name="Normal 2 2 2 2 6 11 3" xfId="4803"/>
    <cellStyle name="Normal 2 2 2 2 6 11 4" xfId="6343"/>
    <cellStyle name="Normal 2 2 2 2 6 11 5" xfId="7882"/>
    <cellStyle name="Normal 2 2 2 2 6 11 6" xfId="9413"/>
    <cellStyle name="Normal 2 2 2 2 6 11 7" xfId="10929"/>
    <cellStyle name="Normal 2 2 2 2 6 11 8" xfId="12400"/>
    <cellStyle name="Normal 2 2 2 2 6 11 9" xfId="13717"/>
    <cellStyle name="Normal 2 2 2 2 6 12" xfId="1357"/>
    <cellStyle name="Normal 2 2 2 2 6 12 2" xfId="3393"/>
    <cellStyle name="Normal 2 2 2 2 6 12 3" xfId="4963"/>
    <cellStyle name="Normal 2 2 2 2 6 12 4" xfId="6503"/>
    <cellStyle name="Normal 2 2 2 2 6 12 5" xfId="8042"/>
    <cellStyle name="Normal 2 2 2 2 6 12 6" xfId="9572"/>
    <cellStyle name="Normal 2 2 2 2 6 12 7" xfId="11086"/>
    <cellStyle name="Normal 2 2 2 2 6 12 8" xfId="12546"/>
    <cellStyle name="Normal 2 2 2 2 6 12 9" xfId="13838"/>
    <cellStyle name="Normal 2 2 2 2 6 13" xfId="1512"/>
    <cellStyle name="Normal 2 2 2 2 6 13 2" xfId="3548"/>
    <cellStyle name="Normal 2 2 2 2 6 13 3" xfId="5117"/>
    <cellStyle name="Normal 2 2 2 2 6 13 4" xfId="6657"/>
    <cellStyle name="Normal 2 2 2 2 6 13 5" xfId="8196"/>
    <cellStyle name="Normal 2 2 2 2 6 13 6" xfId="9726"/>
    <cellStyle name="Normal 2 2 2 2 6 13 7" xfId="11238"/>
    <cellStyle name="Normal 2 2 2 2 6 13 8" xfId="12691"/>
    <cellStyle name="Normal 2 2 2 2 6 13 9" xfId="13955"/>
    <cellStyle name="Normal 2 2 2 2 6 14" xfId="2124"/>
    <cellStyle name="Normal 2 2 2 2 6 15" xfId="3275"/>
    <cellStyle name="Normal 2 2 2 2 6 16" xfId="5157"/>
    <cellStyle name="Normal 2 2 2 2 6 17" xfId="6697"/>
    <cellStyle name="Normal 2 2 2 2 6 18" xfId="8236"/>
    <cellStyle name="Normal 2 2 2 2 6 19" xfId="9766"/>
    <cellStyle name="Normal 2 2 2 2 6 2" xfId="148"/>
    <cellStyle name="Normal 2 2 2 2 6 2 10" xfId="1786"/>
    <cellStyle name="Normal 2 2 2 2 6 2 10 2" xfId="3822"/>
    <cellStyle name="Normal 2 2 2 2 6 2 10 3" xfId="5391"/>
    <cellStyle name="Normal 2 2 2 2 6 2 10 4" xfId="6931"/>
    <cellStyle name="Normal 2 2 2 2 6 2 10 5" xfId="8470"/>
    <cellStyle name="Normal 2 2 2 2 6 2 10 6" xfId="9998"/>
    <cellStyle name="Normal 2 2 2 2 6 2 10 7" xfId="11505"/>
    <cellStyle name="Normal 2 2 2 2 6 2 10 8" xfId="12941"/>
    <cellStyle name="Normal 2 2 2 2 6 2 10 9" xfId="14159"/>
    <cellStyle name="Normal 2 2 2 2 6 2 11" xfId="1915"/>
    <cellStyle name="Normal 2 2 2 2 6 2 11 2" xfId="3951"/>
    <cellStyle name="Normal 2 2 2 2 6 2 11 3" xfId="5520"/>
    <cellStyle name="Normal 2 2 2 2 6 2 11 4" xfId="7060"/>
    <cellStyle name="Normal 2 2 2 2 6 2 11 5" xfId="8599"/>
    <cellStyle name="Normal 2 2 2 2 6 2 11 6" xfId="10127"/>
    <cellStyle name="Normal 2 2 2 2 6 2 11 7" xfId="11633"/>
    <cellStyle name="Normal 2 2 2 2 6 2 11 8" xfId="13064"/>
    <cellStyle name="Normal 2 2 2 2 6 2 11 9" xfId="14263"/>
    <cellStyle name="Normal 2 2 2 2 6 2 12" xfId="2020"/>
    <cellStyle name="Normal 2 2 2 2 6 2 12 2" xfId="4056"/>
    <cellStyle name="Normal 2 2 2 2 6 2 12 3" xfId="5625"/>
    <cellStyle name="Normal 2 2 2 2 6 2 12 4" xfId="7165"/>
    <cellStyle name="Normal 2 2 2 2 6 2 12 5" xfId="8704"/>
    <cellStyle name="Normal 2 2 2 2 6 2 12 6" xfId="10230"/>
    <cellStyle name="Normal 2 2 2 2 6 2 12 7" xfId="11736"/>
    <cellStyle name="Normal 2 2 2 2 6 2 12 8" xfId="13161"/>
    <cellStyle name="Normal 2 2 2 2 6 2 12 9" xfId="14350"/>
    <cellStyle name="Normal 2 2 2 2 6 2 13" xfId="2187"/>
    <cellStyle name="Normal 2 2 2 2 6 2 14" xfId="2245"/>
    <cellStyle name="Normal 2 2 2 2 6 2 15" xfId="3270"/>
    <cellStyle name="Normal 2 2 2 2 6 2 16" xfId="2151"/>
    <cellStyle name="Normal 2 2 2 2 6 2 17" xfId="3718"/>
    <cellStyle name="Normal 2 2 2 2 6 2 18" xfId="4156"/>
    <cellStyle name="Normal 2 2 2 2 6 2 19" xfId="2703"/>
    <cellStyle name="Normal 2 2 2 2 6 2 2" xfId="441"/>
    <cellStyle name="Normal 2 2 2 2 6 2 2 2" xfId="2478"/>
    <cellStyle name="Normal 2 2 2 2 6 2 2 3" xfId="2775"/>
    <cellStyle name="Normal 2 2 2 2 6 2 2 4" xfId="5345"/>
    <cellStyle name="Normal 2 2 2 2 6 2 2 5" xfId="6885"/>
    <cellStyle name="Normal 2 2 2 2 6 2 2 6" xfId="8424"/>
    <cellStyle name="Normal 2 2 2 2 6 2 2 7" xfId="9952"/>
    <cellStyle name="Normal 2 2 2 2 6 2 2 8" xfId="11459"/>
    <cellStyle name="Normal 2 2 2 2 6 2 2 9" xfId="12896"/>
    <cellStyle name="Normal 2 2 2 2 6 2 20" xfId="4377"/>
    <cellStyle name="Normal 2 2 2 2 6 2 3" xfId="689"/>
    <cellStyle name="Normal 2 2 2 2 6 2 3 2" xfId="2725"/>
    <cellStyle name="Normal 2 2 2 2 6 2 3 3" xfId="4294"/>
    <cellStyle name="Normal 2 2 2 2 6 2 3 4" xfId="5835"/>
    <cellStyle name="Normal 2 2 2 2 6 2 3 5" xfId="7374"/>
    <cellStyle name="Normal 2 2 2 2 6 2 3 6" xfId="8912"/>
    <cellStyle name="Normal 2 2 2 2 6 2 3 7" xfId="10436"/>
    <cellStyle name="Normal 2 2 2 2 6 2 3 8" xfId="11929"/>
    <cellStyle name="Normal 2 2 2 2 6 2 3 9" xfId="13326"/>
    <cellStyle name="Normal 2 2 2 2 6 2 4" xfId="853"/>
    <cellStyle name="Normal 2 2 2 2 6 2 4 2" xfId="2889"/>
    <cellStyle name="Normal 2 2 2 2 6 2 4 3" xfId="4458"/>
    <cellStyle name="Normal 2 2 2 2 6 2 4 4" xfId="5998"/>
    <cellStyle name="Normal 2 2 2 2 6 2 4 5" xfId="7537"/>
    <cellStyle name="Normal 2 2 2 2 6 2 4 6" xfId="9071"/>
    <cellStyle name="Normal 2 2 2 2 6 2 4 7" xfId="10594"/>
    <cellStyle name="Normal 2 2 2 2 6 2 4 8" xfId="12083"/>
    <cellStyle name="Normal 2 2 2 2 6 2 4 9" xfId="13451"/>
    <cellStyle name="Normal 2 2 2 2 6 2 5" xfId="1015"/>
    <cellStyle name="Normal 2 2 2 2 6 2 5 2" xfId="3051"/>
    <cellStyle name="Normal 2 2 2 2 6 2 5 3" xfId="4620"/>
    <cellStyle name="Normal 2 2 2 2 6 2 5 4" xfId="6160"/>
    <cellStyle name="Normal 2 2 2 2 6 2 5 5" xfId="7699"/>
    <cellStyle name="Normal 2 2 2 2 6 2 5 6" xfId="9233"/>
    <cellStyle name="Normal 2 2 2 2 6 2 5 7" xfId="10752"/>
    <cellStyle name="Normal 2 2 2 2 6 2 5 8" xfId="12231"/>
    <cellStyle name="Normal 2 2 2 2 6 2 5 9" xfId="13574"/>
    <cellStyle name="Normal 2 2 2 2 6 2 6" xfId="1176"/>
    <cellStyle name="Normal 2 2 2 2 6 2 6 2" xfId="3211"/>
    <cellStyle name="Normal 2 2 2 2 6 2 6 3" xfId="4781"/>
    <cellStyle name="Normal 2 2 2 2 6 2 6 4" xfId="6321"/>
    <cellStyle name="Normal 2 2 2 2 6 2 6 5" xfId="7860"/>
    <cellStyle name="Normal 2 2 2 2 6 2 6 6" xfId="9391"/>
    <cellStyle name="Normal 2 2 2 2 6 2 6 7" xfId="10907"/>
    <cellStyle name="Normal 2 2 2 2 6 2 6 8" xfId="12378"/>
    <cellStyle name="Normal 2 2 2 2 6 2 6 9" xfId="13696"/>
    <cellStyle name="Normal 2 2 2 2 6 2 7" xfId="1335"/>
    <cellStyle name="Normal 2 2 2 2 6 2 7 2" xfId="3371"/>
    <cellStyle name="Normal 2 2 2 2 6 2 7 3" xfId="4941"/>
    <cellStyle name="Normal 2 2 2 2 6 2 7 4" xfId="6481"/>
    <cellStyle name="Normal 2 2 2 2 6 2 7 5" xfId="8020"/>
    <cellStyle name="Normal 2 2 2 2 6 2 7 6" xfId="9550"/>
    <cellStyle name="Normal 2 2 2 2 6 2 7 7" xfId="11064"/>
    <cellStyle name="Normal 2 2 2 2 6 2 7 8" xfId="12524"/>
    <cellStyle name="Normal 2 2 2 2 6 2 7 9" xfId="13817"/>
    <cellStyle name="Normal 2 2 2 2 6 2 8" xfId="1490"/>
    <cellStyle name="Normal 2 2 2 2 6 2 8 2" xfId="3526"/>
    <cellStyle name="Normal 2 2 2 2 6 2 8 3" xfId="5095"/>
    <cellStyle name="Normal 2 2 2 2 6 2 8 4" xfId="6635"/>
    <cellStyle name="Normal 2 2 2 2 6 2 8 5" xfId="8174"/>
    <cellStyle name="Normal 2 2 2 2 6 2 8 6" xfId="9704"/>
    <cellStyle name="Normal 2 2 2 2 6 2 8 7" xfId="11216"/>
    <cellStyle name="Normal 2 2 2 2 6 2 8 8" xfId="12669"/>
    <cellStyle name="Normal 2 2 2 2 6 2 8 9" xfId="13934"/>
    <cellStyle name="Normal 2 2 2 2 6 2 9" xfId="1643"/>
    <cellStyle name="Normal 2 2 2 2 6 2 9 2" xfId="3679"/>
    <cellStyle name="Normal 2 2 2 2 6 2 9 3" xfId="5248"/>
    <cellStyle name="Normal 2 2 2 2 6 2 9 4" xfId="6788"/>
    <cellStyle name="Normal 2 2 2 2 6 2 9 5" xfId="8327"/>
    <cellStyle name="Normal 2 2 2 2 6 2 9 6" xfId="9855"/>
    <cellStyle name="Normal 2 2 2 2 6 2 9 7" xfId="11367"/>
    <cellStyle name="Normal 2 2 2 2 6 2 9 8" xfId="12811"/>
    <cellStyle name="Normal 2 2 2 2 6 2 9 9" xfId="14050"/>
    <cellStyle name="Normal 2 2 2 2 6 20" xfId="11278"/>
    <cellStyle name="Normal 2 2 2 2 6 21" xfId="12726"/>
    <cellStyle name="Normal 2 2 2 2 6 3" xfId="235"/>
    <cellStyle name="Normal 2 2 2 2 6 3 2" xfId="2273"/>
    <cellStyle name="Normal 2 2 2 2 6 3 3" xfId="2989"/>
    <cellStyle name="Normal 2 2 2 2 6 3 4" xfId="5333"/>
    <cellStyle name="Normal 2 2 2 2 6 3 5" xfId="6873"/>
    <cellStyle name="Normal 2 2 2 2 6 3 6" xfId="8412"/>
    <cellStyle name="Normal 2 2 2 2 6 3 7" xfId="9940"/>
    <cellStyle name="Normal 2 2 2 2 6 3 8" xfId="11447"/>
    <cellStyle name="Normal 2 2 2 2 6 3 9" xfId="12885"/>
    <cellStyle name="Normal 2 2 2 2 6 4" xfId="486"/>
    <cellStyle name="Normal 2 2 2 2 6 4 2" xfId="2522"/>
    <cellStyle name="Normal 2 2 2 2 6 4 3" xfId="2408"/>
    <cellStyle name="Normal 2 2 2 2 6 4 4" xfId="5541"/>
    <cellStyle name="Normal 2 2 2 2 6 4 5" xfId="7081"/>
    <cellStyle name="Normal 2 2 2 2 6 4 6" xfId="8620"/>
    <cellStyle name="Normal 2 2 2 2 6 4 7" xfId="10148"/>
    <cellStyle name="Normal 2 2 2 2 6 4 8" xfId="11654"/>
    <cellStyle name="Normal 2 2 2 2 6 4 9" xfId="13085"/>
    <cellStyle name="Normal 2 2 2 2 6 5" xfId="584"/>
    <cellStyle name="Normal 2 2 2 2 6 5 2" xfId="2620"/>
    <cellStyle name="Normal 2 2 2 2 6 5 3" xfId="4189"/>
    <cellStyle name="Normal 2 2 2 2 6 5 4" xfId="5730"/>
    <cellStyle name="Normal 2 2 2 2 6 5 5" xfId="7270"/>
    <cellStyle name="Normal 2 2 2 2 6 5 6" xfId="8808"/>
    <cellStyle name="Normal 2 2 2 2 6 5 7" xfId="10334"/>
    <cellStyle name="Normal 2 2 2 2 6 5 8" xfId="11834"/>
    <cellStyle name="Normal 2 2 2 2 6 5 9" xfId="13246"/>
    <cellStyle name="Normal 2 2 2 2 6 6" xfId="495"/>
    <cellStyle name="Normal 2 2 2 2 6 6 2" xfId="2531"/>
    <cellStyle name="Normal 2 2 2 2 6 6 3" xfId="2212"/>
    <cellStyle name="Normal 2 2 2 2 6 6 4" xfId="2300"/>
    <cellStyle name="Normal 2 2 2 2 6 6 5" xfId="4216"/>
    <cellStyle name="Normal 2 2 2 2 6 6 6" xfId="5757"/>
    <cellStyle name="Normal 2 2 2 2 6 6 7" xfId="7297"/>
    <cellStyle name="Normal 2 2 2 2 6 6 8" xfId="8835"/>
    <cellStyle name="Normal 2 2 2 2 6 6 9" xfId="10361"/>
    <cellStyle name="Normal 2 2 2 2 6 7" xfId="552"/>
    <cellStyle name="Normal 2 2 2 2 6 7 2" xfId="2588"/>
    <cellStyle name="Normal 2 2 2 2 6 7 3" xfId="4158"/>
    <cellStyle name="Normal 2 2 2 2 6 7 4" xfId="2941"/>
    <cellStyle name="Normal 2 2 2 2 6 7 5" xfId="4832"/>
    <cellStyle name="Normal 2 2 2 2 6 7 6" xfId="6372"/>
    <cellStyle name="Normal 2 2 2 2 6 7 7" xfId="7911"/>
    <cellStyle name="Normal 2 2 2 2 6 7 8" xfId="9442"/>
    <cellStyle name="Normal 2 2 2 2 6 7 9" xfId="10958"/>
    <cellStyle name="Normal 2 2 2 2 6 8" xfId="713"/>
    <cellStyle name="Normal 2 2 2 2 6 8 2" xfId="2749"/>
    <cellStyle name="Normal 2 2 2 2 6 8 3" xfId="4318"/>
    <cellStyle name="Normal 2 2 2 2 6 8 4" xfId="5859"/>
    <cellStyle name="Normal 2 2 2 2 6 8 5" xfId="7398"/>
    <cellStyle name="Normal 2 2 2 2 6 8 6" xfId="8936"/>
    <cellStyle name="Normal 2 2 2 2 6 8 7" xfId="10460"/>
    <cellStyle name="Normal 2 2 2 2 6 8 8" xfId="11953"/>
    <cellStyle name="Normal 2 2 2 2 6 8 9" xfId="13349"/>
    <cellStyle name="Normal 2 2 2 2 6 9" xfId="875"/>
    <cellStyle name="Normal 2 2 2 2 6 9 2" xfId="2911"/>
    <cellStyle name="Normal 2 2 2 2 6 9 3" xfId="4480"/>
    <cellStyle name="Normal 2 2 2 2 6 9 4" xfId="6020"/>
    <cellStyle name="Normal 2 2 2 2 6 9 5" xfId="7559"/>
    <cellStyle name="Normal 2 2 2 2 6 9 6" xfId="9093"/>
    <cellStyle name="Normal 2 2 2 2 6 9 7" xfId="10616"/>
    <cellStyle name="Normal 2 2 2 2 6 9 8" xfId="12105"/>
    <cellStyle name="Normal 2 2 2 2 6 9 9" xfId="13472"/>
    <cellStyle name="Normal 2 2 2 2 7" xfId="118"/>
    <cellStyle name="Normal 2 2 2 2 7 10" xfId="1390"/>
    <cellStyle name="Normal 2 2 2 2 7 11" xfId="1544"/>
    <cellStyle name="Normal 2 2 2 2 7 12" xfId="1690"/>
    <cellStyle name="Normal 2 2 2 2 7 13" xfId="2157"/>
    <cellStyle name="Normal 2 2 2 2 7 14" xfId="3269"/>
    <cellStyle name="Normal 2 2 2 2 7 15" xfId="5152"/>
    <cellStyle name="Normal 2 2 2 2 7 16" xfId="6692"/>
    <cellStyle name="Normal 2 2 2 2 7 17" xfId="8231"/>
    <cellStyle name="Normal 2 2 2 2 7 18" xfId="9761"/>
    <cellStyle name="Normal 2 2 2 2 7 19" xfId="11273"/>
    <cellStyle name="Normal 2 2 2 2 7 2" xfId="264"/>
    <cellStyle name="Normal 2 2 2 2 7 2 10" xfId="1762"/>
    <cellStyle name="Normal 2 2 2 2 7 2 10 2" xfId="3798"/>
    <cellStyle name="Normal 2 2 2 2 7 2 10 3" xfId="5367"/>
    <cellStyle name="Normal 2 2 2 2 7 2 10 4" xfId="6907"/>
    <cellStyle name="Normal 2 2 2 2 7 2 10 5" xfId="8446"/>
    <cellStyle name="Normal 2 2 2 2 7 2 10 6" xfId="9974"/>
    <cellStyle name="Normal 2 2 2 2 7 2 10 7" xfId="11481"/>
    <cellStyle name="Normal 2 2 2 2 7 2 10 8" xfId="12917"/>
    <cellStyle name="Normal 2 2 2 2 7 2 10 9" xfId="14135"/>
    <cellStyle name="Normal 2 2 2 2 7 2 11" xfId="1891"/>
    <cellStyle name="Normal 2 2 2 2 7 2 11 2" xfId="3927"/>
    <cellStyle name="Normal 2 2 2 2 7 2 11 3" xfId="5496"/>
    <cellStyle name="Normal 2 2 2 2 7 2 11 4" xfId="7036"/>
    <cellStyle name="Normal 2 2 2 2 7 2 11 5" xfId="8575"/>
    <cellStyle name="Normal 2 2 2 2 7 2 11 6" xfId="10103"/>
    <cellStyle name="Normal 2 2 2 2 7 2 11 7" xfId="11609"/>
    <cellStyle name="Normal 2 2 2 2 7 2 11 8" xfId="13040"/>
    <cellStyle name="Normal 2 2 2 2 7 2 11 9" xfId="14239"/>
    <cellStyle name="Normal 2 2 2 2 7 2 12" xfId="1996"/>
    <cellStyle name="Normal 2 2 2 2 7 2 12 2" xfId="4032"/>
    <cellStyle name="Normal 2 2 2 2 7 2 12 3" xfId="5601"/>
    <cellStyle name="Normal 2 2 2 2 7 2 12 4" xfId="7141"/>
    <cellStyle name="Normal 2 2 2 2 7 2 12 5" xfId="8680"/>
    <cellStyle name="Normal 2 2 2 2 7 2 12 6" xfId="10206"/>
    <cellStyle name="Normal 2 2 2 2 7 2 12 7" xfId="11712"/>
    <cellStyle name="Normal 2 2 2 2 7 2 12 8" xfId="13137"/>
    <cellStyle name="Normal 2 2 2 2 7 2 12 9" xfId="14326"/>
    <cellStyle name="Normal 2 2 2 2 7 2 2" xfId="416"/>
    <cellStyle name="Normal 2 2 2 2 7 2 2 2" xfId="2453"/>
    <cellStyle name="Normal 2 2 2 2 7 2 2 3" xfId="3825"/>
    <cellStyle name="Normal 2 2 2 2 7 2 2 4" xfId="4508"/>
    <cellStyle name="Normal 2 2 2 2 7 2 2 5" xfId="6048"/>
    <cellStyle name="Normal 2 2 2 2 7 2 2 6" xfId="7587"/>
    <cellStyle name="Normal 2 2 2 2 7 2 2 7" xfId="9121"/>
    <cellStyle name="Normal 2 2 2 2 7 2 2 8" xfId="10644"/>
    <cellStyle name="Normal 2 2 2 2 7 2 2 9" xfId="12131"/>
    <cellStyle name="Normal 2 2 2 2 7 2 3" xfId="664"/>
    <cellStyle name="Normal 2 2 2 2 7 2 3 2" xfId="2700"/>
    <cellStyle name="Normal 2 2 2 2 7 2 3 3" xfId="4269"/>
    <cellStyle name="Normal 2 2 2 2 7 2 3 4" xfId="5810"/>
    <cellStyle name="Normal 2 2 2 2 7 2 3 5" xfId="7349"/>
    <cellStyle name="Normal 2 2 2 2 7 2 3 6" xfId="8887"/>
    <cellStyle name="Normal 2 2 2 2 7 2 3 7" xfId="10411"/>
    <cellStyle name="Normal 2 2 2 2 7 2 3 8" xfId="11904"/>
    <cellStyle name="Normal 2 2 2 2 7 2 3 9" xfId="13302"/>
    <cellStyle name="Normal 2 2 2 2 7 2 4" xfId="828"/>
    <cellStyle name="Normal 2 2 2 2 7 2 4 2" xfId="2864"/>
    <cellStyle name="Normal 2 2 2 2 7 2 4 3" xfId="4433"/>
    <cellStyle name="Normal 2 2 2 2 7 2 4 4" xfId="5973"/>
    <cellStyle name="Normal 2 2 2 2 7 2 4 5" xfId="7512"/>
    <cellStyle name="Normal 2 2 2 2 7 2 4 6" xfId="9046"/>
    <cellStyle name="Normal 2 2 2 2 7 2 4 7" xfId="10569"/>
    <cellStyle name="Normal 2 2 2 2 7 2 4 8" xfId="12058"/>
    <cellStyle name="Normal 2 2 2 2 7 2 4 9" xfId="13426"/>
    <cellStyle name="Normal 2 2 2 2 7 2 5" xfId="990"/>
    <cellStyle name="Normal 2 2 2 2 7 2 5 2" xfId="3026"/>
    <cellStyle name="Normal 2 2 2 2 7 2 5 3" xfId="4595"/>
    <cellStyle name="Normal 2 2 2 2 7 2 5 4" xfId="6135"/>
    <cellStyle name="Normal 2 2 2 2 7 2 5 5" xfId="7674"/>
    <cellStyle name="Normal 2 2 2 2 7 2 5 6" xfId="9208"/>
    <cellStyle name="Normal 2 2 2 2 7 2 5 7" xfId="10727"/>
    <cellStyle name="Normal 2 2 2 2 7 2 5 8" xfId="12206"/>
    <cellStyle name="Normal 2 2 2 2 7 2 5 9" xfId="13549"/>
    <cellStyle name="Normal 2 2 2 2 7 2 6" xfId="1152"/>
    <cellStyle name="Normal 2 2 2 2 7 2 6 2" xfId="3187"/>
    <cellStyle name="Normal 2 2 2 2 7 2 6 3" xfId="4757"/>
    <cellStyle name="Normal 2 2 2 2 7 2 6 4" xfId="6297"/>
    <cellStyle name="Normal 2 2 2 2 7 2 6 5" xfId="7836"/>
    <cellStyle name="Normal 2 2 2 2 7 2 6 6" xfId="9367"/>
    <cellStyle name="Normal 2 2 2 2 7 2 6 7" xfId="10883"/>
    <cellStyle name="Normal 2 2 2 2 7 2 6 8" xfId="12354"/>
    <cellStyle name="Normal 2 2 2 2 7 2 6 9" xfId="13672"/>
    <cellStyle name="Normal 2 2 2 2 7 2 7" xfId="1311"/>
    <cellStyle name="Normal 2 2 2 2 7 2 7 2" xfId="3347"/>
    <cellStyle name="Normal 2 2 2 2 7 2 7 3" xfId="4917"/>
    <cellStyle name="Normal 2 2 2 2 7 2 7 4" xfId="6457"/>
    <cellStyle name="Normal 2 2 2 2 7 2 7 5" xfId="7996"/>
    <cellStyle name="Normal 2 2 2 2 7 2 7 6" xfId="9526"/>
    <cellStyle name="Normal 2 2 2 2 7 2 7 7" xfId="11040"/>
    <cellStyle name="Normal 2 2 2 2 7 2 7 8" xfId="12500"/>
    <cellStyle name="Normal 2 2 2 2 7 2 7 9" xfId="13793"/>
    <cellStyle name="Normal 2 2 2 2 7 2 8" xfId="1466"/>
    <cellStyle name="Normal 2 2 2 2 7 2 8 2" xfId="3502"/>
    <cellStyle name="Normal 2 2 2 2 7 2 8 3" xfId="5071"/>
    <cellStyle name="Normal 2 2 2 2 7 2 8 4" xfId="6611"/>
    <cellStyle name="Normal 2 2 2 2 7 2 8 5" xfId="8150"/>
    <cellStyle name="Normal 2 2 2 2 7 2 8 6" xfId="9680"/>
    <cellStyle name="Normal 2 2 2 2 7 2 8 7" xfId="11192"/>
    <cellStyle name="Normal 2 2 2 2 7 2 8 8" xfId="12645"/>
    <cellStyle name="Normal 2 2 2 2 7 2 8 9" xfId="13910"/>
    <cellStyle name="Normal 2 2 2 2 7 2 9" xfId="1619"/>
    <cellStyle name="Normal 2 2 2 2 7 2 9 2" xfId="3655"/>
    <cellStyle name="Normal 2 2 2 2 7 2 9 3" xfId="5224"/>
    <cellStyle name="Normal 2 2 2 2 7 2 9 4" xfId="6764"/>
    <cellStyle name="Normal 2 2 2 2 7 2 9 5" xfId="8303"/>
    <cellStyle name="Normal 2 2 2 2 7 2 9 6" xfId="9831"/>
    <cellStyle name="Normal 2 2 2 2 7 2 9 7" xfId="11343"/>
    <cellStyle name="Normal 2 2 2 2 7 2 9 8" xfId="12787"/>
    <cellStyle name="Normal 2 2 2 2 7 2 9 9" xfId="14026"/>
    <cellStyle name="Normal 2 2 2 2 7 20" xfId="12722"/>
    <cellStyle name="Normal 2 2 2 2 7 3" xfId="515"/>
    <cellStyle name="Normal 2 2 2 2 7 4" xfId="505"/>
    <cellStyle name="Normal 2 2 2 2 7 5" xfId="561"/>
    <cellStyle name="Normal 2 2 2 2 7 6" xfId="747"/>
    <cellStyle name="Normal 2 2 2 2 7 7" xfId="909"/>
    <cellStyle name="Normal 2 2 2 2 7 8" xfId="1071"/>
    <cellStyle name="Normal 2 2 2 2 7 9" xfId="1231"/>
    <cellStyle name="Normal 2 2 2 2 8" xfId="182"/>
    <cellStyle name="Normal 2 2 2 2 8 10" xfId="1563"/>
    <cellStyle name="Normal 2 2 2 2 8 11" xfId="1709"/>
    <cellStyle name="Normal 2 2 2 2 8 12" xfId="1838"/>
    <cellStyle name="Normal 2 2 2 2 8 13" xfId="2220"/>
    <cellStyle name="Normal 2 2 2 2 8 13 2" xfId="4136"/>
    <cellStyle name="Normal 2 2 2 2 8 13 3" xfId="5705"/>
    <cellStyle name="Normal 2 2 2 2 8 13 4" xfId="7245"/>
    <cellStyle name="Normal 2 2 2 2 8 13 5" xfId="8784"/>
    <cellStyle name="Normal 2 2 2 2 8 13 6" xfId="10310"/>
    <cellStyle name="Normal 2 2 2 2 8 13 7" xfId="11811"/>
    <cellStyle name="Normal 2 2 2 2 8 13 8" xfId="13228"/>
    <cellStyle name="Normal 2 2 2 2 8 13 9" xfId="14392"/>
    <cellStyle name="Normal 2 2 2 2 8 14" xfId="3614"/>
    <cellStyle name="Normal 2 2 2 2 8 15" xfId="4180"/>
    <cellStyle name="Normal 2 2 2 2 8 16" xfId="5721"/>
    <cellStyle name="Normal 2 2 2 2 8 17" xfId="7261"/>
    <cellStyle name="Normal 2 2 2 2 8 18" xfId="8799"/>
    <cellStyle name="Normal 2 2 2 2 8 19" xfId="10325"/>
    <cellStyle name="Normal 2 2 2 2 8 2" xfId="278"/>
    <cellStyle name="Normal 2 2 2 2 8 20" xfId="11826"/>
    <cellStyle name="Normal 2 2 2 2 8 3" xfId="528"/>
    <cellStyle name="Normal 2 2 2 2 8 4" xfId="667"/>
    <cellStyle name="Normal 2 2 2 2 8 5" xfId="770"/>
    <cellStyle name="Normal 2 2 2 2 8 6" xfId="932"/>
    <cellStyle name="Normal 2 2 2 2 8 7" xfId="1094"/>
    <cellStyle name="Normal 2 2 2 2 8 8" xfId="1253"/>
    <cellStyle name="Normal 2 2 2 2 8 9" xfId="1410"/>
    <cellStyle name="Normal 2 2 2 2 9" xfId="277"/>
    <cellStyle name="Normal 2 2 2 20" xfId="1682"/>
    <cellStyle name="Normal 2 2 2 21" xfId="2042"/>
    <cellStyle name="Normal 2 2 2 21 2" xfId="4082"/>
    <cellStyle name="Normal 2 2 2 21 3" xfId="5651"/>
    <cellStyle name="Normal 2 2 2 21 4" xfId="7191"/>
    <cellStyle name="Normal 2 2 2 21 5" xfId="8730"/>
    <cellStyle name="Normal 2 2 2 21 6" xfId="10256"/>
    <cellStyle name="Normal 2 2 2 21 7" xfId="11762"/>
    <cellStyle name="Normal 2 2 2 21 8" xfId="13187"/>
    <cellStyle name="Normal 2 2 2 21 9" xfId="14375"/>
    <cellStyle name="Normal 2 2 2 22" xfId="2314"/>
    <cellStyle name="Normal 2 2 2 23" xfId="2342"/>
    <cellStyle name="Normal 2 2 2 24" xfId="2447"/>
    <cellStyle name="Normal 2 2 2 25" xfId="2415"/>
    <cellStyle name="Normal 2 2 2 26" xfId="5565"/>
    <cellStyle name="Normal 2 2 2 27" xfId="7105"/>
    <cellStyle name="Normal 2 2 2 28" xfId="8644"/>
    <cellStyle name="Normal 2 2 2 3" xfId="48"/>
    <cellStyle name="Normal 2 2 2 3 10" xfId="306"/>
    <cellStyle name="Normal 2 2 2 3 10 2" xfId="2343"/>
    <cellStyle name="Normal 2 2 2 3 10 3" xfId="2586"/>
    <cellStyle name="Normal 2 2 2 3 10 4" xfId="3262"/>
    <cellStyle name="Normal 2 2 2 3 10 5" xfId="5145"/>
    <cellStyle name="Normal 2 2 2 3 10 6" xfId="6685"/>
    <cellStyle name="Normal 2 2 2 3 10 7" xfId="8224"/>
    <cellStyle name="Normal 2 2 2 3 10 8" xfId="9754"/>
    <cellStyle name="Normal 2 2 2 3 10 9" xfId="11266"/>
    <cellStyle name="Normal 2 2 2 3 11" xfId="260"/>
    <cellStyle name="Normal 2 2 2 3 11 2" xfId="2298"/>
    <cellStyle name="Normal 2 2 2 3 11 3" xfId="2356"/>
    <cellStyle name="Normal 2 2 2 3 11 4" xfId="5654"/>
    <cellStyle name="Normal 2 2 2 3 11 5" xfId="7194"/>
    <cellStyle name="Normal 2 2 2 3 11 6" xfId="8733"/>
    <cellStyle name="Normal 2 2 2 3 11 7" xfId="10259"/>
    <cellStyle name="Normal 2 2 2 3 11 8" xfId="11765"/>
    <cellStyle name="Normal 2 2 2 3 11 9" xfId="13190"/>
    <cellStyle name="Normal 2 2 2 3 12" xfId="326"/>
    <cellStyle name="Normal 2 2 2 3 12 2" xfId="2363"/>
    <cellStyle name="Normal 2 2 2 3 12 3" xfId="3237"/>
    <cellStyle name="Normal 2 2 2 3 12 4" xfId="3972"/>
    <cellStyle name="Normal 2 2 2 3 12 5" xfId="2519"/>
    <cellStyle name="Normal 2 2 2 3 12 6" xfId="5324"/>
    <cellStyle name="Normal 2 2 2 3 12 7" xfId="6864"/>
    <cellStyle name="Normal 2 2 2 3 12 8" xfId="8403"/>
    <cellStyle name="Normal 2 2 2 3 12 9" xfId="9931"/>
    <cellStyle name="Normal 2 2 2 3 13" xfId="254"/>
    <cellStyle name="Normal 2 2 2 3 13 2" xfId="2292"/>
    <cellStyle name="Normal 2 2 2 3 13 3" xfId="2642"/>
    <cellStyle name="Normal 2 2 2 3 13 4" xfId="5459"/>
    <cellStyle name="Normal 2 2 2 3 13 5" xfId="6999"/>
    <cellStyle name="Normal 2 2 2 3 13 6" xfId="8538"/>
    <cellStyle name="Normal 2 2 2 3 13 7" xfId="10066"/>
    <cellStyle name="Normal 2 2 2 3 13 8" xfId="11572"/>
    <cellStyle name="Normal 2 2 2 3 13 9" xfId="13003"/>
    <cellStyle name="Normal 2 2 2 3 14" xfId="503"/>
    <cellStyle name="Normal 2 2 2 3 14 2" xfId="2539"/>
    <cellStyle name="Normal 2 2 2 3 14 3" xfId="2617"/>
    <cellStyle name="Normal 2 2 2 3 14 4" xfId="5179"/>
    <cellStyle name="Normal 2 2 2 3 14 5" xfId="6719"/>
    <cellStyle name="Normal 2 2 2 3 14 6" xfId="8258"/>
    <cellStyle name="Normal 2 2 2 3 14 7" xfId="9786"/>
    <cellStyle name="Normal 2 2 2 3 14 8" xfId="11298"/>
    <cellStyle name="Normal 2 2 2 3 14 9" xfId="12744"/>
    <cellStyle name="Normal 2 2 2 3 15" xfId="600"/>
    <cellStyle name="Normal 2 2 2 3 15 2" xfId="2636"/>
    <cellStyle name="Normal 2 2 2 3 15 3" xfId="4205"/>
    <cellStyle name="Normal 2 2 2 3 15 4" xfId="5746"/>
    <cellStyle name="Normal 2 2 2 3 15 5" xfId="7286"/>
    <cellStyle name="Normal 2 2 2 3 15 6" xfId="8824"/>
    <cellStyle name="Normal 2 2 2 3 15 7" xfId="10350"/>
    <cellStyle name="Normal 2 2 2 3 15 8" xfId="11849"/>
    <cellStyle name="Normal 2 2 2 3 15 9" xfId="13258"/>
    <cellStyle name="Normal 2 2 2 3 16" xfId="485"/>
    <cellStyle name="Normal 2 2 2 3 16 2" xfId="2521"/>
    <cellStyle name="Normal 2 2 2 3 16 3" xfId="2655"/>
    <cellStyle name="Normal 2 2 2 3 16 4" xfId="3792"/>
    <cellStyle name="Normal 2 2 2 3 16 5" xfId="5658"/>
    <cellStyle name="Normal 2 2 2 3 16 6" xfId="7198"/>
    <cellStyle name="Normal 2 2 2 3 16 7" xfId="8737"/>
    <cellStyle name="Normal 2 2 2 3 16 8" xfId="10263"/>
    <cellStyle name="Normal 2 2 2 3 16 9" xfId="11769"/>
    <cellStyle name="Normal 2 2 2 3 17" xfId="710"/>
    <cellStyle name="Normal 2 2 2 3 17 2" xfId="2746"/>
    <cellStyle name="Normal 2 2 2 3 17 3" xfId="4315"/>
    <cellStyle name="Normal 2 2 2 3 17 4" xfId="5856"/>
    <cellStyle name="Normal 2 2 2 3 17 5" xfId="7395"/>
    <cellStyle name="Normal 2 2 2 3 17 6" xfId="8933"/>
    <cellStyle name="Normal 2 2 2 3 17 7" xfId="10457"/>
    <cellStyle name="Normal 2 2 2 3 17 8" xfId="11950"/>
    <cellStyle name="Normal 2 2 2 3 17 9" xfId="13346"/>
    <cellStyle name="Normal 2 2 2 3 18" xfId="562"/>
    <cellStyle name="Normal 2 2 2 3 18 2" xfId="2598"/>
    <cellStyle name="Normal 2 2 2 3 18 3" xfId="4168"/>
    <cellStyle name="Normal 2 2 2 3 18 4" xfId="5452"/>
    <cellStyle name="Normal 2 2 2 3 18 5" xfId="6992"/>
    <cellStyle name="Normal 2 2 2 3 18 6" xfId="8531"/>
    <cellStyle name="Normal 2 2 2 3 18 7" xfId="10059"/>
    <cellStyle name="Normal 2 2 2 3 18 8" xfId="11565"/>
    <cellStyle name="Normal 2 2 2 3 18 9" xfId="12998"/>
    <cellStyle name="Normal 2 2 2 3 19" xfId="752"/>
    <cellStyle name="Normal 2 2 2 3 19 2" xfId="2788"/>
    <cellStyle name="Normal 2 2 2 3 19 3" xfId="4357"/>
    <cellStyle name="Normal 2 2 2 3 19 4" xfId="5898"/>
    <cellStyle name="Normal 2 2 2 3 19 5" xfId="7437"/>
    <cellStyle name="Normal 2 2 2 3 19 6" xfId="8975"/>
    <cellStyle name="Normal 2 2 2 3 19 7" xfId="10498"/>
    <cellStyle name="Normal 2 2 2 3 19 8" xfId="11990"/>
    <cellStyle name="Normal 2 2 2 3 19 9" xfId="13371"/>
    <cellStyle name="Normal 2 2 2 3 2" xfId="98"/>
    <cellStyle name="Normal 2 2 2 3 2 10" xfId="1202"/>
    <cellStyle name="Normal 2 2 2 3 2 11" xfId="1361"/>
    <cellStyle name="Normal 2 2 2 3 2 12" xfId="1516"/>
    <cellStyle name="Normal 2 2 2 3 2 13" xfId="1668"/>
    <cellStyle name="Normal 2 2 2 3 2 14" xfId="2137"/>
    <cellStyle name="Normal 2 2 2 3 2 15" xfId="2786"/>
    <cellStyle name="Normal 2 2 2 3 2 16" xfId="4679"/>
    <cellStyle name="Normal 2 2 2 3 2 17" xfId="6219"/>
    <cellStyle name="Normal 2 2 2 3 2 18" xfId="7758"/>
    <cellStyle name="Normal 2 2 2 3 2 19" xfId="9290"/>
    <cellStyle name="Normal 2 2 2 3 2 2" xfId="160"/>
    <cellStyle name="Normal 2 2 2 3 2 2 10" xfId="1551"/>
    <cellStyle name="Normal 2 2 2 3 2 2 10 2" xfId="3587"/>
    <cellStyle name="Normal 2 2 2 3 2 2 10 3" xfId="5156"/>
    <cellStyle name="Normal 2 2 2 3 2 2 10 4" xfId="6696"/>
    <cellStyle name="Normal 2 2 2 3 2 2 10 5" xfId="8235"/>
    <cellStyle name="Normal 2 2 2 3 2 2 10 6" xfId="9765"/>
    <cellStyle name="Normal 2 2 2 3 2 2 10 7" xfId="11277"/>
    <cellStyle name="Normal 2 2 2 3 2 2 10 8" xfId="12725"/>
    <cellStyle name="Normal 2 2 2 3 2 2 10 9" xfId="13976"/>
    <cellStyle name="Normal 2 2 2 3 2 2 11" xfId="1697"/>
    <cellStyle name="Normal 2 2 2 3 2 2 11 2" xfId="3733"/>
    <cellStyle name="Normal 2 2 2 3 2 2 11 3" xfId="5302"/>
    <cellStyle name="Normal 2 2 2 3 2 2 11 4" xfId="6842"/>
    <cellStyle name="Normal 2 2 2 3 2 2 11 5" xfId="8381"/>
    <cellStyle name="Normal 2 2 2 3 2 2 11 6" xfId="9909"/>
    <cellStyle name="Normal 2 2 2 3 2 2 11 7" xfId="11420"/>
    <cellStyle name="Normal 2 2 2 3 2 2 11 8" xfId="12859"/>
    <cellStyle name="Normal 2 2 2 3 2 2 11 9" xfId="14086"/>
    <cellStyle name="Normal 2 2 2 3 2 2 12" xfId="1830"/>
    <cellStyle name="Normal 2 2 2 3 2 2 12 2" xfId="3866"/>
    <cellStyle name="Normal 2 2 2 3 2 2 12 3" xfId="5435"/>
    <cellStyle name="Normal 2 2 2 3 2 2 12 4" xfId="6975"/>
    <cellStyle name="Normal 2 2 2 3 2 2 12 5" xfId="8514"/>
    <cellStyle name="Normal 2 2 2 3 2 2 12 6" xfId="10042"/>
    <cellStyle name="Normal 2 2 2 3 2 2 12 7" xfId="11549"/>
    <cellStyle name="Normal 2 2 2 3 2 2 12 8" xfId="12985"/>
    <cellStyle name="Normal 2 2 2 3 2 2 12 9" xfId="14191"/>
    <cellStyle name="Normal 2 2 2 3 2 2 13" xfId="2199"/>
    <cellStyle name="Normal 2 2 2 3 2 2 14" xfId="2764"/>
    <cellStyle name="Normal 2 2 2 3 2 2 15" xfId="2076"/>
    <cellStyle name="Normal 2 2 2 3 2 2 16" xfId="5554"/>
    <cellStyle name="Normal 2 2 2 3 2 2 17" xfId="7094"/>
    <cellStyle name="Normal 2 2 2 3 2 2 18" xfId="8633"/>
    <cellStyle name="Normal 2 2 2 3 2 2 19" xfId="10160"/>
    <cellStyle name="Normal 2 2 2 3 2 2 2" xfId="229"/>
    <cellStyle name="Normal 2 2 2 3 2 2 2 2" xfId="2267"/>
    <cellStyle name="Normal 2 2 2 3 2 2 2 3" xfId="2376"/>
    <cellStyle name="Normal 2 2 2 3 2 2 2 4" xfId="4561"/>
    <cellStyle name="Normal 2 2 2 3 2 2 2 5" xfId="6101"/>
    <cellStyle name="Normal 2 2 2 3 2 2 2 6" xfId="7640"/>
    <cellStyle name="Normal 2 2 2 3 2 2 2 7" xfId="9174"/>
    <cellStyle name="Normal 2 2 2 3 2 2 2 8" xfId="10694"/>
    <cellStyle name="Normal 2 2 2 3 2 2 2 9" xfId="12173"/>
    <cellStyle name="Normal 2 2 2 3 2 2 20" xfId="11666"/>
    <cellStyle name="Normal 2 2 2 3 2 2 3" xfId="480"/>
    <cellStyle name="Normal 2 2 2 3 2 2 3 2" xfId="2516"/>
    <cellStyle name="Normal 2 2 2 3 2 2 3 3" xfId="3457"/>
    <cellStyle name="Normal 2 2 2 3 2 2 3 4" xfId="4804"/>
    <cellStyle name="Normal 2 2 2 3 2 2 3 5" xfId="6344"/>
    <cellStyle name="Normal 2 2 2 3 2 2 3 6" xfId="7883"/>
    <cellStyle name="Normal 2 2 2 3 2 2 3 7" xfId="9414"/>
    <cellStyle name="Normal 2 2 2 3 2 2 3 8" xfId="10930"/>
    <cellStyle name="Normal 2 2 2 3 2 2 3 9" xfId="12401"/>
    <cellStyle name="Normal 2 2 2 3 2 2 4" xfId="620"/>
    <cellStyle name="Normal 2 2 2 3 2 2 4 2" xfId="2656"/>
    <cellStyle name="Normal 2 2 2 3 2 2 4 3" xfId="4225"/>
    <cellStyle name="Normal 2 2 2 3 2 2 4 4" xfId="5766"/>
    <cellStyle name="Normal 2 2 2 3 2 2 4 5" xfId="7306"/>
    <cellStyle name="Normal 2 2 2 3 2 2 4 6" xfId="8844"/>
    <cellStyle name="Normal 2 2 2 3 2 2 4 7" xfId="10369"/>
    <cellStyle name="Normal 2 2 2 3 2 2 4 8" xfId="11864"/>
    <cellStyle name="Normal 2 2 2 3 2 2 4 9" xfId="13267"/>
    <cellStyle name="Normal 2 2 2 3 2 2 5" xfId="755"/>
    <cellStyle name="Normal 2 2 2 3 2 2 5 2" xfId="2791"/>
    <cellStyle name="Normal 2 2 2 3 2 2 5 3" xfId="4360"/>
    <cellStyle name="Normal 2 2 2 3 2 2 5 4" xfId="5901"/>
    <cellStyle name="Normal 2 2 2 3 2 2 5 5" xfId="7440"/>
    <cellStyle name="Normal 2 2 2 3 2 2 5 6" xfId="8978"/>
    <cellStyle name="Normal 2 2 2 3 2 2 5 7" xfId="10501"/>
    <cellStyle name="Normal 2 2 2 3 2 2 5 8" xfId="11992"/>
    <cellStyle name="Normal 2 2 2 3 2 2 5 9" xfId="13373"/>
    <cellStyle name="Normal 2 2 2 3 2 2 6" xfId="917"/>
    <cellStyle name="Normal 2 2 2 3 2 2 6 2" xfId="2953"/>
    <cellStyle name="Normal 2 2 2 3 2 2 6 3" xfId="4522"/>
    <cellStyle name="Normal 2 2 2 3 2 2 6 4" xfId="6062"/>
    <cellStyle name="Normal 2 2 2 3 2 2 6 5" xfId="7601"/>
    <cellStyle name="Normal 2 2 2 3 2 2 6 6" xfId="9135"/>
    <cellStyle name="Normal 2 2 2 3 2 2 6 7" xfId="10656"/>
    <cellStyle name="Normal 2 2 2 3 2 2 6 8" xfId="12142"/>
    <cellStyle name="Normal 2 2 2 3 2 2 6 9" xfId="13496"/>
    <cellStyle name="Normal 2 2 2 3 2 2 7" xfId="1079"/>
    <cellStyle name="Normal 2 2 2 3 2 2 7 2" xfId="3114"/>
    <cellStyle name="Normal 2 2 2 3 2 2 7 3" xfId="4684"/>
    <cellStyle name="Normal 2 2 2 3 2 2 7 4" xfId="6224"/>
    <cellStyle name="Normal 2 2 2 3 2 2 7 5" xfId="7763"/>
    <cellStyle name="Normal 2 2 2 3 2 2 7 6" xfId="9295"/>
    <cellStyle name="Normal 2 2 2 3 2 2 7 7" xfId="10813"/>
    <cellStyle name="Normal 2 2 2 3 2 2 7 8" xfId="12289"/>
    <cellStyle name="Normal 2 2 2 3 2 2 7 9" xfId="13619"/>
    <cellStyle name="Normal 2 2 2 3 2 2 8" xfId="1238"/>
    <cellStyle name="Normal 2 2 2 3 2 2 8 2" xfId="3274"/>
    <cellStyle name="Normal 2 2 2 3 2 2 8 3" xfId="4844"/>
    <cellStyle name="Normal 2 2 2 3 2 2 8 4" xfId="6384"/>
    <cellStyle name="Normal 2 2 2 3 2 2 8 5" xfId="7923"/>
    <cellStyle name="Normal 2 2 2 3 2 2 8 6" xfId="9454"/>
    <cellStyle name="Normal 2 2 2 3 2 2 8 7" xfId="10969"/>
    <cellStyle name="Normal 2 2 2 3 2 2 8 8" xfId="12436"/>
    <cellStyle name="Normal 2 2 2 3 2 2 8 9" xfId="13740"/>
    <cellStyle name="Normal 2 2 2 3 2 2 9" xfId="1397"/>
    <cellStyle name="Normal 2 2 2 3 2 2 9 2" xfId="3433"/>
    <cellStyle name="Normal 2 2 2 3 2 2 9 3" xfId="5002"/>
    <cellStyle name="Normal 2 2 2 3 2 2 9 4" xfId="6542"/>
    <cellStyle name="Normal 2 2 2 3 2 2 9 5" xfId="8081"/>
    <cellStyle name="Normal 2 2 2 3 2 2 9 6" xfId="9611"/>
    <cellStyle name="Normal 2 2 2 3 2 2 9 7" xfId="11125"/>
    <cellStyle name="Normal 2 2 2 3 2 2 9 8" xfId="12581"/>
    <cellStyle name="Normal 2 2 2 3 2 2 9 9" xfId="13860"/>
    <cellStyle name="Normal 2 2 2 3 2 20" xfId="10809"/>
    <cellStyle name="Normal 2 2 2 3 2 21" xfId="12286"/>
    <cellStyle name="Normal 2 2 2 3 2 3" xfId="209"/>
    <cellStyle name="Normal 2 2 2 3 2 3 10" xfId="1746"/>
    <cellStyle name="Normal 2 2 2 3 2 3 10 2" xfId="3782"/>
    <cellStyle name="Normal 2 2 2 3 2 3 10 3" xfId="5351"/>
    <cellStyle name="Normal 2 2 2 3 2 3 10 4" xfId="6891"/>
    <cellStyle name="Normal 2 2 2 3 2 3 10 5" xfId="8430"/>
    <cellStyle name="Normal 2 2 2 3 2 3 10 6" xfId="9958"/>
    <cellStyle name="Normal 2 2 2 3 2 3 10 7" xfId="11465"/>
    <cellStyle name="Normal 2 2 2 3 2 3 10 8" xfId="12902"/>
    <cellStyle name="Normal 2 2 2 3 2 3 10 9" xfId="14120"/>
    <cellStyle name="Normal 2 2 2 3 2 3 11" xfId="1875"/>
    <cellStyle name="Normal 2 2 2 3 2 3 11 2" xfId="3911"/>
    <cellStyle name="Normal 2 2 2 3 2 3 11 3" xfId="5480"/>
    <cellStyle name="Normal 2 2 2 3 2 3 11 4" xfId="7020"/>
    <cellStyle name="Normal 2 2 2 3 2 3 11 5" xfId="8559"/>
    <cellStyle name="Normal 2 2 2 3 2 3 11 6" xfId="10087"/>
    <cellStyle name="Normal 2 2 2 3 2 3 11 7" xfId="11593"/>
    <cellStyle name="Normal 2 2 2 3 2 3 11 8" xfId="13024"/>
    <cellStyle name="Normal 2 2 2 3 2 3 11 9" xfId="14224"/>
    <cellStyle name="Normal 2 2 2 3 2 3 12" xfId="1980"/>
    <cellStyle name="Normal 2 2 2 3 2 3 12 2" xfId="4016"/>
    <cellStyle name="Normal 2 2 2 3 2 3 12 3" xfId="5585"/>
    <cellStyle name="Normal 2 2 2 3 2 3 12 4" xfId="7125"/>
    <cellStyle name="Normal 2 2 2 3 2 3 12 5" xfId="8664"/>
    <cellStyle name="Normal 2 2 2 3 2 3 12 6" xfId="10190"/>
    <cellStyle name="Normal 2 2 2 3 2 3 12 7" xfId="11696"/>
    <cellStyle name="Normal 2 2 2 3 2 3 12 8" xfId="13122"/>
    <cellStyle name="Normal 2 2 2 3 2 3 12 9" xfId="14311"/>
    <cellStyle name="Normal 2 2 2 3 2 3 2" xfId="400"/>
    <cellStyle name="Normal 2 2 2 3 2 3 2 2" xfId="2437"/>
    <cellStyle name="Normal 2 2 2 3 2 3 2 3" xfId="3480"/>
    <cellStyle name="Normal 2 2 2 3 2 3 2 4" xfId="3181"/>
    <cellStyle name="Normal 2 2 2 3 2 3 2 5" xfId="2639"/>
    <cellStyle name="Normal 2 2 2 3 2 3 2 6" xfId="3450"/>
    <cellStyle name="Normal 2 2 2 3 2 3 2 7" xfId="5176"/>
    <cellStyle name="Normal 2 2 2 3 2 3 2 8" xfId="6716"/>
    <cellStyle name="Normal 2 2 2 3 2 3 2 9" xfId="8255"/>
    <cellStyle name="Normal 2 2 2 3 2 3 3" xfId="648"/>
    <cellStyle name="Normal 2 2 2 3 2 3 3 2" xfId="2684"/>
    <cellStyle name="Normal 2 2 2 3 2 3 3 3" xfId="4253"/>
    <cellStyle name="Normal 2 2 2 3 2 3 3 4" xfId="5794"/>
    <cellStyle name="Normal 2 2 2 3 2 3 3 5" xfId="7333"/>
    <cellStyle name="Normal 2 2 2 3 2 3 3 6" xfId="8871"/>
    <cellStyle name="Normal 2 2 2 3 2 3 3 7" xfId="10395"/>
    <cellStyle name="Normal 2 2 2 3 2 3 3 8" xfId="11889"/>
    <cellStyle name="Normal 2 2 2 3 2 3 3 9" xfId="13287"/>
    <cellStyle name="Normal 2 2 2 3 2 3 4" xfId="812"/>
    <cellStyle name="Normal 2 2 2 3 2 3 4 2" xfId="2848"/>
    <cellStyle name="Normal 2 2 2 3 2 3 4 3" xfId="4417"/>
    <cellStyle name="Normal 2 2 2 3 2 3 4 4" xfId="5957"/>
    <cellStyle name="Normal 2 2 2 3 2 3 4 5" xfId="7496"/>
    <cellStyle name="Normal 2 2 2 3 2 3 4 6" xfId="9030"/>
    <cellStyle name="Normal 2 2 2 3 2 3 4 7" xfId="10553"/>
    <cellStyle name="Normal 2 2 2 3 2 3 4 8" xfId="12042"/>
    <cellStyle name="Normal 2 2 2 3 2 3 4 9" xfId="13411"/>
    <cellStyle name="Normal 2 2 2 3 2 3 5" xfId="974"/>
    <cellStyle name="Normal 2 2 2 3 2 3 5 2" xfId="3010"/>
    <cellStyle name="Normal 2 2 2 3 2 3 5 3" xfId="4579"/>
    <cellStyle name="Normal 2 2 2 3 2 3 5 4" xfId="6119"/>
    <cellStyle name="Normal 2 2 2 3 2 3 5 5" xfId="7658"/>
    <cellStyle name="Normal 2 2 2 3 2 3 5 6" xfId="9192"/>
    <cellStyle name="Normal 2 2 2 3 2 3 5 7" xfId="10711"/>
    <cellStyle name="Normal 2 2 2 3 2 3 5 8" xfId="12190"/>
    <cellStyle name="Normal 2 2 2 3 2 3 5 9" xfId="13534"/>
    <cellStyle name="Normal 2 2 2 3 2 3 6" xfId="1136"/>
    <cellStyle name="Normal 2 2 2 3 2 3 6 2" xfId="3171"/>
    <cellStyle name="Normal 2 2 2 3 2 3 6 3" xfId="4741"/>
    <cellStyle name="Normal 2 2 2 3 2 3 6 4" xfId="6281"/>
    <cellStyle name="Normal 2 2 2 3 2 3 6 5" xfId="7820"/>
    <cellStyle name="Normal 2 2 2 3 2 3 6 6" xfId="9351"/>
    <cellStyle name="Normal 2 2 2 3 2 3 6 7" xfId="10867"/>
    <cellStyle name="Normal 2 2 2 3 2 3 6 8" xfId="12338"/>
    <cellStyle name="Normal 2 2 2 3 2 3 6 9" xfId="13657"/>
    <cellStyle name="Normal 2 2 2 3 2 3 7" xfId="1295"/>
    <cellStyle name="Normal 2 2 2 3 2 3 7 2" xfId="3331"/>
    <cellStyle name="Normal 2 2 2 3 2 3 7 3" xfId="4901"/>
    <cellStyle name="Normal 2 2 2 3 2 3 7 4" xfId="6441"/>
    <cellStyle name="Normal 2 2 2 3 2 3 7 5" xfId="7980"/>
    <cellStyle name="Normal 2 2 2 3 2 3 7 6" xfId="9510"/>
    <cellStyle name="Normal 2 2 2 3 2 3 7 7" xfId="11024"/>
    <cellStyle name="Normal 2 2 2 3 2 3 7 8" xfId="12485"/>
    <cellStyle name="Normal 2 2 2 3 2 3 7 9" xfId="13778"/>
    <cellStyle name="Normal 2 2 2 3 2 3 8" xfId="1450"/>
    <cellStyle name="Normal 2 2 2 3 2 3 8 2" xfId="3486"/>
    <cellStyle name="Normal 2 2 2 3 2 3 8 3" xfId="5055"/>
    <cellStyle name="Normal 2 2 2 3 2 3 8 4" xfId="6595"/>
    <cellStyle name="Normal 2 2 2 3 2 3 8 5" xfId="8134"/>
    <cellStyle name="Normal 2 2 2 3 2 3 8 6" xfId="9664"/>
    <cellStyle name="Normal 2 2 2 3 2 3 8 7" xfId="11176"/>
    <cellStyle name="Normal 2 2 2 3 2 3 8 8" xfId="12629"/>
    <cellStyle name="Normal 2 2 2 3 2 3 8 9" xfId="13895"/>
    <cellStyle name="Normal 2 2 2 3 2 3 9" xfId="1603"/>
    <cellStyle name="Normal 2 2 2 3 2 3 9 2" xfId="3639"/>
    <cellStyle name="Normal 2 2 2 3 2 3 9 3" xfId="5208"/>
    <cellStyle name="Normal 2 2 2 3 2 3 9 4" xfId="6748"/>
    <cellStyle name="Normal 2 2 2 3 2 3 9 5" xfId="8287"/>
    <cellStyle name="Normal 2 2 2 3 2 3 9 6" xfId="9815"/>
    <cellStyle name="Normal 2 2 2 3 2 3 9 7" xfId="11327"/>
    <cellStyle name="Normal 2 2 2 3 2 3 9 8" xfId="12772"/>
    <cellStyle name="Normal 2 2 2 3 2 3 9 9" xfId="14011"/>
    <cellStyle name="Normal 2 2 2 3 2 4" xfId="194"/>
    <cellStyle name="Normal 2 2 2 3 2 5" xfId="532"/>
    <cellStyle name="Normal 2 2 2 3 2 6" xfId="419"/>
    <cellStyle name="Normal 2 2 2 3 2 7" xfId="718"/>
    <cellStyle name="Normal 2 2 2 3 2 8" xfId="880"/>
    <cellStyle name="Normal 2 2 2 3 2 9" xfId="1042"/>
    <cellStyle name="Normal 2 2 2 3 20" xfId="914"/>
    <cellStyle name="Normal 2 2 2 3 20 2" xfId="2950"/>
    <cellStyle name="Normal 2 2 2 3 20 3" xfId="4519"/>
    <cellStyle name="Normal 2 2 2 3 20 4" xfId="6059"/>
    <cellStyle name="Normal 2 2 2 3 20 5" xfId="7598"/>
    <cellStyle name="Normal 2 2 2 3 20 6" xfId="9132"/>
    <cellStyle name="Normal 2 2 2 3 20 7" xfId="10654"/>
    <cellStyle name="Normal 2 2 2 3 20 8" xfId="12140"/>
    <cellStyle name="Normal 2 2 2 3 20 9" xfId="13494"/>
    <cellStyle name="Normal 2 2 2 3 21" xfId="1076"/>
    <cellStyle name="Normal 2 2 2 3 21 2" xfId="3111"/>
    <cellStyle name="Normal 2 2 2 3 21 3" xfId="4681"/>
    <cellStyle name="Normal 2 2 2 3 21 4" xfId="6221"/>
    <cellStyle name="Normal 2 2 2 3 21 5" xfId="7760"/>
    <cellStyle name="Normal 2 2 2 3 21 6" xfId="9292"/>
    <cellStyle name="Normal 2 2 2 3 21 7" xfId="10811"/>
    <cellStyle name="Normal 2 2 2 3 21 8" xfId="12287"/>
    <cellStyle name="Normal 2 2 2 3 21 9" xfId="13617"/>
    <cellStyle name="Normal 2 2 2 3 22" xfId="1235"/>
    <cellStyle name="Normal 2 2 2 3 22 2" xfId="3271"/>
    <cellStyle name="Normal 2 2 2 3 22 3" xfId="4841"/>
    <cellStyle name="Normal 2 2 2 3 22 4" xfId="6381"/>
    <cellStyle name="Normal 2 2 2 3 22 5" xfId="7920"/>
    <cellStyle name="Normal 2 2 2 3 22 6" xfId="9451"/>
    <cellStyle name="Normal 2 2 2 3 22 7" xfId="10966"/>
    <cellStyle name="Normal 2 2 2 3 22 8" xfId="12433"/>
    <cellStyle name="Normal 2 2 2 3 22 9" xfId="13738"/>
    <cellStyle name="Normal 2 2 2 3 23" xfId="2087"/>
    <cellStyle name="Normal 2 2 2 3 23 2" xfId="4090"/>
    <cellStyle name="Normal 2 2 2 3 23 3" xfId="5659"/>
    <cellStyle name="Normal 2 2 2 3 23 4" xfId="7199"/>
    <cellStyle name="Normal 2 2 2 3 23 5" xfId="8738"/>
    <cellStyle name="Normal 2 2 2 3 23 6" xfId="10264"/>
    <cellStyle name="Normal 2 2 2 3 23 7" xfId="11770"/>
    <cellStyle name="Normal 2 2 2 3 23 8" xfId="13194"/>
    <cellStyle name="Normal 2 2 2 3 23 9" xfId="14378"/>
    <cellStyle name="Normal 2 2 2 3 24" xfId="2794"/>
    <cellStyle name="Normal 2 2 2 3 25" xfId="4687"/>
    <cellStyle name="Normal 2 2 2 3 26" xfId="6227"/>
    <cellStyle name="Normal 2 2 2 3 27" xfId="7766"/>
    <cellStyle name="Normal 2 2 2 3 28" xfId="9298"/>
    <cellStyle name="Normal 2 2 2 3 29" xfId="10816"/>
    <cellStyle name="Normal 2 2 2 3 3" xfId="131"/>
    <cellStyle name="Normal 2 2 2 3 3 10" xfId="1359"/>
    <cellStyle name="Normal 2 2 2 3 3 10 2" xfId="3395"/>
    <cellStyle name="Normal 2 2 2 3 3 10 3" xfId="4965"/>
    <cellStyle name="Normal 2 2 2 3 3 10 4" xfId="6505"/>
    <cellStyle name="Normal 2 2 2 3 3 10 5" xfId="8044"/>
    <cellStyle name="Normal 2 2 2 3 3 10 6" xfId="9574"/>
    <cellStyle name="Normal 2 2 2 3 3 10 7" xfId="11088"/>
    <cellStyle name="Normal 2 2 2 3 3 10 8" xfId="12547"/>
    <cellStyle name="Normal 2 2 2 3 3 10 9" xfId="13839"/>
    <cellStyle name="Normal 2 2 2 3 3 11" xfId="1514"/>
    <cellStyle name="Normal 2 2 2 3 3 11 2" xfId="3550"/>
    <cellStyle name="Normal 2 2 2 3 3 11 3" xfId="5119"/>
    <cellStyle name="Normal 2 2 2 3 3 11 4" xfId="6659"/>
    <cellStyle name="Normal 2 2 2 3 3 11 5" xfId="8198"/>
    <cellStyle name="Normal 2 2 2 3 3 11 6" xfId="9728"/>
    <cellStyle name="Normal 2 2 2 3 3 11 7" xfId="11240"/>
    <cellStyle name="Normal 2 2 2 3 3 11 8" xfId="12693"/>
    <cellStyle name="Normal 2 2 2 3 3 11 9" xfId="13956"/>
    <cellStyle name="Normal 2 2 2 3 3 12" xfId="1666"/>
    <cellStyle name="Normal 2 2 2 3 3 12 2" xfId="3702"/>
    <cellStyle name="Normal 2 2 2 3 3 12 3" xfId="5271"/>
    <cellStyle name="Normal 2 2 2 3 3 12 4" xfId="6811"/>
    <cellStyle name="Normal 2 2 2 3 3 12 5" xfId="8350"/>
    <cellStyle name="Normal 2 2 2 3 3 12 6" xfId="9878"/>
    <cellStyle name="Normal 2 2 2 3 3 12 7" xfId="11390"/>
    <cellStyle name="Normal 2 2 2 3 3 12 8" xfId="12834"/>
    <cellStyle name="Normal 2 2 2 3 3 12 9" xfId="14071"/>
    <cellStyle name="Normal 2 2 2 3 3 13" xfId="2170"/>
    <cellStyle name="Normal 2 2 2 3 3 14" xfId="2773"/>
    <cellStyle name="Normal 2 2 2 3 3 15" xfId="4666"/>
    <cellStyle name="Normal 2 2 2 3 3 16" xfId="6206"/>
    <cellStyle name="Normal 2 2 2 3 3 17" xfId="7745"/>
    <cellStyle name="Normal 2 2 2 3 3 18" xfId="9278"/>
    <cellStyle name="Normal 2 2 2 3 3 19" xfId="10797"/>
    <cellStyle name="Normal 2 2 2 3 3 2" xfId="245"/>
    <cellStyle name="Normal 2 2 2 3 3 2 2" xfId="2283"/>
    <cellStyle name="Normal 2 2 2 3 3 2 3" xfId="3607"/>
    <cellStyle name="Normal 2 2 2 3 3 2 4" xfId="5187"/>
    <cellStyle name="Normal 2 2 2 3 3 2 5" xfId="6727"/>
    <cellStyle name="Normal 2 2 2 3 3 2 6" xfId="8266"/>
    <cellStyle name="Normal 2 2 2 3 3 2 7" xfId="9794"/>
    <cellStyle name="Normal 2 2 2 3 3 2 8" xfId="11306"/>
    <cellStyle name="Normal 2 2 2 3 3 2 9" xfId="12751"/>
    <cellStyle name="Normal 2 2 2 3 3 20" xfId="12275"/>
    <cellStyle name="Normal 2 2 2 3 3 3" xfId="496"/>
    <cellStyle name="Normal 2 2 2 3 3 3 2" xfId="2532"/>
    <cellStyle name="Normal 2 2 2 3 3 3 3" xfId="2149"/>
    <cellStyle name="Normal 2 2 2 3 3 3 4" xfId="5416"/>
    <cellStyle name="Normal 2 2 2 3 3 3 5" xfId="6956"/>
    <cellStyle name="Normal 2 2 2 3 3 3 6" xfId="8495"/>
    <cellStyle name="Normal 2 2 2 3 3 3 7" xfId="10023"/>
    <cellStyle name="Normal 2 2 2 3 3 3 8" xfId="11530"/>
    <cellStyle name="Normal 2 2 2 3 3 3 9" xfId="12966"/>
    <cellStyle name="Normal 2 2 2 3 3 4" xfId="504"/>
    <cellStyle name="Normal 2 2 2 3 3 4 2" xfId="2540"/>
    <cellStyle name="Normal 2 2 2 3 3 4 3" xfId="2370"/>
    <cellStyle name="Normal 2 2 2 3 3 4 4" xfId="5026"/>
    <cellStyle name="Normal 2 2 2 3 3 4 5" xfId="6566"/>
    <cellStyle name="Normal 2 2 2 3 3 4 6" xfId="8105"/>
    <cellStyle name="Normal 2 2 2 3 3 4 7" xfId="9635"/>
    <cellStyle name="Normal 2 2 2 3 3 4 8" xfId="11148"/>
    <cellStyle name="Normal 2 2 2 3 3 4 9" xfId="12601"/>
    <cellStyle name="Normal 2 2 2 3 3 5" xfId="510"/>
    <cellStyle name="Normal 2 2 2 3 3 5 2" xfId="2546"/>
    <cellStyle name="Normal 2 2 2 3 3 5 3" xfId="2949"/>
    <cellStyle name="Normal 2 2 2 3 3 5 4" xfId="3425"/>
    <cellStyle name="Normal 2 2 2 3 3 5 5" xfId="4995"/>
    <cellStyle name="Normal 2 2 2 3 3 5 6" xfId="6535"/>
    <cellStyle name="Normal 2 2 2 3 3 5 7" xfId="8074"/>
    <cellStyle name="Normal 2 2 2 3 3 5 8" xfId="9604"/>
    <cellStyle name="Normal 2 2 2 3 3 5 9" xfId="11118"/>
    <cellStyle name="Normal 2 2 2 3 3 6" xfId="715"/>
    <cellStyle name="Normal 2 2 2 3 3 6 2" xfId="2751"/>
    <cellStyle name="Normal 2 2 2 3 3 6 3" xfId="4320"/>
    <cellStyle name="Normal 2 2 2 3 3 6 4" xfId="5861"/>
    <cellStyle name="Normal 2 2 2 3 3 6 5" xfId="7400"/>
    <cellStyle name="Normal 2 2 2 3 3 6 6" xfId="8938"/>
    <cellStyle name="Normal 2 2 2 3 3 6 7" xfId="10461"/>
    <cellStyle name="Normal 2 2 2 3 3 6 8" xfId="11954"/>
    <cellStyle name="Normal 2 2 2 3 3 6 9" xfId="13350"/>
    <cellStyle name="Normal 2 2 2 3 3 7" xfId="877"/>
    <cellStyle name="Normal 2 2 2 3 3 7 2" xfId="2913"/>
    <cellStyle name="Normal 2 2 2 3 3 7 3" xfId="4482"/>
    <cellStyle name="Normal 2 2 2 3 3 7 4" xfId="6022"/>
    <cellStyle name="Normal 2 2 2 3 3 7 5" xfId="7561"/>
    <cellStyle name="Normal 2 2 2 3 3 7 6" xfId="9095"/>
    <cellStyle name="Normal 2 2 2 3 3 7 7" xfId="10618"/>
    <cellStyle name="Normal 2 2 2 3 3 7 8" xfId="12107"/>
    <cellStyle name="Normal 2 2 2 3 3 7 9" xfId="13473"/>
    <cellStyle name="Normal 2 2 2 3 3 8" xfId="1039"/>
    <cellStyle name="Normal 2 2 2 3 3 8 2" xfId="3075"/>
    <cellStyle name="Normal 2 2 2 3 3 8 3" xfId="4644"/>
    <cellStyle name="Normal 2 2 2 3 3 8 4" xfId="6184"/>
    <cellStyle name="Normal 2 2 2 3 3 8 5" xfId="7723"/>
    <cellStyle name="Normal 2 2 2 3 3 8 6" xfId="9256"/>
    <cellStyle name="Normal 2 2 2 3 3 8 7" xfId="10775"/>
    <cellStyle name="Normal 2 2 2 3 3 8 8" xfId="12254"/>
    <cellStyle name="Normal 2 2 2 3 3 8 9" xfId="13596"/>
    <cellStyle name="Normal 2 2 2 3 3 9" xfId="1200"/>
    <cellStyle name="Normal 2 2 2 3 3 9 2" xfId="3235"/>
    <cellStyle name="Normal 2 2 2 3 3 9 3" xfId="4805"/>
    <cellStyle name="Normal 2 2 2 3 3 9 4" xfId="6345"/>
    <cellStyle name="Normal 2 2 2 3 3 9 5" xfId="7884"/>
    <cellStyle name="Normal 2 2 2 3 3 9 6" xfId="9415"/>
    <cellStyle name="Normal 2 2 2 3 3 9 7" xfId="10931"/>
    <cellStyle name="Normal 2 2 2 3 3 9 8" xfId="12402"/>
    <cellStyle name="Normal 2 2 2 3 3 9 9" xfId="13718"/>
    <cellStyle name="Normal 2 2 2 3 30" xfId="12292"/>
    <cellStyle name="Normal 2 2 2 3 4" xfId="198"/>
    <cellStyle name="Normal 2 2 2 3 4 2" xfId="2236"/>
    <cellStyle name="Normal 2 2 2 3 4 3" xfId="4130"/>
    <cellStyle name="Normal 2 2 2 3 4 4" xfId="3552"/>
    <cellStyle name="Normal 2 2 2 3 4 5" xfId="3431"/>
    <cellStyle name="Normal 2 2 2 3 4 6" xfId="5300"/>
    <cellStyle name="Normal 2 2 2 3 4 7" xfId="6840"/>
    <cellStyle name="Normal 2 2 2 3 4 8" xfId="8379"/>
    <cellStyle name="Normal 2 2 2 3 4 9" xfId="9907"/>
    <cellStyle name="Normal 2 2 2 3 5" xfId="273"/>
    <cellStyle name="Normal 2 2 2 3 5 2" xfId="2311"/>
    <cellStyle name="Normal 2 2 2 3 5 3" xfId="2089"/>
    <cellStyle name="Normal 2 2 2 3 5 4" xfId="2051"/>
    <cellStyle name="Normal 2 2 2 3 5 5" xfId="3079"/>
    <cellStyle name="Normal 2 2 2 3 5 6" xfId="5667"/>
    <cellStyle name="Normal 2 2 2 3 5 7" xfId="7207"/>
    <cellStyle name="Normal 2 2 2 3 5 8" xfId="8746"/>
    <cellStyle name="Normal 2 2 2 3 5 9" xfId="10272"/>
    <cellStyle name="Normal 2 2 2 3 6" xfId="290"/>
    <cellStyle name="Normal 2 2 2 3 6 2" xfId="2328"/>
    <cellStyle name="Normal 2 2 2 3 6 3" xfId="2214"/>
    <cellStyle name="Normal 2 2 2 3 6 4" xfId="2956"/>
    <cellStyle name="Normal 2 2 2 3 6 5" xfId="4847"/>
    <cellStyle name="Normal 2 2 2 3 6 6" xfId="6387"/>
    <cellStyle name="Normal 2 2 2 3 6 7" xfId="7926"/>
    <cellStyle name="Normal 2 2 2 3 6 8" xfId="9457"/>
    <cellStyle name="Normal 2 2 2 3 6 9" xfId="10972"/>
    <cellStyle name="Normal 2 2 2 3 7" xfId="295"/>
    <cellStyle name="Normal 2 2 2 3 7 2" xfId="2333"/>
    <cellStyle name="Normal 2 2 2 3 7 3" xfId="3020"/>
    <cellStyle name="Normal 2 2 2 3 7 4" xfId="2073"/>
    <cellStyle name="Normal 2 2 2 3 7 5" xfId="5447"/>
    <cellStyle name="Normal 2 2 2 3 7 6" xfId="6987"/>
    <cellStyle name="Normal 2 2 2 3 7 7" xfId="8526"/>
    <cellStyle name="Normal 2 2 2 3 7 8" xfId="10054"/>
    <cellStyle name="Normal 2 2 2 3 7 9" xfId="11560"/>
    <cellStyle name="Normal 2 2 2 3 8" xfId="316"/>
    <cellStyle name="Normal 2 2 2 3 8 2" xfId="2353"/>
    <cellStyle name="Normal 2 2 2 3 8 3" xfId="3078"/>
    <cellStyle name="Normal 2 2 2 3 8 4" xfId="4589"/>
    <cellStyle name="Normal 2 2 2 3 8 5" xfId="6129"/>
    <cellStyle name="Normal 2 2 2 3 8 6" xfId="7668"/>
    <cellStyle name="Normal 2 2 2 3 8 7" xfId="9202"/>
    <cellStyle name="Normal 2 2 2 3 8 8" xfId="10721"/>
    <cellStyle name="Normal 2 2 2 3 8 9" xfId="12200"/>
    <cellStyle name="Normal 2 2 2 3 9" xfId="317"/>
    <cellStyle name="Normal 2 2 2 3 9 2" xfId="2354"/>
    <cellStyle name="Normal 2 2 2 3 9 3" xfId="2916"/>
    <cellStyle name="Normal 2 2 2 3 9 4" xfId="4427"/>
    <cellStyle name="Normal 2 2 2 3 9 5" xfId="5967"/>
    <cellStyle name="Normal 2 2 2 3 9 6" xfId="7506"/>
    <cellStyle name="Normal 2 2 2 3 9 7" xfId="9040"/>
    <cellStyle name="Normal 2 2 2 3 9 8" xfId="10563"/>
    <cellStyle name="Normal 2 2 2 3 9 9" xfId="12052"/>
    <cellStyle name="Normal 2 2 2 4" xfId="53"/>
    <cellStyle name="Normal 2 2 2 4 10" xfId="1201"/>
    <cellStyle name="Normal 2 2 2 4 10 2" xfId="3236"/>
    <cellStyle name="Normal 2 2 2 4 10 3" xfId="4806"/>
    <cellStyle name="Normal 2 2 2 4 10 4" xfId="6346"/>
    <cellStyle name="Normal 2 2 2 4 10 5" xfId="7885"/>
    <cellStyle name="Normal 2 2 2 4 10 6" xfId="9416"/>
    <cellStyle name="Normal 2 2 2 4 10 7" xfId="10932"/>
    <cellStyle name="Normal 2 2 2 4 10 8" xfId="12403"/>
    <cellStyle name="Normal 2 2 2 4 10 9" xfId="13719"/>
    <cellStyle name="Normal 2 2 2 4 11" xfId="1360"/>
    <cellStyle name="Normal 2 2 2 4 11 2" xfId="3396"/>
    <cellStyle name="Normal 2 2 2 4 11 3" xfId="4966"/>
    <cellStyle name="Normal 2 2 2 4 11 4" xfId="6506"/>
    <cellStyle name="Normal 2 2 2 4 11 5" xfId="8045"/>
    <cellStyle name="Normal 2 2 2 4 11 6" xfId="9575"/>
    <cellStyle name="Normal 2 2 2 4 11 7" xfId="11089"/>
    <cellStyle name="Normal 2 2 2 4 11 8" xfId="12548"/>
    <cellStyle name="Normal 2 2 2 4 11 9" xfId="13840"/>
    <cellStyle name="Normal 2 2 2 4 12" xfId="1515"/>
    <cellStyle name="Normal 2 2 2 4 12 2" xfId="3551"/>
    <cellStyle name="Normal 2 2 2 4 12 3" xfId="5120"/>
    <cellStyle name="Normal 2 2 2 4 12 4" xfId="6660"/>
    <cellStyle name="Normal 2 2 2 4 12 5" xfId="8199"/>
    <cellStyle name="Normal 2 2 2 4 12 6" xfId="9729"/>
    <cellStyle name="Normal 2 2 2 4 12 7" xfId="11241"/>
    <cellStyle name="Normal 2 2 2 4 12 8" xfId="12694"/>
    <cellStyle name="Normal 2 2 2 4 12 9" xfId="13957"/>
    <cellStyle name="Normal 2 2 2 4 13" xfId="1667"/>
    <cellStyle name="Normal 2 2 2 4 13 2" xfId="3703"/>
    <cellStyle name="Normal 2 2 2 4 13 3" xfId="5272"/>
    <cellStyle name="Normal 2 2 2 4 13 4" xfId="6812"/>
    <cellStyle name="Normal 2 2 2 4 13 5" xfId="8351"/>
    <cellStyle name="Normal 2 2 2 4 13 6" xfId="9879"/>
    <cellStyle name="Normal 2 2 2 4 13 7" xfId="11391"/>
    <cellStyle name="Normal 2 2 2 4 13 8" xfId="12835"/>
    <cellStyle name="Normal 2 2 2 4 13 9" xfId="14072"/>
    <cellStyle name="Normal 2 2 2 4 14" xfId="1809"/>
    <cellStyle name="Normal 2 2 2 4 14 2" xfId="3845"/>
    <cellStyle name="Normal 2 2 2 4 14 3" xfId="5414"/>
    <cellStyle name="Normal 2 2 2 4 14 4" xfId="6954"/>
    <cellStyle name="Normal 2 2 2 4 14 5" xfId="8493"/>
    <cellStyle name="Normal 2 2 2 4 14 6" xfId="10021"/>
    <cellStyle name="Normal 2 2 2 4 14 7" xfId="11528"/>
    <cellStyle name="Normal 2 2 2 4 14 8" xfId="12964"/>
    <cellStyle name="Normal 2 2 2 4 14 9" xfId="14180"/>
    <cellStyle name="Normal 2 2 2 4 15" xfId="2092"/>
    <cellStyle name="Normal 2 2 2 4 16" xfId="2417"/>
    <cellStyle name="Normal 2 2 2 4 17" xfId="4163"/>
    <cellStyle name="Normal 2 2 2 4 18" xfId="4548"/>
    <cellStyle name="Normal 2 2 2 4 19" xfId="6088"/>
    <cellStyle name="Normal 2 2 2 4 2" xfId="100"/>
    <cellStyle name="Normal 2 2 2 4 2 10" xfId="1604"/>
    <cellStyle name="Normal 2 2 2 4 2 10 2" xfId="3640"/>
    <cellStyle name="Normal 2 2 2 4 2 10 3" xfId="5209"/>
    <cellStyle name="Normal 2 2 2 4 2 10 4" xfId="6749"/>
    <cellStyle name="Normal 2 2 2 4 2 10 5" xfId="8288"/>
    <cellStyle name="Normal 2 2 2 4 2 10 6" xfId="9816"/>
    <cellStyle name="Normal 2 2 2 4 2 10 7" xfId="11328"/>
    <cellStyle name="Normal 2 2 2 4 2 10 8" xfId="12773"/>
    <cellStyle name="Normal 2 2 2 4 2 10 9" xfId="14012"/>
    <cellStyle name="Normal 2 2 2 4 2 11" xfId="1747"/>
    <cellStyle name="Normal 2 2 2 4 2 11 2" xfId="3783"/>
    <cellStyle name="Normal 2 2 2 4 2 11 3" xfId="5352"/>
    <cellStyle name="Normal 2 2 2 4 2 11 4" xfId="6892"/>
    <cellStyle name="Normal 2 2 2 4 2 11 5" xfId="8431"/>
    <cellStyle name="Normal 2 2 2 4 2 11 6" xfId="9959"/>
    <cellStyle name="Normal 2 2 2 4 2 11 7" xfId="11466"/>
    <cellStyle name="Normal 2 2 2 4 2 11 8" xfId="12903"/>
    <cellStyle name="Normal 2 2 2 4 2 11 9" xfId="14121"/>
    <cellStyle name="Normal 2 2 2 4 2 12" xfId="1876"/>
    <cellStyle name="Normal 2 2 2 4 2 12 2" xfId="3912"/>
    <cellStyle name="Normal 2 2 2 4 2 12 3" xfId="5481"/>
    <cellStyle name="Normal 2 2 2 4 2 12 4" xfId="7021"/>
    <cellStyle name="Normal 2 2 2 4 2 12 5" xfId="8560"/>
    <cellStyle name="Normal 2 2 2 4 2 12 6" xfId="10088"/>
    <cellStyle name="Normal 2 2 2 4 2 12 7" xfId="11594"/>
    <cellStyle name="Normal 2 2 2 4 2 12 8" xfId="13025"/>
    <cellStyle name="Normal 2 2 2 4 2 12 9" xfId="14225"/>
    <cellStyle name="Normal 2 2 2 4 2 13" xfId="1981"/>
    <cellStyle name="Normal 2 2 2 4 2 13 2" xfId="4017"/>
    <cellStyle name="Normal 2 2 2 4 2 13 3" xfId="5586"/>
    <cellStyle name="Normal 2 2 2 4 2 13 4" xfId="7126"/>
    <cellStyle name="Normal 2 2 2 4 2 13 5" xfId="8665"/>
    <cellStyle name="Normal 2 2 2 4 2 13 6" xfId="10191"/>
    <cellStyle name="Normal 2 2 2 4 2 13 7" xfId="11697"/>
    <cellStyle name="Normal 2 2 2 4 2 13 8" xfId="13123"/>
    <cellStyle name="Normal 2 2 2 4 2 13 9" xfId="14312"/>
    <cellStyle name="Normal 2 2 2 4 2 14" xfId="2139"/>
    <cellStyle name="Normal 2 2 2 4 2 15" xfId="2375"/>
    <cellStyle name="Normal 2 2 2 4 2 16" xfId="4355"/>
    <cellStyle name="Normal 2 2 2 4 2 17" xfId="5896"/>
    <cellStyle name="Normal 2 2 2 4 2 18" xfId="7435"/>
    <cellStyle name="Normal 2 2 2 4 2 19" xfId="8973"/>
    <cellStyle name="Normal 2 2 2 4 2 2" xfId="162"/>
    <cellStyle name="Normal 2 2 2 4 2 2 10" xfId="1798"/>
    <cellStyle name="Normal 2 2 2 4 2 2 10 2" xfId="3834"/>
    <cellStyle name="Normal 2 2 2 4 2 2 10 3" xfId="5403"/>
    <cellStyle name="Normal 2 2 2 4 2 2 10 4" xfId="6943"/>
    <cellStyle name="Normal 2 2 2 4 2 2 10 5" xfId="8482"/>
    <cellStyle name="Normal 2 2 2 4 2 2 10 6" xfId="10010"/>
    <cellStyle name="Normal 2 2 2 4 2 2 10 7" xfId="11517"/>
    <cellStyle name="Normal 2 2 2 4 2 2 10 8" xfId="12953"/>
    <cellStyle name="Normal 2 2 2 4 2 2 10 9" xfId="14170"/>
    <cellStyle name="Normal 2 2 2 4 2 2 11" xfId="1927"/>
    <cellStyle name="Normal 2 2 2 4 2 2 11 2" xfId="3963"/>
    <cellStyle name="Normal 2 2 2 4 2 2 11 3" xfId="5532"/>
    <cellStyle name="Normal 2 2 2 4 2 2 11 4" xfId="7072"/>
    <cellStyle name="Normal 2 2 2 4 2 2 11 5" xfId="8611"/>
    <cellStyle name="Normal 2 2 2 4 2 2 11 6" xfId="10139"/>
    <cellStyle name="Normal 2 2 2 4 2 2 11 7" xfId="11645"/>
    <cellStyle name="Normal 2 2 2 4 2 2 11 8" xfId="13076"/>
    <cellStyle name="Normal 2 2 2 4 2 2 11 9" xfId="14274"/>
    <cellStyle name="Normal 2 2 2 4 2 2 12" xfId="2031"/>
    <cellStyle name="Normal 2 2 2 4 2 2 12 2" xfId="4067"/>
    <cellStyle name="Normal 2 2 2 4 2 2 12 3" xfId="5636"/>
    <cellStyle name="Normal 2 2 2 4 2 2 12 4" xfId="7176"/>
    <cellStyle name="Normal 2 2 2 4 2 2 12 5" xfId="8715"/>
    <cellStyle name="Normal 2 2 2 4 2 2 12 6" xfId="10241"/>
    <cellStyle name="Normal 2 2 2 4 2 2 12 7" xfId="11747"/>
    <cellStyle name="Normal 2 2 2 4 2 2 12 8" xfId="13172"/>
    <cellStyle name="Normal 2 2 2 4 2 2 12 9" xfId="14360"/>
    <cellStyle name="Normal 2 2 2 4 2 2 13" xfId="2201"/>
    <cellStyle name="Normal 2 2 2 4 2 2 14" xfId="2235"/>
    <cellStyle name="Normal 2 2 2 4 2 2 15" xfId="4657"/>
    <cellStyle name="Normal 2 2 2 4 2 2 16" xfId="6197"/>
    <cellStyle name="Normal 2 2 2 4 2 2 17" xfId="7736"/>
    <cellStyle name="Normal 2 2 2 4 2 2 18" xfId="9269"/>
    <cellStyle name="Normal 2 2 2 4 2 2 19" xfId="10788"/>
    <cellStyle name="Normal 2 2 2 4 2 2 2" xfId="453"/>
    <cellStyle name="Normal 2 2 2 4 2 2 2 2" xfId="2490"/>
    <cellStyle name="Normal 2 2 2 4 2 2 2 3" xfId="3974"/>
    <cellStyle name="Normal 2 2 2 4 2 2 2 4" xfId="4533"/>
    <cellStyle name="Normal 2 2 2 4 2 2 2 5" xfId="6073"/>
    <cellStyle name="Normal 2 2 2 4 2 2 2 6" xfId="7612"/>
    <cellStyle name="Normal 2 2 2 4 2 2 2 7" xfId="9146"/>
    <cellStyle name="Normal 2 2 2 4 2 2 2 8" xfId="10667"/>
    <cellStyle name="Normal 2 2 2 4 2 2 2 9" xfId="12152"/>
    <cellStyle name="Normal 2 2 2 4 2 2 20" xfId="12266"/>
    <cellStyle name="Normal 2 2 2 4 2 2 3" xfId="701"/>
    <cellStyle name="Normal 2 2 2 4 2 2 3 2" xfId="2737"/>
    <cellStyle name="Normal 2 2 2 4 2 2 3 3" xfId="4306"/>
    <cellStyle name="Normal 2 2 2 4 2 2 3 4" xfId="5847"/>
    <cellStyle name="Normal 2 2 2 4 2 2 3 5" xfId="7386"/>
    <cellStyle name="Normal 2 2 2 4 2 2 3 6" xfId="8924"/>
    <cellStyle name="Normal 2 2 2 4 2 2 3 7" xfId="10448"/>
    <cellStyle name="Normal 2 2 2 4 2 2 3 8" xfId="11941"/>
    <cellStyle name="Normal 2 2 2 4 2 2 3 9" xfId="13337"/>
    <cellStyle name="Normal 2 2 2 4 2 2 4" xfId="865"/>
    <cellStyle name="Normal 2 2 2 4 2 2 4 2" xfId="2901"/>
    <cellStyle name="Normal 2 2 2 4 2 2 4 3" xfId="4470"/>
    <cellStyle name="Normal 2 2 2 4 2 2 4 4" xfId="6010"/>
    <cellStyle name="Normal 2 2 2 4 2 2 4 5" xfId="7549"/>
    <cellStyle name="Normal 2 2 2 4 2 2 4 6" xfId="9083"/>
    <cellStyle name="Normal 2 2 2 4 2 2 4 7" xfId="10606"/>
    <cellStyle name="Normal 2 2 2 4 2 2 4 8" xfId="12095"/>
    <cellStyle name="Normal 2 2 2 4 2 2 4 9" xfId="13462"/>
    <cellStyle name="Normal 2 2 2 4 2 2 5" xfId="1027"/>
    <cellStyle name="Normal 2 2 2 4 2 2 5 2" xfId="3063"/>
    <cellStyle name="Normal 2 2 2 4 2 2 5 3" xfId="4632"/>
    <cellStyle name="Normal 2 2 2 4 2 2 5 4" xfId="6172"/>
    <cellStyle name="Normal 2 2 2 4 2 2 5 5" xfId="7711"/>
    <cellStyle name="Normal 2 2 2 4 2 2 5 6" xfId="9245"/>
    <cellStyle name="Normal 2 2 2 4 2 2 5 7" xfId="10764"/>
    <cellStyle name="Normal 2 2 2 4 2 2 5 8" xfId="12243"/>
    <cellStyle name="Normal 2 2 2 4 2 2 5 9" xfId="13585"/>
    <cellStyle name="Normal 2 2 2 4 2 2 6" xfId="1188"/>
    <cellStyle name="Normal 2 2 2 4 2 2 6 2" xfId="3223"/>
    <cellStyle name="Normal 2 2 2 4 2 2 6 3" xfId="4793"/>
    <cellStyle name="Normal 2 2 2 4 2 2 6 4" xfId="6333"/>
    <cellStyle name="Normal 2 2 2 4 2 2 6 5" xfId="7872"/>
    <cellStyle name="Normal 2 2 2 4 2 2 6 6" xfId="9403"/>
    <cellStyle name="Normal 2 2 2 4 2 2 6 7" xfId="10919"/>
    <cellStyle name="Normal 2 2 2 4 2 2 6 8" xfId="12390"/>
    <cellStyle name="Normal 2 2 2 4 2 2 6 9" xfId="13707"/>
    <cellStyle name="Normal 2 2 2 4 2 2 7" xfId="1347"/>
    <cellStyle name="Normal 2 2 2 4 2 2 7 2" xfId="3383"/>
    <cellStyle name="Normal 2 2 2 4 2 2 7 3" xfId="4953"/>
    <cellStyle name="Normal 2 2 2 4 2 2 7 4" xfId="6493"/>
    <cellStyle name="Normal 2 2 2 4 2 2 7 5" xfId="8032"/>
    <cellStyle name="Normal 2 2 2 4 2 2 7 6" xfId="9562"/>
    <cellStyle name="Normal 2 2 2 4 2 2 7 7" xfId="11076"/>
    <cellStyle name="Normal 2 2 2 4 2 2 7 8" xfId="12536"/>
    <cellStyle name="Normal 2 2 2 4 2 2 7 9" xfId="13828"/>
    <cellStyle name="Normal 2 2 2 4 2 2 8" xfId="1502"/>
    <cellStyle name="Normal 2 2 2 4 2 2 8 2" xfId="3538"/>
    <cellStyle name="Normal 2 2 2 4 2 2 8 3" xfId="5107"/>
    <cellStyle name="Normal 2 2 2 4 2 2 8 4" xfId="6647"/>
    <cellStyle name="Normal 2 2 2 4 2 2 8 5" xfId="8186"/>
    <cellStyle name="Normal 2 2 2 4 2 2 8 6" xfId="9716"/>
    <cellStyle name="Normal 2 2 2 4 2 2 8 7" xfId="11228"/>
    <cellStyle name="Normal 2 2 2 4 2 2 8 8" xfId="12681"/>
    <cellStyle name="Normal 2 2 2 4 2 2 8 9" xfId="13945"/>
    <cellStyle name="Normal 2 2 2 4 2 2 9" xfId="1655"/>
    <cellStyle name="Normal 2 2 2 4 2 2 9 2" xfId="3691"/>
    <cellStyle name="Normal 2 2 2 4 2 2 9 3" xfId="5260"/>
    <cellStyle name="Normal 2 2 2 4 2 2 9 4" xfId="6800"/>
    <cellStyle name="Normal 2 2 2 4 2 2 9 5" xfId="8339"/>
    <cellStyle name="Normal 2 2 2 4 2 2 9 6" xfId="9867"/>
    <cellStyle name="Normal 2 2 2 4 2 2 9 7" xfId="11379"/>
    <cellStyle name="Normal 2 2 2 4 2 2 9 8" xfId="12823"/>
    <cellStyle name="Normal 2 2 2 4 2 2 9 9" xfId="14061"/>
    <cellStyle name="Normal 2 2 2 4 2 20" xfId="10496"/>
    <cellStyle name="Normal 2 2 2 4 2 21" xfId="11988"/>
    <cellStyle name="Normal 2 2 2 4 2 3" xfId="401"/>
    <cellStyle name="Normal 2 2 2 4 2 3 2" xfId="2438"/>
    <cellStyle name="Normal 2 2 2 4 2 3 3" xfId="3325"/>
    <cellStyle name="Normal 2 2 2 4 2 3 4" xfId="5428"/>
    <cellStyle name="Normal 2 2 2 4 2 3 5" xfId="6968"/>
    <cellStyle name="Normal 2 2 2 4 2 3 6" xfId="8507"/>
    <cellStyle name="Normal 2 2 2 4 2 3 7" xfId="10035"/>
    <cellStyle name="Normal 2 2 2 4 2 3 8" xfId="11542"/>
    <cellStyle name="Normal 2 2 2 4 2 3 9" xfId="12978"/>
    <cellStyle name="Normal 2 2 2 4 2 4" xfId="649"/>
    <cellStyle name="Normal 2 2 2 4 2 4 2" xfId="2685"/>
    <cellStyle name="Normal 2 2 2 4 2 4 3" xfId="4254"/>
    <cellStyle name="Normal 2 2 2 4 2 4 4" xfId="5795"/>
    <cellStyle name="Normal 2 2 2 4 2 4 5" xfId="7334"/>
    <cellStyle name="Normal 2 2 2 4 2 4 6" xfId="8872"/>
    <cellStyle name="Normal 2 2 2 4 2 4 7" xfId="10396"/>
    <cellStyle name="Normal 2 2 2 4 2 4 8" xfId="11890"/>
    <cellStyle name="Normal 2 2 2 4 2 4 9" xfId="13288"/>
    <cellStyle name="Normal 2 2 2 4 2 5" xfId="813"/>
    <cellStyle name="Normal 2 2 2 4 2 5 2" xfId="2849"/>
    <cellStyle name="Normal 2 2 2 4 2 5 3" xfId="4418"/>
    <cellStyle name="Normal 2 2 2 4 2 5 4" xfId="5958"/>
    <cellStyle name="Normal 2 2 2 4 2 5 5" xfId="7497"/>
    <cellStyle name="Normal 2 2 2 4 2 5 6" xfId="9031"/>
    <cellStyle name="Normal 2 2 2 4 2 5 7" xfId="10554"/>
    <cellStyle name="Normal 2 2 2 4 2 5 8" xfId="12043"/>
    <cellStyle name="Normal 2 2 2 4 2 5 9" xfId="13412"/>
    <cellStyle name="Normal 2 2 2 4 2 6" xfId="975"/>
    <cellStyle name="Normal 2 2 2 4 2 6 2" xfId="3011"/>
    <cellStyle name="Normal 2 2 2 4 2 6 3" xfId="4580"/>
    <cellStyle name="Normal 2 2 2 4 2 6 4" xfId="6120"/>
    <cellStyle name="Normal 2 2 2 4 2 6 5" xfId="7659"/>
    <cellStyle name="Normal 2 2 2 4 2 6 6" xfId="9193"/>
    <cellStyle name="Normal 2 2 2 4 2 6 7" xfId="10712"/>
    <cellStyle name="Normal 2 2 2 4 2 6 8" xfId="12191"/>
    <cellStyle name="Normal 2 2 2 4 2 6 9" xfId="13535"/>
    <cellStyle name="Normal 2 2 2 4 2 7" xfId="1137"/>
    <cellStyle name="Normal 2 2 2 4 2 7 2" xfId="3172"/>
    <cellStyle name="Normal 2 2 2 4 2 7 3" xfId="4742"/>
    <cellStyle name="Normal 2 2 2 4 2 7 4" xfId="6282"/>
    <cellStyle name="Normal 2 2 2 4 2 7 5" xfId="7821"/>
    <cellStyle name="Normal 2 2 2 4 2 7 6" xfId="9352"/>
    <cellStyle name="Normal 2 2 2 4 2 7 7" xfId="10868"/>
    <cellStyle name="Normal 2 2 2 4 2 7 8" xfId="12339"/>
    <cellStyle name="Normal 2 2 2 4 2 7 9" xfId="13658"/>
    <cellStyle name="Normal 2 2 2 4 2 8" xfId="1296"/>
    <cellStyle name="Normal 2 2 2 4 2 8 2" xfId="3332"/>
    <cellStyle name="Normal 2 2 2 4 2 8 3" xfId="4902"/>
    <cellStyle name="Normal 2 2 2 4 2 8 4" xfId="6442"/>
    <cellStyle name="Normal 2 2 2 4 2 8 5" xfId="7981"/>
    <cellStyle name="Normal 2 2 2 4 2 8 6" xfId="9511"/>
    <cellStyle name="Normal 2 2 2 4 2 8 7" xfId="11025"/>
    <cellStyle name="Normal 2 2 2 4 2 8 8" xfId="12486"/>
    <cellStyle name="Normal 2 2 2 4 2 8 9" xfId="13779"/>
    <cellStyle name="Normal 2 2 2 4 2 9" xfId="1451"/>
    <cellStyle name="Normal 2 2 2 4 2 9 2" xfId="3487"/>
    <cellStyle name="Normal 2 2 2 4 2 9 3" xfId="5056"/>
    <cellStyle name="Normal 2 2 2 4 2 9 4" xfId="6596"/>
    <cellStyle name="Normal 2 2 2 4 2 9 5" xfId="8135"/>
    <cellStyle name="Normal 2 2 2 4 2 9 6" xfId="9665"/>
    <cellStyle name="Normal 2 2 2 4 2 9 7" xfId="11177"/>
    <cellStyle name="Normal 2 2 2 4 2 9 8" xfId="12630"/>
    <cellStyle name="Normal 2 2 2 4 2 9 9" xfId="13896"/>
    <cellStyle name="Normal 2 2 2 4 20" xfId="7627"/>
    <cellStyle name="Normal 2 2 2 4 21" xfId="9161"/>
    <cellStyle name="Normal 2 2 2 4 22" xfId="10681"/>
    <cellStyle name="Normal 2 2 2 4 3" xfId="133"/>
    <cellStyle name="Normal 2 2 2 4 3 10" xfId="1772"/>
    <cellStyle name="Normal 2 2 2 4 3 10 2" xfId="3808"/>
    <cellStyle name="Normal 2 2 2 4 3 10 3" xfId="5377"/>
    <cellStyle name="Normal 2 2 2 4 3 10 4" xfId="6917"/>
    <cellStyle name="Normal 2 2 2 4 3 10 5" xfId="8456"/>
    <cellStyle name="Normal 2 2 2 4 3 10 6" xfId="9984"/>
    <cellStyle name="Normal 2 2 2 4 3 10 7" xfId="11491"/>
    <cellStyle name="Normal 2 2 2 4 3 10 8" xfId="12927"/>
    <cellStyle name="Normal 2 2 2 4 3 10 9" xfId="14145"/>
    <cellStyle name="Normal 2 2 2 4 3 11" xfId="1901"/>
    <cellStyle name="Normal 2 2 2 4 3 11 2" xfId="3937"/>
    <cellStyle name="Normal 2 2 2 4 3 11 3" xfId="5506"/>
    <cellStyle name="Normal 2 2 2 4 3 11 4" xfId="7046"/>
    <cellStyle name="Normal 2 2 2 4 3 11 5" xfId="8585"/>
    <cellStyle name="Normal 2 2 2 4 3 11 6" xfId="10113"/>
    <cellStyle name="Normal 2 2 2 4 3 11 7" xfId="11619"/>
    <cellStyle name="Normal 2 2 2 4 3 11 8" xfId="13050"/>
    <cellStyle name="Normal 2 2 2 4 3 11 9" xfId="14249"/>
    <cellStyle name="Normal 2 2 2 4 3 12" xfId="2006"/>
    <cellStyle name="Normal 2 2 2 4 3 12 2" xfId="4042"/>
    <cellStyle name="Normal 2 2 2 4 3 12 3" xfId="5611"/>
    <cellStyle name="Normal 2 2 2 4 3 12 4" xfId="7151"/>
    <cellStyle name="Normal 2 2 2 4 3 12 5" xfId="8690"/>
    <cellStyle name="Normal 2 2 2 4 3 12 6" xfId="10216"/>
    <cellStyle name="Normal 2 2 2 4 3 12 7" xfId="11722"/>
    <cellStyle name="Normal 2 2 2 4 3 12 8" xfId="13147"/>
    <cellStyle name="Normal 2 2 2 4 3 12 9" xfId="14336"/>
    <cellStyle name="Normal 2 2 2 4 3 13" xfId="2172"/>
    <cellStyle name="Normal 2 2 2 4 3 14" xfId="2503"/>
    <cellStyle name="Normal 2 2 2 4 3 15" xfId="4342"/>
    <cellStyle name="Normal 2 2 2 4 3 16" xfId="5883"/>
    <cellStyle name="Normal 2 2 2 4 3 17" xfId="7422"/>
    <cellStyle name="Normal 2 2 2 4 3 18" xfId="8960"/>
    <cellStyle name="Normal 2 2 2 4 3 19" xfId="10483"/>
    <cellStyle name="Normal 2 2 2 4 3 2" xfId="427"/>
    <cellStyle name="Normal 2 2 2 4 3 2 2" xfId="2464"/>
    <cellStyle name="Normal 2 2 2 4 3 2 3" xfId="3596"/>
    <cellStyle name="Normal 2 2 2 4 3 2 4" xfId="4247"/>
    <cellStyle name="Normal 2 2 2 4 3 2 5" xfId="5788"/>
    <cellStyle name="Normal 2 2 2 4 3 2 6" xfId="7327"/>
    <cellStyle name="Normal 2 2 2 4 3 2 7" xfId="8865"/>
    <cellStyle name="Normal 2 2 2 4 3 2 8" xfId="10389"/>
    <cellStyle name="Normal 2 2 2 4 3 2 9" xfId="11883"/>
    <cellStyle name="Normal 2 2 2 4 3 20" xfId="11975"/>
    <cellStyle name="Normal 2 2 2 4 3 3" xfId="675"/>
    <cellStyle name="Normal 2 2 2 4 3 3 2" xfId="2711"/>
    <cellStyle name="Normal 2 2 2 4 3 3 3" xfId="4280"/>
    <cellStyle name="Normal 2 2 2 4 3 3 4" xfId="5821"/>
    <cellStyle name="Normal 2 2 2 4 3 3 5" xfId="7360"/>
    <cellStyle name="Normal 2 2 2 4 3 3 6" xfId="8898"/>
    <cellStyle name="Normal 2 2 2 4 3 3 7" xfId="10422"/>
    <cellStyle name="Normal 2 2 2 4 3 3 8" xfId="11915"/>
    <cellStyle name="Normal 2 2 2 4 3 3 9" xfId="13312"/>
    <cellStyle name="Normal 2 2 2 4 3 4" xfId="839"/>
    <cellStyle name="Normal 2 2 2 4 3 4 2" xfId="2875"/>
    <cellStyle name="Normal 2 2 2 4 3 4 3" xfId="4444"/>
    <cellStyle name="Normal 2 2 2 4 3 4 4" xfId="5984"/>
    <cellStyle name="Normal 2 2 2 4 3 4 5" xfId="7523"/>
    <cellStyle name="Normal 2 2 2 4 3 4 6" xfId="9057"/>
    <cellStyle name="Normal 2 2 2 4 3 4 7" xfId="10580"/>
    <cellStyle name="Normal 2 2 2 4 3 4 8" xfId="12069"/>
    <cellStyle name="Normal 2 2 2 4 3 4 9" xfId="13437"/>
    <cellStyle name="Normal 2 2 2 4 3 5" xfId="1001"/>
    <cellStyle name="Normal 2 2 2 4 3 5 2" xfId="3037"/>
    <cellStyle name="Normal 2 2 2 4 3 5 3" xfId="4606"/>
    <cellStyle name="Normal 2 2 2 4 3 5 4" xfId="6146"/>
    <cellStyle name="Normal 2 2 2 4 3 5 5" xfId="7685"/>
    <cellStyle name="Normal 2 2 2 4 3 5 6" xfId="9219"/>
    <cellStyle name="Normal 2 2 2 4 3 5 7" xfId="10738"/>
    <cellStyle name="Normal 2 2 2 4 3 5 8" xfId="12217"/>
    <cellStyle name="Normal 2 2 2 4 3 5 9" xfId="13560"/>
    <cellStyle name="Normal 2 2 2 4 3 6" xfId="1162"/>
    <cellStyle name="Normal 2 2 2 4 3 6 2" xfId="3197"/>
    <cellStyle name="Normal 2 2 2 4 3 6 3" xfId="4767"/>
    <cellStyle name="Normal 2 2 2 4 3 6 4" xfId="6307"/>
    <cellStyle name="Normal 2 2 2 4 3 6 5" xfId="7846"/>
    <cellStyle name="Normal 2 2 2 4 3 6 6" xfId="9377"/>
    <cellStyle name="Normal 2 2 2 4 3 6 7" xfId="10893"/>
    <cellStyle name="Normal 2 2 2 4 3 6 8" xfId="12364"/>
    <cellStyle name="Normal 2 2 2 4 3 6 9" xfId="13682"/>
    <cellStyle name="Normal 2 2 2 4 3 7" xfId="1321"/>
    <cellStyle name="Normal 2 2 2 4 3 7 2" xfId="3357"/>
    <cellStyle name="Normal 2 2 2 4 3 7 3" xfId="4927"/>
    <cellStyle name="Normal 2 2 2 4 3 7 4" xfId="6467"/>
    <cellStyle name="Normal 2 2 2 4 3 7 5" xfId="8006"/>
    <cellStyle name="Normal 2 2 2 4 3 7 6" xfId="9536"/>
    <cellStyle name="Normal 2 2 2 4 3 7 7" xfId="11050"/>
    <cellStyle name="Normal 2 2 2 4 3 7 8" xfId="12510"/>
    <cellStyle name="Normal 2 2 2 4 3 7 9" xfId="13803"/>
    <cellStyle name="Normal 2 2 2 4 3 8" xfId="1476"/>
    <cellStyle name="Normal 2 2 2 4 3 8 2" xfId="3512"/>
    <cellStyle name="Normal 2 2 2 4 3 8 3" xfId="5081"/>
    <cellStyle name="Normal 2 2 2 4 3 8 4" xfId="6621"/>
    <cellStyle name="Normal 2 2 2 4 3 8 5" xfId="8160"/>
    <cellStyle name="Normal 2 2 2 4 3 8 6" xfId="9690"/>
    <cellStyle name="Normal 2 2 2 4 3 8 7" xfId="11202"/>
    <cellStyle name="Normal 2 2 2 4 3 8 8" xfId="12655"/>
    <cellStyle name="Normal 2 2 2 4 3 8 9" xfId="13920"/>
    <cellStyle name="Normal 2 2 2 4 3 9" xfId="1629"/>
    <cellStyle name="Normal 2 2 2 4 3 9 2" xfId="3665"/>
    <cellStyle name="Normal 2 2 2 4 3 9 3" xfId="5234"/>
    <cellStyle name="Normal 2 2 2 4 3 9 4" xfId="6774"/>
    <cellStyle name="Normal 2 2 2 4 3 9 5" xfId="8313"/>
    <cellStyle name="Normal 2 2 2 4 3 9 6" xfId="9841"/>
    <cellStyle name="Normal 2 2 2 4 3 9 7" xfId="11353"/>
    <cellStyle name="Normal 2 2 2 4 3 9 8" xfId="12797"/>
    <cellStyle name="Normal 2 2 2 4 3 9 9" xfId="14036"/>
    <cellStyle name="Normal 2 2 2 4 4" xfId="202"/>
    <cellStyle name="Normal 2 2 2 4 4 2" xfId="2240"/>
    <cellStyle name="Normal 2 2 2 4 4 3" xfId="3154"/>
    <cellStyle name="Normal 2 2 2 4 4 4" xfId="5681"/>
    <cellStyle name="Normal 2 2 2 4 4 5" xfId="7221"/>
    <cellStyle name="Normal 2 2 2 4 4 6" xfId="8760"/>
    <cellStyle name="Normal 2 2 2 4 4 7" xfId="10286"/>
    <cellStyle name="Normal 2 2 2 4 4 8" xfId="11790"/>
    <cellStyle name="Normal 2 2 2 4 4 9" xfId="13213"/>
    <cellStyle name="Normal 2 2 2 4 5" xfId="224"/>
    <cellStyle name="Normal 2 2 2 4 5 2" xfId="2262"/>
    <cellStyle name="Normal 2 2 2 4 5 3" xfId="3893"/>
    <cellStyle name="Normal 2 2 2 4 5 4" xfId="5698"/>
    <cellStyle name="Normal 2 2 2 4 5 5" xfId="7238"/>
    <cellStyle name="Normal 2 2 2 4 5 6" xfId="8777"/>
    <cellStyle name="Normal 2 2 2 4 5 7" xfId="10303"/>
    <cellStyle name="Normal 2 2 2 4 5 8" xfId="11804"/>
    <cellStyle name="Normal 2 2 2 4 5 9" xfId="13225"/>
    <cellStyle name="Normal 2 2 2 4 6" xfId="531"/>
    <cellStyle name="Normal 2 2 2 4 6 2" xfId="2567"/>
    <cellStyle name="Normal 2 2 2 4 6 3" xfId="2653"/>
    <cellStyle name="Normal 2 2 2 4 6 4" xfId="2806"/>
    <cellStyle name="Normal 2 2 2 4 6 5" xfId="4539"/>
    <cellStyle name="Normal 2 2 2 4 6 6" xfId="6079"/>
    <cellStyle name="Normal 2 2 2 4 6 7" xfId="7618"/>
    <cellStyle name="Normal 2 2 2 4 6 8" xfId="9152"/>
    <cellStyle name="Normal 2 2 2 4 6 9" xfId="10673"/>
    <cellStyle name="Normal 2 2 2 4 7" xfId="716"/>
    <cellStyle name="Normal 2 2 2 4 7 2" xfId="2752"/>
    <cellStyle name="Normal 2 2 2 4 7 3" xfId="4321"/>
    <cellStyle name="Normal 2 2 2 4 7 4" xfId="5862"/>
    <cellStyle name="Normal 2 2 2 4 7 5" xfId="7401"/>
    <cellStyle name="Normal 2 2 2 4 7 6" xfId="8939"/>
    <cellStyle name="Normal 2 2 2 4 7 7" xfId="10462"/>
    <cellStyle name="Normal 2 2 2 4 7 8" xfId="11955"/>
    <cellStyle name="Normal 2 2 2 4 7 9" xfId="13351"/>
    <cellStyle name="Normal 2 2 2 4 8" xfId="878"/>
    <cellStyle name="Normal 2 2 2 4 8 2" xfId="2914"/>
    <cellStyle name="Normal 2 2 2 4 8 3" xfId="4483"/>
    <cellStyle name="Normal 2 2 2 4 8 4" xfId="6023"/>
    <cellStyle name="Normal 2 2 2 4 8 5" xfId="7562"/>
    <cellStyle name="Normal 2 2 2 4 8 6" xfId="9096"/>
    <cellStyle name="Normal 2 2 2 4 8 7" xfId="10619"/>
    <cellStyle name="Normal 2 2 2 4 8 8" xfId="12108"/>
    <cellStyle name="Normal 2 2 2 4 8 9" xfId="13474"/>
    <cellStyle name="Normal 2 2 2 4 9" xfId="1040"/>
    <cellStyle name="Normal 2 2 2 4 9 2" xfId="3076"/>
    <cellStyle name="Normal 2 2 2 4 9 3" xfId="4645"/>
    <cellStyle name="Normal 2 2 2 4 9 4" xfId="6185"/>
    <cellStyle name="Normal 2 2 2 4 9 5" xfId="7724"/>
    <cellStyle name="Normal 2 2 2 4 9 6" xfId="9257"/>
    <cellStyle name="Normal 2 2 2 4 9 7" xfId="10776"/>
    <cellStyle name="Normal 2 2 2 4 9 8" xfId="12255"/>
    <cellStyle name="Normal 2 2 2 4 9 9" xfId="13597"/>
    <cellStyle name="Normal 2 2 2 5" xfId="52"/>
    <cellStyle name="Normal 2 2 2 5 10" xfId="572"/>
    <cellStyle name="Normal 2 2 2 5 11" xfId="772"/>
    <cellStyle name="Normal 2 2 2 5 12" xfId="934"/>
    <cellStyle name="Normal 2 2 2 5 13" xfId="1096"/>
    <cellStyle name="Normal 2 2 2 5 14" xfId="1255"/>
    <cellStyle name="Normal 2 2 2 5 15" xfId="2091"/>
    <cellStyle name="Normal 2 2 2 5 15 2" xfId="4091"/>
    <cellStyle name="Normal 2 2 2 5 15 3" xfId="5660"/>
    <cellStyle name="Normal 2 2 2 5 15 4" xfId="7200"/>
    <cellStyle name="Normal 2 2 2 5 15 5" xfId="8739"/>
    <cellStyle name="Normal 2 2 2 5 15 6" xfId="10265"/>
    <cellStyle name="Normal 2 2 2 5 15 7" xfId="11771"/>
    <cellStyle name="Normal 2 2 2 5 15 8" xfId="13195"/>
    <cellStyle name="Normal 2 2 2 5 15 9" xfId="14379"/>
    <cellStyle name="Normal 2 2 2 5 16" xfId="2615"/>
    <cellStyle name="Normal 2 2 2 5 17" xfId="3265"/>
    <cellStyle name="Normal 2 2 2 5 18" xfId="5177"/>
    <cellStyle name="Normal 2 2 2 5 19" xfId="6717"/>
    <cellStyle name="Normal 2 2 2 5 2" xfId="99"/>
    <cellStyle name="Normal 2 2 2 5 2 10" xfId="1568"/>
    <cellStyle name="Normal 2 2 2 5 2 10 2" xfId="3604"/>
    <cellStyle name="Normal 2 2 2 5 2 10 3" xfId="5173"/>
    <cellStyle name="Normal 2 2 2 5 2 10 4" xfId="6713"/>
    <cellStyle name="Normal 2 2 2 5 2 10 5" xfId="8252"/>
    <cellStyle name="Normal 2 2 2 5 2 10 6" xfId="9781"/>
    <cellStyle name="Normal 2 2 2 5 2 10 7" xfId="11293"/>
    <cellStyle name="Normal 2 2 2 5 2 10 8" xfId="12740"/>
    <cellStyle name="Normal 2 2 2 5 2 10 9" xfId="13986"/>
    <cellStyle name="Normal 2 2 2 5 2 11" xfId="1714"/>
    <cellStyle name="Normal 2 2 2 5 2 11 2" xfId="3750"/>
    <cellStyle name="Normal 2 2 2 5 2 11 3" xfId="5319"/>
    <cellStyle name="Normal 2 2 2 5 2 11 4" xfId="6859"/>
    <cellStyle name="Normal 2 2 2 5 2 11 5" xfId="8398"/>
    <cellStyle name="Normal 2 2 2 5 2 11 6" xfId="9926"/>
    <cellStyle name="Normal 2 2 2 5 2 11 7" xfId="11435"/>
    <cellStyle name="Normal 2 2 2 5 2 11 8" xfId="12873"/>
    <cellStyle name="Normal 2 2 2 5 2 11 9" xfId="14096"/>
    <cellStyle name="Normal 2 2 2 5 2 12" xfId="1843"/>
    <cellStyle name="Normal 2 2 2 5 2 12 2" xfId="3879"/>
    <cellStyle name="Normal 2 2 2 5 2 12 3" xfId="5448"/>
    <cellStyle name="Normal 2 2 2 5 2 12 4" xfId="6988"/>
    <cellStyle name="Normal 2 2 2 5 2 12 5" xfId="8527"/>
    <cellStyle name="Normal 2 2 2 5 2 12 6" xfId="10055"/>
    <cellStyle name="Normal 2 2 2 5 2 12 7" xfId="11561"/>
    <cellStyle name="Normal 2 2 2 5 2 12 8" xfId="12994"/>
    <cellStyle name="Normal 2 2 2 5 2 12 9" xfId="14200"/>
    <cellStyle name="Normal 2 2 2 5 2 13" xfId="1950"/>
    <cellStyle name="Normal 2 2 2 5 2 13 2" xfId="3986"/>
    <cellStyle name="Normal 2 2 2 5 2 13 3" xfId="5555"/>
    <cellStyle name="Normal 2 2 2 5 2 13 4" xfId="7095"/>
    <cellStyle name="Normal 2 2 2 5 2 13 5" xfId="8634"/>
    <cellStyle name="Normal 2 2 2 5 2 13 6" xfId="10161"/>
    <cellStyle name="Normal 2 2 2 5 2 13 7" xfId="11667"/>
    <cellStyle name="Normal 2 2 2 5 2 13 8" xfId="13096"/>
    <cellStyle name="Normal 2 2 2 5 2 13 9" xfId="14289"/>
    <cellStyle name="Normal 2 2 2 5 2 14" xfId="2138"/>
    <cellStyle name="Normal 2 2 2 5 2 15" xfId="2622"/>
    <cellStyle name="Normal 2 2 2 5 2 16" xfId="4517"/>
    <cellStyle name="Normal 2 2 2 5 2 17" xfId="6057"/>
    <cellStyle name="Normal 2 2 2 5 2 18" xfId="7596"/>
    <cellStyle name="Normal 2 2 2 5 2 19" xfId="9130"/>
    <cellStyle name="Normal 2 2 2 5 2 2" xfId="161"/>
    <cellStyle name="Normal 2 2 2 5 2 2 10" xfId="1797"/>
    <cellStyle name="Normal 2 2 2 5 2 2 10 2" xfId="3833"/>
    <cellStyle name="Normal 2 2 2 5 2 2 10 3" xfId="5402"/>
    <cellStyle name="Normal 2 2 2 5 2 2 10 4" xfId="6942"/>
    <cellStyle name="Normal 2 2 2 5 2 2 10 5" xfId="8481"/>
    <cellStyle name="Normal 2 2 2 5 2 2 10 6" xfId="10009"/>
    <cellStyle name="Normal 2 2 2 5 2 2 10 7" xfId="11516"/>
    <cellStyle name="Normal 2 2 2 5 2 2 10 8" xfId="12952"/>
    <cellStyle name="Normal 2 2 2 5 2 2 10 9" xfId="14169"/>
    <cellStyle name="Normal 2 2 2 5 2 2 11" xfId="1926"/>
    <cellStyle name="Normal 2 2 2 5 2 2 11 2" xfId="3962"/>
    <cellStyle name="Normal 2 2 2 5 2 2 11 3" xfId="5531"/>
    <cellStyle name="Normal 2 2 2 5 2 2 11 4" xfId="7071"/>
    <cellStyle name="Normal 2 2 2 5 2 2 11 5" xfId="8610"/>
    <cellStyle name="Normal 2 2 2 5 2 2 11 6" xfId="10138"/>
    <cellStyle name="Normal 2 2 2 5 2 2 11 7" xfId="11644"/>
    <cellStyle name="Normal 2 2 2 5 2 2 11 8" xfId="13075"/>
    <cellStyle name="Normal 2 2 2 5 2 2 11 9" xfId="14273"/>
    <cellStyle name="Normal 2 2 2 5 2 2 12" xfId="2030"/>
    <cellStyle name="Normal 2 2 2 5 2 2 12 2" xfId="4066"/>
    <cellStyle name="Normal 2 2 2 5 2 2 12 3" xfId="5635"/>
    <cellStyle name="Normal 2 2 2 5 2 2 12 4" xfId="7175"/>
    <cellStyle name="Normal 2 2 2 5 2 2 12 5" xfId="8714"/>
    <cellStyle name="Normal 2 2 2 5 2 2 12 6" xfId="10240"/>
    <cellStyle name="Normal 2 2 2 5 2 2 12 7" xfId="11746"/>
    <cellStyle name="Normal 2 2 2 5 2 2 12 8" xfId="13171"/>
    <cellStyle name="Normal 2 2 2 5 2 2 12 9" xfId="14359"/>
    <cellStyle name="Normal 2 2 2 5 2 2 13" xfId="2200"/>
    <cellStyle name="Normal 2 2 2 5 2 2 14" xfId="2576"/>
    <cellStyle name="Normal 2 2 2 5 2 2 15" xfId="2831"/>
    <cellStyle name="Normal 2 2 2 5 2 2 16" xfId="5699"/>
    <cellStyle name="Normal 2 2 2 5 2 2 17" xfId="7239"/>
    <cellStyle name="Normal 2 2 2 5 2 2 18" xfId="8778"/>
    <cellStyle name="Normal 2 2 2 5 2 2 19" xfId="10304"/>
    <cellStyle name="Normal 2 2 2 5 2 2 2" xfId="452"/>
    <cellStyle name="Normal 2 2 2 5 2 2 2 2" xfId="2489"/>
    <cellStyle name="Normal 2 2 2 5 2 2 2 3" xfId="2374"/>
    <cellStyle name="Normal 2 2 2 5 2 2 2 4" xfId="4695"/>
    <cellStyle name="Normal 2 2 2 5 2 2 2 5" xfId="6235"/>
    <cellStyle name="Normal 2 2 2 5 2 2 2 6" xfId="7774"/>
    <cellStyle name="Normal 2 2 2 5 2 2 2 7" xfId="9306"/>
    <cellStyle name="Normal 2 2 2 5 2 2 2 8" xfId="10824"/>
    <cellStyle name="Normal 2 2 2 5 2 2 2 9" xfId="12300"/>
    <cellStyle name="Normal 2 2 2 5 2 2 20" xfId="11805"/>
    <cellStyle name="Normal 2 2 2 5 2 2 3" xfId="700"/>
    <cellStyle name="Normal 2 2 2 5 2 2 3 2" xfId="2736"/>
    <cellStyle name="Normal 2 2 2 5 2 2 3 3" xfId="4305"/>
    <cellStyle name="Normal 2 2 2 5 2 2 3 4" xfId="5846"/>
    <cellStyle name="Normal 2 2 2 5 2 2 3 5" xfId="7385"/>
    <cellStyle name="Normal 2 2 2 5 2 2 3 6" xfId="8923"/>
    <cellStyle name="Normal 2 2 2 5 2 2 3 7" xfId="10447"/>
    <cellStyle name="Normal 2 2 2 5 2 2 3 8" xfId="11940"/>
    <cellStyle name="Normal 2 2 2 5 2 2 3 9" xfId="13336"/>
    <cellStyle name="Normal 2 2 2 5 2 2 4" xfId="864"/>
    <cellStyle name="Normal 2 2 2 5 2 2 4 2" xfId="2900"/>
    <cellStyle name="Normal 2 2 2 5 2 2 4 3" xfId="4469"/>
    <cellStyle name="Normal 2 2 2 5 2 2 4 4" xfId="6009"/>
    <cellStyle name="Normal 2 2 2 5 2 2 4 5" xfId="7548"/>
    <cellStyle name="Normal 2 2 2 5 2 2 4 6" xfId="9082"/>
    <cellStyle name="Normal 2 2 2 5 2 2 4 7" xfId="10605"/>
    <cellStyle name="Normal 2 2 2 5 2 2 4 8" xfId="12094"/>
    <cellStyle name="Normal 2 2 2 5 2 2 4 9" xfId="13461"/>
    <cellStyle name="Normal 2 2 2 5 2 2 5" xfId="1026"/>
    <cellStyle name="Normal 2 2 2 5 2 2 5 2" xfId="3062"/>
    <cellStyle name="Normal 2 2 2 5 2 2 5 3" xfId="4631"/>
    <cellStyle name="Normal 2 2 2 5 2 2 5 4" xfId="6171"/>
    <cellStyle name="Normal 2 2 2 5 2 2 5 5" xfId="7710"/>
    <cellStyle name="Normal 2 2 2 5 2 2 5 6" xfId="9244"/>
    <cellStyle name="Normal 2 2 2 5 2 2 5 7" xfId="10763"/>
    <cellStyle name="Normal 2 2 2 5 2 2 5 8" xfId="12242"/>
    <cellStyle name="Normal 2 2 2 5 2 2 5 9" xfId="13584"/>
    <cellStyle name="Normal 2 2 2 5 2 2 6" xfId="1187"/>
    <cellStyle name="Normal 2 2 2 5 2 2 6 2" xfId="3222"/>
    <cellStyle name="Normal 2 2 2 5 2 2 6 3" xfId="4792"/>
    <cellStyle name="Normal 2 2 2 5 2 2 6 4" xfId="6332"/>
    <cellStyle name="Normal 2 2 2 5 2 2 6 5" xfId="7871"/>
    <cellStyle name="Normal 2 2 2 5 2 2 6 6" xfId="9402"/>
    <cellStyle name="Normal 2 2 2 5 2 2 6 7" xfId="10918"/>
    <cellStyle name="Normal 2 2 2 5 2 2 6 8" xfId="12389"/>
    <cellStyle name="Normal 2 2 2 5 2 2 6 9" xfId="13706"/>
    <cellStyle name="Normal 2 2 2 5 2 2 7" xfId="1346"/>
    <cellStyle name="Normal 2 2 2 5 2 2 7 2" xfId="3382"/>
    <cellStyle name="Normal 2 2 2 5 2 2 7 3" xfId="4952"/>
    <cellStyle name="Normal 2 2 2 5 2 2 7 4" xfId="6492"/>
    <cellStyle name="Normal 2 2 2 5 2 2 7 5" xfId="8031"/>
    <cellStyle name="Normal 2 2 2 5 2 2 7 6" xfId="9561"/>
    <cellStyle name="Normal 2 2 2 5 2 2 7 7" xfId="11075"/>
    <cellStyle name="Normal 2 2 2 5 2 2 7 8" xfId="12535"/>
    <cellStyle name="Normal 2 2 2 5 2 2 7 9" xfId="13827"/>
    <cellStyle name="Normal 2 2 2 5 2 2 8" xfId="1501"/>
    <cellStyle name="Normal 2 2 2 5 2 2 8 2" xfId="3537"/>
    <cellStyle name="Normal 2 2 2 5 2 2 8 3" xfId="5106"/>
    <cellStyle name="Normal 2 2 2 5 2 2 8 4" xfId="6646"/>
    <cellStyle name="Normal 2 2 2 5 2 2 8 5" xfId="8185"/>
    <cellStyle name="Normal 2 2 2 5 2 2 8 6" xfId="9715"/>
    <cellStyle name="Normal 2 2 2 5 2 2 8 7" xfId="11227"/>
    <cellStyle name="Normal 2 2 2 5 2 2 8 8" xfId="12680"/>
    <cellStyle name="Normal 2 2 2 5 2 2 8 9" xfId="13944"/>
    <cellStyle name="Normal 2 2 2 5 2 2 9" xfId="1654"/>
    <cellStyle name="Normal 2 2 2 5 2 2 9 2" xfId="3690"/>
    <cellStyle name="Normal 2 2 2 5 2 2 9 3" xfId="5259"/>
    <cellStyle name="Normal 2 2 2 5 2 2 9 4" xfId="6799"/>
    <cellStyle name="Normal 2 2 2 5 2 2 9 5" xfId="8338"/>
    <cellStyle name="Normal 2 2 2 5 2 2 9 6" xfId="9866"/>
    <cellStyle name="Normal 2 2 2 5 2 2 9 7" xfId="11378"/>
    <cellStyle name="Normal 2 2 2 5 2 2 9 8" xfId="12822"/>
    <cellStyle name="Normal 2 2 2 5 2 2 9 9" xfId="14060"/>
    <cellStyle name="Normal 2 2 2 5 2 20" xfId="10652"/>
    <cellStyle name="Normal 2 2 2 5 2 21" xfId="12138"/>
    <cellStyle name="Normal 2 2 2 5 2 3" xfId="364"/>
    <cellStyle name="Normal 2 2 2 5 2 3 2" xfId="2401"/>
    <cellStyle name="Normal 2 2 2 5 2 3 3" xfId="2088"/>
    <cellStyle name="Normal 2 2 2 5 2 3 4" xfId="4352"/>
    <cellStyle name="Normal 2 2 2 5 2 3 5" xfId="5893"/>
    <cellStyle name="Normal 2 2 2 5 2 3 6" xfId="7432"/>
    <cellStyle name="Normal 2 2 2 5 2 3 7" xfId="8970"/>
    <cellStyle name="Normal 2 2 2 5 2 3 8" xfId="10493"/>
    <cellStyle name="Normal 2 2 2 5 2 3 9" xfId="11985"/>
    <cellStyle name="Normal 2 2 2 5 2 4" xfId="612"/>
    <cellStyle name="Normal 2 2 2 5 2 4 2" xfId="2648"/>
    <cellStyle name="Normal 2 2 2 5 2 4 3" xfId="4217"/>
    <cellStyle name="Normal 2 2 2 5 2 4 4" xfId="5758"/>
    <cellStyle name="Normal 2 2 2 5 2 4 5" xfId="7298"/>
    <cellStyle name="Normal 2 2 2 5 2 4 6" xfId="8836"/>
    <cellStyle name="Normal 2 2 2 5 2 4 7" xfId="10362"/>
    <cellStyle name="Normal 2 2 2 5 2 4 8" xfId="11858"/>
    <cellStyle name="Normal 2 2 2 5 2 4 9" xfId="13263"/>
    <cellStyle name="Normal 2 2 2 5 2 5" xfId="776"/>
    <cellStyle name="Normal 2 2 2 5 2 5 2" xfId="2812"/>
    <cellStyle name="Normal 2 2 2 5 2 5 3" xfId="4381"/>
    <cellStyle name="Normal 2 2 2 5 2 5 4" xfId="5921"/>
    <cellStyle name="Normal 2 2 2 5 2 5 5" xfId="7460"/>
    <cellStyle name="Normal 2 2 2 5 2 5 6" xfId="8996"/>
    <cellStyle name="Normal 2 2 2 5 2 5 7" xfId="10519"/>
    <cellStyle name="Normal 2 2 2 5 2 5 8" xfId="12010"/>
    <cellStyle name="Normal 2 2 2 5 2 5 9" xfId="13385"/>
    <cellStyle name="Normal 2 2 2 5 2 6" xfId="938"/>
    <cellStyle name="Normal 2 2 2 5 2 6 2" xfId="2974"/>
    <cellStyle name="Normal 2 2 2 5 2 6 3" xfId="4543"/>
    <cellStyle name="Normal 2 2 2 5 2 6 4" xfId="6083"/>
    <cellStyle name="Normal 2 2 2 5 2 6 5" xfId="7622"/>
    <cellStyle name="Normal 2 2 2 5 2 6 6" xfId="9156"/>
    <cellStyle name="Normal 2 2 2 5 2 6 7" xfId="10677"/>
    <cellStyle name="Normal 2 2 2 5 2 6 8" xfId="12159"/>
    <cellStyle name="Normal 2 2 2 5 2 6 9" xfId="13508"/>
    <cellStyle name="Normal 2 2 2 5 2 7" xfId="1100"/>
    <cellStyle name="Normal 2 2 2 5 2 7 2" xfId="3135"/>
    <cellStyle name="Normal 2 2 2 5 2 7 3" xfId="4705"/>
    <cellStyle name="Normal 2 2 2 5 2 7 4" xfId="6245"/>
    <cellStyle name="Normal 2 2 2 5 2 7 5" xfId="7784"/>
    <cellStyle name="Normal 2 2 2 5 2 7 6" xfId="9316"/>
    <cellStyle name="Normal 2 2 2 5 2 7 7" xfId="10833"/>
    <cellStyle name="Normal 2 2 2 5 2 7 8" xfId="12307"/>
    <cellStyle name="Normal 2 2 2 5 2 7 9" xfId="13631"/>
    <cellStyle name="Normal 2 2 2 5 2 8" xfId="1259"/>
    <cellStyle name="Normal 2 2 2 5 2 8 2" xfId="3295"/>
    <cellStyle name="Normal 2 2 2 5 2 8 3" xfId="4865"/>
    <cellStyle name="Normal 2 2 2 5 2 8 4" xfId="6405"/>
    <cellStyle name="Normal 2 2 2 5 2 8 5" xfId="7944"/>
    <cellStyle name="Normal 2 2 2 5 2 8 6" xfId="9475"/>
    <cellStyle name="Normal 2 2 2 5 2 8 7" xfId="10989"/>
    <cellStyle name="Normal 2 2 2 5 2 8 8" xfId="12454"/>
    <cellStyle name="Normal 2 2 2 5 2 8 9" xfId="13752"/>
    <cellStyle name="Normal 2 2 2 5 2 9" xfId="1415"/>
    <cellStyle name="Normal 2 2 2 5 2 9 2" xfId="3451"/>
    <cellStyle name="Normal 2 2 2 5 2 9 3" xfId="5020"/>
    <cellStyle name="Normal 2 2 2 5 2 9 4" xfId="6560"/>
    <cellStyle name="Normal 2 2 2 5 2 9 5" xfId="8099"/>
    <cellStyle name="Normal 2 2 2 5 2 9 6" xfId="9629"/>
    <cellStyle name="Normal 2 2 2 5 2 9 7" xfId="11142"/>
    <cellStyle name="Normal 2 2 2 5 2 9 8" xfId="12596"/>
    <cellStyle name="Normal 2 2 2 5 2 9 9" xfId="13870"/>
    <cellStyle name="Normal 2 2 2 5 20" xfId="8256"/>
    <cellStyle name="Normal 2 2 2 5 21" xfId="9784"/>
    <cellStyle name="Normal 2 2 2 5 22" xfId="11296"/>
    <cellStyle name="Normal 2 2 2 5 3" xfId="132"/>
    <cellStyle name="Normal 2 2 2 5 3 10" xfId="1771"/>
    <cellStyle name="Normal 2 2 2 5 3 10 2" xfId="3807"/>
    <cellStyle name="Normal 2 2 2 5 3 10 3" xfId="5376"/>
    <cellStyle name="Normal 2 2 2 5 3 10 4" xfId="6916"/>
    <cellStyle name="Normal 2 2 2 5 3 10 5" xfId="8455"/>
    <cellStyle name="Normal 2 2 2 5 3 10 6" xfId="9983"/>
    <cellStyle name="Normal 2 2 2 5 3 10 7" xfId="11490"/>
    <cellStyle name="Normal 2 2 2 5 3 10 8" xfId="12926"/>
    <cellStyle name="Normal 2 2 2 5 3 10 9" xfId="14144"/>
    <cellStyle name="Normal 2 2 2 5 3 11" xfId="1900"/>
    <cellStyle name="Normal 2 2 2 5 3 11 2" xfId="3936"/>
    <cellStyle name="Normal 2 2 2 5 3 11 3" xfId="5505"/>
    <cellStyle name="Normal 2 2 2 5 3 11 4" xfId="7045"/>
    <cellStyle name="Normal 2 2 2 5 3 11 5" xfId="8584"/>
    <cellStyle name="Normal 2 2 2 5 3 11 6" xfId="10112"/>
    <cellStyle name="Normal 2 2 2 5 3 11 7" xfId="11618"/>
    <cellStyle name="Normal 2 2 2 5 3 11 8" xfId="13049"/>
    <cellStyle name="Normal 2 2 2 5 3 11 9" xfId="14248"/>
    <cellStyle name="Normal 2 2 2 5 3 12" xfId="2005"/>
    <cellStyle name="Normal 2 2 2 5 3 12 2" xfId="4041"/>
    <cellStyle name="Normal 2 2 2 5 3 12 3" xfId="5610"/>
    <cellStyle name="Normal 2 2 2 5 3 12 4" xfId="7150"/>
    <cellStyle name="Normal 2 2 2 5 3 12 5" xfId="8689"/>
    <cellStyle name="Normal 2 2 2 5 3 12 6" xfId="10215"/>
    <cellStyle name="Normal 2 2 2 5 3 12 7" xfId="11721"/>
    <cellStyle name="Normal 2 2 2 5 3 12 8" xfId="13146"/>
    <cellStyle name="Normal 2 2 2 5 3 12 9" xfId="14335"/>
    <cellStyle name="Normal 2 2 2 5 3 13" xfId="2171"/>
    <cellStyle name="Normal 2 2 2 5 3 14" xfId="2644"/>
    <cellStyle name="Normal 2 2 2 5 3 15" xfId="4504"/>
    <cellStyle name="Normal 2 2 2 5 3 16" xfId="6044"/>
    <cellStyle name="Normal 2 2 2 5 3 17" xfId="7583"/>
    <cellStyle name="Normal 2 2 2 5 3 18" xfId="9117"/>
    <cellStyle name="Normal 2 2 2 5 3 19" xfId="10640"/>
    <cellStyle name="Normal 2 2 2 5 3 2" xfId="426"/>
    <cellStyle name="Normal 2 2 2 5 3 2 2" xfId="2463"/>
    <cellStyle name="Normal 2 2 2 5 3 2 3" xfId="3742"/>
    <cellStyle name="Normal 2 2 2 5 3 2 4" xfId="4411"/>
    <cellStyle name="Normal 2 2 2 5 3 2 5" xfId="5951"/>
    <cellStyle name="Normal 2 2 2 5 3 2 6" xfId="7490"/>
    <cellStyle name="Normal 2 2 2 5 3 2 7" xfId="9024"/>
    <cellStyle name="Normal 2 2 2 5 3 2 8" xfId="10547"/>
    <cellStyle name="Normal 2 2 2 5 3 2 9" xfId="12036"/>
    <cellStyle name="Normal 2 2 2 5 3 20" xfId="12127"/>
    <cellStyle name="Normal 2 2 2 5 3 3" xfId="674"/>
    <cellStyle name="Normal 2 2 2 5 3 3 2" xfId="2710"/>
    <cellStyle name="Normal 2 2 2 5 3 3 3" xfId="4279"/>
    <cellStyle name="Normal 2 2 2 5 3 3 4" xfId="5820"/>
    <cellStyle name="Normal 2 2 2 5 3 3 5" xfId="7359"/>
    <cellStyle name="Normal 2 2 2 5 3 3 6" xfId="8897"/>
    <cellStyle name="Normal 2 2 2 5 3 3 7" xfId="10421"/>
    <cellStyle name="Normal 2 2 2 5 3 3 8" xfId="11914"/>
    <cellStyle name="Normal 2 2 2 5 3 3 9" xfId="13311"/>
    <cellStyle name="Normal 2 2 2 5 3 4" xfId="838"/>
    <cellStyle name="Normal 2 2 2 5 3 4 2" xfId="2874"/>
    <cellStyle name="Normal 2 2 2 5 3 4 3" xfId="4443"/>
    <cellStyle name="Normal 2 2 2 5 3 4 4" xfId="5983"/>
    <cellStyle name="Normal 2 2 2 5 3 4 5" xfId="7522"/>
    <cellStyle name="Normal 2 2 2 5 3 4 6" xfId="9056"/>
    <cellStyle name="Normal 2 2 2 5 3 4 7" xfId="10579"/>
    <cellStyle name="Normal 2 2 2 5 3 4 8" xfId="12068"/>
    <cellStyle name="Normal 2 2 2 5 3 4 9" xfId="13436"/>
    <cellStyle name="Normal 2 2 2 5 3 5" xfId="1000"/>
    <cellStyle name="Normal 2 2 2 5 3 5 2" xfId="3036"/>
    <cellStyle name="Normal 2 2 2 5 3 5 3" xfId="4605"/>
    <cellStyle name="Normal 2 2 2 5 3 5 4" xfId="6145"/>
    <cellStyle name="Normal 2 2 2 5 3 5 5" xfId="7684"/>
    <cellStyle name="Normal 2 2 2 5 3 5 6" xfId="9218"/>
    <cellStyle name="Normal 2 2 2 5 3 5 7" xfId="10737"/>
    <cellStyle name="Normal 2 2 2 5 3 5 8" xfId="12216"/>
    <cellStyle name="Normal 2 2 2 5 3 5 9" xfId="13559"/>
    <cellStyle name="Normal 2 2 2 5 3 6" xfId="1161"/>
    <cellStyle name="Normal 2 2 2 5 3 6 2" xfId="3196"/>
    <cellStyle name="Normal 2 2 2 5 3 6 3" xfId="4766"/>
    <cellStyle name="Normal 2 2 2 5 3 6 4" xfId="6306"/>
    <cellStyle name="Normal 2 2 2 5 3 6 5" xfId="7845"/>
    <cellStyle name="Normal 2 2 2 5 3 6 6" xfId="9376"/>
    <cellStyle name="Normal 2 2 2 5 3 6 7" xfId="10892"/>
    <cellStyle name="Normal 2 2 2 5 3 6 8" xfId="12363"/>
    <cellStyle name="Normal 2 2 2 5 3 6 9" xfId="13681"/>
    <cellStyle name="Normal 2 2 2 5 3 7" xfId="1320"/>
    <cellStyle name="Normal 2 2 2 5 3 7 2" xfId="3356"/>
    <cellStyle name="Normal 2 2 2 5 3 7 3" xfId="4926"/>
    <cellStyle name="Normal 2 2 2 5 3 7 4" xfId="6466"/>
    <cellStyle name="Normal 2 2 2 5 3 7 5" xfId="8005"/>
    <cellStyle name="Normal 2 2 2 5 3 7 6" xfId="9535"/>
    <cellStyle name="Normal 2 2 2 5 3 7 7" xfId="11049"/>
    <cellStyle name="Normal 2 2 2 5 3 7 8" xfId="12509"/>
    <cellStyle name="Normal 2 2 2 5 3 7 9" xfId="13802"/>
    <cellStyle name="Normal 2 2 2 5 3 8" xfId="1475"/>
    <cellStyle name="Normal 2 2 2 5 3 8 2" xfId="3511"/>
    <cellStyle name="Normal 2 2 2 5 3 8 3" xfId="5080"/>
    <cellStyle name="Normal 2 2 2 5 3 8 4" xfId="6620"/>
    <cellStyle name="Normal 2 2 2 5 3 8 5" xfId="8159"/>
    <cellStyle name="Normal 2 2 2 5 3 8 6" xfId="9689"/>
    <cellStyle name="Normal 2 2 2 5 3 8 7" xfId="11201"/>
    <cellStyle name="Normal 2 2 2 5 3 8 8" xfId="12654"/>
    <cellStyle name="Normal 2 2 2 5 3 8 9" xfId="13919"/>
    <cellStyle name="Normal 2 2 2 5 3 9" xfId="1628"/>
    <cellStyle name="Normal 2 2 2 5 3 9 2" xfId="3664"/>
    <cellStyle name="Normal 2 2 2 5 3 9 3" xfId="5233"/>
    <cellStyle name="Normal 2 2 2 5 3 9 4" xfId="6773"/>
    <cellStyle name="Normal 2 2 2 5 3 9 5" xfId="8312"/>
    <cellStyle name="Normal 2 2 2 5 3 9 6" xfId="9840"/>
    <cellStyle name="Normal 2 2 2 5 3 9 7" xfId="11352"/>
    <cellStyle name="Normal 2 2 2 5 3 9 8" xfId="12796"/>
    <cellStyle name="Normal 2 2 2 5 3 9 9" xfId="14035"/>
    <cellStyle name="Normal 2 2 2 5 4" xfId="210"/>
    <cellStyle name="Normal 2 2 2 5 5" xfId="172"/>
    <cellStyle name="Normal 2 2 2 5 6" xfId="507"/>
    <cellStyle name="Normal 2 2 2 5 7" xfId="550"/>
    <cellStyle name="Normal 2 2 2 5 8" xfId="464"/>
    <cellStyle name="Normal 2 2 2 5 9" xfId="603"/>
    <cellStyle name="Normal 2 2 2 6" xfId="79"/>
    <cellStyle name="Normal 2 2 2 7" xfId="112"/>
    <cellStyle name="Normal 2 2 2 7 10" xfId="1210"/>
    <cellStyle name="Normal 2 2 2 7 10 2" xfId="3245"/>
    <cellStyle name="Normal 2 2 2 7 10 3" xfId="4815"/>
    <cellStyle name="Normal 2 2 2 7 10 4" xfId="6355"/>
    <cellStyle name="Normal 2 2 2 7 10 5" xfId="7894"/>
    <cellStyle name="Normal 2 2 2 7 10 6" xfId="9425"/>
    <cellStyle name="Normal 2 2 2 7 10 7" xfId="10941"/>
    <cellStyle name="Normal 2 2 2 7 10 8" xfId="12411"/>
    <cellStyle name="Normal 2 2 2 7 10 9" xfId="13724"/>
    <cellStyle name="Normal 2 2 2 7 11" xfId="1369"/>
    <cellStyle name="Normal 2 2 2 7 11 2" xfId="3405"/>
    <cellStyle name="Normal 2 2 2 7 11 3" xfId="4975"/>
    <cellStyle name="Normal 2 2 2 7 11 4" xfId="6515"/>
    <cellStyle name="Normal 2 2 2 7 11 5" xfId="8054"/>
    <cellStyle name="Normal 2 2 2 7 11 6" xfId="9584"/>
    <cellStyle name="Normal 2 2 2 7 11 7" xfId="11098"/>
    <cellStyle name="Normal 2 2 2 7 11 8" xfId="12557"/>
    <cellStyle name="Normal 2 2 2 7 11 9" xfId="13845"/>
    <cellStyle name="Normal 2 2 2 7 12" xfId="1524"/>
    <cellStyle name="Normal 2 2 2 7 12 2" xfId="3560"/>
    <cellStyle name="Normal 2 2 2 7 12 3" xfId="5129"/>
    <cellStyle name="Normal 2 2 2 7 12 4" xfId="6669"/>
    <cellStyle name="Normal 2 2 2 7 12 5" xfId="8208"/>
    <cellStyle name="Normal 2 2 2 7 12 6" xfId="9738"/>
    <cellStyle name="Normal 2 2 2 7 12 7" xfId="11250"/>
    <cellStyle name="Normal 2 2 2 7 12 8" xfId="12702"/>
    <cellStyle name="Normal 2 2 2 7 12 9" xfId="13962"/>
    <cellStyle name="Normal 2 2 2 7 2" xfId="263"/>
    <cellStyle name="Normal 2 2 2 7 2 10" xfId="1756"/>
    <cellStyle name="Normal 2 2 2 7 2 11" xfId="1885"/>
    <cellStyle name="Normal 2 2 2 7 2 12" xfId="1990"/>
    <cellStyle name="Normal 2 2 2 7 2 13" xfId="2301"/>
    <cellStyle name="Normal 2 2 2 7 2 14" xfId="3294"/>
    <cellStyle name="Normal 2 2 2 7 2 15" xfId="5023"/>
    <cellStyle name="Normal 2 2 2 7 2 16" xfId="6563"/>
    <cellStyle name="Normal 2 2 2 7 2 17" xfId="8102"/>
    <cellStyle name="Normal 2 2 2 7 2 18" xfId="9632"/>
    <cellStyle name="Normal 2 2 2 7 2 19" xfId="11145"/>
    <cellStyle name="Normal 2 2 2 7 2 2" xfId="410"/>
    <cellStyle name="Normal 2 2 2 7 2 20" xfId="12599"/>
    <cellStyle name="Normal 2 2 2 7 2 3" xfId="658"/>
    <cellStyle name="Normal 2 2 2 7 2 4" xfId="822"/>
    <cellStyle name="Normal 2 2 2 7 2 5" xfId="984"/>
    <cellStyle name="Normal 2 2 2 7 2 6" xfId="1146"/>
    <cellStyle name="Normal 2 2 2 7 2 7" xfId="1305"/>
    <cellStyle name="Normal 2 2 2 7 2 8" xfId="1460"/>
    <cellStyle name="Normal 2 2 2 7 2 9" xfId="1613"/>
    <cellStyle name="Normal 2 2 2 7 3" xfId="514"/>
    <cellStyle name="Normal 2 2 2 7 3 2" xfId="2550"/>
    <cellStyle name="Normal 2 2 2 7 3 3" xfId="2270"/>
    <cellStyle name="Normal 2 2 2 7 3 4" xfId="5666"/>
    <cellStyle name="Normal 2 2 2 7 3 5" xfId="7206"/>
    <cellStyle name="Normal 2 2 2 7 3 6" xfId="8745"/>
    <cellStyle name="Normal 2 2 2 7 3 7" xfId="10271"/>
    <cellStyle name="Normal 2 2 2 7 3 8" xfId="11777"/>
    <cellStyle name="Normal 2 2 2 7 3 9" xfId="13201"/>
    <cellStyle name="Normal 2 2 2 7 4" xfId="523"/>
    <cellStyle name="Normal 2 2 2 7 4 2" xfId="2559"/>
    <cellStyle name="Normal 2 2 2 7 4 3" xfId="2099"/>
    <cellStyle name="Normal 2 2 2 7 4 4" xfId="5712"/>
    <cellStyle name="Normal 2 2 2 7 4 5" xfId="7252"/>
    <cellStyle name="Normal 2 2 2 7 4 6" xfId="8790"/>
    <cellStyle name="Normal 2 2 2 7 4 7" xfId="10316"/>
    <cellStyle name="Normal 2 2 2 7 4 8" xfId="11817"/>
    <cellStyle name="Normal 2 2 2 7 4 9" xfId="13233"/>
    <cellStyle name="Normal 2 2 2 7 5" xfId="193"/>
    <cellStyle name="Normal 2 2 2 7 5 2" xfId="2231"/>
    <cellStyle name="Normal 2 2 2 7 5 3" xfId="2361"/>
    <cellStyle name="Normal 2 2 2 7 5 4" xfId="4369"/>
    <cellStyle name="Normal 2 2 2 7 5 5" xfId="5910"/>
    <cellStyle name="Normal 2 2 2 7 5 6" xfId="7449"/>
    <cellStyle name="Normal 2 2 2 7 5 7" xfId="8986"/>
    <cellStyle name="Normal 2 2 2 7 5 8" xfId="10509"/>
    <cellStyle name="Normal 2 2 2 7 5 9" xfId="12000"/>
    <cellStyle name="Normal 2 2 2 7 6" xfId="526"/>
    <cellStyle name="Normal 2 2 2 7 6 2" xfId="2562"/>
    <cellStyle name="Normal 2 2 2 7 6 3" xfId="3456"/>
    <cellStyle name="Normal 2 2 2 7 6 4" xfId="4834"/>
    <cellStyle name="Normal 2 2 2 7 6 5" xfId="6374"/>
    <cellStyle name="Normal 2 2 2 7 6 6" xfId="7913"/>
    <cellStyle name="Normal 2 2 2 7 6 7" xfId="9444"/>
    <cellStyle name="Normal 2 2 2 7 6 8" xfId="10960"/>
    <cellStyle name="Normal 2 2 2 7 6 9" xfId="12428"/>
    <cellStyle name="Normal 2 2 2 7 7" xfId="726"/>
    <cellStyle name="Normal 2 2 2 7 7 2" xfId="2762"/>
    <cellStyle name="Normal 2 2 2 7 7 3" xfId="4331"/>
    <cellStyle name="Normal 2 2 2 7 7 4" xfId="5872"/>
    <cellStyle name="Normal 2 2 2 7 7 5" xfId="7411"/>
    <cellStyle name="Normal 2 2 2 7 7 6" xfId="8949"/>
    <cellStyle name="Normal 2 2 2 7 7 7" xfId="10472"/>
    <cellStyle name="Normal 2 2 2 7 7 8" xfId="11964"/>
    <cellStyle name="Normal 2 2 2 7 7 9" xfId="13357"/>
    <cellStyle name="Normal 2 2 2 7 8" xfId="888"/>
    <cellStyle name="Normal 2 2 2 7 8 2" xfId="2924"/>
    <cellStyle name="Normal 2 2 2 7 8 3" xfId="4493"/>
    <cellStyle name="Normal 2 2 2 7 8 4" xfId="6033"/>
    <cellStyle name="Normal 2 2 2 7 8 5" xfId="7572"/>
    <cellStyle name="Normal 2 2 2 7 8 6" xfId="9106"/>
    <cellStyle name="Normal 2 2 2 7 8 7" xfId="10629"/>
    <cellStyle name="Normal 2 2 2 7 8 8" xfId="12116"/>
    <cellStyle name="Normal 2 2 2 7 8 9" xfId="13480"/>
    <cellStyle name="Normal 2 2 2 7 9" xfId="1050"/>
    <cellStyle name="Normal 2 2 2 7 9 2" xfId="3086"/>
    <cellStyle name="Normal 2 2 2 7 9 3" xfId="4655"/>
    <cellStyle name="Normal 2 2 2 7 9 4" xfId="6195"/>
    <cellStyle name="Normal 2 2 2 7 9 5" xfId="7734"/>
    <cellStyle name="Normal 2 2 2 7 9 6" xfId="9267"/>
    <cellStyle name="Normal 2 2 2 7 9 7" xfId="10786"/>
    <cellStyle name="Normal 2 2 2 7 9 8" xfId="12264"/>
    <cellStyle name="Normal 2 2 2 7 9 9" xfId="13603"/>
    <cellStyle name="Normal 2 2 2 8" xfId="175"/>
    <cellStyle name="Normal 2 2 2 8 10" xfId="1211"/>
    <cellStyle name="Normal 2 2 2 8 10 2" xfId="3246"/>
    <cellStyle name="Normal 2 2 2 8 10 3" xfId="4816"/>
    <cellStyle name="Normal 2 2 2 8 10 4" xfId="6356"/>
    <cellStyle name="Normal 2 2 2 8 10 5" xfId="7895"/>
    <cellStyle name="Normal 2 2 2 8 10 6" xfId="9426"/>
    <cellStyle name="Normal 2 2 2 8 10 7" xfId="10942"/>
    <cellStyle name="Normal 2 2 2 8 10 8" xfId="12412"/>
    <cellStyle name="Normal 2 2 2 8 10 9" xfId="13725"/>
    <cellStyle name="Normal 2 2 2 8 11" xfId="1370"/>
    <cellStyle name="Normal 2 2 2 8 11 2" xfId="3406"/>
    <cellStyle name="Normal 2 2 2 8 11 3" xfId="4976"/>
    <cellStyle name="Normal 2 2 2 8 11 4" xfId="6516"/>
    <cellStyle name="Normal 2 2 2 8 11 5" xfId="8055"/>
    <cellStyle name="Normal 2 2 2 8 11 6" xfId="9585"/>
    <cellStyle name="Normal 2 2 2 8 11 7" xfId="11099"/>
    <cellStyle name="Normal 2 2 2 8 11 8" xfId="12558"/>
    <cellStyle name="Normal 2 2 2 8 11 9" xfId="13846"/>
    <cellStyle name="Normal 2 2 2 8 12" xfId="1525"/>
    <cellStyle name="Normal 2 2 2 8 12 2" xfId="3561"/>
    <cellStyle name="Normal 2 2 2 8 12 3" xfId="5130"/>
    <cellStyle name="Normal 2 2 2 8 12 4" xfId="6670"/>
    <cellStyle name="Normal 2 2 2 8 12 5" xfId="8209"/>
    <cellStyle name="Normal 2 2 2 8 12 6" xfId="9739"/>
    <cellStyle name="Normal 2 2 2 8 12 7" xfId="11251"/>
    <cellStyle name="Normal 2 2 2 8 12 8" xfId="12703"/>
    <cellStyle name="Normal 2 2 2 8 12 9" xfId="13963"/>
    <cellStyle name="Normal 2 2 2 8 13" xfId="4137"/>
    <cellStyle name="Normal 2 2 2 8 2" xfId="266"/>
    <cellStyle name="Normal 2 2 2 8 2 2" xfId="2304"/>
    <cellStyle name="Normal 2 2 2 8 2 3" xfId="2811"/>
    <cellStyle name="Normal 2 2 2 8 2 4" xfId="5696"/>
    <cellStyle name="Normal 2 2 2 8 2 5" xfId="7236"/>
    <cellStyle name="Normal 2 2 2 8 2 6" xfId="8775"/>
    <cellStyle name="Normal 2 2 2 8 2 7" xfId="10301"/>
    <cellStyle name="Normal 2 2 2 8 2 8" xfId="11803"/>
    <cellStyle name="Normal 2 2 2 8 2 9" xfId="13224"/>
    <cellStyle name="Normal 2 2 2 8 3" xfId="517"/>
    <cellStyle name="Normal 2 2 2 8 3 2" xfId="2553"/>
    <cellStyle name="Normal 2 2 2 8 3 3" xfId="3584"/>
    <cellStyle name="Normal 2 2 2 8 3 4" xfId="3921"/>
    <cellStyle name="Normal 2 2 2 8 3 5" xfId="2049"/>
    <cellStyle name="Normal 2 2 2 8 3 6" xfId="4723"/>
    <cellStyle name="Normal 2 2 2 8 3 7" xfId="6263"/>
    <cellStyle name="Normal 2 2 2 8 3 8" xfId="7802"/>
    <cellStyle name="Normal 2 2 2 8 3 9" xfId="9333"/>
    <cellStyle name="Normal 2 2 2 8 4" xfId="511"/>
    <cellStyle name="Normal 2 2 2 8 4 2" xfId="2547"/>
    <cellStyle name="Normal 2 2 2 8 4 3" xfId="2787"/>
    <cellStyle name="Normal 2 2 2 8 4 4" xfId="5560"/>
    <cellStyle name="Normal 2 2 2 8 4 5" xfId="7100"/>
    <cellStyle name="Normal 2 2 2 8 4 6" xfId="8639"/>
    <cellStyle name="Normal 2 2 2 8 4 7" xfId="10166"/>
    <cellStyle name="Normal 2 2 2 8 4 8" xfId="11672"/>
    <cellStyle name="Normal 2 2 2 8 4 9" xfId="13099"/>
    <cellStyle name="Normal 2 2 2 8 5" xfId="246"/>
    <cellStyle name="Normal 2 2 2 8 5 2" xfId="2284"/>
    <cellStyle name="Normal 2 2 2 8 5 3" xfId="3454"/>
    <cellStyle name="Normal 2 2 2 8 5 4" xfId="5034"/>
    <cellStyle name="Normal 2 2 2 8 5 5" xfId="6574"/>
    <cellStyle name="Normal 2 2 2 8 5 6" xfId="8113"/>
    <cellStyle name="Normal 2 2 2 8 5 7" xfId="9643"/>
    <cellStyle name="Normal 2 2 2 8 5 8" xfId="11156"/>
    <cellStyle name="Normal 2 2 2 8 5 9" xfId="12609"/>
    <cellStyle name="Normal 2 2 2 8 6" xfId="539"/>
    <cellStyle name="Normal 2 2 2 8 6 2" xfId="2575"/>
    <cellStyle name="Normal 2 2 2 8 6 3" xfId="4145"/>
    <cellStyle name="Normal 2 2 2 8 6 4" xfId="4220"/>
    <cellStyle name="Normal 2 2 2 8 6 5" xfId="5761"/>
    <cellStyle name="Normal 2 2 2 8 6 6" xfId="7301"/>
    <cellStyle name="Normal 2 2 2 8 6 7" xfId="8839"/>
    <cellStyle name="Normal 2 2 2 8 6 8" xfId="10365"/>
    <cellStyle name="Normal 2 2 2 8 6 9" xfId="11861"/>
    <cellStyle name="Normal 2 2 2 8 7" xfId="727"/>
    <cellStyle name="Normal 2 2 2 8 7 2" xfId="2763"/>
    <cellStyle name="Normal 2 2 2 8 7 3" xfId="4332"/>
    <cellStyle name="Normal 2 2 2 8 7 4" xfId="5873"/>
    <cellStyle name="Normal 2 2 2 8 7 5" xfId="7412"/>
    <cellStyle name="Normal 2 2 2 8 7 6" xfId="8950"/>
    <cellStyle name="Normal 2 2 2 8 7 7" xfId="10473"/>
    <cellStyle name="Normal 2 2 2 8 7 8" xfId="11965"/>
    <cellStyle name="Normal 2 2 2 8 7 9" xfId="13358"/>
    <cellStyle name="Normal 2 2 2 8 8" xfId="889"/>
    <cellStyle name="Normal 2 2 2 8 8 2" xfId="2925"/>
    <cellStyle name="Normal 2 2 2 8 8 3" xfId="4494"/>
    <cellStyle name="Normal 2 2 2 8 8 4" xfId="6034"/>
    <cellStyle name="Normal 2 2 2 8 8 5" xfId="7573"/>
    <cellStyle name="Normal 2 2 2 8 8 6" xfId="9107"/>
    <cellStyle name="Normal 2 2 2 8 8 7" xfId="10630"/>
    <cellStyle name="Normal 2 2 2 8 8 8" xfId="12117"/>
    <cellStyle name="Normal 2 2 2 8 8 9" xfId="13481"/>
    <cellStyle name="Normal 2 2 2 8 9" xfId="1051"/>
    <cellStyle name="Normal 2 2 2 8 9 2" xfId="3087"/>
    <cellStyle name="Normal 2 2 2 8 9 3" xfId="4656"/>
    <cellStyle name="Normal 2 2 2 8 9 4" xfId="6196"/>
    <cellStyle name="Normal 2 2 2 8 9 5" xfId="7735"/>
    <cellStyle name="Normal 2 2 2 8 9 6" xfId="9268"/>
    <cellStyle name="Normal 2 2 2 8 9 7" xfId="10787"/>
    <cellStyle name="Normal 2 2 2 8 9 8" xfId="12265"/>
    <cellStyle name="Normal 2 2 2 8 9 9" xfId="13604"/>
    <cellStyle name="Normal 2 2 2 9" xfId="280"/>
    <cellStyle name="Normal 2 2 2 9 2" xfId="2318"/>
    <cellStyle name="Normal 2 2 2 9 3" xfId="2282"/>
    <cellStyle name="Normal 2 2 2 9 4" xfId="4864"/>
    <cellStyle name="Normal 2 2 2 9 5" xfId="6404"/>
    <cellStyle name="Normal 2 2 2 9 6" xfId="7943"/>
    <cellStyle name="Normal 2 2 2 9 7" xfId="9474"/>
    <cellStyle name="Normal 2 2 2 9 8" xfId="10988"/>
    <cellStyle name="Normal 2 2 2 9 9" xfId="12453"/>
    <cellStyle name="Normal 2 2 20" xfId="195"/>
    <cellStyle name="Normal 2 2 20 2" xfId="2233"/>
    <cellStyle name="Normal 2 2 20 3" xfId="2387"/>
    <cellStyle name="Normal 2 2 20 4" xfId="3858"/>
    <cellStyle name="Normal 2 2 20 5" xfId="4712"/>
    <cellStyle name="Normal 2 2 20 6" xfId="6252"/>
    <cellStyle name="Normal 2 2 20 7" xfId="7791"/>
    <cellStyle name="Normal 2 2 20 8" xfId="9323"/>
    <cellStyle name="Normal 2 2 20 9" xfId="10840"/>
    <cellStyle name="Normal 2 2 21" xfId="535"/>
    <cellStyle name="Normal 2 2 21 2" xfId="2571"/>
    <cellStyle name="Normal 2 2 21 3" xfId="3754"/>
    <cellStyle name="Normal 2 2 21 4" xfId="5147"/>
    <cellStyle name="Normal 2 2 21 5" xfId="6687"/>
    <cellStyle name="Normal 2 2 21 6" xfId="8226"/>
    <cellStyle name="Normal 2 2 21 7" xfId="9756"/>
    <cellStyle name="Normal 2 2 21 8" xfId="11268"/>
    <cellStyle name="Normal 2 2 21 9" xfId="12719"/>
    <cellStyle name="Normal 2 2 22" xfId="717"/>
    <cellStyle name="Normal 2 2 22 2" xfId="2753"/>
    <cellStyle name="Normal 2 2 22 3" xfId="4322"/>
    <cellStyle name="Normal 2 2 22 4" xfId="5863"/>
    <cellStyle name="Normal 2 2 22 5" xfId="7402"/>
    <cellStyle name="Normal 2 2 22 6" xfId="8940"/>
    <cellStyle name="Normal 2 2 22 7" xfId="10463"/>
    <cellStyle name="Normal 2 2 22 8" xfId="11956"/>
    <cellStyle name="Normal 2 2 22 9" xfId="13352"/>
    <cellStyle name="Normal 2 2 23" xfId="879"/>
    <cellStyle name="Normal 2 2 23 2" xfId="2915"/>
    <cellStyle name="Normal 2 2 23 3" xfId="4484"/>
    <cellStyle name="Normal 2 2 23 4" xfId="6024"/>
    <cellStyle name="Normal 2 2 23 5" xfId="7563"/>
    <cellStyle name="Normal 2 2 23 6" xfId="9097"/>
    <cellStyle name="Normal 2 2 23 7" xfId="10620"/>
    <cellStyle name="Normal 2 2 23 8" xfId="12109"/>
    <cellStyle name="Normal 2 2 23 9" xfId="13475"/>
    <cellStyle name="Normal 2 2 24" xfId="1041"/>
    <cellStyle name="Normal 2 2 24 2" xfId="3077"/>
    <cellStyle name="Normal 2 2 24 3" xfId="4646"/>
    <cellStyle name="Normal 2 2 24 4" xfId="6186"/>
    <cellStyle name="Normal 2 2 24 5" xfId="7725"/>
    <cellStyle name="Normal 2 2 24 6" xfId="9258"/>
    <cellStyle name="Normal 2 2 24 7" xfId="10777"/>
    <cellStyle name="Normal 2 2 24 8" xfId="12256"/>
    <cellStyle name="Normal 2 2 24 9" xfId="13598"/>
    <cellStyle name="Normal 2 2 25" xfId="2041"/>
    <cellStyle name="Normal 2 2 25 2" xfId="4078"/>
    <cellStyle name="Normal 2 2 25 3" xfId="5647"/>
    <cellStyle name="Normal 2 2 25 4" xfId="7187"/>
    <cellStyle name="Normal 2 2 25 5" xfId="8726"/>
    <cellStyle name="Normal 2 2 25 6" xfId="10252"/>
    <cellStyle name="Normal 2 2 25 7" xfId="11758"/>
    <cellStyle name="Normal 2 2 25 8" xfId="13183"/>
    <cellStyle name="Normal 2 2 25 9" xfId="14371"/>
    <cellStyle name="Normal 2 2 26" xfId="2305"/>
    <cellStyle name="Normal 2 2 27" xfId="2647"/>
    <cellStyle name="Normal 2 2 28" xfId="2306"/>
    <cellStyle name="Normal 2 2 29" xfId="5682"/>
    <cellStyle name="Normal 2 2 3" xfId="30"/>
    <cellStyle name="Normal 2 2 30" xfId="7222"/>
    <cellStyle name="Normal 2 2 31" xfId="8761"/>
    <cellStyle name="Normal 2 2 32" xfId="10287"/>
    <cellStyle name="Normal 2 2 4" xfId="31"/>
    <cellStyle name="Normal 2 2 5" xfId="34"/>
    <cellStyle name="Normal 2 2 6" xfId="37"/>
    <cellStyle name="Normal 2 2 7" xfId="42"/>
    <cellStyle name="Normal 2 2 7 10" xfId="262"/>
    <cellStyle name="Normal 2 2 7 11" xfId="291"/>
    <cellStyle name="Normal 2 2 7 12" xfId="327"/>
    <cellStyle name="Normal 2 2 7 13" xfId="4089"/>
    <cellStyle name="Normal 2 2 7 2" xfId="208"/>
    <cellStyle name="Normal 2 2 7 2 10" xfId="12321"/>
    <cellStyle name="Normal 2 2 7 2 2" xfId="228"/>
    <cellStyle name="Normal 2 2 7 2 3" xfId="2246"/>
    <cellStyle name="Normal 2 2 7 2 3 2" xfId="4100"/>
    <cellStyle name="Normal 2 2 7 2 3 3" xfId="5669"/>
    <cellStyle name="Normal 2 2 7 2 3 4" xfId="7209"/>
    <cellStyle name="Normal 2 2 7 2 3 5" xfId="8748"/>
    <cellStyle name="Normal 2 2 7 2 3 6" xfId="10274"/>
    <cellStyle name="Normal 2 2 7 2 3 7" xfId="11779"/>
    <cellStyle name="Normal 2 2 7 2 3 8" xfId="13203"/>
    <cellStyle name="Normal 2 2 7 2 3 9" xfId="14384"/>
    <cellStyle name="Normal 2 2 7 2 4" xfId="3894"/>
    <cellStyle name="Normal 2 2 7 2 5" xfId="4724"/>
    <cellStyle name="Normal 2 2 7 2 6" xfId="6264"/>
    <cellStyle name="Normal 2 2 7 2 7" xfId="7803"/>
    <cellStyle name="Normal 2 2 7 2 8" xfId="9334"/>
    <cellStyle name="Normal 2 2 7 2 9" xfId="10850"/>
    <cellStyle name="Normal 2 2 7 3" xfId="244"/>
    <cellStyle name="Normal 2 2 7 4" xfId="253"/>
    <cellStyle name="Normal 2 2 7 5" xfId="285"/>
    <cellStyle name="Normal 2 2 7 5 2" xfId="4114"/>
    <cellStyle name="Normal 2 2 7 6" xfId="287"/>
    <cellStyle name="Normal 2 2 7 7" xfId="304"/>
    <cellStyle name="Normal 2 2 7 8" xfId="299"/>
    <cellStyle name="Normal 2 2 7 9" xfId="311"/>
    <cellStyle name="Normal 2 2 8" xfId="50"/>
    <cellStyle name="Normal 2 2 9" xfId="47"/>
    <cellStyle name="Normal 2 2 9 10" xfId="1404"/>
    <cellStyle name="Normal 2 2 9 10 2" xfId="3440"/>
    <cellStyle name="Normal 2 2 9 10 3" xfId="5009"/>
    <cellStyle name="Normal 2 2 9 10 4" xfId="6549"/>
    <cellStyle name="Normal 2 2 9 10 5" xfId="8088"/>
    <cellStyle name="Normal 2 2 9 10 6" xfId="9618"/>
    <cellStyle name="Normal 2 2 9 10 7" xfId="11132"/>
    <cellStyle name="Normal 2 2 9 10 8" xfId="12587"/>
    <cellStyle name="Normal 2 2 9 10 9" xfId="13865"/>
    <cellStyle name="Normal 2 2 9 11" xfId="1557"/>
    <cellStyle name="Normal 2 2 9 11 2" xfId="3593"/>
    <cellStyle name="Normal 2 2 9 11 3" xfId="5162"/>
    <cellStyle name="Normal 2 2 9 11 4" xfId="6702"/>
    <cellStyle name="Normal 2 2 9 11 5" xfId="8241"/>
    <cellStyle name="Normal 2 2 9 11 6" xfId="9771"/>
    <cellStyle name="Normal 2 2 9 11 7" xfId="11283"/>
    <cellStyle name="Normal 2 2 9 11 8" xfId="12731"/>
    <cellStyle name="Normal 2 2 9 11 9" xfId="13981"/>
    <cellStyle name="Normal 2 2 9 12" xfId="1703"/>
    <cellStyle name="Normal 2 2 9 12 2" xfId="3739"/>
    <cellStyle name="Normal 2 2 9 12 3" xfId="5308"/>
    <cellStyle name="Normal 2 2 9 12 4" xfId="6848"/>
    <cellStyle name="Normal 2 2 9 12 5" xfId="8387"/>
    <cellStyle name="Normal 2 2 9 12 6" xfId="9915"/>
    <cellStyle name="Normal 2 2 9 12 7" xfId="11426"/>
    <cellStyle name="Normal 2 2 9 12 8" xfId="12865"/>
    <cellStyle name="Normal 2 2 9 12 9" xfId="14091"/>
    <cellStyle name="Normal 2 2 9 13" xfId="4092"/>
    <cellStyle name="Normal 2 2 9 2" xfId="211"/>
    <cellStyle name="Normal 2 2 9 2 10" xfId="1713"/>
    <cellStyle name="Normal 2 2 9 2 11" xfId="1842"/>
    <cellStyle name="Normal 2 2 9 2 12" xfId="1949"/>
    <cellStyle name="Normal 2 2 9 2 13" xfId="2249"/>
    <cellStyle name="Normal 2 2 9 2 14" xfId="2104"/>
    <cellStyle name="Normal 2 2 9 2 15" xfId="4236"/>
    <cellStyle name="Normal 2 2 9 2 16" xfId="5777"/>
    <cellStyle name="Normal 2 2 9 2 17" xfId="7316"/>
    <cellStyle name="Normal 2 2 9 2 18" xfId="8854"/>
    <cellStyle name="Normal 2 2 9 2 19" xfId="10378"/>
    <cellStyle name="Normal 2 2 9 2 2" xfId="363"/>
    <cellStyle name="Normal 2 2 9 2 20" xfId="11872"/>
    <cellStyle name="Normal 2 2 9 2 3" xfId="611"/>
    <cellStyle name="Normal 2 2 9 2 4" xfId="775"/>
    <cellStyle name="Normal 2 2 9 2 5" xfId="937"/>
    <cellStyle name="Normal 2 2 9 2 6" xfId="1099"/>
    <cellStyle name="Normal 2 2 9 2 7" xfId="1258"/>
    <cellStyle name="Normal 2 2 9 2 8" xfId="1414"/>
    <cellStyle name="Normal 2 2 9 2 9" xfId="1567"/>
    <cellStyle name="Normal 2 2 9 3" xfId="462"/>
    <cellStyle name="Normal 2 2 9 3 2" xfId="2499"/>
    <cellStyle name="Normal 2 2 9 3 3" xfId="2587"/>
    <cellStyle name="Normal 2 2 9 3 4" xfId="4506"/>
    <cellStyle name="Normal 2 2 9 3 5" xfId="6046"/>
    <cellStyle name="Normal 2 2 9 3 6" xfId="7585"/>
    <cellStyle name="Normal 2 2 9 3 7" xfId="9119"/>
    <cellStyle name="Normal 2 2 9 3 8" xfId="10642"/>
    <cellStyle name="Normal 2 2 9 3 9" xfId="12129"/>
    <cellStyle name="Normal 2 2 9 4" xfId="499"/>
    <cellStyle name="Normal 2 2 9 4 2" xfId="2535"/>
    <cellStyle name="Normal 2 2 9 4 3" xfId="3264"/>
    <cellStyle name="Normal 2 2 9 4 4" xfId="4971"/>
    <cellStyle name="Normal 2 2 9 4 5" xfId="6511"/>
    <cellStyle name="Normal 2 2 9 4 6" xfId="8050"/>
    <cellStyle name="Normal 2 2 9 4 7" xfId="9580"/>
    <cellStyle name="Normal 2 2 9 4 8" xfId="11094"/>
    <cellStyle name="Normal 2 2 9 4 9" xfId="12553"/>
    <cellStyle name="Normal 2 2 9 5" xfId="559"/>
    <cellStyle name="Normal 2 2 9 5 2" xfId="2595"/>
    <cellStyle name="Normal 2 2 9 5 3" xfId="4165"/>
    <cellStyle name="Normal 2 2 9 5 4" xfId="4222"/>
    <cellStyle name="Normal 2 2 9 5 5" xfId="5763"/>
    <cellStyle name="Normal 2 2 9 5 6" xfId="7303"/>
    <cellStyle name="Normal 2 2 9 5 7" xfId="8841"/>
    <cellStyle name="Normal 2 2 9 5 8" xfId="10367"/>
    <cellStyle name="Normal 2 2 9 5 9" xfId="11862"/>
    <cellStyle name="Normal 2 2 9 6" xfId="763"/>
    <cellStyle name="Normal 2 2 9 6 2" xfId="2799"/>
    <cellStyle name="Normal 2 2 9 6 3" xfId="4368"/>
    <cellStyle name="Normal 2 2 9 6 4" xfId="5909"/>
    <cellStyle name="Normal 2 2 9 6 5" xfId="7448"/>
    <cellStyle name="Normal 2 2 9 6 6" xfId="8985"/>
    <cellStyle name="Normal 2 2 9 6 7" xfId="10508"/>
    <cellStyle name="Normal 2 2 9 6 8" xfId="11999"/>
    <cellStyle name="Normal 2 2 9 6 9" xfId="13379"/>
    <cellStyle name="Normal 2 2 9 7" xfId="925"/>
    <cellStyle name="Normal 2 2 9 7 2" xfId="2961"/>
    <cellStyle name="Normal 2 2 9 7 3" xfId="4530"/>
    <cellStyle name="Normal 2 2 9 7 4" xfId="6070"/>
    <cellStyle name="Normal 2 2 9 7 5" xfId="7609"/>
    <cellStyle name="Normal 2 2 9 7 6" xfId="9143"/>
    <cellStyle name="Normal 2 2 9 7 7" xfId="10664"/>
    <cellStyle name="Normal 2 2 9 7 8" xfId="12149"/>
    <cellStyle name="Normal 2 2 9 7 9" xfId="13502"/>
    <cellStyle name="Normal 2 2 9 8" xfId="1087"/>
    <cellStyle name="Normal 2 2 9 8 2" xfId="3122"/>
    <cellStyle name="Normal 2 2 9 8 3" xfId="4692"/>
    <cellStyle name="Normal 2 2 9 8 4" xfId="6232"/>
    <cellStyle name="Normal 2 2 9 8 5" xfId="7771"/>
    <cellStyle name="Normal 2 2 9 8 6" xfId="9303"/>
    <cellStyle name="Normal 2 2 9 8 7" xfId="10821"/>
    <cellStyle name="Normal 2 2 9 8 8" xfId="12297"/>
    <cellStyle name="Normal 2 2 9 8 9" xfId="13625"/>
    <cellStyle name="Normal 2 2 9 9" xfId="1246"/>
    <cellStyle name="Normal 2 2 9 9 2" xfId="3282"/>
    <cellStyle name="Normal 2 2 9 9 3" xfId="4852"/>
    <cellStyle name="Normal 2 2 9 9 4" xfId="6392"/>
    <cellStyle name="Normal 2 2 9 9 5" xfId="7931"/>
    <cellStyle name="Normal 2 2 9 9 6" xfId="9462"/>
    <cellStyle name="Normal 2 2 9 9 7" xfId="10977"/>
    <cellStyle name="Normal 2 2 9 9 8" xfId="12443"/>
    <cellStyle name="Normal 2 2 9 9 9" xfId="13746"/>
    <cellStyle name="Normal 2 20" xfId="319"/>
    <cellStyle name="Normal 2 21" xfId="298"/>
    <cellStyle name="Normal 2 22" xfId="330"/>
    <cellStyle name="Normal 2 23" xfId="336"/>
    <cellStyle name="Normal 2 23 2" xfId="2373"/>
    <cellStyle name="Normal 2 23 3" xfId="2316"/>
    <cellStyle name="Normal 2 23 4" xfId="5701"/>
    <cellStyle name="Normal 2 23 5" xfId="7241"/>
    <cellStyle name="Normal 2 23 6" xfId="8780"/>
    <cellStyle name="Normal 2 23 7" xfId="10306"/>
    <cellStyle name="Normal 2 23 8" xfId="11807"/>
    <cellStyle name="Normal 2 23 9" xfId="13227"/>
    <cellStyle name="Normal 2 24" xfId="212"/>
    <cellStyle name="Normal 2 25" xfId="502"/>
    <cellStyle name="Normal 2 26" xfId="606"/>
    <cellStyle name="Normal 2 27" xfId="378"/>
    <cellStyle name="Normal 2 28" xfId="779"/>
    <cellStyle name="Normal 2 29" xfId="941"/>
    <cellStyle name="Normal 2 3" xfId="4"/>
    <cellStyle name="Normal 2 3 2" xfId="29"/>
    <cellStyle name="Normal 2 3 2 10" xfId="1055"/>
    <cellStyle name="Normal 2 3 2 10 2" xfId="3091"/>
    <cellStyle name="Normal 2 3 2 10 3" xfId="4660"/>
    <cellStyle name="Normal 2 3 2 10 4" xfId="6200"/>
    <cellStyle name="Normal 2 3 2 10 5" xfId="7739"/>
    <cellStyle name="Normal 2 3 2 10 6" xfId="9272"/>
    <cellStyle name="Normal 2 3 2 10 7" xfId="10791"/>
    <cellStyle name="Normal 2 3 2 10 8" xfId="12269"/>
    <cellStyle name="Normal 2 3 2 10 9" xfId="13607"/>
    <cellStyle name="Normal 2 3 2 11" xfId="1215"/>
    <cellStyle name="Normal 2 3 2 11 2" xfId="3250"/>
    <cellStyle name="Normal 2 3 2 11 3" xfId="4820"/>
    <cellStyle name="Normal 2 3 2 11 4" xfId="6360"/>
    <cellStyle name="Normal 2 3 2 11 5" xfId="7899"/>
    <cellStyle name="Normal 2 3 2 11 6" xfId="9430"/>
    <cellStyle name="Normal 2 3 2 11 7" xfId="10946"/>
    <cellStyle name="Normal 2 3 2 11 8" xfId="12415"/>
    <cellStyle name="Normal 2 3 2 11 9" xfId="13728"/>
    <cellStyle name="Normal 2 3 2 12" xfId="1374"/>
    <cellStyle name="Normal 2 3 2 12 2" xfId="3410"/>
    <cellStyle name="Normal 2 3 2 12 3" xfId="4980"/>
    <cellStyle name="Normal 2 3 2 12 4" xfId="6520"/>
    <cellStyle name="Normal 2 3 2 12 5" xfId="8059"/>
    <cellStyle name="Normal 2 3 2 12 6" xfId="9589"/>
    <cellStyle name="Normal 2 3 2 12 7" xfId="11103"/>
    <cellStyle name="Normal 2 3 2 12 8" xfId="12561"/>
    <cellStyle name="Normal 2 3 2 12 9" xfId="13849"/>
    <cellStyle name="Normal 2 3 2 13" xfId="1529"/>
    <cellStyle name="Normal 2 3 2 13 2" xfId="3565"/>
    <cellStyle name="Normal 2 3 2 13 3" xfId="5134"/>
    <cellStyle name="Normal 2 3 2 13 4" xfId="6674"/>
    <cellStyle name="Normal 2 3 2 13 5" xfId="8213"/>
    <cellStyle name="Normal 2 3 2 13 6" xfId="9743"/>
    <cellStyle name="Normal 2 3 2 13 7" xfId="11255"/>
    <cellStyle name="Normal 2 3 2 13 8" xfId="12707"/>
    <cellStyle name="Normal 2 3 2 13 9" xfId="13966"/>
    <cellStyle name="Normal 2 3 2 14" xfId="1676"/>
    <cellStyle name="Normal 2 3 2 14 2" xfId="3712"/>
    <cellStyle name="Normal 2 3 2 14 3" xfId="5281"/>
    <cellStyle name="Normal 2 3 2 14 4" xfId="6821"/>
    <cellStyle name="Normal 2 3 2 14 5" xfId="8360"/>
    <cellStyle name="Normal 2 3 2 14 6" xfId="9888"/>
    <cellStyle name="Normal 2 3 2 14 7" xfId="11400"/>
    <cellStyle name="Normal 2 3 2 14 8" xfId="12842"/>
    <cellStyle name="Normal 2 3 2 14 9" xfId="14077"/>
    <cellStyle name="Normal 2 3 2 15" xfId="2068"/>
    <cellStyle name="Normal 2 3 2 16" xfId="2396"/>
    <cellStyle name="Normal 2 3 2 17" xfId="4376"/>
    <cellStyle name="Normal 2 3 2 18" xfId="5917"/>
    <cellStyle name="Normal 2 3 2 19" xfId="7456"/>
    <cellStyle name="Normal 2 3 2 2" xfId="90"/>
    <cellStyle name="Normal 2 3 2 2 10" xfId="1378"/>
    <cellStyle name="Normal 2 3 2 2 10 2" xfId="3414"/>
    <cellStyle name="Normal 2 3 2 2 10 3" xfId="4984"/>
    <cellStyle name="Normal 2 3 2 2 10 4" xfId="6524"/>
    <cellStyle name="Normal 2 3 2 2 10 5" xfId="8063"/>
    <cellStyle name="Normal 2 3 2 2 10 6" xfId="9593"/>
    <cellStyle name="Normal 2 3 2 2 10 7" xfId="11107"/>
    <cellStyle name="Normal 2 3 2 2 10 8" xfId="12565"/>
    <cellStyle name="Normal 2 3 2 2 10 9" xfId="13852"/>
    <cellStyle name="Normal 2 3 2 2 11" xfId="1533"/>
    <cellStyle name="Normal 2 3 2 2 11 2" xfId="3569"/>
    <cellStyle name="Normal 2 3 2 2 11 3" xfId="5138"/>
    <cellStyle name="Normal 2 3 2 2 11 4" xfId="6678"/>
    <cellStyle name="Normal 2 3 2 2 11 5" xfId="8217"/>
    <cellStyle name="Normal 2 3 2 2 11 6" xfId="9747"/>
    <cellStyle name="Normal 2 3 2 2 11 7" xfId="11259"/>
    <cellStyle name="Normal 2 3 2 2 11 8" xfId="12711"/>
    <cellStyle name="Normal 2 3 2 2 11 9" xfId="13969"/>
    <cellStyle name="Normal 2 3 2 2 12" xfId="1679"/>
    <cellStyle name="Normal 2 3 2 2 12 2" xfId="3715"/>
    <cellStyle name="Normal 2 3 2 2 12 3" xfId="5284"/>
    <cellStyle name="Normal 2 3 2 2 12 4" xfId="6824"/>
    <cellStyle name="Normal 2 3 2 2 12 5" xfId="8363"/>
    <cellStyle name="Normal 2 3 2 2 12 6" xfId="9891"/>
    <cellStyle name="Normal 2 3 2 2 12 7" xfId="11403"/>
    <cellStyle name="Normal 2 3 2 2 12 8" xfId="12845"/>
    <cellStyle name="Normal 2 3 2 2 12 9" xfId="14079"/>
    <cellStyle name="Normal 2 3 2 2 13" xfId="1815"/>
    <cellStyle name="Normal 2 3 2 2 13 2" xfId="3851"/>
    <cellStyle name="Normal 2 3 2 2 13 3" xfId="5420"/>
    <cellStyle name="Normal 2 3 2 2 13 4" xfId="6960"/>
    <cellStyle name="Normal 2 3 2 2 13 5" xfId="8499"/>
    <cellStyle name="Normal 2 3 2 2 13 6" xfId="10027"/>
    <cellStyle name="Normal 2 3 2 2 13 7" xfId="11534"/>
    <cellStyle name="Normal 2 3 2 2 13 8" xfId="12970"/>
    <cellStyle name="Normal 2 3 2 2 13 9" xfId="14184"/>
    <cellStyle name="Normal 2 3 2 2 14" xfId="2129"/>
    <cellStyle name="Normal 2 3 2 2 15" xfId="2384"/>
    <cellStyle name="Normal 2 3 2 2 16" xfId="4361"/>
    <cellStyle name="Normal 2 3 2 2 17" xfId="5902"/>
    <cellStyle name="Normal 2 3 2 2 18" xfId="7441"/>
    <cellStyle name="Normal 2 3 2 2 19" xfId="8979"/>
    <cellStyle name="Normal 2 3 2 2 2" xfId="152"/>
    <cellStyle name="Normal 2 3 2 2 2 10" xfId="1790"/>
    <cellStyle name="Normal 2 3 2 2 2 10 2" xfId="3826"/>
    <cellStyle name="Normal 2 3 2 2 2 10 3" xfId="5395"/>
    <cellStyle name="Normal 2 3 2 2 2 10 4" xfId="6935"/>
    <cellStyle name="Normal 2 3 2 2 2 10 5" xfId="8474"/>
    <cellStyle name="Normal 2 3 2 2 2 10 6" xfId="10002"/>
    <cellStyle name="Normal 2 3 2 2 2 10 7" xfId="11509"/>
    <cellStyle name="Normal 2 3 2 2 2 10 8" xfId="12945"/>
    <cellStyle name="Normal 2 3 2 2 2 10 9" xfId="14162"/>
    <cellStyle name="Normal 2 3 2 2 2 11" xfId="1919"/>
    <cellStyle name="Normal 2 3 2 2 2 11 2" xfId="3955"/>
    <cellStyle name="Normal 2 3 2 2 2 11 3" xfId="5524"/>
    <cellStyle name="Normal 2 3 2 2 2 11 4" xfId="7064"/>
    <cellStyle name="Normal 2 3 2 2 2 11 5" xfId="8603"/>
    <cellStyle name="Normal 2 3 2 2 2 11 6" xfId="10131"/>
    <cellStyle name="Normal 2 3 2 2 2 11 7" xfId="11637"/>
    <cellStyle name="Normal 2 3 2 2 2 11 8" xfId="13068"/>
    <cellStyle name="Normal 2 3 2 2 2 11 9" xfId="14266"/>
    <cellStyle name="Normal 2 3 2 2 2 12" xfId="2024"/>
    <cellStyle name="Normal 2 3 2 2 2 12 2" xfId="4060"/>
    <cellStyle name="Normal 2 3 2 2 2 12 3" xfId="5629"/>
    <cellStyle name="Normal 2 3 2 2 2 12 4" xfId="7169"/>
    <cellStyle name="Normal 2 3 2 2 2 12 5" xfId="8708"/>
    <cellStyle name="Normal 2 3 2 2 2 12 6" xfId="10234"/>
    <cellStyle name="Normal 2 3 2 2 2 12 7" xfId="11740"/>
    <cellStyle name="Normal 2 3 2 2 2 12 8" xfId="13165"/>
    <cellStyle name="Normal 2 3 2 2 2 12 9" xfId="14353"/>
    <cellStyle name="Normal 2 3 2 2 2 13" xfId="2191"/>
    <cellStyle name="Normal 2 3 2 2 2 14" xfId="2357"/>
    <cellStyle name="Normal 2 3 2 2 2 15" xfId="5418"/>
    <cellStyle name="Normal 2 3 2 2 2 16" xfId="6958"/>
    <cellStyle name="Normal 2 3 2 2 2 17" xfId="8497"/>
    <cellStyle name="Normal 2 3 2 2 2 18" xfId="10025"/>
    <cellStyle name="Normal 2 3 2 2 2 19" xfId="11532"/>
    <cellStyle name="Normal 2 3 2 2 2 2" xfId="445"/>
    <cellStyle name="Normal 2 3 2 2 2 2 2" xfId="2482"/>
    <cellStyle name="Normal 2 3 2 2 2 2 3" xfId="3582"/>
    <cellStyle name="Normal 2 3 2 2 2 2 4" xfId="5143"/>
    <cellStyle name="Normal 2 3 2 2 2 2 5" xfId="6683"/>
    <cellStyle name="Normal 2 3 2 2 2 2 6" xfId="8222"/>
    <cellStyle name="Normal 2 3 2 2 2 2 7" xfId="9752"/>
    <cellStyle name="Normal 2 3 2 2 2 2 8" xfId="11264"/>
    <cellStyle name="Normal 2 3 2 2 2 2 9" xfId="12716"/>
    <cellStyle name="Normal 2 3 2 2 2 20" xfId="12968"/>
    <cellStyle name="Normal 2 3 2 2 2 3" xfId="693"/>
    <cellStyle name="Normal 2 3 2 2 2 3 2" xfId="2729"/>
    <cellStyle name="Normal 2 3 2 2 2 3 3" xfId="4298"/>
    <cellStyle name="Normal 2 3 2 2 2 3 4" xfId="5839"/>
    <cellStyle name="Normal 2 3 2 2 2 3 5" xfId="7378"/>
    <cellStyle name="Normal 2 3 2 2 2 3 6" xfId="8916"/>
    <cellStyle name="Normal 2 3 2 2 2 3 7" xfId="10440"/>
    <cellStyle name="Normal 2 3 2 2 2 3 8" xfId="11933"/>
    <cellStyle name="Normal 2 3 2 2 2 3 9" xfId="13329"/>
    <cellStyle name="Normal 2 3 2 2 2 4" xfId="857"/>
    <cellStyle name="Normal 2 3 2 2 2 4 2" xfId="2893"/>
    <cellStyle name="Normal 2 3 2 2 2 4 3" xfId="4462"/>
    <cellStyle name="Normal 2 3 2 2 2 4 4" xfId="6002"/>
    <cellStyle name="Normal 2 3 2 2 2 4 5" xfId="7541"/>
    <cellStyle name="Normal 2 3 2 2 2 4 6" xfId="9075"/>
    <cellStyle name="Normal 2 3 2 2 2 4 7" xfId="10598"/>
    <cellStyle name="Normal 2 3 2 2 2 4 8" xfId="12087"/>
    <cellStyle name="Normal 2 3 2 2 2 4 9" xfId="13454"/>
    <cellStyle name="Normal 2 3 2 2 2 5" xfId="1019"/>
    <cellStyle name="Normal 2 3 2 2 2 5 2" xfId="3055"/>
    <cellStyle name="Normal 2 3 2 2 2 5 3" xfId="4624"/>
    <cellStyle name="Normal 2 3 2 2 2 5 4" xfId="6164"/>
    <cellStyle name="Normal 2 3 2 2 2 5 5" xfId="7703"/>
    <cellStyle name="Normal 2 3 2 2 2 5 6" xfId="9237"/>
    <cellStyle name="Normal 2 3 2 2 2 5 7" xfId="10756"/>
    <cellStyle name="Normal 2 3 2 2 2 5 8" xfId="12235"/>
    <cellStyle name="Normal 2 3 2 2 2 5 9" xfId="13577"/>
    <cellStyle name="Normal 2 3 2 2 2 6" xfId="1180"/>
    <cellStyle name="Normal 2 3 2 2 2 6 2" xfId="3215"/>
    <cellStyle name="Normal 2 3 2 2 2 6 3" xfId="4785"/>
    <cellStyle name="Normal 2 3 2 2 2 6 4" xfId="6325"/>
    <cellStyle name="Normal 2 3 2 2 2 6 5" xfId="7864"/>
    <cellStyle name="Normal 2 3 2 2 2 6 6" xfId="9395"/>
    <cellStyle name="Normal 2 3 2 2 2 6 7" xfId="10911"/>
    <cellStyle name="Normal 2 3 2 2 2 6 8" xfId="12382"/>
    <cellStyle name="Normal 2 3 2 2 2 6 9" xfId="13699"/>
    <cellStyle name="Normal 2 3 2 2 2 7" xfId="1339"/>
    <cellStyle name="Normal 2 3 2 2 2 7 2" xfId="3375"/>
    <cellStyle name="Normal 2 3 2 2 2 7 3" xfId="4945"/>
    <cellStyle name="Normal 2 3 2 2 2 7 4" xfId="6485"/>
    <cellStyle name="Normal 2 3 2 2 2 7 5" xfId="8024"/>
    <cellStyle name="Normal 2 3 2 2 2 7 6" xfId="9554"/>
    <cellStyle name="Normal 2 3 2 2 2 7 7" xfId="11068"/>
    <cellStyle name="Normal 2 3 2 2 2 7 8" xfId="12528"/>
    <cellStyle name="Normal 2 3 2 2 2 7 9" xfId="13820"/>
    <cellStyle name="Normal 2 3 2 2 2 8" xfId="1494"/>
    <cellStyle name="Normal 2 3 2 2 2 8 2" xfId="3530"/>
    <cellStyle name="Normal 2 3 2 2 2 8 3" xfId="5099"/>
    <cellStyle name="Normal 2 3 2 2 2 8 4" xfId="6639"/>
    <cellStyle name="Normal 2 3 2 2 2 8 5" xfId="8178"/>
    <cellStyle name="Normal 2 3 2 2 2 8 6" xfId="9708"/>
    <cellStyle name="Normal 2 3 2 2 2 8 7" xfId="11220"/>
    <cellStyle name="Normal 2 3 2 2 2 8 8" xfId="12673"/>
    <cellStyle name="Normal 2 3 2 2 2 8 9" xfId="13937"/>
    <cellStyle name="Normal 2 3 2 2 2 9" xfId="1647"/>
    <cellStyle name="Normal 2 3 2 2 2 9 2" xfId="3683"/>
    <cellStyle name="Normal 2 3 2 2 2 9 3" xfId="5252"/>
    <cellStyle name="Normal 2 3 2 2 2 9 4" xfId="6792"/>
    <cellStyle name="Normal 2 3 2 2 2 9 5" xfId="8331"/>
    <cellStyle name="Normal 2 3 2 2 2 9 6" xfId="9859"/>
    <cellStyle name="Normal 2 3 2 2 2 9 7" xfId="11371"/>
    <cellStyle name="Normal 2 3 2 2 2 9 8" xfId="12815"/>
    <cellStyle name="Normal 2 3 2 2 2 9 9" xfId="14053"/>
    <cellStyle name="Normal 2 3 2 2 20" xfId="10502"/>
    <cellStyle name="Normal 2 3 2 2 21" xfId="11993"/>
    <cellStyle name="Normal 2 3 2 2 3" xfId="217"/>
    <cellStyle name="Normal 2 3 2 2 3 2" xfId="2255"/>
    <cellStyle name="Normal 2 3 2 2 3 3" xfId="3313"/>
    <cellStyle name="Normal 2 3 2 2 3 4" xfId="2103"/>
    <cellStyle name="Normal 2 3 2 2 3 5" xfId="5456"/>
    <cellStyle name="Normal 2 3 2 2 3 6" xfId="6996"/>
    <cellStyle name="Normal 2 3 2 2 3 7" xfId="8535"/>
    <cellStyle name="Normal 2 3 2 2 3 8" xfId="10063"/>
    <cellStyle name="Normal 2 3 2 2 3 9" xfId="11569"/>
    <cellStyle name="Normal 2 3 2 2 4" xfId="468"/>
    <cellStyle name="Normal 2 3 2 2 4 2" xfId="2504"/>
    <cellStyle name="Normal 2 3 2 2 4 3" xfId="3082"/>
    <cellStyle name="Normal 2 3 2 2 4 4" xfId="4997"/>
    <cellStyle name="Normal 2 3 2 2 4 5" xfId="6537"/>
    <cellStyle name="Normal 2 3 2 2 4 6" xfId="8076"/>
    <cellStyle name="Normal 2 3 2 2 4 7" xfId="9606"/>
    <cellStyle name="Normal 2 3 2 2 4 8" xfId="11120"/>
    <cellStyle name="Normal 2 3 2 2 4 9" xfId="12577"/>
    <cellStyle name="Normal 2 3 2 2 5" xfId="580"/>
    <cellStyle name="Normal 2 3 2 2 5 2" xfId="2616"/>
    <cellStyle name="Normal 2 3 2 2 5 3" xfId="4185"/>
    <cellStyle name="Normal 2 3 2 2 5 4" xfId="5726"/>
    <cellStyle name="Normal 2 3 2 2 5 5" xfId="7266"/>
    <cellStyle name="Normal 2 3 2 2 5 6" xfId="8804"/>
    <cellStyle name="Normal 2 3 2 2 5 7" xfId="10330"/>
    <cellStyle name="Normal 2 3 2 2 5 8" xfId="11830"/>
    <cellStyle name="Normal 2 3 2 2 5 9" xfId="13243"/>
    <cellStyle name="Normal 2 3 2 2 6" xfId="735"/>
    <cellStyle name="Normal 2 3 2 2 6 2" xfId="2771"/>
    <cellStyle name="Normal 2 3 2 2 6 3" xfId="4340"/>
    <cellStyle name="Normal 2 3 2 2 6 4" xfId="5881"/>
    <cellStyle name="Normal 2 3 2 2 6 5" xfId="7420"/>
    <cellStyle name="Normal 2 3 2 2 6 6" xfId="8958"/>
    <cellStyle name="Normal 2 3 2 2 6 7" xfId="10481"/>
    <cellStyle name="Normal 2 3 2 2 6 8" xfId="11973"/>
    <cellStyle name="Normal 2 3 2 2 6 9" xfId="13364"/>
    <cellStyle name="Normal 2 3 2 2 7" xfId="897"/>
    <cellStyle name="Normal 2 3 2 2 7 2" xfId="2933"/>
    <cellStyle name="Normal 2 3 2 2 7 3" xfId="4502"/>
    <cellStyle name="Normal 2 3 2 2 7 4" xfId="6042"/>
    <cellStyle name="Normal 2 3 2 2 7 5" xfId="7581"/>
    <cellStyle name="Normal 2 3 2 2 7 6" xfId="9115"/>
    <cellStyle name="Normal 2 3 2 2 7 7" xfId="10638"/>
    <cellStyle name="Normal 2 3 2 2 7 8" xfId="12125"/>
    <cellStyle name="Normal 2 3 2 2 7 9" xfId="13487"/>
    <cellStyle name="Normal 2 3 2 2 8" xfId="1059"/>
    <cellStyle name="Normal 2 3 2 2 8 2" xfId="3095"/>
    <cellStyle name="Normal 2 3 2 2 8 3" xfId="4664"/>
    <cellStyle name="Normal 2 3 2 2 8 4" xfId="6204"/>
    <cellStyle name="Normal 2 3 2 2 8 5" xfId="7743"/>
    <cellStyle name="Normal 2 3 2 2 8 6" xfId="9276"/>
    <cellStyle name="Normal 2 3 2 2 8 7" xfId="10795"/>
    <cellStyle name="Normal 2 3 2 2 8 8" xfId="12273"/>
    <cellStyle name="Normal 2 3 2 2 8 9" xfId="13610"/>
    <cellStyle name="Normal 2 3 2 2 9" xfId="1219"/>
    <cellStyle name="Normal 2 3 2 2 9 2" xfId="3254"/>
    <cellStyle name="Normal 2 3 2 2 9 3" xfId="4824"/>
    <cellStyle name="Normal 2 3 2 2 9 4" xfId="6364"/>
    <cellStyle name="Normal 2 3 2 2 9 5" xfId="7903"/>
    <cellStyle name="Normal 2 3 2 2 9 6" xfId="9434"/>
    <cellStyle name="Normal 2 3 2 2 9 7" xfId="10950"/>
    <cellStyle name="Normal 2 3 2 2 9 8" xfId="12419"/>
    <cellStyle name="Normal 2 3 2 2 9 9" xfId="13731"/>
    <cellStyle name="Normal 2 3 2 20" xfId="8992"/>
    <cellStyle name="Normal 2 3 2 21" xfId="10515"/>
    <cellStyle name="Normal 2 3 2 22" xfId="12006"/>
    <cellStyle name="Normal 2 3 2 3" xfId="123"/>
    <cellStyle name="Normal 2 3 2 3 10" xfId="1216"/>
    <cellStyle name="Normal 2 3 2 3 10 2" xfId="3251"/>
    <cellStyle name="Normal 2 3 2 3 10 3" xfId="4821"/>
    <cellStyle name="Normal 2 3 2 3 10 4" xfId="6361"/>
    <cellStyle name="Normal 2 3 2 3 10 5" xfId="7900"/>
    <cellStyle name="Normal 2 3 2 3 10 6" xfId="9431"/>
    <cellStyle name="Normal 2 3 2 3 10 7" xfId="10947"/>
    <cellStyle name="Normal 2 3 2 3 10 8" xfId="12416"/>
    <cellStyle name="Normal 2 3 2 3 10 9" xfId="13729"/>
    <cellStyle name="Normal 2 3 2 3 11" xfId="1375"/>
    <cellStyle name="Normal 2 3 2 3 11 2" xfId="3411"/>
    <cellStyle name="Normal 2 3 2 3 11 3" xfId="4981"/>
    <cellStyle name="Normal 2 3 2 3 11 4" xfId="6521"/>
    <cellStyle name="Normal 2 3 2 3 11 5" xfId="8060"/>
    <cellStyle name="Normal 2 3 2 3 11 6" xfId="9590"/>
    <cellStyle name="Normal 2 3 2 3 11 7" xfId="11104"/>
    <cellStyle name="Normal 2 3 2 3 11 8" xfId="12562"/>
    <cellStyle name="Normal 2 3 2 3 11 9" xfId="13850"/>
    <cellStyle name="Normal 2 3 2 3 12" xfId="1530"/>
    <cellStyle name="Normal 2 3 2 3 12 2" xfId="3566"/>
    <cellStyle name="Normal 2 3 2 3 12 3" xfId="5135"/>
    <cellStyle name="Normal 2 3 2 3 12 4" xfId="6675"/>
    <cellStyle name="Normal 2 3 2 3 12 5" xfId="8214"/>
    <cellStyle name="Normal 2 3 2 3 12 6" xfId="9744"/>
    <cellStyle name="Normal 2 3 2 3 12 7" xfId="11256"/>
    <cellStyle name="Normal 2 3 2 3 12 8" xfId="12708"/>
    <cellStyle name="Normal 2 3 2 3 12 9" xfId="13967"/>
    <cellStyle name="Normal 2 3 2 3 13" xfId="2162"/>
    <cellStyle name="Normal 2 3 2 3 14" xfId="3242"/>
    <cellStyle name="Normal 2 3 2 3 15" xfId="5126"/>
    <cellStyle name="Normal 2 3 2 3 16" xfId="6666"/>
    <cellStyle name="Normal 2 3 2 3 17" xfId="8205"/>
    <cellStyle name="Normal 2 3 2 3 18" xfId="9735"/>
    <cellStyle name="Normal 2 3 2 3 19" xfId="11247"/>
    <cellStyle name="Normal 2 3 2 3 2" xfId="233"/>
    <cellStyle name="Normal 2 3 2 3 2 2" xfId="2271"/>
    <cellStyle name="Normal 2 3 2 3 2 3" xfId="3310"/>
    <cellStyle name="Normal 2 3 2 3 2 4" xfId="5567"/>
    <cellStyle name="Normal 2 3 2 3 2 5" xfId="7107"/>
    <cellStyle name="Normal 2 3 2 3 2 6" xfId="8646"/>
    <cellStyle name="Normal 2 3 2 3 2 7" xfId="10172"/>
    <cellStyle name="Normal 2 3 2 3 2 8" xfId="11678"/>
    <cellStyle name="Normal 2 3 2 3 2 9" xfId="13104"/>
    <cellStyle name="Normal 2 3 2 3 20" xfId="12699"/>
    <cellStyle name="Normal 2 3 2 3 3" xfId="484"/>
    <cellStyle name="Normal 2 3 2 3 3 2" xfId="2520"/>
    <cellStyle name="Normal 2 3 2 3 3 3" xfId="2819"/>
    <cellStyle name="Normal 2 3 2 3 3 4" xfId="4157"/>
    <cellStyle name="Normal 2 3 2 3 3 5" xfId="2789"/>
    <cellStyle name="Normal 2 3 2 3 3 6" xfId="4682"/>
    <cellStyle name="Normal 2 3 2 3 3 7" xfId="6222"/>
    <cellStyle name="Normal 2 3 2 3 3 8" xfId="7761"/>
    <cellStyle name="Normal 2 3 2 3 3 9" xfId="9293"/>
    <cellStyle name="Normal 2 3 2 3 4" xfId="497"/>
    <cellStyle name="Normal 2 3 2 3 4 2" xfId="2533"/>
    <cellStyle name="Normal 2 3 2 3 4 3" xfId="2116"/>
    <cellStyle name="Normal 2 3 2 3 4 4" xfId="5276"/>
    <cellStyle name="Normal 2 3 2 3 4 5" xfId="6816"/>
    <cellStyle name="Normal 2 3 2 3 4 6" xfId="8355"/>
    <cellStyle name="Normal 2 3 2 3 4 7" xfId="9883"/>
    <cellStyle name="Normal 2 3 2 3 4 8" xfId="11395"/>
    <cellStyle name="Normal 2 3 2 3 4 9" xfId="12838"/>
    <cellStyle name="Normal 2 3 2 3 5" xfId="549"/>
    <cellStyle name="Normal 2 3 2 3 5 2" xfId="2585"/>
    <cellStyle name="Normal 2 3 2 3 5 3" xfId="4155"/>
    <cellStyle name="Normal 2 3 2 3 5 4" xfId="2312"/>
    <cellStyle name="Normal 2 3 2 3 5 5" xfId="5149"/>
    <cellStyle name="Normal 2 3 2 3 5 6" xfId="6689"/>
    <cellStyle name="Normal 2 3 2 3 5 7" xfId="8228"/>
    <cellStyle name="Normal 2 3 2 3 5 8" xfId="9758"/>
    <cellStyle name="Normal 2 3 2 3 5 9" xfId="11270"/>
    <cellStyle name="Normal 2 3 2 3 6" xfId="556"/>
    <cellStyle name="Normal 2 3 2 3 6 2" xfId="2592"/>
    <cellStyle name="Normal 2 3 2 3 6 3" xfId="4162"/>
    <cellStyle name="Normal 2 3 2 3 6 4" xfId="4710"/>
    <cellStyle name="Normal 2 3 2 3 6 5" xfId="6250"/>
    <cellStyle name="Normal 2 3 2 3 6 6" xfId="7789"/>
    <cellStyle name="Normal 2 3 2 3 6 7" xfId="9321"/>
    <cellStyle name="Normal 2 3 2 3 6 8" xfId="10838"/>
    <cellStyle name="Normal 2 3 2 3 6 9" xfId="12312"/>
    <cellStyle name="Normal 2 3 2 3 7" xfId="732"/>
    <cellStyle name="Normal 2 3 2 3 7 2" xfId="2768"/>
    <cellStyle name="Normal 2 3 2 3 7 3" xfId="4337"/>
    <cellStyle name="Normal 2 3 2 3 7 4" xfId="5878"/>
    <cellStyle name="Normal 2 3 2 3 7 5" xfId="7417"/>
    <cellStyle name="Normal 2 3 2 3 7 6" xfId="8955"/>
    <cellStyle name="Normal 2 3 2 3 7 7" xfId="10478"/>
    <cellStyle name="Normal 2 3 2 3 7 8" xfId="11970"/>
    <cellStyle name="Normal 2 3 2 3 7 9" xfId="13362"/>
    <cellStyle name="Normal 2 3 2 3 8" xfId="894"/>
    <cellStyle name="Normal 2 3 2 3 8 2" xfId="2930"/>
    <cellStyle name="Normal 2 3 2 3 8 3" xfId="4499"/>
    <cellStyle name="Normal 2 3 2 3 8 4" xfId="6039"/>
    <cellStyle name="Normal 2 3 2 3 8 5" xfId="7578"/>
    <cellStyle name="Normal 2 3 2 3 8 6" xfId="9112"/>
    <cellStyle name="Normal 2 3 2 3 8 7" xfId="10635"/>
    <cellStyle name="Normal 2 3 2 3 8 8" xfId="12122"/>
    <cellStyle name="Normal 2 3 2 3 8 9" xfId="13485"/>
    <cellStyle name="Normal 2 3 2 3 9" xfId="1056"/>
    <cellStyle name="Normal 2 3 2 3 9 2" xfId="3092"/>
    <cellStyle name="Normal 2 3 2 3 9 3" xfId="4661"/>
    <cellStyle name="Normal 2 3 2 3 9 4" xfId="6201"/>
    <cellStyle name="Normal 2 3 2 3 9 5" xfId="7740"/>
    <cellStyle name="Normal 2 3 2 3 9 6" xfId="9273"/>
    <cellStyle name="Normal 2 3 2 3 9 7" xfId="10792"/>
    <cellStyle name="Normal 2 3 2 3 9 8" xfId="12270"/>
    <cellStyle name="Normal 2 3 2 3 9 9" xfId="13608"/>
    <cellStyle name="Normal 2 3 2 4" xfId="185"/>
    <cellStyle name="Normal 2 3 2 4 2" xfId="2223"/>
    <cellStyle name="Normal 2 3 2 4 3" xfId="3146"/>
    <cellStyle name="Normal 2 3 2 4 4" xfId="5692"/>
    <cellStyle name="Normal 2 3 2 4 5" xfId="7232"/>
    <cellStyle name="Normal 2 3 2 4 6" xfId="8771"/>
    <cellStyle name="Normal 2 3 2 4 7" xfId="10297"/>
    <cellStyle name="Normal 2 3 2 4 8" xfId="11800"/>
    <cellStyle name="Normal 2 3 2 4 9" xfId="13221"/>
    <cellStyle name="Normal 2 3 2 5" xfId="375"/>
    <cellStyle name="Normal 2 3 2 5 2" xfId="2412"/>
    <cellStyle name="Normal 2 3 2 5 3" xfId="2782"/>
    <cellStyle name="Normal 2 3 2 5 4" xfId="4709"/>
    <cellStyle name="Normal 2 3 2 5 5" xfId="6249"/>
    <cellStyle name="Normal 2 3 2 5 6" xfId="7788"/>
    <cellStyle name="Normal 2 3 2 5 7" xfId="9320"/>
    <cellStyle name="Normal 2 3 2 5 8" xfId="10837"/>
    <cellStyle name="Normal 2 3 2 5 9" xfId="12311"/>
    <cellStyle name="Normal 2 3 2 6" xfId="463"/>
    <cellStyle name="Normal 2 3 2 6 2" xfId="2500"/>
    <cellStyle name="Normal 2 3 2 6 3" xfId="2339"/>
    <cellStyle name="Normal 2 3 2 6 4" xfId="4344"/>
    <cellStyle name="Normal 2 3 2 6 5" xfId="5885"/>
    <cellStyle name="Normal 2 3 2 6 6" xfId="7424"/>
    <cellStyle name="Normal 2 3 2 6 7" xfId="8962"/>
    <cellStyle name="Normal 2 3 2 6 8" xfId="10485"/>
    <cellStyle name="Normal 2 3 2 6 9" xfId="11977"/>
    <cellStyle name="Normal 2 3 2 7" xfId="560"/>
    <cellStyle name="Normal 2 3 2 7 2" xfId="2596"/>
    <cellStyle name="Normal 2 3 2 7 3" xfId="4166"/>
    <cellStyle name="Normal 2 3 2 7 4" xfId="2395"/>
    <cellStyle name="Normal 2 3 2 7 5" xfId="5295"/>
    <cellStyle name="Normal 2 3 2 7 6" xfId="6835"/>
    <cellStyle name="Normal 2 3 2 7 7" xfId="8374"/>
    <cellStyle name="Normal 2 3 2 7 8" xfId="9902"/>
    <cellStyle name="Normal 2 3 2 7 9" xfId="11414"/>
    <cellStyle name="Normal 2 3 2 8" xfId="731"/>
    <cellStyle name="Normal 2 3 2 8 2" xfId="2767"/>
    <cellStyle name="Normal 2 3 2 8 3" xfId="4336"/>
    <cellStyle name="Normal 2 3 2 8 4" xfId="5877"/>
    <cellStyle name="Normal 2 3 2 8 5" xfId="7416"/>
    <cellStyle name="Normal 2 3 2 8 6" xfId="8954"/>
    <cellStyle name="Normal 2 3 2 8 7" xfId="10477"/>
    <cellStyle name="Normal 2 3 2 8 8" xfId="11969"/>
    <cellStyle name="Normal 2 3 2 8 9" xfId="13361"/>
    <cellStyle name="Normal 2 3 2 9" xfId="893"/>
    <cellStyle name="Normal 2 3 2 9 2" xfId="2929"/>
    <cellStyle name="Normal 2 3 2 9 3" xfId="4498"/>
    <cellStyle name="Normal 2 3 2 9 4" xfId="6038"/>
    <cellStyle name="Normal 2 3 2 9 5" xfId="7577"/>
    <cellStyle name="Normal 2 3 2 9 6" xfId="9111"/>
    <cellStyle name="Normal 2 3 2 9 7" xfId="10634"/>
    <cellStyle name="Normal 2 3 2 9 8" xfId="12121"/>
    <cellStyle name="Normal 2 3 2 9 9" xfId="13484"/>
    <cellStyle name="Normal 2 30" xfId="1103"/>
    <cellStyle name="Normal 2 31" xfId="1262"/>
    <cellStyle name="Normal 2 32" xfId="1418"/>
    <cellStyle name="Normal 2 33" xfId="1571"/>
    <cellStyle name="Normal 2 34" xfId="2040"/>
    <cellStyle name="Normal 2 34 2" xfId="4077"/>
    <cellStyle name="Normal 2 34 3" xfId="5646"/>
    <cellStyle name="Normal 2 34 4" xfId="7186"/>
    <cellStyle name="Normal 2 34 5" xfId="8725"/>
    <cellStyle name="Normal 2 34 6" xfId="10251"/>
    <cellStyle name="Normal 2 34 7" xfId="11757"/>
    <cellStyle name="Normal 2 34 8" xfId="13182"/>
    <cellStyle name="Normal 2 34 9" xfId="14370"/>
    <cellStyle name="Normal 2 35" xfId="2351"/>
    <cellStyle name="Normal 2 36" xfId="2608"/>
    <cellStyle name="Normal 2 37" xfId="4911"/>
    <cellStyle name="Normal 2 38" xfId="6451"/>
    <cellStyle name="Normal 2 39" xfId="7990"/>
    <cellStyle name="Normal 2 4" xfId="6"/>
    <cellStyle name="Normal 2 4 10" xfId="1091"/>
    <cellStyle name="Normal 2 4 10 2" xfId="3126"/>
    <cellStyle name="Normal 2 4 10 3" xfId="4696"/>
    <cellStyle name="Normal 2 4 10 4" xfId="6236"/>
    <cellStyle name="Normal 2 4 10 5" xfId="7775"/>
    <cellStyle name="Normal 2 4 10 6" xfId="9307"/>
    <cellStyle name="Normal 2 4 10 7" xfId="10825"/>
    <cellStyle name="Normal 2 4 10 8" xfId="12301"/>
    <cellStyle name="Normal 2 4 10 9" xfId="13627"/>
    <cellStyle name="Normal 2 4 11" xfId="1250"/>
    <cellStyle name="Normal 2 4 11 2" xfId="3286"/>
    <cellStyle name="Normal 2 4 11 3" xfId="4856"/>
    <cellStyle name="Normal 2 4 11 4" xfId="6396"/>
    <cellStyle name="Normal 2 4 11 5" xfId="7935"/>
    <cellStyle name="Normal 2 4 11 6" xfId="9466"/>
    <cellStyle name="Normal 2 4 11 7" xfId="10981"/>
    <cellStyle name="Normal 2 4 11 8" xfId="12446"/>
    <cellStyle name="Normal 2 4 11 9" xfId="13748"/>
    <cellStyle name="Normal 2 4 12" xfId="1408"/>
    <cellStyle name="Normal 2 4 12 2" xfId="3444"/>
    <cellStyle name="Normal 2 4 12 3" xfId="5013"/>
    <cellStyle name="Normal 2 4 12 4" xfId="6553"/>
    <cellStyle name="Normal 2 4 12 5" xfId="8092"/>
    <cellStyle name="Normal 2 4 12 6" xfId="9622"/>
    <cellStyle name="Normal 2 4 12 7" xfId="11135"/>
    <cellStyle name="Normal 2 4 12 8" xfId="12590"/>
    <cellStyle name="Normal 2 4 12 9" xfId="13867"/>
    <cellStyle name="Normal 2 4 13" xfId="1561"/>
    <cellStyle name="Normal 2 4 13 2" xfId="3597"/>
    <cellStyle name="Normal 2 4 13 3" xfId="5166"/>
    <cellStyle name="Normal 2 4 13 4" xfId="6706"/>
    <cellStyle name="Normal 2 4 13 5" xfId="8245"/>
    <cellStyle name="Normal 2 4 13 6" xfId="9775"/>
    <cellStyle name="Normal 2 4 13 7" xfId="11287"/>
    <cellStyle name="Normal 2 4 13 8" xfId="12735"/>
    <cellStyle name="Normal 2 4 13 9" xfId="13983"/>
    <cellStyle name="Normal 2 4 14" xfId="1707"/>
    <cellStyle name="Normal 2 4 14 2" xfId="3743"/>
    <cellStyle name="Normal 2 4 14 3" xfId="5312"/>
    <cellStyle name="Normal 2 4 14 4" xfId="6852"/>
    <cellStyle name="Normal 2 4 14 5" xfId="8391"/>
    <cellStyle name="Normal 2 4 14 6" xfId="9919"/>
    <cellStyle name="Normal 2 4 14 7" xfId="11430"/>
    <cellStyle name="Normal 2 4 14 8" xfId="12868"/>
    <cellStyle name="Normal 2 4 14 9" xfId="14093"/>
    <cellStyle name="Normal 2 4 15" xfId="1836"/>
    <cellStyle name="Normal 2 4 15 2" xfId="3872"/>
    <cellStyle name="Normal 2 4 15 3" xfId="5441"/>
    <cellStyle name="Normal 2 4 15 4" xfId="6981"/>
    <cellStyle name="Normal 2 4 15 5" xfId="8520"/>
    <cellStyle name="Normal 2 4 15 6" xfId="10048"/>
    <cellStyle name="Normal 2 4 15 7" xfId="11555"/>
    <cellStyle name="Normal 2 4 15 8" xfId="12991"/>
    <cellStyle name="Normal 2 4 15 9" xfId="14197"/>
    <cellStyle name="Normal 2 4 16" xfId="4085"/>
    <cellStyle name="Normal 2 4 2" xfId="32"/>
    <cellStyle name="Normal 2 4 2 10" xfId="1068"/>
    <cellStyle name="Normal 2 4 2 10 2" xfId="3103"/>
    <cellStyle name="Normal 2 4 2 10 3" xfId="4673"/>
    <cellStyle name="Normal 2 4 2 10 4" xfId="6213"/>
    <cellStyle name="Normal 2 4 2 10 5" xfId="7752"/>
    <cellStyle name="Normal 2 4 2 10 6" xfId="9285"/>
    <cellStyle name="Normal 2 4 2 10 7" xfId="10804"/>
    <cellStyle name="Normal 2 4 2 10 8" xfId="12281"/>
    <cellStyle name="Normal 2 4 2 10 9" xfId="13615"/>
    <cellStyle name="Normal 2 4 2 11" xfId="1228"/>
    <cellStyle name="Normal 2 4 2 11 2" xfId="3263"/>
    <cellStyle name="Normal 2 4 2 11 3" xfId="4833"/>
    <cellStyle name="Normal 2 4 2 11 4" xfId="6373"/>
    <cellStyle name="Normal 2 4 2 11 5" xfId="7912"/>
    <cellStyle name="Normal 2 4 2 11 6" xfId="9443"/>
    <cellStyle name="Normal 2 4 2 11 7" xfId="10959"/>
    <cellStyle name="Normal 2 4 2 11 8" xfId="12427"/>
    <cellStyle name="Normal 2 4 2 11 9" xfId="13736"/>
    <cellStyle name="Normal 2 4 2 12" xfId="1387"/>
    <cellStyle name="Normal 2 4 2 12 2" xfId="3423"/>
    <cellStyle name="Normal 2 4 2 12 3" xfId="4992"/>
    <cellStyle name="Normal 2 4 2 12 4" xfId="6532"/>
    <cellStyle name="Normal 2 4 2 12 5" xfId="8071"/>
    <cellStyle name="Normal 2 4 2 12 6" xfId="9601"/>
    <cellStyle name="Normal 2 4 2 12 7" xfId="11115"/>
    <cellStyle name="Normal 2 4 2 12 8" xfId="12573"/>
    <cellStyle name="Normal 2 4 2 12 9" xfId="13857"/>
    <cellStyle name="Normal 2 4 2 13" xfId="1541"/>
    <cellStyle name="Normal 2 4 2 13 2" xfId="3577"/>
    <cellStyle name="Normal 2 4 2 13 3" xfId="5146"/>
    <cellStyle name="Normal 2 4 2 13 4" xfId="6686"/>
    <cellStyle name="Normal 2 4 2 13 5" xfId="8225"/>
    <cellStyle name="Normal 2 4 2 13 6" xfId="9755"/>
    <cellStyle name="Normal 2 4 2 13 7" xfId="11267"/>
    <cellStyle name="Normal 2 4 2 13 8" xfId="12718"/>
    <cellStyle name="Normal 2 4 2 13 9" xfId="13973"/>
    <cellStyle name="Normal 2 4 2 14" xfId="1687"/>
    <cellStyle name="Normal 2 4 2 14 2" xfId="3723"/>
    <cellStyle name="Normal 2 4 2 14 3" xfId="5292"/>
    <cellStyle name="Normal 2 4 2 14 4" xfId="6832"/>
    <cellStyle name="Normal 2 4 2 14 5" xfId="8371"/>
    <cellStyle name="Normal 2 4 2 14 6" xfId="9899"/>
    <cellStyle name="Normal 2 4 2 14 7" xfId="11411"/>
    <cellStyle name="Normal 2 4 2 14 8" xfId="12853"/>
    <cellStyle name="Normal 2 4 2 14 9" xfId="14083"/>
    <cellStyle name="Normal 2 4 2 15" xfId="1821"/>
    <cellStyle name="Normal 2 4 2 15 2" xfId="3857"/>
    <cellStyle name="Normal 2 4 2 15 3" xfId="5426"/>
    <cellStyle name="Normal 2 4 2 15 4" xfId="6966"/>
    <cellStyle name="Normal 2 4 2 15 5" xfId="8505"/>
    <cellStyle name="Normal 2 4 2 15 6" xfId="10033"/>
    <cellStyle name="Normal 2 4 2 15 7" xfId="11540"/>
    <cellStyle name="Normal 2 4 2 15 8" xfId="12976"/>
    <cellStyle name="Normal 2 4 2 15 9" xfId="14188"/>
    <cellStyle name="Normal 2 4 2 16" xfId="2071"/>
    <cellStyle name="Normal 2 4 2 17" xfId="3746"/>
    <cellStyle name="Normal 2 4 2 18" xfId="5551"/>
    <cellStyle name="Normal 2 4 2 19" xfId="7091"/>
    <cellStyle name="Normal 2 4 2 2" xfId="57"/>
    <cellStyle name="Normal 2 4 2 2 2" xfId="4119"/>
    <cellStyle name="Normal 2 4 2 20" xfId="8630"/>
    <cellStyle name="Normal 2 4 2 21" xfId="10157"/>
    <cellStyle name="Normal 2 4 2 22" xfId="11663"/>
    <cellStyle name="Normal 2 4 2 23" xfId="13093"/>
    <cellStyle name="Normal 2 4 2 3" xfId="91"/>
    <cellStyle name="Normal 2 4 2 3 10" xfId="1598"/>
    <cellStyle name="Normal 2 4 2 3 10 2" xfId="3634"/>
    <cellStyle name="Normal 2 4 2 3 10 3" xfId="5203"/>
    <cellStyle name="Normal 2 4 2 3 10 4" xfId="6743"/>
    <cellStyle name="Normal 2 4 2 3 10 5" xfId="8282"/>
    <cellStyle name="Normal 2 4 2 3 10 6" xfId="9810"/>
    <cellStyle name="Normal 2 4 2 3 10 7" xfId="11322"/>
    <cellStyle name="Normal 2 4 2 3 10 8" xfId="12767"/>
    <cellStyle name="Normal 2 4 2 3 10 9" xfId="14006"/>
    <cellStyle name="Normal 2 4 2 3 11" xfId="1741"/>
    <cellStyle name="Normal 2 4 2 3 11 2" xfId="3777"/>
    <cellStyle name="Normal 2 4 2 3 11 3" xfId="5346"/>
    <cellStyle name="Normal 2 4 2 3 11 4" xfId="6886"/>
    <cellStyle name="Normal 2 4 2 3 11 5" xfId="8425"/>
    <cellStyle name="Normal 2 4 2 3 11 6" xfId="9953"/>
    <cellStyle name="Normal 2 4 2 3 11 7" xfId="11460"/>
    <cellStyle name="Normal 2 4 2 3 11 8" xfId="12897"/>
    <cellStyle name="Normal 2 4 2 3 11 9" xfId="14115"/>
    <cellStyle name="Normal 2 4 2 3 12" xfId="1870"/>
    <cellStyle name="Normal 2 4 2 3 12 2" xfId="3906"/>
    <cellStyle name="Normal 2 4 2 3 12 3" xfId="5475"/>
    <cellStyle name="Normal 2 4 2 3 12 4" xfId="7015"/>
    <cellStyle name="Normal 2 4 2 3 12 5" xfId="8554"/>
    <cellStyle name="Normal 2 4 2 3 12 6" xfId="10082"/>
    <cellStyle name="Normal 2 4 2 3 12 7" xfId="11588"/>
    <cellStyle name="Normal 2 4 2 3 12 8" xfId="13019"/>
    <cellStyle name="Normal 2 4 2 3 12 9" xfId="14219"/>
    <cellStyle name="Normal 2 4 2 3 13" xfId="1975"/>
    <cellStyle name="Normal 2 4 2 3 13 2" xfId="4011"/>
    <cellStyle name="Normal 2 4 2 3 13 3" xfId="5580"/>
    <cellStyle name="Normal 2 4 2 3 13 4" xfId="7120"/>
    <cellStyle name="Normal 2 4 2 3 13 5" xfId="8659"/>
    <cellStyle name="Normal 2 4 2 3 13 6" xfId="10185"/>
    <cellStyle name="Normal 2 4 2 3 13 7" xfId="11691"/>
    <cellStyle name="Normal 2 4 2 3 13 8" xfId="13117"/>
    <cellStyle name="Normal 2 4 2 3 13 9" xfId="14306"/>
    <cellStyle name="Normal 2 4 2 3 14" xfId="2130"/>
    <cellStyle name="Normal 2 4 2 3 15" xfId="2215"/>
    <cellStyle name="Normal 2 4 2 3 16" xfId="4228"/>
    <cellStyle name="Normal 2 4 2 3 17" xfId="5769"/>
    <cellStyle name="Normal 2 4 2 3 18" xfId="7309"/>
    <cellStyle name="Normal 2 4 2 3 19" xfId="8847"/>
    <cellStyle name="Normal 2 4 2 3 2" xfId="153"/>
    <cellStyle name="Normal 2 4 2 3 2 10" xfId="1791"/>
    <cellStyle name="Normal 2 4 2 3 2 10 2" xfId="3827"/>
    <cellStyle name="Normal 2 4 2 3 2 10 3" xfId="5396"/>
    <cellStyle name="Normal 2 4 2 3 2 10 4" xfId="6936"/>
    <cellStyle name="Normal 2 4 2 3 2 10 5" xfId="8475"/>
    <cellStyle name="Normal 2 4 2 3 2 10 6" xfId="10003"/>
    <cellStyle name="Normal 2 4 2 3 2 10 7" xfId="11510"/>
    <cellStyle name="Normal 2 4 2 3 2 10 8" xfId="12946"/>
    <cellStyle name="Normal 2 4 2 3 2 10 9" xfId="14163"/>
    <cellStyle name="Normal 2 4 2 3 2 11" xfId="1920"/>
    <cellStyle name="Normal 2 4 2 3 2 11 2" xfId="3956"/>
    <cellStyle name="Normal 2 4 2 3 2 11 3" xfId="5525"/>
    <cellStyle name="Normal 2 4 2 3 2 11 4" xfId="7065"/>
    <cellStyle name="Normal 2 4 2 3 2 11 5" xfId="8604"/>
    <cellStyle name="Normal 2 4 2 3 2 11 6" xfId="10132"/>
    <cellStyle name="Normal 2 4 2 3 2 11 7" xfId="11638"/>
    <cellStyle name="Normal 2 4 2 3 2 11 8" xfId="13069"/>
    <cellStyle name="Normal 2 4 2 3 2 11 9" xfId="14267"/>
    <cellStyle name="Normal 2 4 2 3 2 12" xfId="2025"/>
    <cellStyle name="Normal 2 4 2 3 2 12 2" xfId="4061"/>
    <cellStyle name="Normal 2 4 2 3 2 12 3" xfId="5630"/>
    <cellStyle name="Normal 2 4 2 3 2 12 4" xfId="7170"/>
    <cellStyle name="Normal 2 4 2 3 2 12 5" xfId="8709"/>
    <cellStyle name="Normal 2 4 2 3 2 12 6" xfId="10235"/>
    <cellStyle name="Normal 2 4 2 3 2 12 7" xfId="11741"/>
    <cellStyle name="Normal 2 4 2 3 2 12 8" xfId="13166"/>
    <cellStyle name="Normal 2 4 2 3 2 12 9" xfId="14354"/>
    <cellStyle name="Normal 2 4 2 3 2 13" xfId="2192"/>
    <cellStyle name="Normal 2 4 2 3 2 14" xfId="2341"/>
    <cellStyle name="Normal 2 4 2 3 2 15" xfId="5282"/>
    <cellStyle name="Normal 2 4 2 3 2 16" xfId="6822"/>
    <cellStyle name="Normal 2 4 2 3 2 17" xfId="8361"/>
    <cellStyle name="Normal 2 4 2 3 2 18" xfId="9889"/>
    <cellStyle name="Normal 2 4 2 3 2 19" xfId="11401"/>
    <cellStyle name="Normal 2 4 2 3 2 2" xfId="446"/>
    <cellStyle name="Normal 2 4 2 3 2 2 2" xfId="2483"/>
    <cellStyle name="Normal 2 4 2 3 2 2 3" xfId="3428"/>
    <cellStyle name="Normal 2 4 2 3 2 2 4" xfId="4990"/>
    <cellStyle name="Normal 2 4 2 3 2 2 5" xfId="6530"/>
    <cellStyle name="Normal 2 4 2 3 2 2 6" xfId="8069"/>
    <cellStyle name="Normal 2 4 2 3 2 2 7" xfId="9599"/>
    <cellStyle name="Normal 2 4 2 3 2 2 8" xfId="11113"/>
    <cellStyle name="Normal 2 4 2 3 2 2 9" xfId="12571"/>
    <cellStyle name="Normal 2 4 2 3 2 20" xfId="12843"/>
    <cellStyle name="Normal 2 4 2 3 2 3" xfId="694"/>
    <cellStyle name="Normal 2 4 2 3 2 3 2" xfId="2730"/>
    <cellStyle name="Normal 2 4 2 3 2 3 3" xfId="4299"/>
    <cellStyle name="Normal 2 4 2 3 2 3 4" xfId="5840"/>
    <cellStyle name="Normal 2 4 2 3 2 3 5" xfId="7379"/>
    <cellStyle name="Normal 2 4 2 3 2 3 6" xfId="8917"/>
    <cellStyle name="Normal 2 4 2 3 2 3 7" xfId="10441"/>
    <cellStyle name="Normal 2 4 2 3 2 3 8" xfId="11934"/>
    <cellStyle name="Normal 2 4 2 3 2 3 9" xfId="13330"/>
    <cellStyle name="Normal 2 4 2 3 2 4" xfId="858"/>
    <cellStyle name="Normal 2 4 2 3 2 4 2" xfId="2894"/>
    <cellStyle name="Normal 2 4 2 3 2 4 3" xfId="4463"/>
    <cellStyle name="Normal 2 4 2 3 2 4 4" xfId="6003"/>
    <cellStyle name="Normal 2 4 2 3 2 4 5" xfId="7542"/>
    <cellStyle name="Normal 2 4 2 3 2 4 6" xfId="9076"/>
    <cellStyle name="Normal 2 4 2 3 2 4 7" xfId="10599"/>
    <cellStyle name="Normal 2 4 2 3 2 4 8" xfId="12088"/>
    <cellStyle name="Normal 2 4 2 3 2 4 9" xfId="13455"/>
    <cellStyle name="Normal 2 4 2 3 2 5" xfId="1020"/>
    <cellStyle name="Normal 2 4 2 3 2 5 2" xfId="3056"/>
    <cellStyle name="Normal 2 4 2 3 2 5 3" xfId="4625"/>
    <cellStyle name="Normal 2 4 2 3 2 5 4" xfId="6165"/>
    <cellStyle name="Normal 2 4 2 3 2 5 5" xfId="7704"/>
    <cellStyle name="Normal 2 4 2 3 2 5 6" xfId="9238"/>
    <cellStyle name="Normal 2 4 2 3 2 5 7" xfId="10757"/>
    <cellStyle name="Normal 2 4 2 3 2 5 8" xfId="12236"/>
    <cellStyle name="Normal 2 4 2 3 2 5 9" xfId="13578"/>
    <cellStyle name="Normal 2 4 2 3 2 6" xfId="1181"/>
    <cellStyle name="Normal 2 4 2 3 2 6 2" xfId="3216"/>
    <cellStyle name="Normal 2 4 2 3 2 6 3" xfId="4786"/>
    <cellStyle name="Normal 2 4 2 3 2 6 4" xfId="6326"/>
    <cellStyle name="Normal 2 4 2 3 2 6 5" xfId="7865"/>
    <cellStyle name="Normal 2 4 2 3 2 6 6" xfId="9396"/>
    <cellStyle name="Normal 2 4 2 3 2 6 7" xfId="10912"/>
    <cellStyle name="Normal 2 4 2 3 2 6 8" xfId="12383"/>
    <cellStyle name="Normal 2 4 2 3 2 6 9" xfId="13700"/>
    <cellStyle name="Normal 2 4 2 3 2 7" xfId="1340"/>
    <cellStyle name="Normal 2 4 2 3 2 7 2" xfId="3376"/>
    <cellStyle name="Normal 2 4 2 3 2 7 3" xfId="4946"/>
    <cellStyle name="Normal 2 4 2 3 2 7 4" xfId="6486"/>
    <cellStyle name="Normal 2 4 2 3 2 7 5" xfId="8025"/>
    <cellStyle name="Normal 2 4 2 3 2 7 6" xfId="9555"/>
    <cellStyle name="Normal 2 4 2 3 2 7 7" xfId="11069"/>
    <cellStyle name="Normal 2 4 2 3 2 7 8" xfId="12529"/>
    <cellStyle name="Normal 2 4 2 3 2 7 9" xfId="13821"/>
    <cellStyle name="Normal 2 4 2 3 2 8" xfId="1495"/>
    <cellStyle name="Normal 2 4 2 3 2 8 2" xfId="3531"/>
    <cellStyle name="Normal 2 4 2 3 2 8 3" xfId="5100"/>
    <cellStyle name="Normal 2 4 2 3 2 8 4" xfId="6640"/>
    <cellStyle name="Normal 2 4 2 3 2 8 5" xfId="8179"/>
    <cellStyle name="Normal 2 4 2 3 2 8 6" xfId="9709"/>
    <cellStyle name="Normal 2 4 2 3 2 8 7" xfId="11221"/>
    <cellStyle name="Normal 2 4 2 3 2 8 8" xfId="12674"/>
    <cellStyle name="Normal 2 4 2 3 2 8 9" xfId="13938"/>
    <cellStyle name="Normal 2 4 2 3 2 9" xfId="1648"/>
    <cellStyle name="Normal 2 4 2 3 2 9 2" xfId="3684"/>
    <cellStyle name="Normal 2 4 2 3 2 9 3" xfId="5253"/>
    <cellStyle name="Normal 2 4 2 3 2 9 4" xfId="6793"/>
    <cellStyle name="Normal 2 4 2 3 2 9 5" xfId="8332"/>
    <cellStyle name="Normal 2 4 2 3 2 9 6" xfId="9860"/>
    <cellStyle name="Normal 2 4 2 3 2 9 7" xfId="11372"/>
    <cellStyle name="Normal 2 4 2 3 2 9 8" xfId="12816"/>
    <cellStyle name="Normal 2 4 2 3 2 9 9" xfId="14054"/>
    <cellStyle name="Normal 2 4 2 3 20" xfId="10371"/>
    <cellStyle name="Normal 2 4 2 3 21" xfId="11866"/>
    <cellStyle name="Normal 2 4 2 3 3" xfId="395"/>
    <cellStyle name="Normal 2 4 2 3 3 2" xfId="2432"/>
    <cellStyle name="Normal 2 4 2 3 3 3" xfId="2777"/>
    <cellStyle name="Normal 2 4 2 3 3 4" xfId="4675"/>
    <cellStyle name="Normal 2 4 2 3 3 5" xfId="6215"/>
    <cellStyle name="Normal 2 4 2 3 3 6" xfId="7754"/>
    <cellStyle name="Normal 2 4 2 3 3 7" xfId="9287"/>
    <cellStyle name="Normal 2 4 2 3 3 8" xfId="10806"/>
    <cellStyle name="Normal 2 4 2 3 3 9" xfId="12283"/>
    <cellStyle name="Normal 2 4 2 3 4" xfId="643"/>
    <cellStyle name="Normal 2 4 2 3 4 2" xfId="2679"/>
    <cellStyle name="Normal 2 4 2 3 4 3" xfId="4248"/>
    <cellStyle name="Normal 2 4 2 3 4 4" xfId="5789"/>
    <cellStyle name="Normal 2 4 2 3 4 5" xfId="7328"/>
    <cellStyle name="Normal 2 4 2 3 4 6" xfId="8866"/>
    <cellStyle name="Normal 2 4 2 3 4 7" xfId="10390"/>
    <cellStyle name="Normal 2 4 2 3 4 8" xfId="11884"/>
    <cellStyle name="Normal 2 4 2 3 4 9" xfId="13282"/>
    <cellStyle name="Normal 2 4 2 3 5" xfId="807"/>
    <cellStyle name="Normal 2 4 2 3 5 2" xfId="2843"/>
    <cellStyle name="Normal 2 4 2 3 5 3" xfId="4412"/>
    <cellStyle name="Normal 2 4 2 3 5 4" xfId="5952"/>
    <cellStyle name="Normal 2 4 2 3 5 5" xfId="7491"/>
    <cellStyle name="Normal 2 4 2 3 5 6" xfId="9025"/>
    <cellStyle name="Normal 2 4 2 3 5 7" xfId="10548"/>
    <cellStyle name="Normal 2 4 2 3 5 8" xfId="12037"/>
    <cellStyle name="Normal 2 4 2 3 5 9" xfId="13406"/>
    <cellStyle name="Normal 2 4 2 3 6" xfId="969"/>
    <cellStyle name="Normal 2 4 2 3 6 2" xfId="3005"/>
    <cellStyle name="Normal 2 4 2 3 6 3" xfId="4574"/>
    <cellStyle name="Normal 2 4 2 3 6 4" xfId="6114"/>
    <cellStyle name="Normal 2 4 2 3 6 5" xfId="7653"/>
    <cellStyle name="Normal 2 4 2 3 6 6" xfId="9187"/>
    <cellStyle name="Normal 2 4 2 3 6 7" xfId="10706"/>
    <cellStyle name="Normal 2 4 2 3 6 8" xfId="12185"/>
    <cellStyle name="Normal 2 4 2 3 6 9" xfId="13529"/>
    <cellStyle name="Normal 2 4 2 3 7" xfId="1131"/>
    <cellStyle name="Normal 2 4 2 3 7 2" xfId="3166"/>
    <cellStyle name="Normal 2 4 2 3 7 3" xfId="4736"/>
    <cellStyle name="Normal 2 4 2 3 7 4" xfId="6276"/>
    <cellStyle name="Normal 2 4 2 3 7 5" xfId="7815"/>
    <cellStyle name="Normal 2 4 2 3 7 6" xfId="9346"/>
    <cellStyle name="Normal 2 4 2 3 7 7" xfId="10862"/>
    <cellStyle name="Normal 2 4 2 3 7 8" xfId="12333"/>
    <cellStyle name="Normal 2 4 2 3 7 9" xfId="13652"/>
    <cellStyle name="Normal 2 4 2 3 8" xfId="1290"/>
    <cellStyle name="Normal 2 4 2 3 8 2" xfId="3326"/>
    <cellStyle name="Normal 2 4 2 3 8 3" xfId="4896"/>
    <cellStyle name="Normal 2 4 2 3 8 4" xfId="6436"/>
    <cellStyle name="Normal 2 4 2 3 8 5" xfId="7975"/>
    <cellStyle name="Normal 2 4 2 3 8 6" xfId="9505"/>
    <cellStyle name="Normal 2 4 2 3 8 7" xfId="11019"/>
    <cellStyle name="Normal 2 4 2 3 8 8" xfId="12480"/>
    <cellStyle name="Normal 2 4 2 3 8 9" xfId="13773"/>
    <cellStyle name="Normal 2 4 2 3 9" xfId="1445"/>
    <cellStyle name="Normal 2 4 2 3 9 2" xfId="3481"/>
    <cellStyle name="Normal 2 4 2 3 9 3" xfId="5050"/>
    <cellStyle name="Normal 2 4 2 3 9 4" xfId="6590"/>
    <cellStyle name="Normal 2 4 2 3 9 5" xfId="8129"/>
    <cellStyle name="Normal 2 4 2 3 9 6" xfId="9659"/>
    <cellStyle name="Normal 2 4 2 3 9 7" xfId="11171"/>
    <cellStyle name="Normal 2 4 2 3 9 8" xfId="12624"/>
    <cellStyle name="Normal 2 4 2 3 9 9" xfId="13890"/>
    <cellStyle name="Normal 2 4 2 4" xfId="124"/>
    <cellStyle name="Normal 2 4 2 4 10" xfId="1765"/>
    <cellStyle name="Normal 2 4 2 4 10 2" xfId="3801"/>
    <cellStyle name="Normal 2 4 2 4 10 3" xfId="5370"/>
    <cellStyle name="Normal 2 4 2 4 10 4" xfId="6910"/>
    <cellStyle name="Normal 2 4 2 4 10 5" xfId="8449"/>
    <cellStyle name="Normal 2 4 2 4 10 6" xfId="9977"/>
    <cellStyle name="Normal 2 4 2 4 10 7" xfId="11484"/>
    <cellStyle name="Normal 2 4 2 4 10 8" xfId="12920"/>
    <cellStyle name="Normal 2 4 2 4 10 9" xfId="14138"/>
    <cellStyle name="Normal 2 4 2 4 11" xfId="1894"/>
    <cellStyle name="Normal 2 4 2 4 11 2" xfId="3930"/>
    <cellStyle name="Normal 2 4 2 4 11 3" xfId="5499"/>
    <cellStyle name="Normal 2 4 2 4 11 4" xfId="7039"/>
    <cellStyle name="Normal 2 4 2 4 11 5" xfId="8578"/>
    <cellStyle name="Normal 2 4 2 4 11 6" xfId="10106"/>
    <cellStyle name="Normal 2 4 2 4 11 7" xfId="11612"/>
    <cellStyle name="Normal 2 4 2 4 11 8" xfId="13043"/>
    <cellStyle name="Normal 2 4 2 4 11 9" xfId="14242"/>
    <cellStyle name="Normal 2 4 2 4 12" xfId="1999"/>
    <cellStyle name="Normal 2 4 2 4 12 2" xfId="4035"/>
    <cellStyle name="Normal 2 4 2 4 12 3" xfId="5604"/>
    <cellStyle name="Normal 2 4 2 4 12 4" xfId="7144"/>
    <cellStyle name="Normal 2 4 2 4 12 5" xfId="8683"/>
    <cellStyle name="Normal 2 4 2 4 12 6" xfId="10209"/>
    <cellStyle name="Normal 2 4 2 4 12 7" xfId="11715"/>
    <cellStyle name="Normal 2 4 2 4 12 8" xfId="13140"/>
    <cellStyle name="Normal 2 4 2 4 12 9" xfId="14329"/>
    <cellStyle name="Normal 2 4 2 4 13" xfId="2163"/>
    <cellStyle name="Normal 2 4 2 4 14" xfId="3083"/>
    <cellStyle name="Normal 2 4 2 4 15" xfId="4972"/>
    <cellStyle name="Normal 2 4 2 4 16" xfId="6512"/>
    <cellStyle name="Normal 2 4 2 4 17" xfId="8051"/>
    <cellStyle name="Normal 2 4 2 4 18" xfId="9581"/>
    <cellStyle name="Normal 2 4 2 4 19" xfId="11095"/>
    <cellStyle name="Normal 2 4 2 4 2" xfId="420"/>
    <cellStyle name="Normal 2 4 2 4 2 2" xfId="2457"/>
    <cellStyle name="Normal 2 4 2 4 2 3" xfId="3633"/>
    <cellStyle name="Normal 2 4 2 4 2 4" xfId="3621"/>
    <cellStyle name="Normal 2 4 2 4 2 5" xfId="5334"/>
    <cellStyle name="Normal 2 4 2 4 2 6" xfId="6874"/>
    <cellStyle name="Normal 2 4 2 4 2 7" xfId="8413"/>
    <cellStyle name="Normal 2 4 2 4 2 8" xfId="9941"/>
    <cellStyle name="Normal 2 4 2 4 2 9" xfId="11448"/>
    <cellStyle name="Normal 2 4 2 4 20" xfId="12554"/>
    <cellStyle name="Normal 2 4 2 4 3" xfId="668"/>
    <cellStyle name="Normal 2 4 2 4 3 2" xfId="2704"/>
    <cellStyle name="Normal 2 4 2 4 3 3" xfId="4273"/>
    <cellStyle name="Normal 2 4 2 4 3 4" xfId="5814"/>
    <cellStyle name="Normal 2 4 2 4 3 5" xfId="7353"/>
    <cellStyle name="Normal 2 4 2 4 3 6" xfId="8891"/>
    <cellStyle name="Normal 2 4 2 4 3 7" xfId="10415"/>
    <cellStyle name="Normal 2 4 2 4 3 8" xfId="11908"/>
    <cellStyle name="Normal 2 4 2 4 3 9" xfId="13305"/>
    <cellStyle name="Normal 2 4 2 4 4" xfId="832"/>
    <cellStyle name="Normal 2 4 2 4 4 2" xfId="2868"/>
    <cellStyle name="Normal 2 4 2 4 4 3" xfId="4437"/>
    <cellStyle name="Normal 2 4 2 4 4 4" xfId="5977"/>
    <cellStyle name="Normal 2 4 2 4 4 5" xfId="7516"/>
    <cellStyle name="Normal 2 4 2 4 4 6" xfId="9050"/>
    <cellStyle name="Normal 2 4 2 4 4 7" xfId="10573"/>
    <cellStyle name="Normal 2 4 2 4 4 8" xfId="12062"/>
    <cellStyle name="Normal 2 4 2 4 4 9" xfId="13430"/>
    <cellStyle name="Normal 2 4 2 4 5" xfId="994"/>
    <cellStyle name="Normal 2 4 2 4 5 2" xfId="3030"/>
    <cellStyle name="Normal 2 4 2 4 5 3" xfId="4599"/>
    <cellStyle name="Normal 2 4 2 4 5 4" xfId="6139"/>
    <cellStyle name="Normal 2 4 2 4 5 5" xfId="7678"/>
    <cellStyle name="Normal 2 4 2 4 5 6" xfId="9212"/>
    <cellStyle name="Normal 2 4 2 4 5 7" xfId="10731"/>
    <cellStyle name="Normal 2 4 2 4 5 8" xfId="12210"/>
    <cellStyle name="Normal 2 4 2 4 5 9" xfId="13553"/>
    <cellStyle name="Normal 2 4 2 4 6" xfId="1155"/>
    <cellStyle name="Normal 2 4 2 4 6 2" xfId="3190"/>
    <cellStyle name="Normal 2 4 2 4 6 3" xfId="4760"/>
    <cellStyle name="Normal 2 4 2 4 6 4" xfId="6300"/>
    <cellStyle name="Normal 2 4 2 4 6 5" xfId="7839"/>
    <cellStyle name="Normal 2 4 2 4 6 6" xfId="9370"/>
    <cellStyle name="Normal 2 4 2 4 6 7" xfId="10886"/>
    <cellStyle name="Normal 2 4 2 4 6 8" xfId="12357"/>
    <cellStyle name="Normal 2 4 2 4 6 9" xfId="13675"/>
    <cellStyle name="Normal 2 4 2 4 7" xfId="1314"/>
    <cellStyle name="Normal 2 4 2 4 7 2" xfId="3350"/>
    <cellStyle name="Normal 2 4 2 4 7 3" xfId="4920"/>
    <cellStyle name="Normal 2 4 2 4 7 4" xfId="6460"/>
    <cellStyle name="Normal 2 4 2 4 7 5" xfId="7999"/>
    <cellStyle name="Normal 2 4 2 4 7 6" xfId="9529"/>
    <cellStyle name="Normal 2 4 2 4 7 7" xfId="11043"/>
    <cellStyle name="Normal 2 4 2 4 7 8" xfId="12503"/>
    <cellStyle name="Normal 2 4 2 4 7 9" xfId="13796"/>
    <cellStyle name="Normal 2 4 2 4 8" xfId="1469"/>
    <cellStyle name="Normal 2 4 2 4 8 2" xfId="3505"/>
    <cellStyle name="Normal 2 4 2 4 8 3" xfId="5074"/>
    <cellStyle name="Normal 2 4 2 4 8 4" xfId="6614"/>
    <cellStyle name="Normal 2 4 2 4 8 5" xfId="8153"/>
    <cellStyle name="Normal 2 4 2 4 8 6" xfId="9683"/>
    <cellStyle name="Normal 2 4 2 4 8 7" xfId="11195"/>
    <cellStyle name="Normal 2 4 2 4 8 8" xfId="12648"/>
    <cellStyle name="Normal 2 4 2 4 8 9" xfId="13913"/>
    <cellStyle name="Normal 2 4 2 4 9" xfId="1622"/>
    <cellStyle name="Normal 2 4 2 4 9 2" xfId="3658"/>
    <cellStyle name="Normal 2 4 2 4 9 3" xfId="5227"/>
    <cellStyle name="Normal 2 4 2 4 9 4" xfId="6767"/>
    <cellStyle name="Normal 2 4 2 4 9 5" xfId="8306"/>
    <cellStyle name="Normal 2 4 2 4 9 6" xfId="9834"/>
    <cellStyle name="Normal 2 4 2 4 9 7" xfId="11346"/>
    <cellStyle name="Normal 2 4 2 4 9 8" xfId="12790"/>
    <cellStyle name="Normal 2 4 2 4 9 9" xfId="14029"/>
    <cellStyle name="Normal 2 4 2 5" xfId="219"/>
    <cellStyle name="Normal 2 4 2 5 2" xfId="2257"/>
    <cellStyle name="Normal 2 4 2 5 3" xfId="2992"/>
    <cellStyle name="Normal 2 4 2 5 4" xfId="3305"/>
    <cellStyle name="Normal 2 4 2 5 5" xfId="5182"/>
    <cellStyle name="Normal 2 4 2 5 6" xfId="6722"/>
    <cellStyle name="Normal 2 4 2 5 7" xfId="8261"/>
    <cellStyle name="Normal 2 4 2 5 8" xfId="9789"/>
    <cellStyle name="Normal 2 4 2 5 9" xfId="11301"/>
    <cellStyle name="Normal 2 4 2 6" xfId="470"/>
    <cellStyle name="Normal 2 4 2 6 2" xfId="2506"/>
    <cellStyle name="Normal 2 4 2 6 3" xfId="2758"/>
    <cellStyle name="Normal 2 4 2 6 4" xfId="4678"/>
    <cellStyle name="Normal 2 4 2 6 5" xfId="6218"/>
    <cellStyle name="Normal 2 4 2 6 6" xfId="7757"/>
    <cellStyle name="Normal 2 4 2 6 7" xfId="9289"/>
    <cellStyle name="Normal 2 4 2 6 8" xfId="10808"/>
    <cellStyle name="Normal 2 4 2 6 9" xfId="12285"/>
    <cellStyle name="Normal 2 4 2 7" xfId="570"/>
    <cellStyle name="Normal 2 4 2 7 2" xfId="2606"/>
    <cellStyle name="Normal 2 4 2 7 3" xfId="4175"/>
    <cellStyle name="Normal 2 4 2 7 4" xfId="5716"/>
    <cellStyle name="Normal 2 4 2 7 5" xfId="7256"/>
    <cellStyle name="Normal 2 4 2 7 6" xfId="8794"/>
    <cellStyle name="Normal 2 4 2 7 7" xfId="10320"/>
    <cellStyle name="Normal 2 4 2 7 8" xfId="11821"/>
    <cellStyle name="Normal 2 4 2 7 9" xfId="13237"/>
    <cellStyle name="Normal 2 4 2 8" xfId="744"/>
    <cellStyle name="Normal 2 4 2 8 2" xfId="2780"/>
    <cellStyle name="Normal 2 4 2 8 3" xfId="4349"/>
    <cellStyle name="Normal 2 4 2 8 4" xfId="5890"/>
    <cellStyle name="Normal 2 4 2 8 5" xfId="7429"/>
    <cellStyle name="Normal 2 4 2 8 6" xfId="8967"/>
    <cellStyle name="Normal 2 4 2 8 7" xfId="10490"/>
    <cellStyle name="Normal 2 4 2 8 8" xfId="11982"/>
    <cellStyle name="Normal 2 4 2 8 9" xfId="13369"/>
    <cellStyle name="Normal 2 4 2 9" xfId="906"/>
    <cellStyle name="Normal 2 4 2 9 2" xfId="2942"/>
    <cellStyle name="Normal 2 4 2 9 3" xfId="4511"/>
    <cellStyle name="Normal 2 4 2 9 4" xfId="6051"/>
    <cellStyle name="Normal 2 4 2 9 5" xfId="7590"/>
    <cellStyle name="Normal 2 4 2 9 6" xfId="9124"/>
    <cellStyle name="Normal 2 4 2 9 7" xfId="10647"/>
    <cellStyle name="Normal 2 4 2 9 8" xfId="12134"/>
    <cellStyle name="Normal 2 4 2 9 9" xfId="13492"/>
    <cellStyle name="Normal 2 4 3" xfId="70"/>
    <cellStyle name="Normal 2 4 3 10" xfId="1213"/>
    <cellStyle name="Normal 2 4 3 10 2" xfId="3248"/>
    <cellStyle name="Normal 2 4 3 10 3" xfId="4818"/>
    <cellStyle name="Normal 2 4 3 10 4" xfId="6358"/>
    <cellStyle name="Normal 2 4 3 10 5" xfId="7897"/>
    <cellStyle name="Normal 2 4 3 10 6" xfId="9428"/>
    <cellStyle name="Normal 2 4 3 10 7" xfId="10944"/>
    <cellStyle name="Normal 2 4 3 10 8" xfId="12413"/>
    <cellStyle name="Normal 2 4 3 10 9" xfId="13726"/>
    <cellStyle name="Normal 2 4 3 11" xfId="1372"/>
    <cellStyle name="Normal 2 4 3 11 2" xfId="3408"/>
    <cellStyle name="Normal 2 4 3 11 3" xfId="4978"/>
    <cellStyle name="Normal 2 4 3 11 4" xfId="6518"/>
    <cellStyle name="Normal 2 4 3 11 5" xfId="8057"/>
    <cellStyle name="Normal 2 4 3 11 6" xfId="9587"/>
    <cellStyle name="Normal 2 4 3 11 7" xfId="11101"/>
    <cellStyle name="Normal 2 4 3 11 8" xfId="12559"/>
    <cellStyle name="Normal 2 4 3 11 9" xfId="13847"/>
    <cellStyle name="Normal 2 4 3 12" xfId="1527"/>
    <cellStyle name="Normal 2 4 3 12 2" xfId="3563"/>
    <cellStyle name="Normal 2 4 3 12 3" xfId="5132"/>
    <cellStyle name="Normal 2 4 3 12 4" xfId="6672"/>
    <cellStyle name="Normal 2 4 3 12 5" xfId="8211"/>
    <cellStyle name="Normal 2 4 3 12 6" xfId="9741"/>
    <cellStyle name="Normal 2 4 3 12 7" xfId="11253"/>
    <cellStyle name="Normal 2 4 3 12 8" xfId="12705"/>
    <cellStyle name="Normal 2 4 3 12 9" xfId="13964"/>
    <cellStyle name="Normal 2 4 3 13" xfId="4103"/>
    <cellStyle name="Normal 2 4 3 2" xfId="236"/>
    <cellStyle name="Normal 2 4 3 2 10" xfId="1725"/>
    <cellStyle name="Normal 2 4 3 2 11" xfId="1854"/>
    <cellStyle name="Normal 2 4 3 2 12" xfId="1960"/>
    <cellStyle name="Normal 2 4 3 2 13" xfId="2274"/>
    <cellStyle name="Normal 2 4 3 2 14" xfId="2827"/>
    <cellStyle name="Normal 2 4 3 2 15" xfId="5674"/>
    <cellStyle name="Normal 2 4 3 2 16" xfId="7214"/>
    <cellStyle name="Normal 2 4 3 2 17" xfId="8753"/>
    <cellStyle name="Normal 2 4 3 2 18" xfId="10279"/>
    <cellStyle name="Normal 2 4 3 2 19" xfId="11784"/>
    <cellStyle name="Normal 2 4 3 2 2" xfId="379"/>
    <cellStyle name="Normal 2 4 3 2 20" xfId="13208"/>
    <cellStyle name="Normal 2 4 3 2 3" xfId="627"/>
    <cellStyle name="Normal 2 4 3 2 4" xfId="791"/>
    <cellStyle name="Normal 2 4 3 2 5" xfId="953"/>
    <cellStyle name="Normal 2 4 3 2 6" xfId="1115"/>
    <cellStyle name="Normal 2 4 3 2 7" xfId="1274"/>
    <cellStyle name="Normal 2 4 3 2 8" xfId="1429"/>
    <cellStyle name="Normal 2 4 3 2 9" xfId="1582"/>
    <cellStyle name="Normal 2 4 3 3" xfId="487"/>
    <cellStyle name="Normal 2 4 3 3 2" xfId="2523"/>
    <cellStyle name="Normal 2 4 3 3 3" xfId="3991"/>
    <cellStyle name="Normal 2 4 3 3 4" xfId="5413"/>
    <cellStyle name="Normal 2 4 3 3 5" xfId="6953"/>
    <cellStyle name="Normal 2 4 3 3 6" xfId="8492"/>
    <cellStyle name="Normal 2 4 3 3 7" xfId="10020"/>
    <cellStyle name="Normal 2 4 3 3 8" xfId="11527"/>
    <cellStyle name="Normal 2 4 3 3 9" xfId="12963"/>
    <cellStyle name="Normal 2 4 3 4" xfId="578"/>
    <cellStyle name="Normal 2 4 3 4 2" xfId="2614"/>
    <cellStyle name="Normal 2 4 3 4 3" xfId="4183"/>
    <cellStyle name="Normal 2 4 3 4 4" xfId="5724"/>
    <cellStyle name="Normal 2 4 3 4 5" xfId="7264"/>
    <cellStyle name="Normal 2 4 3 4 6" xfId="8802"/>
    <cellStyle name="Normal 2 4 3 4 7" xfId="10328"/>
    <cellStyle name="Normal 2 4 3 4 8" xfId="11829"/>
    <cellStyle name="Normal 2 4 3 4 9" xfId="13242"/>
    <cellStyle name="Normal 2 4 3 5" xfId="367"/>
    <cellStyle name="Normal 2 4 3 5 2" xfId="2404"/>
    <cellStyle name="Normal 2 4 3 5 3" xfId="2158"/>
    <cellStyle name="Normal 2 4 3 5 4" xfId="3863"/>
    <cellStyle name="Normal 2 4 3 5 5" xfId="2625"/>
    <cellStyle name="Normal 2 4 3 5 6" xfId="4520"/>
    <cellStyle name="Normal 2 4 3 5 7" xfId="6060"/>
    <cellStyle name="Normal 2 4 3 5 8" xfId="7599"/>
    <cellStyle name="Normal 2 4 3 5 9" xfId="9133"/>
    <cellStyle name="Normal 2 4 3 6" xfId="545"/>
    <cellStyle name="Normal 2 4 3 6 2" xfId="2581"/>
    <cellStyle name="Normal 2 4 3 6 3" xfId="4151"/>
    <cellStyle name="Normal 2 4 3 6 4" xfId="4999"/>
    <cellStyle name="Normal 2 4 3 6 5" xfId="6539"/>
    <cellStyle name="Normal 2 4 3 6 6" xfId="8078"/>
    <cellStyle name="Normal 2 4 3 6 7" xfId="9608"/>
    <cellStyle name="Normal 2 4 3 6 8" xfId="11122"/>
    <cellStyle name="Normal 2 4 3 6 9" xfId="12578"/>
    <cellStyle name="Normal 2 4 3 7" xfId="729"/>
    <cellStyle name="Normal 2 4 3 7 2" xfId="2765"/>
    <cellStyle name="Normal 2 4 3 7 3" xfId="4334"/>
    <cellStyle name="Normal 2 4 3 7 4" xfId="5875"/>
    <cellStyle name="Normal 2 4 3 7 5" xfId="7414"/>
    <cellStyle name="Normal 2 4 3 7 6" xfId="8952"/>
    <cellStyle name="Normal 2 4 3 7 7" xfId="10475"/>
    <cellStyle name="Normal 2 4 3 7 8" xfId="11967"/>
    <cellStyle name="Normal 2 4 3 7 9" xfId="13359"/>
    <cellStyle name="Normal 2 4 3 8" xfId="891"/>
    <cellStyle name="Normal 2 4 3 8 2" xfId="2927"/>
    <cellStyle name="Normal 2 4 3 8 3" xfId="4496"/>
    <cellStyle name="Normal 2 4 3 8 4" xfId="6036"/>
    <cellStyle name="Normal 2 4 3 8 5" xfId="7575"/>
    <cellStyle name="Normal 2 4 3 8 6" xfId="9109"/>
    <cellStyle name="Normal 2 4 3 8 7" xfId="10632"/>
    <cellStyle name="Normal 2 4 3 8 8" xfId="12119"/>
    <cellStyle name="Normal 2 4 3 8 9" xfId="13482"/>
    <cellStyle name="Normal 2 4 3 9" xfId="1053"/>
    <cellStyle name="Normal 2 4 3 9 2" xfId="3089"/>
    <cellStyle name="Normal 2 4 3 9 3" xfId="4658"/>
    <cellStyle name="Normal 2 4 3 9 4" xfId="6198"/>
    <cellStyle name="Normal 2 4 3 9 5" xfId="7737"/>
    <cellStyle name="Normal 2 4 3 9 6" xfId="9270"/>
    <cellStyle name="Normal 2 4 3 9 7" xfId="10789"/>
    <cellStyle name="Normal 2 4 3 9 8" xfId="12267"/>
    <cellStyle name="Normal 2 4 3 9 9" xfId="13605"/>
    <cellStyle name="Normal 2 4 4" xfId="188"/>
    <cellStyle name="Normal 2 4 4 2" xfId="2226"/>
    <cellStyle name="Normal 2 4 4 3" xfId="2800"/>
    <cellStyle name="Normal 2 4 4 4" xfId="5030"/>
    <cellStyle name="Normal 2 4 4 5" xfId="6570"/>
    <cellStyle name="Normal 2 4 4 6" xfId="8109"/>
    <cellStyle name="Normal 2 4 4 7" xfId="9639"/>
    <cellStyle name="Normal 2 4 4 8" xfId="11152"/>
    <cellStyle name="Normal 2 4 4 9" xfId="12605"/>
    <cellStyle name="Normal 2 4 5" xfId="339"/>
    <cellStyle name="Normal 2 4 5 2" xfId="4110"/>
    <cellStyle name="Normal 2 4 6" xfId="241"/>
    <cellStyle name="Normal 2 4 6 2" xfId="2279"/>
    <cellStyle name="Normal 2 4 6 3" xfId="3761"/>
    <cellStyle name="Normal 2 4 6 4" xfId="2299"/>
    <cellStyle name="Normal 2 4 6 5" xfId="3129"/>
    <cellStyle name="Normal 2 4 6 6" xfId="4861"/>
    <cellStyle name="Normal 2 4 6 7" xfId="6401"/>
    <cellStyle name="Normal 2 4 6 8" xfId="7940"/>
    <cellStyle name="Normal 2 4 6 9" xfId="9471"/>
    <cellStyle name="Normal 2 4 7" xfId="595"/>
    <cellStyle name="Normal 2 4 7 2" xfId="2631"/>
    <cellStyle name="Normal 2 4 7 3" xfId="4200"/>
    <cellStyle name="Normal 2 4 7 4" xfId="5741"/>
    <cellStyle name="Normal 2 4 7 5" xfId="7281"/>
    <cellStyle name="Normal 2 4 7 6" xfId="8819"/>
    <cellStyle name="Normal 2 4 7 7" xfId="10345"/>
    <cellStyle name="Normal 2 4 7 8" xfId="11844"/>
    <cellStyle name="Normal 2 4 7 9" xfId="13253"/>
    <cellStyle name="Normal 2 4 8" xfId="767"/>
    <cellStyle name="Normal 2 4 8 2" xfId="2803"/>
    <cellStyle name="Normal 2 4 8 3" xfId="4372"/>
    <cellStyle name="Normal 2 4 8 4" xfId="5913"/>
    <cellStyle name="Normal 2 4 8 5" xfId="7452"/>
    <cellStyle name="Normal 2 4 8 6" xfId="8989"/>
    <cellStyle name="Normal 2 4 8 7" xfId="10512"/>
    <cellStyle name="Normal 2 4 8 8" xfId="12003"/>
    <cellStyle name="Normal 2 4 8 9" xfId="13381"/>
    <cellStyle name="Normal 2 4 9" xfId="929"/>
    <cellStyle name="Normal 2 4 9 2" xfId="2965"/>
    <cellStyle name="Normal 2 4 9 3" xfId="4534"/>
    <cellStyle name="Normal 2 4 9 4" xfId="6074"/>
    <cellStyle name="Normal 2 4 9 5" xfId="7613"/>
    <cellStyle name="Normal 2 4 9 6" xfId="9147"/>
    <cellStyle name="Normal 2 4 9 7" xfId="10668"/>
    <cellStyle name="Normal 2 4 9 8" xfId="12153"/>
    <cellStyle name="Normal 2 4 9 9" xfId="13504"/>
    <cellStyle name="Normal 2 40" xfId="9520"/>
    <cellStyle name="Normal 2 41" xfId="11034"/>
    <cellStyle name="Normal 2 5" xfId="10"/>
    <cellStyle name="Normal 2 5 10" xfId="1116"/>
    <cellStyle name="Normal 2 5 10 2" xfId="3151"/>
    <cellStyle name="Normal 2 5 10 3" xfId="4721"/>
    <cellStyle name="Normal 2 5 10 4" xfId="6261"/>
    <cellStyle name="Normal 2 5 10 5" xfId="7800"/>
    <cellStyle name="Normal 2 5 10 6" xfId="9331"/>
    <cellStyle name="Normal 2 5 10 7" xfId="10848"/>
    <cellStyle name="Normal 2 5 10 8" xfId="12319"/>
    <cellStyle name="Normal 2 5 10 9" xfId="13640"/>
    <cellStyle name="Normal 2 5 11" xfId="1275"/>
    <cellStyle name="Normal 2 5 11 2" xfId="3311"/>
    <cellStyle name="Normal 2 5 11 3" xfId="4881"/>
    <cellStyle name="Normal 2 5 11 4" xfId="6421"/>
    <cellStyle name="Normal 2 5 11 5" xfId="7960"/>
    <cellStyle name="Normal 2 5 11 6" xfId="9490"/>
    <cellStyle name="Normal 2 5 11 7" xfId="11004"/>
    <cellStyle name="Normal 2 5 11 8" xfId="12466"/>
    <cellStyle name="Normal 2 5 11 9" xfId="13761"/>
    <cellStyle name="Normal 2 5 12" xfId="1430"/>
    <cellStyle name="Normal 2 5 12 2" xfId="3466"/>
    <cellStyle name="Normal 2 5 12 3" xfId="5035"/>
    <cellStyle name="Normal 2 5 12 4" xfId="6575"/>
    <cellStyle name="Normal 2 5 12 5" xfId="8114"/>
    <cellStyle name="Normal 2 5 12 6" xfId="9644"/>
    <cellStyle name="Normal 2 5 12 7" xfId="11157"/>
    <cellStyle name="Normal 2 5 12 8" xfId="12610"/>
    <cellStyle name="Normal 2 5 12 9" xfId="13878"/>
    <cellStyle name="Normal 2 5 13" xfId="1583"/>
    <cellStyle name="Normal 2 5 13 2" xfId="3619"/>
    <cellStyle name="Normal 2 5 13 3" xfId="5188"/>
    <cellStyle name="Normal 2 5 13 4" xfId="6728"/>
    <cellStyle name="Normal 2 5 13 5" xfId="8267"/>
    <cellStyle name="Normal 2 5 13 6" xfId="9795"/>
    <cellStyle name="Normal 2 5 13 7" xfId="11307"/>
    <cellStyle name="Normal 2 5 13 8" xfId="12752"/>
    <cellStyle name="Normal 2 5 13 9" xfId="13994"/>
    <cellStyle name="Normal 2 5 14" xfId="1726"/>
    <cellStyle name="Normal 2 5 14 2" xfId="3762"/>
    <cellStyle name="Normal 2 5 14 3" xfId="5331"/>
    <cellStyle name="Normal 2 5 14 4" xfId="6871"/>
    <cellStyle name="Normal 2 5 14 5" xfId="8410"/>
    <cellStyle name="Normal 2 5 14 6" xfId="9938"/>
    <cellStyle name="Normal 2 5 14 7" xfId="11445"/>
    <cellStyle name="Normal 2 5 14 8" xfId="12883"/>
    <cellStyle name="Normal 2 5 14 9" xfId="14103"/>
    <cellStyle name="Normal 2 5 15" xfId="1855"/>
    <cellStyle name="Normal 2 5 15 2" xfId="3891"/>
    <cellStyle name="Normal 2 5 15 3" xfId="5460"/>
    <cellStyle name="Normal 2 5 15 4" xfId="7000"/>
    <cellStyle name="Normal 2 5 15 5" xfId="8539"/>
    <cellStyle name="Normal 2 5 15 6" xfId="10067"/>
    <cellStyle name="Normal 2 5 15 7" xfId="11573"/>
    <cellStyle name="Normal 2 5 15 8" xfId="13004"/>
    <cellStyle name="Normal 2 5 15 9" xfId="14207"/>
    <cellStyle name="Normal 2 5 16" xfId="4086"/>
    <cellStyle name="Normal 2 5 2" xfId="35"/>
    <cellStyle name="Normal 2 5 2 10" xfId="1058"/>
    <cellStyle name="Normal 2 5 2 10 2" xfId="3094"/>
    <cellStyle name="Normal 2 5 2 10 3" xfId="4663"/>
    <cellStyle name="Normal 2 5 2 10 4" xfId="6203"/>
    <cellStyle name="Normal 2 5 2 10 5" xfId="7742"/>
    <cellStyle name="Normal 2 5 2 10 6" xfId="9275"/>
    <cellStyle name="Normal 2 5 2 10 7" xfId="10794"/>
    <cellStyle name="Normal 2 5 2 10 8" xfId="12272"/>
    <cellStyle name="Normal 2 5 2 10 9" xfId="13609"/>
    <cellStyle name="Normal 2 5 2 11" xfId="1218"/>
    <cellStyle name="Normal 2 5 2 11 2" xfId="3253"/>
    <cellStyle name="Normal 2 5 2 11 3" xfId="4823"/>
    <cellStyle name="Normal 2 5 2 11 4" xfId="6363"/>
    <cellStyle name="Normal 2 5 2 11 5" xfId="7902"/>
    <cellStyle name="Normal 2 5 2 11 6" xfId="9433"/>
    <cellStyle name="Normal 2 5 2 11 7" xfId="10949"/>
    <cellStyle name="Normal 2 5 2 11 8" xfId="12418"/>
    <cellStyle name="Normal 2 5 2 11 9" xfId="13730"/>
    <cellStyle name="Normal 2 5 2 12" xfId="1377"/>
    <cellStyle name="Normal 2 5 2 12 2" xfId="3413"/>
    <cellStyle name="Normal 2 5 2 12 3" xfId="4983"/>
    <cellStyle name="Normal 2 5 2 12 4" xfId="6523"/>
    <cellStyle name="Normal 2 5 2 12 5" xfId="8062"/>
    <cellStyle name="Normal 2 5 2 12 6" xfId="9592"/>
    <cellStyle name="Normal 2 5 2 12 7" xfId="11106"/>
    <cellStyle name="Normal 2 5 2 12 8" xfId="12564"/>
    <cellStyle name="Normal 2 5 2 12 9" xfId="13851"/>
    <cellStyle name="Normal 2 5 2 13" xfId="1532"/>
    <cellStyle name="Normal 2 5 2 13 2" xfId="3568"/>
    <cellStyle name="Normal 2 5 2 13 3" xfId="5137"/>
    <cellStyle name="Normal 2 5 2 13 4" xfId="6677"/>
    <cellStyle name="Normal 2 5 2 13 5" xfId="8216"/>
    <cellStyle name="Normal 2 5 2 13 6" xfId="9746"/>
    <cellStyle name="Normal 2 5 2 13 7" xfId="11258"/>
    <cellStyle name="Normal 2 5 2 13 8" xfId="12710"/>
    <cellStyle name="Normal 2 5 2 13 9" xfId="13968"/>
    <cellStyle name="Normal 2 5 2 14" xfId="1678"/>
    <cellStyle name="Normal 2 5 2 14 2" xfId="3714"/>
    <cellStyle name="Normal 2 5 2 14 3" xfId="5283"/>
    <cellStyle name="Normal 2 5 2 14 4" xfId="6823"/>
    <cellStyle name="Normal 2 5 2 14 5" xfId="8362"/>
    <cellStyle name="Normal 2 5 2 14 6" xfId="9890"/>
    <cellStyle name="Normal 2 5 2 14 7" xfId="11402"/>
    <cellStyle name="Normal 2 5 2 14 8" xfId="12844"/>
    <cellStyle name="Normal 2 5 2 14 9" xfId="14078"/>
    <cellStyle name="Normal 2 5 2 15" xfId="1814"/>
    <cellStyle name="Normal 2 5 2 15 2" xfId="3850"/>
    <cellStyle name="Normal 2 5 2 15 3" xfId="5419"/>
    <cellStyle name="Normal 2 5 2 15 4" xfId="6959"/>
    <cellStyle name="Normal 2 5 2 15 5" xfId="8498"/>
    <cellStyle name="Normal 2 5 2 15 6" xfId="10026"/>
    <cellStyle name="Normal 2 5 2 15 7" xfId="11533"/>
    <cellStyle name="Normal 2 5 2 15 8" xfId="12969"/>
    <cellStyle name="Normal 2 5 2 15 9" xfId="14183"/>
    <cellStyle name="Normal 2 5 2 16" xfId="2074"/>
    <cellStyle name="Normal 2 5 2 17" xfId="3576"/>
    <cellStyle name="Normal 2 5 2 18" xfId="2643"/>
    <cellStyle name="Normal 2 5 2 19" xfId="4538"/>
    <cellStyle name="Normal 2 5 2 2" xfId="62"/>
    <cellStyle name="Normal 2 5 2 2 2" xfId="4120"/>
    <cellStyle name="Normal 2 5 2 20" xfId="6078"/>
    <cellStyle name="Normal 2 5 2 21" xfId="7617"/>
    <cellStyle name="Normal 2 5 2 22" xfId="9151"/>
    <cellStyle name="Normal 2 5 2 23" xfId="10672"/>
    <cellStyle name="Normal 2 5 2 3" xfId="92"/>
    <cellStyle name="Normal 2 5 2 3 10" xfId="1599"/>
    <cellStyle name="Normal 2 5 2 3 10 2" xfId="3635"/>
    <cellStyle name="Normal 2 5 2 3 10 3" xfId="5204"/>
    <cellStyle name="Normal 2 5 2 3 10 4" xfId="6744"/>
    <cellStyle name="Normal 2 5 2 3 10 5" xfId="8283"/>
    <cellStyle name="Normal 2 5 2 3 10 6" xfId="9811"/>
    <cellStyle name="Normal 2 5 2 3 10 7" xfId="11323"/>
    <cellStyle name="Normal 2 5 2 3 10 8" xfId="12768"/>
    <cellStyle name="Normal 2 5 2 3 10 9" xfId="14007"/>
    <cellStyle name="Normal 2 5 2 3 11" xfId="1742"/>
    <cellStyle name="Normal 2 5 2 3 11 2" xfId="3778"/>
    <cellStyle name="Normal 2 5 2 3 11 3" xfId="5347"/>
    <cellStyle name="Normal 2 5 2 3 11 4" xfId="6887"/>
    <cellStyle name="Normal 2 5 2 3 11 5" xfId="8426"/>
    <cellStyle name="Normal 2 5 2 3 11 6" xfId="9954"/>
    <cellStyle name="Normal 2 5 2 3 11 7" xfId="11461"/>
    <cellStyle name="Normal 2 5 2 3 11 8" xfId="12898"/>
    <cellStyle name="Normal 2 5 2 3 11 9" xfId="14116"/>
    <cellStyle name="Normal 2 5 2 3 12" xfId="1871"/>
    <cellStyle name="Normal 2 5 2 3 12 2" xfId="3907"/>
    <cellStyle name="Normal 2 5 2 3 12 3" xfId="5476"/>
    <cellStyle name="Normal 2 5 2 3 12 4" xfId="7016"/>
    <cellStyle name="Normal 2 5 2 3 12 5" xfId="8555"/>
    <cellStyle name="Normal 2 5 2 3 12 6" xfId="10083"/>
    <cellStyle name="Normal 2 5 2 3 12 7" xfId="11589"/>
    <cellStyle name="Normal 2 5 2 3 12 8" xfId="13020"/>
    <cellStyle name="Normal 2 5 2 3 12 9" xfId="14220"/>
    <cellStyle name="Normal 2 5 2 3 13" xfId="1976"/>
    <cellStyle name="Normal 2 5 2 3 13 2" xfId="4012"/>
    <cellStyle name="Normal 2 5 2 3 13 3" xfId="5581"/>
    <cellStyle name="Normal 2 5 2 3 13 4" xfId="7121"/>
    <cellStyle name="Normal 2 5 2 3 13 5" xfId="8660"/>
    <cellStyle name="Normal 2 5 2 3 13 6" xfId="10186"/>
    <cellStyle name="Normal 2 5 2 3 13 7" xfId="11692"/>
    <cellStyle name="Normal 2 5 2 3 13 8" xfId="13118"/>
    <cellStyle name="Normal 2 5 2 3 13 9" xfId="14307"/>
    <cellStyle name="Normal 2 5 2 3 14" xfId="2131"/>
    <cellStyle name="Normal 2 5 2 3 15" xfId="2060"/>
    <cellStyle name="Normal 2 5 2 3 16" xfId="2302"/>
    <cellStyle name="Normal 2 5 2 3 17" xfId="4807"/>
    <cellStyle name="Normal 2 5 2 3 18" xfId="6347"/>
    <cellStyle name="Normal 2 5 2 3 19" xfId="7886"/>
    <cellStyle name="Normal 2 5 2 3 2" xfId="154"/>
    <cellStyle name="Normal 2 5 2 3 2 10" xfId="1792"/>
    <cellStyle name="Normal 2 5 2 3 2 10 2" xfId="3828"/>
    <cellStyle name="Normal 2 5 2 3 2 10 3" xfId="5397"/>
    <cellStyle name="Normal 2 5 2 3 2 10 4" xfId="6937"/>
    <cellStyle name="Normal 2 5 2 3 2 10 5" xfId="8476"/>
    <cellStyle name="Normal 2 5 2 3 2 10 6" xfId="10004"/>
    <cellStyle name="Normal 2 5 2 3 2 10 7" xfId="11511"/>
    <cellStyle name="Normal 2 5 2 3 2 10 8" xfId="12947"/>
    <cellStyle name="Normal 2 5 2 3 2 10 9" xfId="14164"/>
    <cellStyle name="Normal 2 5 2 3 2 11" xfId="1921"/>
    <cellStyle name="Normal 2 5 2 3 2 11 2" xfId="3957"/>
    <cellStyle name="Normal 2 5 2 3 2 11 3" xfId="5526"/>
    <cellStyle name="Normal 2 5 2 3 2 11 4" xfId="7066"/>
    <cellStyle name="Normal 2 5 2 3 2 11 5" xfId="8605"/>
    <cellStyle name="Normal 2 5 2 3 2 11 6" xfId="10133"/>
    <cellStyle name="Normal 2 5 2 3 2 11 7" xfId="11639"/>
    <cellStyle name="Normal 2 5 2 3 2 11 8" xfId="13070"/>
    <cellStyle name="Normal 2 5 2 3 2 11 9" xfId="14268"/>
    <cellStyle name="Normal 2 5 2 3 2 12" xfId="2026"/>
    <cellStyle name="Normal 2 5 2 3 2 12 2" xfId="4062"/>
    <cellStyle name="Normal 2 5 2 3 2 12 3" xfId="5631"/>
    <cellStyle name="Normal 2 5 2 3 2 12 4" xfId="7171"/>
    <cellStyle name="Normal 2 5 2 3 2 12 5" xfId="8710"/>
    <cellStyle name="Normal 2 5 2 3 2 12 6" xfId="10236"/>
    <cellStyle name="Normal 2 5 2 3 2 12 7" xfId="11742"/>
    <cellStyle name="Normal 2 5 2 3 2 12 8" xfId="13167"/>
    <cellStyle name="Normal 2 5 2 3 2 12 9" xfId="14355"/>
    <cellStyle name="Normal 2 5 2 3 2 13" xfId="2193"/>
    <cellStyle name="Normal 2 5 2 3 2 14" xfId="2344"/>
    <cellStyle name="Normal 2 5 2 3 2 15" xfId="5136"/>
    <cellStyle name="Normal 2 5 2 3 2 16" xfId="6676"/>
    <cellStyle name="Normal 2 5 2 3 2 17" xfId="8215"/>
    <cellStyle name="Normal 2 5 2 3 2 18" xfId="9745"/>
    <cellStyle name="Normal 2 5 2 3 2 19" xfId="11257"/>
    <cellStyle name="Normal 2 5 2 3 2 2" xfId="447"/>
    <cellStyle name="Normal 2 5 2 3 2 2 2" xfId="2484"/>
    <cellStyle name="Normal 2 5 2 3 2 2 3" xfId="3268"/>
    <cellStyle name="Normal 2 5 2 3 2 2 4" xfId="4830"/>
    <cellStyle name="Normal 2 5 2 3 2 2 5" xfId="6370"/>
    <cellStyle name="Normal 2 5 2 3 2 2 6" xfId="7909"/>
    <cellStyle name="Normal 2 5 2 3 2 2 7" xfId="9440"/>
    <cellStyle name="Normal 2 5 2 3 2 2 8" xfId="10956"/>
    <cellStyle name="Normal 2 5 2 3 2 2 9" xfId="12425"/>
    <cellStyle name="Normal 2 5 2 3 2 20" xfId="12709"/>
    <cellStyle name="Normal 2 5 2 3 2 3" xfId="695"/>
    <cellStyle name="Normal 2 5 2 3 2 3 2" xfId="2731"/>
    <cellStyle name="Normal 2 5 2 3 2 3 3" xfId="4300"/>
    <cellStyle name="Normal 2 5 2 3 2 3 4" xfId="5841"/>
    <cellStyle name="Normal 2 5 2 3 2 3 5" xfId="7380"/>
    <cellStyle name="Normal 2 5 2 3 2 3 6" xfId="8918"/>
    <cellStyle name="Normal 2 5 2 3 2 3 7" xfId="10442"/>
    <cellStyle name="Normal 2 5 2 3 2 3 8" xfId="11935"/>
    <cellStyle name="Normal 2 5 2 3 2 3 9" xfId="13331"/>
    <cellStyle name="Normal 2 5 2 3 2 4" xfId="859"/>
    <cellStyle name="Normal 2 5 2 3 2 4 2" xfId="2895"/>
    <cellStyle name="Normal 2 5 2 3 2 4 3" xfId="4464"/>
    <cellStyle name="Normal 2 5 2 3 2 4 4" xfId="6004"/>
    <cellStyle name="Normal 2 5 2 3 2 4 5" xfId="7543"/>
    <cellStyle name="Normal 2 5 2 3 2 4 6" xfId="9077"/>
    <cellStyle name="Normal 2 5 2 3 2 4 7" xfId="10600"/>
    <cellStyle name="Normal 2 5 2 3 2 4 8" xfId="12089"/>
    <cellStyle name="Normal 2 5 2 3 2 4 9" xfId="13456"/>
    <cellStyle name="Normal 2 5 2 3 2 5" xfId="1021"/>
    <cellStyle name="Normal 2 5 2 3 2 5 2" xfId="3057"/>
    <cellStyle name="Normal 2 5 2 3 2 5 3" xfId="4626"/>
    <cellStyle name="Normal 2 5 2 3 2 5 4" xfId="6166"/>
    <cellStyle name="Normal 2 5 2 3 2 5 5" xfId="7705"/>
    <cellStyle name="Normal 2 5 2 3 2 5 6" xfId="9239"/>
    <cellStyle name="Normal 2 5 2 3 2 5 7" xfId="10758"/>
    <cellStyle name="Normal 2 5 2 3 2 5 8" xfId="12237"/>
    <cellStyle name="Normal 2 5 2 3 2 5 9" xfId="13579"/>
    <cellStyle name="Normal 2 5 2 3 2 6" xfId="1182"/>
    <cellStyle name="Normal 2 5 2 3 2 6 2" xfId="3217"/>
    <cellStyle name="Normal 2 5 2 3 2 6 3" xfId="4787"/>
    <cellStyle name="Normal 2 5 2 3 2 6 4" xfId="6327"/>
    <cellStyle name="Normal 2 5 2 3 2 6 5" xfId="7866"/>
    <cellStyle name="Normal 2 5 2 3 2 6 6" xfId="9397"/>
    <cellStyle name="Normal 2 5 2 3 2 6 7" xfId="10913"/>
    <cellStyle name="Normal 2 5 2 3 2 6 8" xfId="12384"/>
    <cellStyle name="Normal 2 5 2 3 2 6 9" xfId="13701"/>
    <cellStyle name="Normal 2 5 2 3 2 7" xfId="1341"/>
    <cellStyle name="Normal 2 5 2 3 2 7 2" xfId="3377"/>
    <cellStyle name="Normal 2 5 2 3 2 7 3" xfId="4947"/>
    <cellStyle name="Normal 2 5 2 3 2 7 4" xfId="6487"/>
    <cellStyle name="Normal 2 5 2 3 2 7 5" xfId="8026"/>
    <cellStyle name="Normal 2 5 2 3 2 7 6" xfId="9556"/>
    <cellStyle name="Normal 2 5 2 3 2 7 7" xfId="11070"/>
    <cellStyle name="Normal 2 5 2 3 2 7 8" xfId="12530"/>
    <cellStyle name="Normal 2 5 2 3 2 7 9" xfId="13822"/>
    <cellStyle name="Normal 2 5 2 3 2 8" xfId="1496"/>
    <cellStyle name="Normal 2 5 2 3 2 8 2" xfId="3532"/>
    <cellStyle name="Normal 2 5 2 3 2 8 3" xfId="5101"/>
    <cellStyle name="Normal 2 5 2 3 2 8 4" xfId="6641"/>
    <cellStyle name="Normal 2 5 2 3 2 8 5" xfId="8180"/>
    <cellStyle name="Normal 2 5 2 3 2 8 6" xfId="9710"/>
    <cellStyle name="Normal 2 5 2 3 2 8 7" xfId="11222"/>
    <cellStyle name="Normal 2 5 2 3 2 8 8" xfId="12675"/>
    <cellStyle name="Normal 2 5 2 3 2 8 9" xfId="13939"/>
    <cellStyle name="Normal 2 5 2 3 2 9" xfId="1649"/>
    <cellStyle name="Normal 2 5 2 3 2 9 2" xfId="3685"/>
    <cellStyle name="Normal 2 5 2 3 2 9 3" xfId="5254"/>
    <cellStyle name="Normal 2 5 2 3 2 9 4" xfId="6794"/>
    <cellStyle name="Normal 2 5 2 3 2 9 5" xfId="8333"/>
    <cellStyle name="Normal 2 5 2 3 2 9 6" xfId="9861"/>
    <cellStyle name="Normal 2 5 2 3 2 9 7" xfId="11373"/>
    <cellStyle name="Normal 2 5 2 3 2 9 8" xfId="12817"/>
    <cellStyle name="Normal 2 5 2 3 2 9 9" xfId="14055"/>
    <cellStyle name="Normal 2 5 2 3 20" xfId="9417"/>
    <cellStyle name="Normal 2 5 2 3 21" xfId="10933"/>
    <cellStyle name="Normal 2 5 2 3 3" xfId="396"/>
    <cellStyle name="Normal 2 5 2 3 3 2" xfId="2433"/>
    <cellStyle name="Normal 2 5 2 3 3 3" xfId="2607"/>
    <cellStyle name="Normal 2 5 2 3 3 4" xfId="4513"/>
    <cellStyle name="Normal 2 5 2 3 3 5" xfId="6053"/>
    <cellStyle name="Normal 2 5 2 3 3 6" xfId="7592"/>
    <cellStyle name="Normal 2 5 2 3 3 7" xfId="9126"/>
    <cellStyle name="Normal 2 5 2 3 3 8" xfId="10649"/>
    <cellStyle name="Normal 2 5 2 3 3 9" xfId="12135"/>
    <cellStyle name="Normal 2 5 2 3 4" xfId="644"/>
    <cellStyle name="Normal 2 5 2 3 4 2" xfId="2680"/>
    <cellStyle name="Normal 2 5 2 3 4 3" xfId="4249"/>
    <cellStyle name="Normal 2 5 2 3 4 4" xfId="5790"/>
    <cellStyle name="Normal 2 5 2 3 4 5" xfId="7329"/>
    <cellStyle name="Normal 2 5 2 3 4 6" xfId="8867"/>
    <cellStyle name="Normal 2 5 2 3 4 7" xfId="10391"/>
    <cellStyle name="Normal 2 5 2 3 4 8" xfId="11885"/>
    <cellStyle name="Normal 2 5 2 3 4 9" xfId="13283"/>
    <cellStyle name="Normal 2 5 2 3 5" xfId="808"/>
    <cellStyle name="Normal 2 5 2 3 5 2" xfId="2844"/>
    <cellStyle name="Normal 2 5 2 3 5 3" xfId="4413"/>
    <cellStyle name="Normal 2 5 2 3 5 4" xfId="5953"/>
    <cellStyle name="Normal 2 5 2 3 5 5" xfId="7492"/>
    <cellStyle name="Normal 2 5 2 3 5 6" xfId="9026"/>
    <cellStyle name="Normal 2 5 2 3 5 7" xfId="10549"/>
    <cellStyle name="Normal 2 5 2 3 5 8" xfId="12038"/>
    <cellStyle name="Normal 2 5 2 3 5 9" xfId="13407"/>
    <cellStyle name="Normal 2 5 2 3 6" xfId="970"/>
    <cellStyle name="Normal 2 5 2 3 6 2" xfId="3006"/>
    <cellStyle name="Normal 2 5 2 3 6 3" xfId="4575"/>
    <cellStyle name="Normal 2 5 2 3 6 4" xfId="6115"/>
    <cellStyle name="Normal 2 5 2 3 6 5" xfId="7654"/>
    <cellStyle name="Normal 2 5 2 3 6 6" xfId="9188"/>
    <cellStyle name="Normal 2 5 2 3 6 7" xfId="10707"/>
    <cellStyle name="Normal 2 5 2 3 6 8" xfId="12186"/>
    <cellStyle name="Normal 2 5 2 3 6 9" xfId="13530"/>
    <cellStyle name="Normal 2 5 2 3 7" xfId="1132"/>
    <cellStyle name="Normal 2 5 2 3 7 2" xfId="3167"/>
    <cellStyle name="Normal 2 5 2 3 7 3" xfId="4737"/>
    <cellStyle name="Normal 2 5 2 3 7 4" xfId="6277"/>
    <cellStyle name="Normal 2 5 2 3 7 5" xfId="7816"/>
    <cellStyle name="Normal 2 5 2 3 7 6" xfId="9347"/>
    <cellStyle name="Normal 2 5 2 3 7 7" xfId="10863"/>
    <cellStyle name="Normal 2 5 2 3 7 8" xfId="12334"/>
    <cellStyle name="Normal 2 5 2 3 7 9" xfId="13653"/>
    <cellStyle name="Normal 2 5 2 3 8" xfId="1291"/>
    <cellStyle name="Normal 2 5 2 3 8 2" xfId="3327"/>
    <cellStyle name="Normal 2 5 2 3 8 3" xfId="4897"/>
    <cellStyle name="Normal 2 5 2 3 8 4" xfId="6437"/>
    <cellStyle name="Normal 2 5 2 3 8 5" xfId="7976"/>
    <cellStyle name="Normal 2 5 2 3 8 6" xfId="9506"/>
    <cellStyle name="Normal 2 5 2 3 8 7" xfId="11020"/>
    <cellStyle name="Normal 2 5 2 3 8 8" xfId="12481"/>
    <cellStyle name="Normal 2 5 2 3 8 9" xfId="13774"/>
    <cellStyle name="Normal 2 5 2 3 9" xfId="1446"/>
    <cellStyle name="Normal 2 5 2 3 9 2" xfId="3482"/>
    <cellStyle name="Normal 2 5 2 3 9 3" xfId="5051"/>
    <cellStyle name="Normal 2 5 2 3 9 4" xfId="6591"/>
    <cellStyle name="Normal 2 5 2 3 9 5" xfId="8130"/>
    <cellStyle name="Normal 2 5 2 3 9 6" xfId="9660"/>
    <cellStyle name="Normal 2 5 2 3 9 7" xfId="11172"/>
    <cellStyle name="Normal 2 5 2 3 9 8" xfId="12625"/>
    <cellStyle name="Normal 2 5 2 3 9 9" xfId="13891"/>
    <cellStyle name="Normal 2 5 2 4" xfId="125"/>
    <cellStyle name="Normal 2 5 2 4 10" xfId="1766"/>
    <cellStyle name="Normal 2 5 2 4 10 2" xfId="3802"/>
    <cellStyle name="Normal 2 5 2 4 10 3" xfId="5371"/>
    <cellStyle name="Normal 2 5 2 4 10 4" xfId="6911"/>
    <cellStyle name="Normal 2 5 2 4 10 5" xfId="8450"/>
    <cellStyle name="Normal 2 5 2 4 10 6" xfId="9978"/>
    <cellStyle name="Normal 2 5 2 4 10 7" xfId="11485"/>
    <cellStyle name="Normal 2 5 2 4 10 8" xfId="12921"/>
    <cellStyle name="Normal 2 5 2 4 10 9" xfId="14139"/>
    <cellStyle name="Normal 2 5 2 4 11" xfId="1895"/>
    <cellStyle name="Normal 2 5 2 4 11 2" xfId="3931"/>
    <cellStyle name="Normal 2 5 2 4 11 3" xfId="5500"/>
    <cellStyle name="Normal 2 5 2 4 11 4" xfId="7040"/>
    <cellStyle name="Normal 2 5 2 4 11 5" xfId="8579"/>
    <cellStyle name="Normal 2 5 2 4 11 6" xfId="10107"/>
    <cellStyle name="Normal 2 5 2 4 11 7" xfId="11613"/>
    <cellStyle name="Normal 2 5 2 4 11 8" xfId="13044"/>
    <cellStyle name="Normal 2 5 2 4 11 9" xfId="14243"/>
    <cellStyle name="Normal 2 5 2 4 12" xfId="2000"/>
    <cellStyle name="Normal 2 5 2 4 12 2" xfId="4036"/>
    <cellStyle name="Normal 2 5 2 4 12 3" xfId="5605"/>
    <cellStyle name="Normal 2 5 2 4 12 4" xfId="7145"/>
    <cellStyle name="Normal 2 5 2 4 12 5" xfId="8684"/>
    <cellStyle name="Normal 2 5 2 4 12 6" xfId="10210"/>
    <cellStyle name="Normal 2 5 2 4 12 7" xfId="11716"/>
    <cellStyle name="Normal 2 5 2 4 12 8" xfId="13141"/>
    <cellStyle name="Normal 2 5 2 4 12 9" xfId="14330"/>
    <cellStyle name="Normal 2 5 2 4 13" xfId="2164"/>
    <cellStyle name="Normal 2 5 2 4 14" xfId="2921"/>
    <cellStyle name="Normal 2 5 2 4 15" xfId="4812"/>
    <cellStyle name="Normal 2 5 2 4 16" xfId="6352"/>
    <cellStyle name="Normal 2 5 2 4 17" xfId="7891"/>
    <cellStyle name="Normal 2 5 2 4 18" xfId="9422"/>
    <cellStyle name="Normal 2 5 2 4 19" xfId="10938"/>
    <cellStyle name="Normal 2 5 2 4 2" xfId="421"/>
    <cellStyle name="Normal 2 5 2 4 2 2" xfId="2458"/>
    <cellStyle name="Normal 2 5 2 4 2 3" xfId="3855"/>
    <cellStyle name="Normal 2 5 2 4 2 4" xfId="3402"/>
    <cellStyle name="Normal 2 5 2 4 2 5" xfId="5277"/>
    <cellStyle name="Normal 2 5 2 4 2 6" xfId="6817"/>
    <cellStyle name="Normal 2 5 2 4 2 7" xfId="8356"/>
    <cellStyle name="Normal 2 5 2 4 2 8" xfId="9884"/>
    <cellStyle name="Normal 2 5 2 4 2 9" xfId="11396"/>
    <cellStyle name="Normal 2 5 2 4 20" xfId="12408"/>
    <cellStyle name="Normal 2 5 2 4 3" xfId="669"/>
    <cellStyle name="Normal 2 5 2 4 3 2" xfId="2705"/>
    <cellStyle name="Normal 2 5 2 4 3 3" xfId="4274"/>
    <cellStyle name="Normal 2 5 2 4 3 4" xfId="5815"/>
    <cellStyle name="Normal 2 5 2 4 3 5" xfId="7354"/>
    <cellStyle name="Normal 2 5 2 4 3 6" xfId="8892"/>
    <cellStyle name="Normal 2 5 2 4 3 7" xfId="10416"/>
    <cellStyle name="Normal 2 5 2 4 3 8" xfId="11909"/>
    <cellStyle name="Normal 2 5 2 4 3 9" xfId="13306"/>
    <cellStyle name="Normal 2 5 2 4 4" xfId="833"/>
    <cellStyle name="Normal 2 5 2 4 4 2" xfId="2869"/>
    <cellStyle name="Normal 2 5 2 4 4 3" xfId="4438"/>
    <cellStyle name="Normal 2 5 2 4 4 4" xfId="5978"/>
    <cellStyle name="Normal 2 5 2 4 4 5" xfId="7517"/>
    <cellStyle name="Normal 2 5 2 4 4 6" xfId="9051"/>
    <cellStyle name="Normal 2 5 2 4 4 7" xfId="10574"/>
    <cellStyle name="Normal 2 5 2 4 4 8" xfId="12063"/>
    <cellStyle name="Normal 2 5 2 4 4 9" xfId="13431"/>
    <cellStyle name="Normal 2 5 2 4 5" xfId="995"/>
    <cellStyle name="Normal 2 5 2 4 5 2" xfId="3031"/>
    <cellStyle name="Normal 2 5 2 4 5 3" xfId="4600"/>
    <cellStyle name="Normal 2 5 2 4 5 4" xfId="6140"/>
    <cellStyle name="Normal 2 5 2 4 5 5" xfId="7679"/>
    <cellStyle name="Normal 2 5 2 4 5 6" xfId="9213"/>
    <cellStyle name="Normal 2 5 2 4 5 7" xfId="10732"/>
    <cellStyle name="Normal 2 5 2 4 5 8" xfId="12211"/>
    <cellStyle name="Normal 2 5 2 4 5 9" xfId="13554"/>
    <cellStyle name="Normal 2 5 2 4 6" xfId="1156"/>
    <cellStyle name="Normal 2 5 2 4 6 2" xfId="3191"/>
    <cellStyle name="Normal 2 5 2 4 6 3" xfId="4761"/>
    <cellStyle name="Normal 2 5 2 4 6 4" xfId="6301"/>
    <cellStyle name="Normal 2 5 2 4 6 5" xfId="7840"/>
    <cellStyle name="Normal 2 5 2 4 6 6" xfId="9371"/>
    <cellStyle name="Normal 2 5 2 4 6 7" xfId="10887"/>
    <cellStyle name="Normal 2 5 2 4 6 8" xfId="12358"/>
    <cellStyle name="Normal 2 5 2 4 6 9" xfId="13676"/>
    <cellStyle name="Normal 2 5 2 4 7" xfId="1315"/>
    <cellStyle name="Normal 2 5 2 4 7 2" xfId="3351"/>
    <cellStyle name="Normal 2 5 2 4 7 3" xfId="4921"/>
    <cellStyle name="Normal 2 5 2 4 7 4" xfId="6461"/>
    <cellStyle name="Normal 2 5 2 4 7 5" xfId="8000"/>
    <cellStyle name="Normal 2 5 2 4 7 6" xfId="9530"/>
    <cellStyle name="Normal 2 5 2 4 7 7" xfId="11044"/>
    <cellStyle name="Normal 2 5 2 4 7 8" xfId="12504"/>
    <cellStyle name="Normal 2 5 2 4 7 9" xfId="13797"/>
    <cellStyle name="Normal 2 5 2 4 8" xfId="1470"/>
    <cellStyle name="Normal 2 5 2 4 8 2" xfId="3506"/>
    <cellStyle name="Normal 2 5 2 4 8 3" xfId="5075"/>
    <cellStyle name="Normal 2 5 2 4 8 4" xfId="6615"/>
    <cellStyle name="Normal 2 5 2 4 8 5" xfId="8154"/>
    <cellStyle name="Normal 2 5 2 4 8 6" xfId="9684"/>
    <cellStyle name="Normal 2 5 2 4 8 7" xfId="11196"/>
    <cellStyle name="Normal 2 5 2 4 8 8" xfId="12649"/>
    <cellStyle name="Normal 2 5 2 4 8 9" xfId="13914"/>
    <cellStyle name="Normal 2 5 2 4 9" xfId="1623"/>
    <cellStyle name="Normal 2 5 2 4 9 2" xfId="3659"/>
    <cellStyle name="Normal 2 5 2 4 9 3" xfId="5228"/>
    <cellStyle name="Normal 2 5 2 4 9 4" xfId="6768"/>
    <cellStyle name="Normal 2 5 2 4 9 5" xfId="8307"/>
    <cellStyle name="Normal 2 5 2 4 9 6" xfId="9835"/>
    <cellStyle name="Normal 2 5 2 4 9 7" xfId="11347"/>
    <cellStyle name="Normal 2 5 2 4 9 8" xfId="12791"/>
    <cellStyle name="Normal 2 5 2 4 9 9" xfId="14030"/>
    <cellStyle name="Normal 2 5 2 5" xfId="221"/>
    <cellStyle name="Normal 2 5 2 5 2" xfId="2259"/>
    <cellStyle name="Normal 2 5 2 5 3" xfId="2666"/>
    <cellStyle name="Normal 2 5 2 5 4" xfId="2072"/>
    <cellStyle name="Normal 2 5 2 5 5" xfId="3603"/>
    <cellStyle name="Normal 2 5 2 5 6" xfId="2280"/>
    <cellStyle name="Normal 2 5 2 5 7" xfId="2977"/>
    <cellStyle name="Normal 2 5 2 5 8" xfId="4232"/>
    <cellStyle name="Normal 2 5 2 5 9" xfId="5773"/>
    <cellStyle name="Normal 2 5 2 6" xfId="472"/>
    <cellStyle name="Normal 2 5 2 6 2" xfId="2508"/>
    <cellStyle name="Normal 2 5 2 6 3" xfId="2570"/>
    <cellStyle name="Normal 2 5 2 6 4" xfId="4354"/>
    <cellStyle name="Normal 2 5 2 6 5" xfId="5895"/>
    <cellStyle name="Normal 2 5 2 6 6" xfId="7434"/>
    <cellStyle name="Normal 2 5 2 6 7" xfId="8972"/>
    <cellStyle name="Normal 2 5 2 6 8" xfId="10495"/>
    <cellStyle name="Normal 2 5 2 6 9" xfId="11987"/>
    <cellStyle name="Normal 2 5 2 7" xfId="576"/>
    <cellStyle name="Normal 2 5 2 7 2" xfId="2612"/>
    <cellStyle name="Normal 2 5 2 7 3" xfId="4181"/>
    <cellStyle name="Normal 2 5 2 7 4" xfId="5722"/>
    <cellStyle name="Normal 2 5 2 7 5" xfId="7262"/>
    <cellStyle name="Normal 2 5 2 7 6" xfId="8800"/>
    <cellStyle name="Normal 2 5 2 7 7" xfId="10326"/>
    <cellStyle name="Normal 2 5 2 7 8" xfId="11827"/>
    <cellStyle name="Normal 2 5 2 7 9" xfId="13240"/>
    <cellStyle name="Normal 2 5 2 8" xfId="734"/>
    <cellStyle name="Normal 2 5 2 8 2" xfId="2770"/>
    <cellStyle name="Normal 2 5 2 8 3" xfId="4339"/>
    <cellStyle name="Normal 2 5 2 8 4" xfId="5880"/>
    <cellStyle name="Normal 2 5 2 8 5" xfId="7419"/>
    <cellStyle name="Normal 2 5 2 8 6" xfId="8957"/>
    <cellStyle name="Normal 2 5 2 8 7" xfId="10480"/>
    <cellStyle name="Normal 2 5 2 8 8" xfId="11972"/>
    <cellStyle name="Normal 2 5 2 8 9" xfId="13363"/>
    <cellStyle name="Normal 2 5 2 9" xfId="896"/>
    <cellStyle name="Normal 2 5 2 9 2" xfId="2932"/>
    <cellStyle name="Normal 2 5 2 9 3" xfId="4501"/>
    <cellStyle name="Normal 2 5 2 9 4" xfId="6041"/>
    <cellStyle name="Normal 2 5 2 9 5" xfId="7580"/>
    <cellStyle name="Normal 2 5 2 9 6" xfId="9114"/>
    <cellStyle name="Normal 2 5 2 9 7" xfId="10637"/>
    <cellStyle name="Normal 2 5 2 9 8" xfId="12124"/>
    <cellStyle name="Normal 2 5 2 9 9" xfId="13486"/>
    <cellStyle name="Normal 2 5 3" xfId="73"/>
    <cellStyle name="Normal 2 5 3 10" xfId="1539"/>
    <cellStyle name="Normal 2 5 3 10 2" xfId="3575"/>
    <cellStyle name="Normal 2 5 3 10 3" xfId="5144"/>
    <cellStyle name="Normal 2 5 3 10 4" xfId="6684"/>
    <cellStyle name="Normal 2 5 3 10 5" xfId="8223"/>
    <cellStyle name="Normal 2 5 3 10 6" xfId="9753"/>
    <cellStyle name="Normal 2 5 3 10 7" xfId="11265"/>
    <cellStyle name="Normal 2 5 3 10 8" xfId="12717"/>
    <cellStyle name="Normal 2 5 3 10 9" xfId="13972"/>
    <cellStyle name="Normal 2 5 3 11" xfId="1685"/>
    <cellStyle name="Normal 2 5 3 11 2" xfId="3721"/>
    <cellStyle name="Normal 2 5 3 11 3" xfId="5290"/>
    <cellStyle name="Normal 2 5 3 11 4" xfId="6830"/>
    <cellStyle name="Normal 2 5 3 11 5" xfId="8369"/>
    <cellStyle name="Normal 2 5 3 11 6" xfId="9897"/>
    <cellStyle name="Normal 2 5 3 11 7" xfId="11409"/>
    <cellStyle name="Normal 2 5 3 11 8" xfId="12851"/>
    <cellStyle name="Normal 2 5 3 11 9" xfId="14082"/>
    <cellStyle name="Normal 2 5 3 12" xfId="1820"/>
    <cellStyle name="Normal 2 5 3 12 2" xfId="3856"/>
    <cellStyle name="Normal 2 5 3 12 3" xfId="5425"/>
    <cellStyle name="Normal 2 5 3 12 4" xfId="6965"/>
    <cellStyle name="Normal 2 5 3 12 5" xfId="8504"/>
    <cellStyle name="Normal 2 5 3 12 6" xfId="10032"/>
    <cellStyle name="Normal 2 5 3 12 7" xfId="11539"/>
    <cellStyle name="Normal 2 5 3 12 8" xfId="12975"/>
    <cellStyle name="Normal 2 5 3 12 9" xfId="14187"/>
    <cellStyle name="Normal 2 5 3 13" xfId="4105"/>
    <cellStyle name="Normal 2 5 3 2" xfId="238"/>
    <cellStyle name="Normal 2 5 3 2 10" xfId="1728"/>
    <cellStyle name="Normal 2 5 3 2 11" xfId="1857"/>
    <cellStyle name="Normal 2 5 3 2 12" xfId="1962"/>
    <cellStyle name="Normal 2 5 3 2 13" xfId="2276"/>
    <cellStyle name="Normal 2 5 3 2 14" xfId="2416"/>
    <cellStyle name="Normal 2 5 3 2 15" xfId="5689"/>
    <cellStyle name="Normal 2 5 3 2 16" xfId="7229"/>
    <cellStyle name="Normal 2 5 3 2 17" xfId="8768"/>
    <cellStyle name="Normal 2 5 3 2 18" xfId="10294"/>
    <cellStyle name="Normal 2 5 3 2 19" xfId="11797"/>
    <cellStyle name="Normal 2 5 3 2 2" xfId="382"/>
    <cellStyle name="Normal 2 5 3 2 20" xfId="13218"/>
    <cellStyle name="Normal 2 5 3 2 3" xfId="630"/>
    <cellStyle name="Normal 2 5 3 2 4" xfId="794"/>
    <cellStyle name="Normal 2 5 3 2 5" xfId="956"/>
    <cellStyle name="Normal 2 5 3 2 6" xfId="1118"/>
    <cellStyle name="Normal 2 5 3 2 7" xfId="1277"/>
    <cellStyle name="Normal 2 5 3 2 8" xfId="1432"/>
    <cellStyle name="Normal 2 5 3 2 9" xfId="1585"/>
    <cellStyle name="Normal 2 5 3 3" xfId="489"/>
    <cellStyle name="Normal 2 5 3 3 2" xfId="2525"/>
    <cellStyle name="Normal 2 5 3 3 3" xfId="3755"/>
    <cellStyle name="Normal 2 5 3 3 4" xfId="4811"/>
    <cellStyle name="Normal 2 5 3 3 5" xfId="6351"/>
    <cellStyle name="Normal 2 5 3 3 6" xfId="7890"/>
    <cellStyle name="Normal 2 5 3 3 7" xfId="9421"/>
    <cellStyle name="Normal 2 5 3 3 8" xfId="10937"/>
    <cellStyle name="Normal 2 5 3 3 9" xfId="12407"/>
    <cellStyle name="Normal 2 5 3 4" xfId="567"/>
    <cellStyle name="Normal 2 5 3 4 2" xfId="2603"/>
    <cellStyle name="Normal 2 5 3 4 3" xfId="4172"/>
    <cellStyle name="Normal 2 5 3 4 4" xfId="2216"/>
    <cellStyle name="Normal 2 5 3 4 5" xfId="4184"/>
    <cellStyle name="Normal 2 5 3 4 6" xfId="5725"/>
    <cellStyle name="Normal 2 5 3 4 7" xfId="7265"/>
    <cellStyle name="Normal 2 5 3 4 8" xfId="8803"/>
    <cellStyle name="Normal 2 5 3 4 9" xfId="10329"/>
    <cellStyle name="Normal 2 5 3 5" xfId="742"/>
    <cellStyle name="Normal 2 5 3 5 2" xfId="2778"/>
    <cellStyle name="Normal 2 5 3 5 3" xfId="4347"/>
    <cellStyle name="Normal 2 5 3 5 4" xfId="5888"/>
    <cellStyle name="Normal 2 5 3 5 5" xfId="7427"/>
    <cellStyle name="Normal 2 5 3 5 6" xfId="8965"/>
    <cellStyle name="Normal 2 5 3 5 7" xfId="10488"/>
    <cellStyle name="Normal 2 5 3 5 8" xfId="11980"/>
    <cellStyle name="Normal 2 5 3 5 9" xfId="13368"/>
    <cellStyle name="Normal 2 5 3 6" xfId="904"/>
    <cellStyle name="Normal 2 5 3 6 2" xfId="2940"/>
    <cellStyle name="Normal 2 5 3 6 3" xfId="4509"/>
    <cellStyle name="Normal 2 5 3 6 4" xfId="6049"/>
    <cellStyle name="Normal 2 5 3 6 5" xfId="7588"/>
    <cellStyle name="Normal 2 5 3 6 6" xfId="9122"/>
    <cellStyle name="Normal 2 5 3 6 7" xfId="10645"/>
    <cellStyle name="Normal 2 5 3 6 8" xfId="12132"/>
    <cellStyle name="Normal 2 5 3 6 9" xfId="13491"/>
    <cellStyle name="Normal 2 5 3 7" xfId="1066"/>
    <cellStyle name="Normal 2 5 3 7 2" xfId="3102"/>
    <cellStyle name="Normal 2 5 3 7 3" xfId="4671"/>
    <cellStyle name="Normal 2 5 3 7 4" xfId="6211"/>
    <cellStyle name="Normal 2 5 3 7 5" xfId="7750"/>
    <cellStyle name="Normal 2 5 3 7 6" xfId="9283"/>
    <cellStyle name="Normal 2 5 3 7 7" xfId="10802"/>
    <cellStyle name="Normal 2 5 3 7 8" xfId="12280"/>
    <cellStyle name="Normal 2 5 3 7 9" xfId="13614"/>
    <cellStyle name="Normal 2 5 3 8" xfId="1226"/>
    <cellStyle name="Normal 2 5 3 8 2" xfId="3261"/>
    <cellStyle name="Normal 2 5 3 8 3" xfId="4831"/>
    <cellStyle name="Normal 2 5 3 8 4" xfId="6371"/>
    <cellStyle name="Normal 2 5 3 8 5" xfId="7910"/>
    <cellStyle name="Normal 2 5 3 8 6" xfId="9441"/>
    <cellStyle name="Normal 2 5 3 8 7" xfId="10957"/>
    <cellStyle name="Normal 2 5 3 8 8" xfId="12426"/>
    <cellStyle name="Normal 2 5 3 8 9" xfId="13735"/>
    <cellStyle name="Normal 2 5 3 9" xfId="1385"/>
    <cellStyle name="Normal 2 5 3 9 2" xfId="3421"/>
    <cellStyle name="Normal 2 5 3 9 3" xfId="4991"/>
    <cellStyle name="Normal 2 5 3 9 4" xfId="6531"/>
    <cellStyle name="Normal 2 5 3 9 5" xfId="8070"/>
    <cellStyle name="Normal 2 5 3 9 6" xfId="9600"/>
    <cellStyle name="Normal 2 5 3 9 7" xfId="11114"/>
    <cellStyle name="Normal 2 5 3 9 8" xfId="12572"/>
    <cellStyle name="Normal 2 5 3 9 9" xfId="13856"/>
    <cellStyle name="Normal 2 5 4" xfId="191"/>
    <cellStyle name="Normal 2 5 4 2" xfId="2229"/>
    <cellStyle name="Normal 2 5 4 3" xfId="2296"/>
    <cellStyle name="Normal 2 5 4 4" xfId="4693"/>
    <cellStyle name="Normal 2 5 4 5" xfId="6233"/>
    <cellStyle name="Normal 2 5 4 6" xfId="7772"/>
    <cellStyle name="Normal 2 5 4 7" xfId="9304"/>
    <cellStyle name="Normal 2 5 4 8" xfId="10822"/>
    <cellStyle name="Normal 2 5 4 9" xfId="12298"/>
    <cellStyle name="Normal 2 5 5" xfId="343"/>
    <cellStyle name="Normal 2 5 5 2" xfId="4111"/>
    <cellStyle name="Normal 2 5 6" xfId="181"/>
    <cellStyle name="Normal 2 5 6 2" xfId="2219"/>
    <cellStyle name="Normal 2 5 6 3" xfId="2268"/>
    <cellStyle name="Normal 2 5 6 4" xfId="3104"/>
    <cellStyle name="Normal 2 5 6 5" xfId="5704"/>
    <cellStyle name="Normal 2 5 6 6" xfId="7244"/>
    <cellStyle name="Normal 2 5 6 7" xfId="8783"/>
    <cellStyle name="Normal 2 5 6 8" xfId="10309"/>
    <cellStyle name="Normal 2 5 6 9" xfId="11810"/>
    <cellStyle name="Normal 2 5 7" xfId="594"/>
    <cellStyle name="Normal 2 5 7 2" xfId="2630"/>
    <cellStyle name="Normal 2 5 7 3" xfId="4199"/>
    <cellStyle name="Normal 2 5 7 4" xfId="5740"/>
    <cellStyle name="Normal 2 5 7 5" xfId="7280"/>
    <cellStyle name="Normal 2 5 7 6" xfId="8818"/>
    <cellStyle name="Normal 2 5 7 7" xfId="10344"/>
    <cellStyle name="Normal 2 5 7 8" xfId="11843"/>
    <cellStyle name="Normal 2 5 7 9" xfId="13252"/>
    <cellStyle name="Normal 2 5 8" xfId="792"/>
    <cellStyle name="Normal 2 5 8 2" xfId="2828"/>
    <cellStyle name="Normal 2 5 8 3" xfId="4397"/>
    <cellStyle name="Normal 2 5 8 4" xfId="5937"/>
    <cellStyle name="Normal 2 5 8 5" xfId="7476"/>
    <cellStyle name="Normal 2 5 8 6" xfId="9011"/>
    <cellStyle name="Normal 2 5 8 7" xfId="10534"/>
    <cellStyle name="Normal 2 5 8 8" xfId="12024"/>
    <cellStyle name="Normal 2 5 8 9" xfId="13394"/>
    <cellStyle name="Normal 2 5 9" xfId="954"/>
    <cellStyle name="Normal 2 5 9 2" xfId="2990"/>
    <cellStyle name="Normal 2 5 9 3" xfId="4559"/>
    <cellStyle name="Normal 2 5 9 4" xfId="6099"/>
    <cellStyle name="Normal 2 5 9 5" xfId="7638"/>
    <cellStyle name="Normal 2 5 9 6" xfId="9172"/>
    <cellStyle name="Normal 2 5 9 7" xfId="10692"/>
    <cellStyle name="Normal 2 5 9 8" xfId="12171"/>
    <cellStyle name="Normal 2 5 9 9" xfId="13517"/>
    <cellStyle name="Normal 2 6" xfId="12"/>
    <cellStyle name="Normal 2 6 10" xfId="1089"/>
    <cellStyle name="Normal 2 6 10 2" xfId="3124"/>
    <cellStyle name="Normal 2 6 10 3" xfId="4694"/>
    <cellStyle name="Normal 2 6 10 4" xfId="6234"/>
    <cellStyle name="Normal 2 6 10 5" xfId="7773"/>
    <cellStyle name="Normal 2 6 10 6" xfId="9305"/>
    <cellStyle name="Normal 2 6 10 7" xfId="10823"/>
    <cellStyle name="Normal 2 6 10 8" xfId="12299"/>
    <cellStyle name="Normal 2 6 10 9" xfId="13626"/>
    <cellStyle name="Normal 2 6 11" xfId="1248"/>
    <cellStyle name="Normal 2 6 11 2" xfId="3284"/>
    <cellStyle name="Normal 2 6 11 3" xfId="4854"/>
    <cellStyle name="Normal 2 6 11 4" xfId="6394"/>
    <cellStyle name="Normal 2 6 11 5" xfId="7933"/>
    <cellStyle name="Normal 2 6 11 6" xfId="9464"/>
    <cellStyle name="Normal 2 6 11 7" xfId="10979"/>
    <cellStyle name="Normal 2 6 11 8" xfId="12444"/>
    <cellStyle name="Normal 2 6 11 9" xfId="13747"/>
    <cellStyle name="Normal 2 6 12" xfId="1406"/>
    <cellStyle name="Normal 2 6 12 2" xfId="3442"/>
    <cellStyle name="Normal 2 6 12 3" xfId="5011"/>
    <cellStyle name="Normal 2 6 12 4" xfId="6551"/>
    <cellStyle name="Normal 2 6 12 5" xfId="8090"/>
    <cellStyle name="Normal 2 6 12 6" xfId="9620"/>
    <cellStyle name="Normal 2 6 12 7" xfId="11133"/>
    <cellStyle name="Normal 2 6 12 8" xfId="12588"/>
    <cellStyle name="Normal 2 6 12 9" xfId="13866"/>
    <cellStyle name="Normal 2 6 13" xfId="1559"/>
    <cellStyle name="Normal 2 6 13 2" xfId="3595"/>
    <cellStyle name="Normal 2 6 13 3" xfId="5164"/>
    <cellStyle name="Normal 2 6 13 4" xfId="6704"/>
    <cellStyle name="Normal 2 6 13 5" xfId="8243"/>
    <cellStyle name="Normal 2 6 13 6" xfId="9773"/>
    <cellStyle name="Normal 2 6 13 7" xfId="11285"/>
    <cellStyle name="Normal 2 6 13 8" xfId="12733"/>
    <cellStyle name="Normal 2 6 13 9" xfId="13982"/>
    <cellStyle name="Normal 2 6 14" xfId="1705"/>
    <cellStyle name="Normal 2 6 14 2" xfId="3741"/>
    <cellStyle name="Normal 2 6 14 3" xfId="5310"/>
    <cellStyle name="Normal 2 6 14 4" xfId="6850"/>
    <cellStyle name="Normal 2 6 14 5" xfId="8389"/>
    <cellStyle name="Normal 2 6 14 6" xfId="9917"/>
    <cellStyle name="Normal 2 6 14 7" xfId="11428"/>
    <cellStyle name="Normal 2 6 14 8" xfId="12866"/>
    <cellStyle name="Normal 2 6 14 9" xfId="14092"/>
    <cellStyle name="Normal 2 6 15" xfId="1835"/>
    <cellStyle name="Normal 2 6 15 2" xfId="3871"/>
    <cellStyle name="Normal 2 6 15 3" xfId="5440"/>
    <cellStyle name="Normal 2 6 15 4" xfId="6980"/>
    <cellStyle name="Normal 2 6 15 5" xfId="8519"/>
    <cellStyle name="Normal 2 6 15 6" xfId="10047"/>
    <cellStyle name="Normal 2 6 15 7" xfId="11554"/>
    <cellStyle name="Normal 2 6 15 8" xfId="12990"/>
    <cellStyle name="Normal 2 6 15 9" xfId="14196"/>
    <cellStyle name="Normal 2 6 16" xfId="4087"/>
    <cellStyle name="Normal 2 6 2" xfId="36"/>
    <cellStyle name="Normal 2 6 2 10" xfId="1086"/>
    <cellStyle name="Normal 2 6 2 10 2" xfId="3121"/>
    <cellStyle name="Normal 2 6 2 10 3" xfId="4691"/>
    <cellStyle name="Normal 2 6 2 10 4" xfId="6231"/>
    <cellStyle name="Normal 2 6 2 10 5" xfId="7770"/>
    <cellStyle name="Normal 2 6 2 10 6" xfId="9302"/>
    <cellStyle name="Normal 2 6 2 10 7" xfId="10820"/>
    <cellStyle name="Normal 2 6 2 10 8" xfId="12296"/>
    <cellStyle name="Normal 2 6 2 10 9" xfId="13624"/>
    <cellStyle name="Normal 2 6 2 11" xfId="1245"/>
    <cellStyle name="Normal 2 6 2 11 2" xfId="3281"/>
    <cellStyle name="Normal 2 6 2 11 3" xfId="4851"/>
    <cellStyle name="Normal 2 6 2 11 4" xfId="6391"/>
    <cellStyle name="Normal 2 6 2 11 5" xfId="7930"/>
    <cellStyle name="Normal 2 6 2 11 6" xfId="9461"/>
    <cellStyle name="Normal 2 6 2 11 7" xfId="10976"/>
    <cellStyle name="Normal 2 6 2 11 8" xfId="12442"/>
    <cellStyle name="Normal 2 6 2 11 9" xfId="13745"/>
    <cellStyle name="Normal 2 6 2 12" xfId="1403"/>
    <cellStyle name="Normal 2 6 2 12 2" xfId="3439"/>
    <cellStyle name="Normal 2 6 2 12 3" xfId="5008"/>
    <cellStyle name="Normal 2 6 2 12 4" xfId="6548"/>
    <cellStyle name="Normal 2 6 2 12 5" xfId="8087"/>
    <cellStyle name="Normal 2 6 2 12 6" xfId="9617"/>
    <cellStyle name="Normal 2 6 2 12 7" xfId="11131"/>
    <cellStyle name="Normal 2 6 2 12 8" xfId="12586"/>
    <cellStyle name="Normal 2 6 2 12 9" xfId="13864"/>
    <cellStyle name="Normal 2 6 2 13" xfId="1556"/>
    <cellStyle name="Normal 2 6 2 13 2" xfId="3592"/>
    <cellStyle name="Normal 2 6 2 13 3" xfId="5161"/>
    <cellStyle name="Normal 2 6 2 13 4" xfId="6701"/>
    <cellStyle name="Normal 2 6 2 13 5" xfId="8240"/>
    <cellStyle name="Normal 2 6 2 13 6" xfId="9770"/>
    <cellStyle name="Normal 2 6 2 13 7" xfId="11282"/>
    <cellStyle name="Normal 2 6 2 13 8" xfId="12730"/>
    <cellStyle name="Normal 2 6 2 13 9" xfId="13980"/>
    <cellStyle name="Normal 2 6 2 14" xfId="1702"/>
    <cellStyle name="Normal 2 6 2 14 2" xfId="3738"/>
    <cellStyle name="Normal 2 6 2 14 3" xfId="5307"/>
    <cellStyle name="Normal 2 6 2 14 4" xfId="6847"/>
    <cellStyle name="Normal 2 6 2 14 5" xfId="8386"/>
    <cellStyle name="Normal 2 6 2 14 6" xfId="9914"/>
    <cellStyle name="Normal 2 6 2 14 7" xfId="11425"/>
    <cellStyle name="Normal 2 6 2 14 8" xfId="12864"/>
    <cellStyle name="Normal 2 6 2 14 9" xfId="14090"/>
    <cellStyle name="Normal 2 6 2 15" xfId="1834"/>
    <cellStyle name="Normal 2 6 2 15 2" xfId="3870"/>
    <cellStyle name="Normal 2 6 2 15 3" xfId="5439"/>
    <cellStyle name="Normal 2 6 2 15 4" xfId="6979"/>
    <cellStyle name="Normal 2 6 2 15 5" xfId="8518"/>
    <cellStyle name="Normal 2 6 2 15 6" xfId="10046"/>
    <cellStyle name="Normal 2 6 2 15 7" xfId="11553"/>
    <cellStyle name="Normal 2 6 2 15 8" xfId="12989"/>
    <cellStyle name="Normal 2 6 2 15 9" xfId="14195"/>
    <cellStyle name="Normal 2 6 2 16" xfId="2075"/>
    <cellStyle name="Normal 2 6 2 17" xfId="3422"/>
    <cellStyle name="Normal 2 6 2 18" xfId="5291"/>
    <cellStyle name="Normal 2 6 2 19" xfId="6831"/>
    <cellStyle name="Normal 2 6 2 2" xfId="65"/>
    <cellStyle name="Normal 2 6 2 2 2" xfId="4121"/>
    <cellStyle name="Normal 2 6 2 20" xfId="8370"/>
    <cellStyle name="Normal 2 6 2 21" xfId="9898"/>
    <cellStyle name="Normal 2 6 2 22" xfId="11410"/>
    <cellStyle name="Normal 2 6 2 23" xfId="12852"/>
    <cellStyle name="Normal 2 6 2 3" xfId="93"/>
    <cellStyle name="Normal 2 6 2 3 10" xfId="1600"/>
    <cellStyle name="Normal 2 6 2 3 10 2" xfId="3636"/>
    <cellStyle name="Normal 2 6 2 3 10 3" xfId="5205"/>
    <cellStyle name="Normal 2 6 2 3 10 4" xfId="6745"/>
    <cellStyle name="Normal 2 6 2 3 10 5" xfId="8284"/>
    <cellStyle name="Normal 2 6 2 3 10 6" xfId="9812"/>
    <cellStyle name="Normal 2 6 2 3 10 7" xfId="11324"/>
    <cellStyle name="Normal 2 6 2 3 10 8" xfId="12769"/>
    <cellStyle name="Normal 2 6 2 3 10 9" xfId="14008"/>
    <cellStyle name="Normal 2 6 2 3 11" xfId="1743"/>
    <cellStyle name="Normal 2 6 2 3 11 2" xfId="3779"/>
    <cellStyle name="Normal 2 6 2 3 11 3" xfId="5348"/>
    <cellStyle name="Normal 2 6 2 3 11 4" xfId="6888"/>
    <cellStyle name="Normal 2 6 2 3 11 5" xfId="8427"/>
    <cellStyle name="Normal 2 6 2 3 11 6" xfId="9955"/>
    <cellStyle name="Normal 2 6 2 3 11 7" xfId="11462"/>
    <cellStyle name="Normal 2 6 2 3 11 8" xfId="12899"/>
    <cellStyle name="Normal 2 6 2 3 11 9" xfId="14117"/>
    <cellStyle name="Normal 2 6 2 3 12" xfId="1872"/>
    <cellStyle name="Normal 2 6 2 3 12 2" xfId="3908"/>
    <cellStyle name="Normal 2 6 2 3 12 3" xfId="5477"/>
    <cellStyle name="Normal 2 6 2 3 12 4" xfId="7017"/>
    <cellStyle name="Normal 2 6 2 3 12 5" xfId="8556"/>
    <cellStyle name="Normal 2 6 2 3 12 6" xfId="10084"/>
    <cellStyle name="Normal 2 6 2 3 12 7" xfId="11590"/>
    <cellStyle name="Normal 2 6 2 3 12 8" xfId="13021"/>
    <cellStyle name="Normal 2 6 2 3 12 9" xfId="14221"/>
    <cellStyle name="Normal 2 6 2 3 13" xfId="1977"/>
    <cellStyle name="Normal 2 6 2 3 13 2" xfId="4013"/>
    <cellStyle name="Normal 2 6 2 3 13 3" xfId="5582"/>
    <cellStyle name="Normal 2 6 2 3 13 4" xfId="7122"/>
    <cellStyle name="Normal 2 6 2 3 13 5" xfId="8661"/>
    <cellStyle name="Normal 2 6 2 3 13 6" xfId="10187"/>
    <cellStyle name="Normal 2 6 2 3 13 7" xfId="11693"/>
    <cellStyle name="Normal 2 6 2 3 13 8" xfId="13119"/>
    <cellStyle name="Normal 2 6 2 3 13 9" xfId="14308"/>
    <cellStyle name="Normal 2 6 2 3 14" xfId="2132"/>
    <cellStyle name="Normal 2 6 2 3 15" xfId="2053"/>
    <cellStyle name="Normal 2 6 2 3 16" xfId="2823"/>
    <cellStyle name="Normal 2 6 2 3 17" xfId="4853"/>
    <cellStyle name="Normal 2 6 2 3 18" xfId="6393"/>
    <cellStyle name="Normal 2 6 2 3 19" xfId="7932"/>
    <cellStyle name="Normal 2 6 2 3 2" xfId="155"/>
    <cellStyle name="Normal 2 6 2 3 2 10" xfId="1793"/>
    <cellStyle name="Normal 2 6 2 3 2 10 2" xfId="3829"/>
    <cellStyle name="Normal 2 6 2 3 2 10 3" xfId="5398"/>
    <cellStyle name="Normal 2 6 2 3 2 10 4" xfId="6938"/>
    <cellStyle name="Normal 2 6 2 3 2 10 5" xfId="8477"/>
    <cellStyle name="Normal 2 6 2 3 2 10 6" xfId="10005"/>
    <cellStyle name="Normal 2 6 2 3 2 10 7" xfId="11512"/>
    <cellStyle name="Normal 2 6 2 3 2 10 8" xfId="12948"/>
    <cellStyle name="Normal 2 6 2 3 2 10 9" xfId="14165"/>
    <cellStyle name="Normal 2 6 2 3 2 11" xfId="1922"/>
    <cellStyle name="Normal 2 6 2 3 2 11 2" xfId="3958"/>
    <cellStyle name="Normal 2 6 2 3 2 11 3" xfId="5527"/>
    <cellStyle name="Normal 2 6 2 3 2 11 4" xfId="7067"/>
    <cellStyle name="Normal 2 6 2 3 2 11 5" xfId="8606"/>
    <cellStyle name="Normal 2 6 2 3 2 11 6" xfId="10134"/>
    <cellStyle name="Normal 2 6 2 3 2 11 7" xfId="11640"/>
    <cellStyle name="Normal 2 6 2 3 2 11 8" xfId="13071"/>
    <cellStyle name="Normal 2 6 2 3 2 11 9" xfId="14269"/>
    <cellStyle name="Normal 2 6 2 3 2 12" xfId="2027"/>
    <cellStyle name="Normal 2 6 2 3 2 12 2" xfId="4063"/>
    <cellStyle name="Normal 2 6 2 3 2 12 3" xfId="5632"/>
    <cellStyle name="Normal 2 6 2 3 2 12 4" xfId="7172"/>
    <cellStyle name="Normal 2 6 2 3 2 12 5" xfId="8711"/>
    <cellStyle name="Normal 2 6 2 3 2 12 6" xfId="10237"/>
    <cellStyle name="Normal 2 6 2 3 2 12 7" xfId="11743"/>
    <cellStyle name="Normal 2 6 2 3 2 12 8" xfId="13168"/>
    <cellStyle name="Normal 2 6 2 3 2 12 9" xfId="14356"/>
    <cellStyle name="Normal 2 6 2 3 2 13" xfId="2194"/>
    <cellStyle name="Normal 2 6 2 3 2 14" xfId="2319"/>
    <cellStyle name="Normal 2 6 2 3 2 15" xfId="2568"/>
    <cellStyle name="Normal 2 6 2 3 2 16" xfId="5595"/>
    <cellStyle name="Normal 2 6 2 3 2 17" xfId="7135"/>
    <cellStyle name="Normal 2 6 2 3 2 18" xfId="8674"/>
    <cellStyle name="Normal 2 6 2 3 2 19" xfId="10200"/>
    <cellStyle name="Normal 2 6 2 3 2 2" xfId="448"/>
    <cellStyle name="Normal 2 6 2 3 2 2 2" xfId="2485"/>
    <cellStyle name="Normal 2 6 2 3 2 2 3" xfId="3108"/>
    <cellStyle name="Normal 2 6 2 3 2 2 4" xfId="5311"/>
    <cellStyle name="Normal 2 6 2 3 2 2 5" xfId="6851"/>
    <cellStyle name="Normal 2 6 2 3 2 2 6" xfId="8390"/>
    <cellStyle name="Normal 2 6 2 3 2 2 7" xfId="9918"/>
    <cellStyle name="Normal 2 6 2 3 2 2 8" xfId="11429"/>
    <cellStyle name="Normal 2 6 2 3 2 2 9" xfId="12867"/>
    <cellStyle name="Normal 2 6 2 3 2 20" xfId="11706"/>
    <cellStyle name="Normal 2 6 2 3 2 3" xfId="696"/>
    <cellStyle name="Normal 2 6 2 3 2 3 2" xfId="2732"/>
    <cellStyle name="Normal 2 6 2 3 2 3 3" xfId="4301"/>
    <cellStyle name="Normal 2 6 2 3 2 3 4" xfId="5842"/>
    <cellStyle name="Normal 2 6 2 3 2 3 5" xfId="7381"/>
    <cellStyle name="Normal 2 6 2 3 2 3 6" xfId="8919"/>
    <cellStyle name="Normal 2 6 2 3 2 3 7" xfId="10443"/>
    <cellStyle name="Normal 2 6 2 3 2 3 8" xfId="11936"/>
    <cellStyle name="Normal 2 6 2 3 2 3 9" xfId="13332"/>
    <cellStyle name="Normal 2 6 2 3 2 4" xfId="860"/>
    <cellStyle name="Normal 2 6 2 3 2 4 2" xfId="2896"/>
    <cellStyle name="Normal 2 6 2 3 2 4 3" xfId="4465"/>
    <cellStyle name="Normal 2 6 2 3 2 4 4" xfId="6005"/>
    <cellStyle name="Normal 2 6 2 3 2 4 5" xfId="7544"/>
    <cellStyle name="Normal 2 6 2 3 2 4 6" xfId="9078"/>
    <cellStyle name="Normal 2 6 2 3 2 4 7" xfId="10601"/>
    <cellStyle name="Normal 2 6 2 3 2 4 8" xfId="12090"/>
    <cellStyle name="Normal 2 6 2 3 2 4 9" xfId="13457"/>
    <cellStyle name="Normal 2 6 2 3 2 5" xfId="1022"/>
    <cellStyle name="Normal 2 6 2 3 2 5 2" xfId="3058"/>
    <cellStyle name="Normal 2 6 2 3 2 5 3" xfId="4627"/>
    <cellStyle name="Normal 2 6 2 3 2 5 4" xfId="6167"/>
    <cellStyle name="Normal 2 6 2 3 2 5 5" xfId="7706"/>
    <cellStyle name="Normal 2 6 2 3 2 5 6" xfId="9240"/>
    <cellStyle name="Normal 2 6 2 3 2 5 7" xfId="10759"/>
    <cellStyle name="Normal 2 6 2 3 2 5 8" xfId="12238"/>
    <cellStyle name="Normal 2 6 2 3 2 5 9" xfId="13580"/>
    <cellStyle name="Normal 2 6 2 3 2 6" xfId="1183"/>
    <cellStyle name="Normal 2 6 2 3 2 6 2" xfId="3218"/>
    <cellStyle name="Normal 2 6 2 3 2 6 3" xfId="4788"/>
    <cellStyle name="Normal 2 6 2 3 2 6 4" xfId="6328"/>
    <cellStyle name="Normal 2 6 2 3 2 6 5" xfId="7867"/>
    <cellStyle name="Normal 2 6 2 3 2 6 6" xfId="9398"/>
    <cellStyle name="Normal 2 6 2 3 2 6 7" xfId="10914"/>
    <cellStyle name="Normal 2 6 2 3 2 6 8" xfId="12385"/>
    <cellStyle name="Normal 2 6 2 3 2 6 9" xfId="13702"/>
    <cellStyle name="Normal 2 6 2 3 2 7" xfId="1342"/>
    <cellStyle name="Normal 2 6 2 3 2 7 2" xfId="3378"/>
    <cellStyle name="Normal 2 6 2 3 2 7 3" xfId="4948"/>
    <cellStyle name="Normal 2 6 2 3 2 7 4" xfId="6488"/>
    <cellStyle name="Normal 2 6 2 3 2 7 5" xfId="8027"/>
    <cellStyle name="Normal 2 6 2 3 2 7 6" xfId="9557"/>
    <cellStyle name="Normal 2 6 2 3 2 7 7" xfId="11071"/>
    <cellStyle name="Normal 2 6 2 3 2 7 8" xfId="12531"/>
    <cellStyle name="Normal 2 6 2 3 2 7 9" xfId="13823"/>
    <cellStyle name="Normal 2 6 2 3 2 8" xfId="1497"/>
    <cellStyle name="Normal 2 6 2 3 2 8 2" xfId="3533"/>
    <cellStyle name="Normal 2 6 2 3 2 8 3" xfId="5102"/>
    <cellStyle name="Normal 2 6 2 3 2 8 4" xfId="6642"/>
    <cellStyle name="Normal 2 6 2 3 2 8 5" xfId="8181"/>
    <cellStyle name="Normal 2 6 2 3 2 8 6" xfId="9711"/>
    <cellStyle name="Normal 2 6 2 3 2 8 7" xfId="11223"/>
    <cellStyle name="Normal 2 6 2 3 2 8 8" xfId="12676"/>
    <cellStyle name="Normal 2 6 2 3 2 8 9" xfId="13940"/>
    <cellStyle name="Normal 2 6 2 3 2 9" xfId="1650"/>
    <cellStyle name="Normal 2 6 2 3 2 9 2" xfId="3686"/>
    <cellStyle name="Normal 2 6 2 3 2 9 3" xfId="5255"/>
    <cellStyle name="Normal 2 6 2 3 2 9 4" xfId="6795"/>
    <cellStyle name="Normal 2 6 2 3 2 9 5" xfId="8334"/>
    <cellStyle name="Normal 2 6 2 3 2 9 6" xfId="9862"/>
    <cellStyle name="Normal 2 6 2 3 2 9 7" xfId="11374"/>
    <cellStyle name="Normal 2 6 2 3 2 9 8" xfId="12818"/>
    <cellStyle name="Normal 2 6 2 3 2 9 9" xfId="14056"/>
    <cellStyle name="Normal 2 6 2 3 20" xfId="9463"/>
    <cellStyle name="Normal 2 6 2 3 21" xfId="10978"/>
    <cellStyle name="Normal 2 6 2 3 3" xfId="397"/>
    <cellStyle name="Normal 2 6 2 3 3 2" xfId="2434"/>
    <cellStyle name="Normal 2 6 2 3 3 3" xfId="2502"/>
    <cellStyle name="Normal 2 6 2 3 3 4" xfId="4351"/>
    <cellStyle name="Normal 2 6 2 3 3 5" xfId="5892"/>
    <cellStyle name="Normal 2 6 2 3 3 6" xfId="7431"/>
    <cellStyle name="Normal 2 6 2 3 3 7" xfId="8969"/>
    <cellStyle name="Normal 2 6 2 3 3 8" xfId="10492"/>
    <cellStyle name="Normal 2 6 2 3 3 9" xfId="11984"/>
    <cellStyle name="Normal 2 6 2 3 4" xfId="645"/>
    <cellStyle name="Normal 2 6 2 3 4 2" xfId="2681"/>
    <cellStyle name="Normal 2 6 2 3 4 3" xfId="4250"/>
    <cellStyle name="Normal 2 6 2 3 4 4" xfId="5791"/>
    <cellStyle name="Normal 2 6 2 3 4 5" xfId="7330"/>
    <cellStyle name="Normal 2 6 2 3 4 6" xfId="8868"/>
    <cellStyle name="Normal 2 6 2 3 4 7" xfId="10392"/>
    <cellStyle name="Normal 2 6 2 3 4 8" xfId="11886"/>
    <cellStyle name="Normal 2 6 2 3 4 9" xfId="13284"/>
    <cellStyle name="Normal 2 6 2 3 5" xfId="809"/>
    <cellStyle name="Normal 2 6 2 3 5 2" xfId="2845"/>
    <cellStyle name="Normal 2 6 2 3 5 3" xfId="4414"/>
    <cellStyle name="Normal 2 6 2 3 5 4" xfId="5954"/>
    <cellStyle name="Normal 2 6 2 3 5 5" xfId="7493"/>
    <cellStyle name="Normal 2 6 2 3 5 6" xfId="9027"/>
    <cellStyle name="Normal 2 6 2 3 5 7" xfId="10550"/>
    <cellStyle name="Normal 2 6 2 3 5 8" xfId="12039"/>
    <cellStyle name="Normal 2 6 2 3 5 9" xfId="13408"/>
    <cellStyle name="Normal 2 6 2 3 6" xfId="971"/>
    <cellStyle name="Normal 2 6 2 3 6 2" xfId="3007"/>
    <cellStyle name="Normal 2 6 2 3 6 3" xfId="4576"/>
    <cellStyle name="Normal 2 6 2 3 6 4" xfId="6116"/>
    <cellStyle name="Normal 2 6 2 3 6 5" xfId="7655"/>
    <cellStyle name="Normal 2 6 2 3 6 6" xfId="9189"/>
    <cellStyle name="Normal 2 6 2 3 6 7" xfId="10708"/>
    <cellStyle name="Normal 2 6 2 3 6 8" xfId="12187"/>
    <cellStyle name="Normal 2 6 2 3 6 9" xfId="13531"/>
    <cellStyle name="Normal 2 6 2 3 7" xfId="1133"/>
    <cellStyle name="Normal 2 6 2 3 7 2" xfId="3168"/>
    <cellStyle name="Normal 2 6 2 3 7 3" xfId="4738"/>
    <cellStyle name="Normal 2 6 2 3 7 4" xfId="6278"/>
    <cellStyle name="Normal 2 6 2 3 7 5" xfId="7817"/>
    <cellStyle name="Normal 2 6 2 3 7 6" xfId="9348"/>
    <cellStyle name="Normal 2 6 2 3 7 7" xfId="10864"/>
    <cellStyle name="Normal 2 6 2 3 7 8" xfId="12335"/>
    <cellStyle name="Normal 2 6 2 3 7 9" xfId="13654"/>
    <cellStyle name="Normal 2 6 2 3 8" xfId="1292"/>
    <cellStyle name="Normal 2 6 2 3 8 2" xfId="3328"/>
    <cellStyle name="Normal 2 6 2 3 8 3" xfId="4898"/>
    <cellStyle name="Normal 2 6 2 3 8 4" xfId="6438"/>
    <cellStyle name="Normal 2 6 2 3 8 5" xfId="7977"/>
    <cellStyle name="Normal 2 6 2 3 8 6" xfId="9507"/>
    <cellStyle name="Normal 2 6 2 3 8 7" xfId="11021"/>
    <cellStyle name="Normal 2 6 2 3 8 8" xfId="12482"/>
    <cellStyle name="Normal 2 6 2 3 8 9" xfId="13775"/>
    <cellStyle name="Normal 2 6 2 3 9" xfId="1447"/>
    <cellStyle name="Normal 2 6 2 3 9 2" xfId="3483"/>
    <cellStyle name="Normal 2 6 2 3 9 3" xfId="5052"/>
    <cellStyle name="Normal 2 6 2 3 9 4" xfId="6592"/>
    <cellStyle name="Normal 2 6 2 3 9 5" xfId="8131"/>
    <cellStyle name="Normal 2 6 2 3 9 6" xfId="9661"/>
    <cellStyle name="Normal 2 6 2 3 9 7" xfId="11173"/>
    <cellStyle name="Normal 2 6 2 3 9 8" xfId="12626"/>
    <cellStyle name="Normal 2 6 2 3 9 9" xfId="13892"/>
    <cellStyle name="Normal 2 6 2 4" xfId="126"/>
    <cellStyle name="Normal 2 6 2 4 10" xfId="1767"/>
    <cellStyle name="Normal 2 6 2 4 10 2" xfId="3803"/>
    <cellStyle name="Normal 2 6 2 4 10 3" xfId="5372"/>
    <cellStyle name="Normal 2 6 2 4 10 4" xfId="6912"/>
    <cellStyle name="Normal 2 6 2 4 10 5" xfId="8451"/>
    <cellStyle name="Normal 2 6 2 4 10 6" xfId="9979"/>
    <cellStyle name="Normal 2 6 2 4 10 7" xfId="11486"/>
    <cellStyle name="Normal 2 6 2 4 10 8" xfId="12922"/>
    <cellStyle name="Normal 2 6 2 4 10 9" xfId="14140"/>
    <cellStyle name="Normal 2 6 2 4 11" xfId="1896"/>
    <cellStyle name="Normal 2 6 2 4 11 2" xfId="3932"/>
    <cellStyle name="Normal 2 6 2 4 11 3" xfId="5501"/>
    <cellStyle name="Normal 2 6 2 4 11 4" xfId="7041"/>
    <cellStyle name="Normal 2 6 2 4 11 5" xfId="8580"/>
    <cellStyle name="Normal 2 6 2 4 11 6" xfId="10108"/>
    <cellStyle name="Normal 2 6 2 4 11 7" xfId="11614"/>
    <cellStyle name="Normal 2 6 2 4 11 8" xfId="13045"/>
    <cellStyle name="Normal 2 6 2 4 11 9" xfId="14244"/>
    <cellStyle name="Normal 2 6 2 4 12" xfId="2001"/>
    <cellStyle name="Normal 2 6 2 4 12 2" xfId="4037"/>
    <cellStyle name="Normal 2 6 2 4 12 3" xfId="5606"/>
    <cellStyle name="Normal 2 6 2 4 12 4" xfId="7146"/>
    <cellStyle name="Normal 2 6 2 4 12 5" xfId="8685"/>
    <cellStyle name="Normal 2 6 2 4 12 6" xfId="10211"/>
    <cellStyle name="Normal 2 6 2 4 12 7" xfId="11717"/>
    <cellStyle name="Normal 2 6 2 4 12 8" xfId="13142"/>
    <cellStyle name="Normal 2 6 2 4 12 9" xfId="14331"/>
    <cellStyle name="Normal 2 6 2 4 13" xfId="2165"/>
    <cellStyle name="Normal 2 6 2 4 14" xfId="2759"/>
    <cellStyle name="Normal 2 6 2 4 15" xfId="4652"/>
    <cellStyle name="Normal 2 6 2 4 16" xfId="6192"/>
    <cellStyle name="Normal 2 6 2 4 17" xfId="7731"/>
    <cellStyle name="Normal 2 6 2 4 18" xfId="9264"/>
    <cellStyle name="Normal 2 6 2 4 19" xfId="10783"/>
    <cellStyle name="Normal 2 6 2 4 2" xfId="422"/>
    <cellStyle name="Normal 2 6 2 4 2 2" xfId="2459"/>
    <cellStyle name="Normal 2 6 2 4 2 3" xfId="3720"/>
    <cellStyle name="Normal 2 6 2 4 2 4" xfId="5049"/>
    <cellStyle name="Normal 2 6 2 4 2 5" xfId="6589"/>
    <cellStyle name="Normal 2 6 2 4 2 6" xfId="8128"/>
    <cellStyle name="Normal 2 6 2 4 2 7" xfId="9658"/>
    <cellStyle name="Normal 2 6 2 4 2 8" xfId="11170"/>
    <cellStyle name="Normal 2 6 2 4 2 9" xfId="12623"/>
    <cellStyle name="Normal 2 6 2 4 20" xfId="12261"/>
    <cellStyle name="Normal 2 6 2 4 3" xfId="670"/>
    <cellStyle name="Normal 2 6 2 4 3 2" xfId="2706"/>
    <cellStyle name="Normal 2 6 2 4 3 3" xfId="4275"/>
    <cellStyle name="Normal 2 6 2 4 3 4" xfId="5816"/>
    <cellStyle name="Normal 2 6 2 4 3 5" xfId="7355"/>
    <cellStyle name="Normal 2 6 2 4 3 6" xfId="8893"/>
    <cellStyle name="Normal 2 6 2 4 3 7" xfId="10417"/>
    <cellStyle name="Normal 2 6 2 4 3 8" xfId="11910"/>
    <cellStyle name="Normal 2 6 2 4 3 9" xfId="13307"/>
    <cellStyle name="Normal 2 6 2 4 4" xfId="834"/>
    <cellStyle name="Normal 2 6 2 4 4 2" xfId="2870"/>
    <cellStyle name="Normal 2 6 2 4 4 3" xfId="4439"/>
    <cellStyle name="Normal 2 6 2 4 4 4" xfId="5979"/>
    <cellStyle name="Normal 2 6 2 4 4 5" xfId="7518"/>
    <cellStyle name="Normal 2 6 2 4 4 6" xfId="9052"/>
    <cellStyle name="Normal 2 6 2 4 4 7" xfId="10575"/>
    <cellStyle name="Normal 2 6 2 4 4 8" xfId="12064"/>
    <cellStyle name="Normal 2 6 2 4 4 9" xfId="13432"/>
    <cellStyle name="Normal 2 6 2 4 5" xfId="996"/>
    <cellStyle name="Normal 2 6 2 4 5 2" xfId="3032"/>
    <cellStyle name="Normal 2 6 2 4 5 3" xfId="4601"/>
    <cellStyle name="Normal 2 6 2 4 5 4" xfId="6141"/>
    <cellStyle name="Normal 2 6 2 4 5 5" xfId="7680"/>
    <cellStyle name="Normal 2 6 2 4 5 6" xfId="9214"/>
    <cellStyle name="Normal 2 6 2 4 5 7" xfId="10733"/>
    <cellStyle name="Normal 2 6 2 4 5 8" xfId="12212"/>
    <cellStyle name="Normal 2 6 2 4 5 9" xfId="13555"/>
    <cellStyle name="Normal 2 6 2 4 6" xfId="1157"/>
    <cellStyle name="Normal 2 6 2 4 6 2" xfId="3192"/>
    <cellStyle name="Normal 2 6 2 4 6 3" xfId="4762"/>
    <cellStyle name="Normal 2 6 2 4 6 4" xfId="6302"/>
    <cellStyle name="Normal 2 6 2 4 6 5" xfId="7841"/>
    <cellStyle name="Normal 2 6 2 4 6 6" xfId="9372"/>
    <cellStyle name="Normal 2 6 2 4 6 7" xfId="10888"/>
    <cellStyle name="Normal 2 6 2 4 6 8" xfId="12359"/>
    <cellStyle name="Normal 2 6 2 4 6 9" xfId="13677"/>
    <cellStyle name="Normal 2 6 2 4 7" xfId="1316"/>
    <cellStyle name="Normal 2 6 2 4 7 2" xfId="3352"/>
    <cellStyle name="Normal 2 6 2 4 7 3" xfId="4922"/>
    <cellStyle name="Normal 2 6 2 4 7 4" xfId="6462"/>
    <cellStyle name="Normal 2 6 2 4 7 5" xfId="8001"/>
    <cellStyle name="Normal 2 6 2 4 7 6" xfId="9531"/>
    <cellStyle name="Normal 2 6 2 4 7 7" xfId="11045"/>
    <cellStyle name="Normal 2 6 2 4 7 8" xfId="12505"/>
    <cellStyle name="Normal 2 6 2 4 7 9" xfId="13798"/>
    <cellStyle name="Normal 2 6 2 4 8" xfId="1471"/>
    <cellStyle name="Normal 2 6 2 4 8 2" xfId="3507"/>
    <cellStyle name="Normal 2 6 2 4 8 3" xfId="5076"/>
    <cellStyle name="Normal 2 6 2 4 8 4" xfId="6616"/>
    <cellStyle name="Normal 2 6 2 4 8 5" xfId="8155"/>
    <cellStyle name="Normal 2 6 2 4 8 6" xfId="9685"/>
    <cellStyle name="Normal 2 6 2 4 8 7" xfId="11197"/>
    <cellStyle name="Normal 2 6 2 4 8 8" xfId="12650"/>
    <cellStyle name="Normal 2 6 2 4 8 9" xfId="13915"/>
    <cellStyle name="Normal 2 6 2 4 9" xfId="1624"/>
    <cellStyle name="Normal 2 6 2 4 9 2" xfId="3660"/>
    <cellStyle name="Normal 2 6 2 4 9 3" xfId="5229"/>
    <cellStyle name="Normal 2 6 2 4 9 4" xfId="6769"/>
    <cellStyle name="Normal 2 6 2 4 9 5" xfId="8308"/>
    <cellStyle name="Normal 2 6 2 4 9 6" xfId="9836"/>
    <cellStyle name="Normal 2 6 2 4 9 7" xfId="11348"/>
    <cellStyle name="Normal 2 6 2 4 9 8" xfId="12792"/>
    <cellStyle name="Normal 2 6 2 4 9 9" xfId="14031"/>
    <cellStyle name="Normal 2 6 2 5" xfId="222"/>
    <cellStyle name="Normal 2 6 2 5 2" xfId="2260"/>
    <cellStyle name="Normal 2 6 2 5 3" xfId="2419"/>
    <cellStyle name="Normal 2 6 2 5 4" xfId="5680"/>
    <cellStyle name="Normal 2 6 2 5 5" xfId="7220"/>
    <cellStyle name="Normal 2 6 2 5 6" xfId="8759"/>
    <cellStyle name="Normal 2 6 2 5 7" xfId="10285"/>
    <cellStyle name="Normal 2 6 2 5 8" xfId="11789"/>
    <cellStyle name="Normal 2 6 2 5 9" xfId="13212"/>
    <cellStyle name="Normal 2 6 2 6" xfId="473"/>
    <cellStyle name="Normal 2 6 2 6 2" xfId="2509"/>
    <cellStyle name="Normal 2 6 2 6 3" xfId="2322"/>
    <cellStyle name="Normal 2 6 2 6 4" xfId="4190"/>
    <cellStyle name="Normal 2 6 2 6 5" xfId="5731"/>
    <cellStyle name="Normal 2 6 2 6 6" xfId="7271"/>
    <cellStyle name="Normal 2 6 2 6 7" xfId="8809"/>
    <cellStyle name="Normal 2 6 2 6 8" xfId="10335"/>
    <cellStyle name="Normal 2 6 2 6 9" xfId="11835"/>
    <cellStyle name="Normal 2 6 2 7" xfId="516"/>
    <cellStyle name="Normal 2 6 2 7 2" xfId="2552"/>
    <cellStyle name="Normal 2 6 2 7 3" xfId="3730"/>
    <cellStyle name="Normal 2 6 2 7 4" xfId="3291"/>
    <cellStyle name="Normal 2 6 2 7 5" xfId="5706"/>
    <cellStyle name="Normal 2 6 2 7 6" xfId="7246"/>
    <cellStyle name="Normal 2 6 2 7 7" xfId="8785"/>
    <cellStyle name="Normal 2 6 2 7 8" xfId="10311"/>
    <cellStyle name="Normal 2 6 2 7 9" xfId="11812"/>
    <cellStyle name="Normal 2 6 2 8" xfId="762"/>
    <cellStyle name="Normal 2 6 2 8 2" xfId="2798"/>
    <cellStyle name="Normal 2 6 2 8 3" xfId="4367"/>
    <cellStyle name="Normal 2 6 2 8 4" xfId="5908"/>
    <cellStyle name="Normal 2 6 2 8 5" xfId="7447"/>
    <cellStyle name="Normal 2 6 2 8 6" xfId="8984"/>
    <cellStyle name="Normal 2 6 2 8 7" xfId="10507"/>
    <cellStyle name="Normal 2 6 2 8 8" xfId="11998"/>
    <cellStyle name="Normal 2 6 2 8 9" xfId="13378"/>
    <cellStyle name="Normal 2 6 2 9" xfId="924"/>
    <cellStyle name="Normal 2 6 2 9 2" xfId="2960"/>
    <cellStyle name="Normal 2 6 2 9 3" xfId="4529"/>
    <cellStyle name="Normal 2 6 2 9 4" xfId="6069"/>
    <cellStyle name="Normal 2 6 2 9 5" xfId="7608"/>
    <cellStyle name="Normal 2 6 2 9 6" xfId="9142"/>
    <cellStyle name="Normal 2 6 2 9 7" xfId="10663"/>
    <cellStyle name="Normal 2 6 2 9 8" xfId="12148"/>
    <cellStyle name="Normal 2 6 2 9 9" xfId="13501"/>
    <cellStyle name="Normal 2 6 3" xfId="74"/>
    <cellStyle name="Normal 2 6 3 10" xfId="1062"/>
    <cellStyle name="Normal 2 6 3 10 2" xfId="3098"/>
    <cellStyle name="Normal 2 6 3 10 3" xfId="4667"/>
    <cellStyle name="Normal 2 6 3 10 4" xfId="6207"/>
    <cellStyle name="Normal 2 6 3 10 5" xfId="7746"/>
    <cellStyle name="Normal 2 6 3 10 6" xfId="9279"/>
    <cellStyle name="Normal 2 6 3 10 7" xfId="10798"/>
    <cellStyle name="Normal 2 6 3 10 8" xfId="12276"/>
    <cellStyle name="Normal 2 6 3 10 9" xfId="13612"/>
    <cellStyle name="Normal 2 6 3 11" xfId="1222"/>
    <cellStyle name="Normal 2 6 3 11 2" xfId="3257"/>
    <cellStyle name="Normal 2 6 3 11 3" xfId="4827"/>
    <cellStyle name="Normal 2 6 3 11 4" xfId="6367"/>
    <cellStyle name="Normal 2 6 3 11 5" xfId="7906"/>
    <cellStyle name="Normal 2 6 3 11 6" xfId="9437"/>
    <cellStyle name="Normal 2 6 3 11 7" xfId="10953"/>
    <cellStyle name="Normal 2 6 3 11 8" xfId="12422"/>
    <cellStyle name="Normal 2 6 3 11 9" xfId="13733"/>
    <cellStyle name="Normal 2 6 3 12" xfId="1381"/>
    <cellStyle name="Normal 2 6 3 12 2" xfId="3417"/>
    <cellStyle name="Normal 2 6 3 12 3" xfId="4987"/>
    <cellStyle name="Normal 2 6 3 12 4" xfId="6527"/>
    <cellStyle name="Normal 2 6 3 12 5" xfId="8066"/>
    <cellStyle name="Normal 2 6 3 12 6" xfId="9596"/>
    <cellStyle name="Normal 2 6 3 12 7" xfId="11110"/>
    <cellStyle name="Normal 2 6 3 12 8" xfId="12568"/>
    <cellStyle name="Normal 2 6 3 12 9" xfId="13854"/>
    <cellStyle name="Normal 2 6 3 13" xfId="4106"/>
    <cellStyle name="Normal 2 6 3 2" xfId="239"/>
    <cellStyle name="Normal 2 6 3 2 10" xfId="1729"/>
    <cellStyle name="Normal 2 6 3 2 11" xfId="1858"/>
    <cellStyle name="Normal 2 6 3 2 12" xfId="1963"/>
    <cellStyle name="Normal 2 6 3 2 13" xfId="2277"/>
    <cellStyle name="Normal 2 6 3 2 14" xfId="3996"/>
    <cellStyle name="Normal 2 6 3 2 15" xfId="2378"/>
    <cellStyle name="Normal 2 6 3 2 16" xfId="4358"/>
    <cellStyle name="Normal 2 6 3 2 17" xfId="5899"/>
    <cellStyle name="Normal 2 6 3 2 18" xfId="7438"/>
    <cellStyle name="Normal 2 6 3 2 19" xfId="8976"/>
    <cellStyle name="Normal 2 6 3 2 2" xfId="383"/>
    <cellStyle name="Normal 2 6 3 2 20" xfId="10499"/>
    <cellStyle name="Normal 2 6 3 2 3" xfId="631"/>
    <cellStyle name="Normal 2 6 3 2 4" xfId="795"/>
    <cellStyle name="Normal 2 6 3 2 5" xfId="957"/>
    <cellStyle name="Normal 2 6 3 2 6" xfId="1119"/>
    <cellStyle name="Normal 2 6 3 2 7" xfId="1278"/>
    <cellStyle name="Normal 2 6 3 2 8" xfId="1433"/>
    <cellStyle name="Normal 2 6 3 2 9" xfId="1586"/>
    <cellStyle name="Normal 2 6 3 3" xfId="490"/>
    <cellStyle name="Normal 2 6 3 3 2" xfId="2526"/>
    <cellStyle name="Normal 2 6 3 3 3" xfId="2100"/>
    <cellStyle name="Normal 2 6 3 3 4" xfId="4651"/>
    <cellStyle name="Normal 2 6 3 3 5" xfId="6191"/>
    <cellStyle name="Normal 2 6 3 3 6" xfId="7730"/>
    <cellStyle name="Normal 2 6 3 3 7" xfId="9263"/>
    <cellStyle name="Normal 2 6 3 3 8" xfId="10782"/>
    <cellStyle name="Normal 2 6 3 3 9" xfId="12260"/>
    <cellStyle name="Normal 2 6 3 4" xfId="234"/>
    <cellStyle name="Normal 2 6 3 4 2" xfId="2272"/>
    <cellStyle name="Normal 2 6 3 4 3" xfId="3150"/>
    <cellStyle name="Normal 2 6 3 4 4" xfId="5462"/>
    <cellStyle name="Normal 2 6 3 4 5" xfId="7002"/>
    <cellStyle name="Normal 2 6 3 4 6" xfId="8541"/>
    <cellStyle name="Normal 2 6 3 4 7" xfId="10069"/>
    <cellStyle name="Normal 2 6 3 4 8" xfId="11575"/>
    <cellStyle name="Normal 2 6 3 4 9" xfId="13006"/>
    <cellStyle name="Normal 2 6 3 5" xfId="711"/>
    <cellStyle name="Normal 2 6 3 5 2" xfId="2747"/>
    <cellStyle name="Normal 2 6 3 5 3" xfId="4316"/>
    <cellStyle name="Normal 2 6 3 5 4" xfId="5857"/>
    <cellStyle name="Normal 2 6 3 5 5" xfId="7396"/>
    <cellStyle name="Normal 2 6 3 5 6" xfId="8934"/>
    <cellStyle name="Normal 2 6 3 5 7" xfId="10458"/>
    <cellStyle name="Normal 2 6 3 5 8" xfId="11951"/>
    <cellStyle name="Normal 2 6 3 5 9" xfId="13347"/>
    <cellStyle name="Normal 2 6 3 6" xfId="518"/>
    <cellStyle name="Normal 2 6 3 6 2" xfId="2554"/>
    <cellStyle name="Normal 2 6 3 6 3" xfId="3430"/>
    <cellStyle name="Normal 2 6 3 6 4" xfId="2086"/>
    <cellStyle name="Normal 2 6 3 6 5" xfId="2781"/>
    <cellStyle name="Normal 2 6 3 6 6" xfId="2822"/>
    <cellStyle name="Normal 2 6 3 6 7" xfId="4715"/>
    <cellStyle name="Normal 2 6 3 6 8" xfId="6255"/>
    <cellStyle name="Normal 2 6 3 6 9" xfId="7794"/>
    <cellStyle name="Normal 2 6 3 7" xfId="555"/>
    <cellStyle name="Normal 2 6 3 7 2" xfId="2591"/>
    <cellStyle name="Normal 2 6 3 7 3" xfId="4161"/>
    <cellStyle name="Normal 2 6 3 7 4" xfId="4870"/>
    <cellStyle name="Normal 2 6 3 7 5" xfId="6410"/>
    <cellStyle name="Normal 2 6 3 7 6" xfId="7949"/>
    <cellStyle name="Normal 2 6 3 7 7" xfId="9479"/>
    <cellStyle name="Normal 2 6 3 7 8" xfId="10993"/>
    <cellStyle name="Normal 2 6 3 7 9" xfId="12457"/>
    <cellStyle name="Normal 2 6 3 8" xfId="738"/>
    <cellStyle name="Normal 2 6 3 8 2" xfId="2774"/>
    <cellStyle name="Normal 2 6 3 8 3" xfId="4343"/>
    <cellStyle name="Normal 2 6 3 8 4" xfId="5884"/>
    <cellStyle name="Normal 2 6 3 8 5" xfId="7423"/>
    <cellStyle name="Normal 2 6 3 8 6" xfId="8961"/>
    <cellStyle name="Normal 2 6 3 8 7" xfId="10484"/>
    <cellStyle name="Normal 2 6 3 8 8" xfId="11976"/>
    <cellStyle name="Normal 2 6 3 8 9" xfId="13366"/>
    <cellStyle name="Normal 2 6 3 9" xfId="900"/>
    <cellStyle name="Normal 2 6 3 9 2" xfId="2936"/>
    <cellStyle name="Normal 2 6 3 9 3" xfId="4505"/>
    <cellStyle name="Normal 2 6 3 9 4" xfId="6045"/>
    <cellStyle name="Normal 2 6 3 9 5" xfId="7584"/>
    <cellStyle name="Normal 2 6 3 9 6" xfId="9118"/>
    <cellStyle name="Normal 2 6 3 9 7" xfId="10641"/>
    <cellStyle name="Normal 2 6 3 9 8" xfId="12128"/>
    <cellStyle name="Normal 2 6 3 9 9" xfId="13489"/>
    <cellStyle name="Normal 2 6 4" xfId="192"/>
    <cellStyle name="Normal 2 6 4 2" xfId="2230"/>
    <cellStyle name="Normal 2 6 4 3" xfId="2369"/>
    <cellStyle name="Normal 2 6 4 4" xfId="4531"/>
    <cellStyle name="Normal 2 6 4 5" xfId="6071"/>
    <cellStyle name="Normal 2 6 4 6" xfId="7610"/>
    <cellStyle name="Normal 2 6 4 7" xfId="9144"/>
    <cellStyle name="Normal 2 6 4 8" xfId="10665"/>
    <cellStyle name="Normal 2 6 4 9" xfId="12150"/>
    <cellStyle name="Normal 2 6 5" xfId="344"/>
    <cellStyle name="Normal 2 6 5 2" xfId="4112"/>
    <cellStyle name="Normal 2 6 6" xfId="201"/>
    <cellStyle name="Normal 2 6 6 2" xfId="2239"/>
    <cellStyle name="Normal 2 6 6 3" xfId="3314"/>
    <cellStyle name="Normal 2 6 6 4" xfId="2548"/>
    <cellStyle name="Normal 2 6 6 5" xfId="5684"/>
    <cellStyle name="Normal 2 6 6 6" xfId="7224"/>
    <cellStyle name="Normal 2 6 6 7" xfId="8763"/>
    <cellStyle name="Normal 2 6 6 8" xfId="10289"/>
    <cellStyle name="Normal 2 6 6 9" xfId="11792"/>
    <cellStyle name="Normal 2 6 7" xfId="588"/>
    <cellStyle name="Normal 2 6 7 2" xfId="2624"/>
    <cellStyle name="Normal 2 6 7 3" xfId="4193"/>
    <cellStyle name="Normal 2 6 7 4" xfId="5734"/>
    <cellStyle name="Normal 2 6 7 5" xfId="7274"/>
    <cellStyle name="Normal 2 6 7 6" xfId="8812"/>
    <cellStyle name="Normal 2 6 7 7" xfId="10338"/>
    <cellStyle name="Normal 2 6 7 8" xfId="11837"/>
    <cellStyle name="Normal 2 6 7 9" xfId="13247"/>
    <cellStyle name="Normal 2 6 8" xfId="765"/>
    <cellStyle name="Normal 2 6 8 2" xfId="2801"/>
    <cellStyle name="Normal 2 6 8 3" xfId="4370"/>
    <cellStyle name="Normal 2 6 8 4" xfId="5911"/>
    <cellStyle name="Normal 2 6 8 5" xfId="7450"/>
    <cellStyle name="Normal 2 6 8 6" xfId="8987"/>
    <cellStyle name="Normal 2 6 8 7" xfId="10510"/>
    <cellStyle name="Normal 2 6 8 8" xfId="12001"/>
    <cellStyle name="Normal 2 6 8 9" xfId="13380"/>
    <cellStyle name="Normal 2 6 9" xfId="927"/>
    <cellStyle name="Normal 2 6 9 2" xfId="2963"/>
    <cellStyle name="Normal 2 6 9 3" xfId="4532"/>
    <cellStyle name="Normal 2 6 9 4" xfId="6072"/>
    <cellStyle name="Normal 2 6 9 5" xfId="7611"/>
    <cellStyle name="Normal 2 6 9 6" xfId="9145"/>
    <cellStyle name="Normal 2 6 9 7" xfId="10666"/>
    <cellStyle name="Normal 2 6 9 8" xfId="12151"/>
    <cellStyle name="Normal 2 6 9 9" xfId="13503"/>
    <cellStyle name="Normal 2 7" xfId="18"/>
    <cellStyle name="Normal 2 7 10" xfId="296"/>
    <cellStyle name="Normal 2 7 10 2" xfId="2334"/>
    <cellStyle name="Normal 2 7 10 3" xfId="2858"/>
    <cellStyle name="Normal 2 7 10 4" xfId="5683"/>
    <cellStyle name="Normal 2 7 10 5" xfId="7223"/>
    <cellStyle name="Normal 2 7 10 6" xfId="8762"/>
    <cellStyle name="Normal 2 7 10 7" xfId="10288"/>
    <cellStyle name="Normal 2 7 10 8" xfId="11791"/>
    <cellStyle name="Normal 2 7 10 9" xfId="13214"/>
    <cellStyle name="Normal 2 7 11" xfId="265"/>
    <cellStyle name="Normal 2 7 11 2" xfId="2303"/>
    <cellStyle name="Normal 2 7 11 3" xfId="2973"/>
    <cellStyle name="Normal 2 7 11 4" xfId="4708"/>
    <cellStyle name="Normal 2 7 11 5" xfId="6248"/>
    <cellStyle name="Normal 2 7 11 6" xfId="7787"/>
    <cellStyle name="Normal 2 7 11 7" xfId="9319"/>
    <cellStyle name="Normal 2 7 11 8" xfId="10836"/>
    <cellStyle name="Normal 2 7 11 9" xfId="12310"/>
    <cellStyle name="Normal 2 7 12" xfId="328"/>
    <cellStyle name="Normal 2 7 12 2" xfId="2365"/>
    <cellStyle name="Normal 2 7 12 3" xfId="2315"/>
    <cellStyle name="Normal 2 7 12 4" xfId="3724"/>
    <cellStyle name="Normal 2 7 12 5" xfId="4550"/>
    <cellStyle name="Normal 2 7 12 6" xfId="6090"/>
    <cellStyle name="Normal 2 7 12 7" xfId="7629"/>
    <cellStyle name="Normal 2 7 12 8" xfId="9163"/>
    <cellStyle name="Normal 2 7 12 9" xfId="10683"/>
    <cellStyle name="Normal 2 7 13" xfId="350"/>
    <cellStyle name="Normal 2 7 14" xfId="186"/>
    <cellStyle name="Normal 2 7 14 2" xfId="2224"/>
    <cellStyle name="Normal 2 7 14 3" xfId="3123"/>
    <cellStyle name="Normal 2 7 14 4" xfId="4125"/>
    <cellStyle name="Normal 2 7 14 5" xfId="4399"/>
    <cellStyle name="Normal 2 7 14 6" xfId="5939"/>
    <cellStyle name="Normal 2 7 14 7" xfId="7478"/>
    <cellStyle name="Normal 2 7 14 8" xfId="9013"/>
    <cellStyle name="Normal 2 7 14 9" xfId="10536"/>
    <cellStyle name="Normal 2 7 15" xfId="529"/>
    <cellStyle name="Normal 2 7 15 2" xfId="2565"/>
    <cellStyle name="Normal 2 7 15 3" xfId="2979"/>
    <cellStyle name="Normal 2 7 15 4" xfId="4350"/>
    <cellStyle name="Normal 2 7 15 5" xfId="5891"/>
    <cellStyle name="Normal 2 7 15 6" xfId="7430"/>
    <cellStyle name="Normal 2 7 15 7" xfId="8968"/>
    <cellStyle name="Normal 2 7 15 8" xfId="10491"/>
    <cellStyle name="Normal 2 7 15 9" xfId="11983"/>
    <cellStyle name="Normal 2 7 16" xfId="582"/>
    <cellStyle name="Normal 2 7 16 2" xfId="2618"/>
    <cellStyle name="Normal 2 7 16 3" xfId="4187"/>
    <cellStyle name="Normal 2 7 16 4" xfId="5728"/>
    <cellStyle name="Normal 2 7 16 5" xfId="7268"/>
    <cellStyle name="Normal 2 7 16 6" xfId="8806"/>
    <cellStyle name="Normal 2 7 16 7" xfId="10332"/>
    <cellStyle name="Normal 2 7 16 8" xfId="11832"/>
    <cellStyle name="Normal 2 7 16 9" xfId="13244"/>
    <cellStyle name="Normal 2 7 17" xfId="724"/>
    <cellStyle name="Normal 2 7 17 2" xfId="2760"/>
    <cellStyle name="Normal 2 7 17 3" xfId="4329"/>
    <cellStyle name="Normal 2 7 17 4" xfId="5870"/>
    <cellStyle name="Normal 2 7 17 5" xfId="7409"/>
    <cellStyle name="Normal 2 7 17 6" xfId="8947"/>
    <cellStyle name="Normal 2 7 17 7" xfId="10470"/>
    <cellStyle name="Normal 2 7 17 8" xfId="11962"/>
    <cellStyle name="Normal 2 7 17 9" xfId="13355"/>
    <cellStyle name="Normal 2 7 18" xfId="886"/>
    <cellStyle name="Normal 2 7 18 2" xfId="2922"/>
    <cellStyle name="Normal 2 7 18 3" xfId="4491"/>
    <cellStyle name="Normal 2 7 18 4" xfId="6031"/>
    <cellStyle name="Normal 2 7 18 5" xfId="7570"/>
    <cellStyle name="Normal 2 7 18 6" xfId="9104"/>
    <cellStyle name="Normal 2 7 18 7" xfId="10627"/>
    <cellStyle name="Normal 2 7 18 8" xfId="12114"/>
    <cellStyle name="Normal 2 7 18 9" xfId="13478"/>
    <cellStyle name="Normal 2 7 19" xfId="1048"/>
    <cellStyle name="Normal 2 7 19 2" xfId="3084"/>
    <cellStyle name="Normal 2 7 19 3" xfId="4653"/>
    <cellStyle name="Normal 2 7 19 4" xfId="6193"/>
    <cellStyle name="Normal 2 7 19 5" xfId="7732"/>
    <cellStyle name="Normal 2 7 19 6" xfId="9265"/>
    <cellStyle name="Normal 2 7 19 7" xfId="10784"/>
    <cellStyle name="Normal 2 7 19 8" xfId="12262"/>
    <cellStyle name="Normal 2 7 19 9" xfId="13601"/>
    <cellStyle name="Normal 2 7 2" xfId="41"/>
    <cellStyle name="Normal 2 7 2 10" xfId="322"/>
    <cellStyle name="Normal 2 7 2 11" xfId="324"/>
    <cellStyle name="Normal 2 7 2 12" xfId="332"/>
    <cellStyle name="Normal 2 7 2 13" xfId="360"/>
    <cellStyle name="Normal 2 7 2 13 2" xfId="2397"/>
    <cellStyle name="Normal 2 7 2 13 3" xfId="3882"/>
    <cellStyle name="Normal 2 7 2 13 4" xfId="5168"/>
    <cellStyle name="Normal 2 7 2 13 5" xfId="6708"/>
    <cellStyle name="Normal 2 7 2 13 6" xfId="8247"/>
    <cellStyle name="Normal 2 7 2 13 7" xfId="9777"/>
    <cellStyle name="Normal 2 7 2 13 8" xfId="11289"/>
    <cellStyle name="Normal 2 7 2 13 9" xfId="12737"/>
    <cellStyle name="Normal 2 7 2 14" xfId="258"/>
    <cellStyle name="Normal 2 7 2 15" xfId="506"/>
    <cellStyle name="Normal 2 7 2 16" xfId="509"/>
    <cellStyle name="Normal 2 7 2 17" xfId="764"/>
    <cellStyle name="Normal 2 7 2 18" xfId="926"/>
    <cellStyle name="Normal 2 7 2 19" xfId="1088"/>
    <cellStyle name="Normal 2 7 2 2" xfId="94"/>
    <cellStyle name="Normal 2 7 2 2 10" xfId="323"/>
    <cellStyle name="Normal 2 7 2 2 10 2" xfId="2360"/>
    <cellStyle name="Normal 2 7 2 2 10 3" xfId="3704"/>
    <cellStyle name="Normal 2 7 2 2 10 4" xfId="2083"/>
    <cellStyle name="Normal 2 7 2 2 10 5" xfId="5446"/>
    <cellStyle name="Normal 2 7 2 2 10 6" xfId="6986"/>
    <cellStyle name="Normal 2 7 2 2 10 7" xfId="8525"/>
    <cellStyle name="Normal 2 7 2 2 10 8" xfId="10053"/>
    <cellStyle name="Normal 2 7 2 2 10 9" xfId="11559"/>
    <cellStyle name="Normal 2 7 2 2 11" xfId="325"/>
    <cellStyle name="Normal 2 7 2 2 11 2" xfId="2362"/>
    <cellStyle name="Normal 2 7 2 2 11 3" xfId="3397"/>
    <cellStyle name="Normal 2 7 2 2 11 4" xfId="4208"/>
    <cellStyle name="Normal 2 7 2 2 11 5" xfId="5749"/>
    <cellStyle name="Normal 2 7 2 2 11 6" xfId="7289"/>
    <cellStyle name="Normal 2 7 2 2 11 7" xfId="8827"/>
    <cellStyle name="Normal 2 7 2 2 11 8" xfId="10353"/>
    <cellStyle name="Normal 2 7 2 2 11 9" xfId="11852"/>
    <cellStyle name="Normal 2 7 2 2 12" xfId="329"/>
    <cellStyle name="Normal 2 7 2 2 12 2" xfId="2366"/>
    <cellStyle name="Normal 2 7 2 2 12 3" xfId="3446"/>
    <cellStyle name="Normal 2 7 2 2 12 4" xfId="3283"/>
    <cellStyle name="Normal 2 7 2 2 12 5" xfId="4817"/>
    <cellStyle name="Normal 2 7 2 2 12 6" xfId="6357"/>
    <cellStyle name="Normal 2 7 2 2 12 7" xfId="7896"/>
    <cellStyle name="Normal 2 7 2 2 12 8" xfId="9427"/>
    <cellStyle name="Normal 2 7 2 2 12 9" xfId="10943"/>
    <cellStyle name="Normal 2 7 2 2 13" xfId="259"/>
    <cellStyle name="Normal 2 7 2 2 13 2" xfId="2297"/>
    <cellStyle name="Normal 2 7 2 2 13 3" xfId="2336"/>
    <cellStyle name="Normal 2 7 2 2 13 4" xfId="2110"/>
    <cellStyle name="Normal 2 7 2 2 13 5" xfId="3600"/>
    <cellStyle name="Normal 2 7 2 2 13 6" xfId="2043"/>
    <cellStyle name="Normal 2 7 2 2 13 7" xfId="4396"/>
    <cellStyle name="Normal 2 7 2 2 13 8" xfId="5936"/>
    <cellStyle name="Normal 2 7 2 2 13 9" xfId="7475"/>
    <cellStyle name="Normal 2 7 2 2 14" xfId="569"/>
    <cellStyle name="Normal 2 7 2 2 14 2" xfId="2605"/>
    <cellStyle name="Normal 2 7 2 2 14 3" xfId="4174"/>
    <cellStyle name="Normal 2 7 2 2 14 4" xfId="5715"/>
    <cellStyle name="Normal 2 7 2 2 14 5" xfId="7255"/>
    <cellStyle name="Normal 2 7 2 2 14 6" xfId="8793"/>
    <cellStyle name="Normal 2 7 2 2 14 7" xfId="10319"/>
    <cellStyle name="Normal 2 7 2 2 14 8" xfId="11820"/>
    <cellStyle name="Normal 2 7 2 2 14 9" xfId="13236"/>
    <cellStyle name="Normal 2 7 2 2 15" xfId="558"/>
    <cellStyle name="Normal 2 7 2 2 15 2" xfId="2594"/>
    <cellStyle name="Normal 2 7 2 2 15 3" xfId="4164"/>
    <cellStyle name="Normal 2 7 2 2 15 4" xfId="4386"/>
    <cellStyle name="Normal 2 7 2 2 15 5" xfId="5926"/>
    <cellStyle name="Normal 2 7 2 2 15 6" xfId="7465"/>
    <cellStyle name="Normal 2 7 2 2 15 7" xfId="9001"/>
    <cellStyle name="Normal 2 7 2 2 15 8" xfId="10524"/>
    <cellStyle name="Normal 2 7 2 2 15 9" xfId="12015"/>
    <cellStyle name="Normal 2 7 2 2 16" xfId="547"/>
    <cellStyle name="Normal 2 7 2 2 16 2" xfId="2583"/>
    <cellStyle name="Normal 2 7 2 2 16 3" xfId="4153"/>
    <cellStyle name="Normal 2 7 2 2 16 4" xfId="2970"/>
    <cellStyle name="Normal 2 7 2 2 16 5" xfId="5218"/>
    <cellStyle name="Normal 2 7 2 2 16 6" xfId="6758"/>
    <cellStyle name="Normal 2 7 2 2 16 7" xfId="8297"/>
    <cellStyle name="Normal 2 7 2 2 16 8" xfId="9825"/>
    <cellStyle name="Normal 2 7 2 2 16 9" xfId="11337"/>
    <cellStyle name="Normal 2 7 2 2 17" xfId="568"/>
    <cellStyle name="Normal 2 7 2 2 17 2" xfId="2604"/>
    <cellStyle name="Normal 2 7 2 2 17 3" xfId="4173"/>
    <cellStyle name="Normal 2 7 2 2 17 4" xfId="5714"/>
    <cellStyle name="Normal 2 7 2 2 17 5" xfId="7254"/>
    <cellStyle name="Normal 2 7 2 2 17 6" xfId="8792"/>
    <cellStyle name="Normal 2 7 2 2 17 7" xfId="10318"/>
    <cellStyle name="Normal 2 7 2 2 17 8" xfId="11819"/>
    <cellStyle name="Normal 2 7 2 2 17 9" xfId="13235"/>
    <cellStyle name="Normal 2 7 2 2 18" xfId="525"/>
    <cellStyle name="Normal 2 7 2 2 18 2" xfId="2561"/>
    <cellStyle name="Normal 2 7 2 2 18 3" xfId="3609"/>
    <cellStyle name="Normal 2 7 2 2 18 4" xfId="4993"/>
    <cellStyle name="Normal 2 7 2 2 18 5" xfId="6533"/>
    <cellStyle name="Normal 2 7 2 2 18 6" xfId="8072"/>
    <cellStyle name="Normal 2 7 2 2 18 7" xfId="9602"/>
    <cellStyle name="Normal 2 7 2 2 18 8" xfId="11116"/>
    <cellStyle name="Normal 2 7 2 2 18 9" xfId="12574"/>
    <cellStyle name="Normal 2 7 2 2 19" xfId="565"/>
    <cellStyle name="Normal 2 7 2 2 19 2" xfId="2601"/>
    <cellStyle name="Normal 2 7 2 2 19 3" xfId="4171"/>
    <cellStyle name="Normal 2 7 2 2 19 4" xfId="2951"/>
    <cellStyle name="Normal 2 7 2 2 19 5" xfId="3993"/>
    <cellStyle name="Normal 2 7 2 2 19 6" xfId="4227"/>
    <cellStyle name="Normal 2 7 2 2 19 7" xfId="5768"/>
    <cellStyle name="Normal 2 7 2 2 19 8" xfId="7308"/>
    <cellStyle name="Normal 2 7 2 2 19 9" xfId="8846"/>
    <cellStyle name="Normal 2 7 2 2 2" xfId="156"/>
    <cellStyle name="Normal 2 7 2 2 2 10" xfId="1111"/>
    <cellStyle name="Normal 2 7 2 2 2 11" xfId="1270"/>
    <cellStyle name="Normal 2 7 2 2 2 12" xfId="1425"/>
    <cellStyle name="Normal 2 7 2 2 2 13" xfId="1578"/>
    <cellStyle name="Normal 2 7 2 2 2 14" xfId="2195"/>
    <cellStyle name="Normal 2 7 2 2 2 15" xfId="2324"/>
    <cellStyle name="Normal 2 7 2 2 2 16" xfId="2118"/>
    <cellStyle name="Normal 2 7 2 2 2 17" xfId="3649"/>
    <cellStyle name="Normal 2 7 2 2 2 18" xfId="2409"/>
    <cellStyle name="Normal 2 7 2 2 2 19" xfId="4363"/>
    <cellStyle name="Normal 2 7 2 2 2 2" xfId="230"/>
    <cellStyle name="Normal 2 7 2 2 2 2 10" xfId="1575"/>
    <cellStyle name="Normal 2 7 2 2 2 2 10 2" xfId="3611"/>
    <cellStyle name="Normal 2 7 2 2 2 2 10 3" xfId="5180"/>
    <cellStyle name="Normal 2 7 2 2 2 2 10 4" xfId="6720"/>
    <cellStyle name="Normal 2 7 2 2 2 2 10 5" xfId="8259"/>
    <cellStyle name="Normal 2 7 2 2 2 2 10 6" xfId="9787"/>
    <cellStyle name="Normal 2 7 2 2 2 2 10 7" xfId="11299"/>
    <cellStyle name="Normal 2 7 2 2 2 2 10 8" xfId="12745"/>
    <cellStyle name="Normal 2 7 2 2 2 2 10 9" xfId="13989"/>
    <cellStyle name="Normal 2 7 2 2 2 2 11" xfId="1720"/>
    <cellStyle name="Normal 2 7 2 2 2 2 11 2" xfId="3756"/>
    <cellStyle name="Normal 2 7 2 2 2 2 11 3" xfId="5325"/>
    <cellStyle name="Normal 2 7 2 2 2 2 11 4" xfId="6865"/>
    <cellStyle name="Normal 2 7 2 2 2 2 11 5" xfId="8404"/>
    <cellStyle name="Normal 2 7 2 2 2 2 11 6" xfId="9932"/>
    <cellStyle name="Normal 2 7 2 2 2 2 11 7" xfId="11439"/>
    <cellStyle name="Normal 2 7 2 2 2 2 11 8" xfId="12877"/>
    <cellStyle name="Normal 2 7 2 2 2 2 11 9" xfId="14099"/>
    <cellStyle name="Normal 2 7 2 2 2 2 12" xfId="1849"/>
    <cellStyle name="Normal 2 7 2 2 2 2 12 2" xfId="3885"/>
    <cellStyle name="Normal 2 7 2 2 2 2 12 3" xfId="5454"/>
    <cellStyle name="Normal 2 7 2 2 2 2 12 4" xfId="6994"/>
    <cellStyle name="Normal 2 7 2 2 2 2 12 5" xfId="8533"/>
    <cellStyle name="Normal 2 7 2 2 2 2 12 6" xfId="10061"/>
    <cellStyle name="Normal 2 7 2 2 2 2 12 7" xfId="11567"/>
    <cellStyle name="Normal 2 7 2 2 2 2 12 8" xfId="12999"/>
    <cellStyle name="Normal 2 7 2 2 2 2 12 9" xfId="14203"/>
    <cellStyle name="Normal 2 7 2 2 2 2 13" xfId="4123"/>
    <cellStyle name="Normal 2 7 2 2 2 2 2" xfId="231"/>
    <cellStyle name="Normal 2 7 2 2 2 2 2 2" xfId="2269"/>
    <cellStyle name="Normal 2 7 2 2 2 2 2 3" xfId="3618"/>
    <cellStyle name="Normal 2 7 2 2 2 2 2 4" xfId="4235"/>
    <cellStyle name="Normal 2 7 2 2 2 2 2 5" xfId="5776"/>
    <cellStyle name="Normal 2 7 2 2 2 2 2 6" xfId="7315"/>
    <cellStyle name="Normal 2 7 2 2 2 2 2 7" xfId="8853"/>
    <cellStyle name="Normal 2 7 2 2 2 2 2 8" xfId="10377"/>
    <cellStyle name="Normal 2 7 2 2 2 2 2 9" xfId="11871"/>
    <cellStyle name="Normal 2 7 2 2 2 2 3" xfId="482"/>
    <cellStyle name="Normal 2 7 2 2 2 2 3 2" xfId="2518"/>
    <cellStyle name="Normal 2 7 2 2 2 2 3 3" xfId="3142"/>
    <cellStyle name="Normal 2 7 2 2 2 2 3 4" xfId="4481"/>
    <cellStyle name="Normal 2 7 2 2 2 2 3 5" xfId="6021"/>
    <cellStyle name="Normal 2 7 2 2 2 2 3 6" xfId="7560"/>
    <cellStyle name="Normal 2 7 2 2 2 2 3 7" xfId="9094"/>
    <cellStyle name="Normal 2 7 2 2 2 2 3 8" xfId="10617"/>
    <cellStyle name="Normal 2 7 2 2 2 2 3 9" xfId="12106"/>
    <cellStyle name="Normal 2 7 2 2 2 2 4" xfId="492"/>
    <cellStyle name="Normal 2 7 2 2 2 2 4 2" xfId="2528"/>
    <cellStyle name="Normal 2 7 2 2 2 2 4 3" xfId="2338"/>
    <cellStyle name="Normal 2 7 2 2 2 2 4 4" xfId="4327"/>
    <cellStyle name="Normal 2 7 2 2 2 2 4 5" xfId="5868"/>
    <cellStyle name="Normal 2 7 2 2 2 2 4 6" xfId="7407"/>
    <cellStyle name="Normal 2 7 2 2 2 2 4 7" xfId="8945"/>
    <cellStyle name="Normal 2 7 2 2 2 2 4 8" xfId="10468"/>
    <cellStyle name="Normal 2 7 2 2 2 2 4 9" xfId="11960"/>
    <cellStyle name="Normal 2 7 2 2 2 2 5" xfId="784"/>
    <cellStyle name="Normal 2 7 2 2 2 2 5 2" xfId="2820"/>
    <cellStyle name="Normal 2 7 2 2 2 2 5 3" xfId="4389"/>
    <cellStyle name="Normal 2 7 2 2 2 2 5 4" xfId="5929"/>
    <cellStyle name="Normal 2 7 2 2 2 2 5 5" xfId="7468"/>
    <cellStyle name="Normal 2 7 2 2 2 2 5 6" xfId="9004"/>
    <cellStyle name="Normal 2 7 2 2 2 2 5 7" xfId="10527"/>
    <cellStyle name="Normal 2 7 2 2 2 2 5 8" xfId="12018"/>
    <cellStyle name="Normal 2 7 2 2 2 2 5 9" xfId="13389"/>
    <cellStyle name="Normal 2 7 2 2 2 2 6" xfId="946"/>
    <cellStyle name="Normal 2 7 2 2 2 2 6 2" xfId="2982"/>
    <cellStyle name="Normal 2 7 2 2 2 2 6 3" xfId="4551"/>
    <cellStyle name="Normal 2 7 2 2 2 2 6 4" xfId="6091"/>
    <cellStyle name="Normal 2 7 2 2 2 2 6 5" xfId="7630"/>
    <cellStyle name="Normal 2 7 2 2 2 2 6 6" xfId="9164"/>
    <cellStyle name="Normal 2 7 2 2 2 2 6 7" xfId="10684"/>
    <cellStyle name="Normal 2 7 2 2 2 2 6 8" xfId="12164"/>
    <cellStyle name="Normal 2 7 2 2 2 2 6 9" xfId="13512"/>
    <cellStyle name="Normal 2 7 2 2 2 2 7" xfId="1108"/>
    <cellStyle name="Normal 2 7 2 2 2 2 7 2" xfId="3143"/>
    <cellStyle name="Normal 2 7 2 2 2 2 7 3" xfId="4713"/>
    <cellStyle name="Normal 2 7 2 2 2 2 7 4" xfId="6253"/>
    <cellStyle name="Normal 2 7 2 2 2 2 7 5" xfId="7792"/>
    <cellStyle name="Normal 2 7 2 2 2 2 7 6" xfId="9324"/>
    <cellStyle name="Normal 2 7 2 2 2 2 7 7" xfId="10841"/>
    <cellStyle name="Normal 2 7 2 2 2 2 7 8" xfId="12314"/>
    <cellStyle name="Normal 2 7 2 2 2 2 7 9" xfId="13635"/>
    <cellStyle name="Normal 2 7 2 2 2 2 8" xfId="1267"/>
    <cellStyle name="Normal 2 7 2 2 2 2 8 2" xfId="3303"/>
    <cellStyle name="Normal 2 7 2 2 2 2 8 3" xfId="4873"/>
    <cellStyle name="Normal 2 7 2 2 2 2 8 4" xfId="6413"/>
    <cellStyle name="Normal 2 7 2 2 2 2 8 5" xfId="7952"/>
    <cellStyle name="Normal 2 7 2 2 2 2 8 6" xfId="9482"/>
    <cellStyle name="Normal 2 7 2 2 2 2 8 7" xfId="10996"/>
    <cellStyle name="Normal 2 7 2 2 2 2 8 8" xfId="12459"/>
    <cellStyle name="Normal 2 7 2 2 2 2 8 9" xfId="13756"/>
    <cellStyle name="Normal 2 7 2 2 2 2 9" xfId="1422"/>
    <cellStyle name="Normal 2 7 2 2 2 2 9 2" xfId="3458"/>
    <cellStyle name="Normal 2 7 2 2 2 2 9 3" xfId="5027"/>
    <cellStyle name="Normal 2 7 2 2 2 2 9 4" xfId="6567"/>
    <cellStyle name="Normal 2 7 2 2 2 2 9 5" xfId="8106"/>
    <cellStyle name="Normal 2 7 2 2 2 2 9 6" xfId="9636"/>
    <cellStyle name="Normal 2 7 2 2 2 2 9 7" xfId="11149"/>
    <cellStyle name="Normal 2 7 2 2 2 2 9 8" xfId="12602"/>
    <cellStyle name="Normal 2 7 2 2 2 2 9 9" xfId="13873"/>
    <cellStyle name="Normal 2 7 2 2 2 20" xfId="5904"/>
    <cellStyle name="Normal 2 7 2 2 2 21" xfId="7443"/>
    <cellStyle name="Normal 2 7 2 2 2 3" xfId="449"/>
    <cellStyle name="Normal 2 7 2 2 2 3 2" xfId="2486"/>
    <cellStyle name="Normal 2 7 2 2 2 3 3" xfId="2947"/>
    <cellStyle name="Normal 2 7 2 2 2 3 4" xfId="5165"/>
    <cellStyle name="Normal 2 7 2 2 2 3 5" xfId="6705"/>
    <cellStyle name="Normal 2 7 2 2 2 3 6" xfId="8244"/>
    <cellStyle name="Normal 2 7 2 2 2 3 7" xfId="9774"/>
    <cellStyle name="Normal 2 7 2 2 2 3 8" xfId="11286"/>
    <cellStyle name="Normal 2 7 2 2 2 3 9" xfId="12734"/>
    <cellStyle name="Normal 2 7 2 2 2 4" xfId="481"/>
    <cellStyle name="Normal 2 7 2 2 2 5" xfId="587"/>
    <cellStyle name="Normal 2 7 2 2 2 6" xfId="575"/>
    <cellStyle name="Normal 2 7 2 2 2 7" xfId="500"/>
    <cellStyle name="Normal 2 7 2 2 2 8" xfId="787"/>
    <cellStyle name="Normal 2 7 2 2 2 9" xfId="949"/>
    <cellStyle name="Normal 2 7 2 2 20" xfId="599"/>
    <cellStyle name="Normal 2 7 2 2 20 2" xfId="2635"/>
    <cellStyle name="Normal 2 7 2 2 20 3" xfId="4204"/>
    <cellStyle name="Normal 2 7 2 2 20 4" xfId="5745"/>
    <cellStyle name="Normal 2 7 2 2 20 5" xfId="7285"/>
    <cellStyle name="Normal 2 7 2 2 20 6" xfId="8823"/>
    <cellStyle name="Normal 2 7 2 2 20 7" xfId="10349"/>
    <cellStyle name="Normal 2 7 2 2 20 8" xfId="11848"/>
    <cellStyle name="Normal 2 7 2 2 20 9" xfId="13257"/>
    <cellStyle name="Normal 2 7 2 2 21" xfId="831"/>
    <cellStyle name="Normal 2 7 2 2 21 2" xfId="2867"/>
    <cellStyle name="Normal 2 7 2 2 21 3" xfId="4436"/>
    <cellStyle name="Normal 2 7 2 2 21 4" xfId="5976"/>
    <cellStyle name="Normal 2 7 2 2 21 5" xfId="7515"/>
    <cellStyle name="Normal 2 7 2 2 21 6" xfId="9049"/>
    <cellStyle name="Normal 2 7 2 2 21 7" xfId="10572"/>
    <cellStyle name="Normal 2 7 2 2 21 8" xfId="12061"/>
    <cellStyle name="Normal 2 7 2 2 21 9" xfId="13429"/>
    <cellStyle name="Normal 2 7 2 2 22" xfId="993"/>
    <cellStyle name="Normal 2 7 2 2 22 2" xfId="3029"/>
    <cellStyle name="Normal 2 7 2 2 22 3" xfId="4598"/>
    <cellStyle name="Normal 2 7 2 2 22 4" xfId="6138"/>
    <cellStyle name="Normal 2 7 2 2 22 5" xfId="7677"/>
    <cellStyle name="Normal 2 7 2 2 22 6" xfId="9211"/>
    <cellStyle name="Normal 2 7 2 2 22 7" xfId="10730"/>
    <cellStyle name="Normal 2 7 2 2 22 8" xfId="12209"/>
    <cellStyle name="Normal 2 7 2 2 22 9" xfId="13552"/>
    <cellStyle name="Normal 2 7 2 2 23" xfId="2133"/>
    <cellStyle name="Normal 2 7 2 2 23 2" xfId="4101"/>
    <cellStyle name="Normal 2 7 2 2 23 3" xfId="5670"/>
    <cellStyle name="Normal 2 7 2 2 23 4" xfId="7210"/>
    <cellStyle name="Normal 2 7 2 2 23 5" xfId="8749"/>
    <cellStyle name="Normal 2 7 2 2 23 6" xfId="10275"/>
    <cellStyle name="Normal 2 7 2 2 23 7" xfId="11780"/>
    <cellStyle name="Normal 2 7 2 2 23 8" xfId="13204"/>
    <cellStyle name="Normal 2 7 2 2 23 9" xfId="14385"/>
    <cellStyle name="Normal 2 7 2 2 24" xfId="2046"/>
    <cellStyle name="Normal 2 7 2 2 25" xfId="2222"/>
    <cellStyle name="Normal 2 7 2 2 26" xfId="2920"/>
    <cellStyle name="Normal 2 7 2 2 27" xfId="4838"/>
    <cellStyle name="Normal 2 7 2 2 28" xfId="6378"/>
    <cellStyle name="Normal 2 7 2 2 29" xfId="7917"/>
    <cellStyle name="Normal 2 7 2 2 3" xfId="205"/>
    <cellStyle name="Normal 2 7 2 2 3 2" xfId="2243"/>
    <cellStyle name="Normal 2 7 2 2 3 3" xfId="2667"/>
    <cellStyle name="Normal 2 7 2 2 3 4" xfId="5191"/>
    <cellStyle name="Normal 2 7 2 2 3 5" xfId="6731"/>
    <cellStyle name="Normal 2 7 2 2 3 6" xfId="8270"/>
    <cellStyle name="Normal 2 7 2 2 3 7" xfId="9798"/>
    <cellStyle name="Normal 2 7 2 2 3 8" xfId="11310"/>
    <cellStyle name="Normal 2 7 2 2 3 9" xfId="12755"/>
    <cellStyle name="Normal 2 7 2 2 30" xfId="9448"/>
    <cellStyle name="Normal 2 7 2 2 4" xfId="256"/>
    <cellStyle name="Normal 2 7 2 2 4 2" xfId="2294"/>
    <cellStyle name="Normal 2 7 2 2 4 3" xfId="2250"/>
    <cellStyle name="Normal 2 7 2 2 4 4" xfId="5672"/>
    <cellStyle name="Normal 2 7 2 2 4 5" xfId="7212"/>
    <cellStyle name="Normal 2 7 2 2 4 6" xfId="8751"/>
    <cellStyle name="Normal 2 7 2 2 4 7" xfId="10277"/>
    <cellStyle name="Normal 2 7 2 2 4 8" xfId="11782"/>
    <cellStyle name="Normal 2 7 2 2 4 9" xfId="13206"/>
    <cellStyle name="Normal 2 7 2 2 5" xfId="282"/>
    <cellStyle name="Normal 2 7 2 2 5 2" xfId="2320"/>
    <cellStyle name="Normal 2 7 2 2 5 3" xfId="2364"/>
    <cellStyle name="Normal 2 7 2 2 5 4" xfId="4542"/>
    <cellStyle name="Normal 2 7 2 2 5 5" xfId="6082"/>
    <cellStyle name="Normal 2 7 2 2 5 6" xfId="7621"/>
    <cellStyle name="Normal 2 7 2 2 5 7" xfId="9155"/>
    <cellStyle name="Normal 2 7 2 2 5 8" xfId="10676"/>
    <cellStyle name="Normal 2 7 2 2 5 9" xfId="12158"/>
    <cellStyle name="Normal 2 7 2 2 6" xfId="283"/>
    <cellStyle name="Normal 2 7 2 2 6 2" xfId="2321"/>
    <cellStyle name="Normal 2 7 2 2 6 3" xfId="2329"/>
    <cellStyle name="Normal 2 7 2 2 6 4" xfId="4380"/>
    <cellStyle name="Normal 2 7 2 2 6 5" xfId="5920"/>
    <cellStyle name="Normal 2 7 2 2 6 6" xfId="7459"/>
    <cellStyle name="Normal 2 7 2 2 6 7" xfId="8995"/>
    <cellStyle name="Normal 2 7 2 2 6 8" xfId="10518"/>
    <cellStyle name="Normal 2 7 2 2 6 9" xfId="12009"/>
    <cellStyle name="Normal 2 7 2 2 7" xfId="269"/>
    <cellStyle name="Normal 2 7 2 2 7 2" xfId="2307"/>
    <cellStyle name="Normal 2 7 2 2 7 3" xfId="3985"/>
    <cellStyle name="Normal 2 7 2 2 7 4" xfId="4384"/>
    <cellStyle name="Normal 2 7 2 2 7 5" xfId="5924"/>
    <cellStyle name="Normal 2 7 2 2 7 6" xfId="7463"/>
    <cellStyle name="Normal 2 7 2 2 7 7" xfId="8999"/>
    <cellStyle name="Normal 2 7 2 2 7 8" xfId="10522"/>
    <cellStyle name="Normal 2 7 2 2 7 9" xfId="12013"/>
    <cellStyle name="Normal 2 7 2 2 8" xfId="308"/>
    <cellStyle name="Normal 2 7 2 2 8 2" xfId="2345"/>
    <cellStyle name="Normal 2 7 2 2 8 3" xfId="2211"/>
    <cellStyle name="Normal 2 7 2 2 8 4" xfId="3875"/>
    <cellStyle name="Normal 2 7 2 2 8 5" xfId="3989"/>
    <cellStyle name="Normal 2 7 2 2 8 6" xfId="5314"/>
    <cellStyle name="Normal 2 7 2 2 8 7" xfId="6854"/>
    <cellStyle name="Normal 2 7 2 2 8 8" xfId="8393"/>
    <cellStyle name="Normal 2 7 2 2 8 9" xfId="9921"/>
    <cellStyle name="Normal 2 7 2 2 9" xfId="321"/>
    <cellStyle name="Normal 2 7 2 2 9 2" xfId="2358"/>
    <cellStyle name="Normal 2 7 2 2 9 3" xfId="2232"/>
    <cellStyle name="Normal 2 7 2 2 9 4" xfId="5490"/>
    <cellStyle name="Normal 2 7 2 2 9 5" xfId="7030"/>
    <cellStyle name="Normal 2 7 2 2 9 6" xfId="8569"/>
    <cellStyle name="Normal 2 7 2 2 9 7" xfId="10097"/>
    <cellStyle name="Normal 2 7 2 2 9 8" xfId="11603"/>
    <cellStyle name="Normal 2 7 2 2 9 9" xfId="13034"/>
    <cellStyle name="Normal 2 7 2 20" xfId="1247"/>
    <cellStyle name="Normal 2 7 2 21" xfId="1405"/>
    <cellStyle name="Normal 2 7 2 22" xfId="1558"/>
    <cellStyle name="Normal 2 7 2 23" xfId="1704"/>
    <cellStyle name="Normal 2 7 2 24" xfId="2080"/>
    <cellStyle name="Normal 2 7 2 25" xfId="2390"/>
    <cellStyle name="Normal 2 7 2 26" xfId="4510"/>
    <cellStyle name="Normal 2 7 2 27" xfId="6050"/>
    <cellStyle name="Normal 2 7 2 28" xfId="7589"/>
    <cellStyle name="Normal 2 7 2 29" xfId="9123"/>
    <cellStyle name="Normal 2 7 2 3" xfId="127"/>
    <cellStyle name="Normal 2 7 2 3 10" xfId="1204"/>
    <cellStyle name="Normal 2 7 2 3 10 2" xfId="3239"/>
    <cellStyle name="Normal 2 7 2 3 10 3" xfId="4809"/>
    <cellStyle name="Normal 2 7 2 3 10 4" xfId="6349"/>
    <cellStyle name="Normal 2 7 2 3 10 5" xfId="7888"/>
    <cellStyle name="Normal 2 7 2 3 10 6" xfId="9419"/>
    <cellStyle name="Normal 2 7 2 3 10 7" xfId="10935"/>
    <cellStyle name="Normal 2 7 2 3 10 8" xfId="12405"/>
    <cellStyle name="Normal 2 7 2 3 10 9" xfId="13720"/>
    <cellStyle name="Normal 2 7 2 3 11" xfId="1363"/>
    <cellStyle name="Normal 2 7 2 3 11 2" xfId="3399"/>
    <cellStyle name="Normal 2 7 2 3 11 3" xfId="4969"/>
    <cellStyle name="Normal 2 7 2 3 11 4" xfId="6509"/>
    <cellStyle name="Normal 2 7 2 3 11 5" xfId="8048"/>
    <cellStyle name="Normal 2 7 2 3 11 6" xfId="9578"/>
    <cellStyle name="Normal 2 7 2 3 11 7" xfId="11092"/>
    <cellStyle name="Normal 2 7 2 3 11 8" xfId="12551"/>
    <cellStyle name="Normal 2 7 2 3 11 9" xfId="13841"/>
    <cellStyle name="Normal 2 7 2 3 12" xfId="1518"/>
    <cellStyle name="Normal 2 7 2 3 12 2" xfId="3554"/>
    <cellStyle name="Normal 2 7 2 3 12 3" xfId="5123"/>
    <cellStyle name="Normal 2 7 2 3 12 4" xfId="6663"/>
    <cellStyle name="Normal 2 7 2 3 12 5" xfId="8202"/>
    <cellStyle name="Normal 2 7 2 3 12 6" xfId="9732"/>
    <cellStyle name="Normal 2 7 2 3 12 7" xfId="11244"/>
    <cellStyle name="Normal 2 7 2 3 12 8" xfId="12697"/>
    <cellStyle name="Normal 2 7 2 3 12 9" xfId="13958"/>
    <cellStyle name="Normal 2 7 2 3 13" xfId="2166"/>
    <cellStyle name="Normal 2 7 2 3 13 2" xfId="4107"/>
    <cellStyle name="Normal 2 7 2 3 13 3" xfId="5676"/>
    <cellStyle name="Normal 2 7 2 3 13 4" xfId="7216"/>
    <cellStyle name="Normal 2 7 2 3 13 5" xfId="8755"/>
    <cellStyle name="Normal 2 7 2 3 13 6" xfId="10281"/>
    <cellStyle name="Normal 2 7 2 3 13 7" xfId="11786"/>
    <cellStyle name="Normal 2 7 2 3 13 8" xfId="13209"/>
    <cellStyle name="Normal 2 7 2 3 13 9" xfId="14388"/>
    <cellStyle name="Normal 2 7 2 3 14" xfId="2590"/>
    <cellStyle name="Normal 2 7 2 3 15" xfId="4490"/>
    <cellStyle name="Normal 2 7 2 3 16" xfId="6030"/>
    <cellStyle name="Normal 2 7 2 3 17" xfId="7569"/>
    <cellStyle name="Normal 2 7 2 3 18" xfId="9103"/>
    <cellStyle name="Normal 2 7 2 3 19" xfId="10626"/>
    <cellStyle name="Normal 2 7 2 3 2" xfId="227"/>
    <cellStyle name="Normal 2 7 2 3 2 10" xfId="1212"/>
    <cellStyle name="Normal 2 7 2 3 2 11" xfId="1371"/>
    <cellStyle name="Normal 2 7 2 3 2 12" xfId="1526"/>
    <cellStyle name="Normal 2 7 2 3 2 13" xfId="2265"/>
    <cellStyle name="Normal 2 7 2 3 2 14" xfId="2101"/>
    <cellStyle name="Normal 2 7 2 3 2 15" xfId="4883"/>
    <cellStyle name="Normal 2 7 2 3 2 16" xfId="6423"/>
    <cellStyle name="Normal 2 7 2 3 2 17" xfId="7962"/>
    <cellStyle name="Normal 2 7 2 3 2 18" xfId="9492"/>
    <cellStyle name="Normal 2 7 2 3 2 19" xfId="11006"/>
    <cellStyle name="Normal 2 7 2 3 2 2" xfId="247"/>
    <cellStyle name="Normal 2 7 2 3 2 20" xfId="12468"/>
    <cellStyle name="Normal 2 7 2 3 2 3" xfId="498"/>
    <cellStyle name="Normal 2 7 2 3 2 4" xfId="479"/>
    <cellStyle name="Normal 2 7 2 3 2 5" xfId="197"/>
    <cellStyle name="Normal 2 7 2 3 2 6" xfId="540"/>
    <cellStyle name="Normal 2 7 2 3 2 7" xfId="728"/>
    <cellStyle name="Normal 2 7 2 3 2 8" xfId="890"/>
    <cellStyle name="Normal 2 7 2 3 2 9" xfId="1052"/>
    <cellStyle name="Normal 2 7 2 3 20" xfId="12113"/>
    <cellStyle name="Normal 2 7 2 3 3" xfId="478"/>
    <cellStyle name="Normal 2 7 2 3 3 2" xfId="2514"/>
    <cellStyle name="Normal 2 7 2 3 3 3" xfId="2107"/>
    <cellStyle name="Normal 2 7 2 3 3 4" xfId="5118"/>
    <cellStyle name="Normal 2 7 2 3 3 5" xfId="6658"/>
    <cellStyle name="Normal 2 7 2 3 3 6" xfId="8197"/>
    <cellStyle name="Normal 2 7 2 3 3 7" xfId="9727"/>
    <cellStyle name="Normal 2 7 2 3 3 8" xfId="11239"/>
    <cellStyle name="Normal 2 7 2 3 3 9" xfId="12692"/>
    <cellStyle name="Normal 2 7 2 3 4" xfId="591"/>
    <cellStyle name="Normal 2 7 2 3 4 2" xfId="2627"/>
    <cellStyle name="Normal 2 7 2 3 4 3" xfId="4196"/>
    <cellStyle name="Normal 2 7 2 3 4 4" xfId="5737"/>
    <cellStyle name="Normal 2 7 2 3 4 5" xfId="7277"/>
    <cellStyle name="Normal 2 7 2 3 4 6" xfId="8815"/>
    <cellStyle name="Normal 2 7 2 3 4 7" xfId="10341"/>
    <cellStyle name="Normal 2 7 2 3 4 8" xfId="11840"/>
    <cellStyle name="Normal 2 7 2 3 4 9" xfId="13249"/>
    <cellStyle name="Normal 2 7 2 3 5" xfId="541"/>
    <cellStyle name="Normal 2 7 2 3 5 2" xfId="2577"/>
    <cellStyle name="Normal 2 7 2 3 5 3" xfId="4147"/>
    <cellStyle name="Normal 2 7 2 3 5 4" xfId="3465"/>
    <cellStyle name="Normal 2 7 2 3 5 5" xfId="3238"/>
    <cellStyle name="Normal 2 7 2 3 5 6" xfId="5322"/>
    <cellStyle name="Normal 2 7 2 3 5 7" xfId="6862"/>
    <cellStyle name="Normal 2 7 2 3 5 8" xfId="8401"/>
    <cellStyle name="Normal 2 7 2 3 5 9" xfId="9929"/>
    <cellStyle name="Normal 2 7 2 3 6" xfId="533"/>
    <cellStyle name="Normal 2 7 2 3 6 2" xfId="2569"/>
    <cellStyle name="Normal 2 7 2 3 6 3" xfId="3990"/>
    <cellStyle name="Normal 2 7 2 3 6 4" xfId="5427"/>
    <cellStyle name="Normal 2 7 2 3 6 5" xfId="6967"/>
    <cellStyle name="Normal 2 7 2 3 6 6" xfId="8506"/>
    <cellStyle name="Normal 2 7 2 3 6 7" xfId="10034"/>
    <cellStyle name="Normal 2 7 2 3 6 8" xfId="11541"/>
    <cellStyle name="Normal 2 7 2 3 6 9" xfId="12977"/>
    <cellStyle name="Normal 2 7 2 3 7" xfId="720"/>
    <cellStyle name="Normal 2 7 2 3 7 2" xfId="2756"/>
    <cellStyle name="Normal 2 7 2 3 7 3" xfId="4325"/>
    <cellStyle name="Normal 2 7 2 3 7 4" xfId="5866"/>
    <cellStyle name="Normal 2 7 2 3 7 5" xfId="7405"/>
    <cellStyle name="Normal 2 7 2 3 7 6" xfId="8943"/>
    <cellStyle name="Normal 2 7 2 3 7 7" xfId="10466"/>
    <cellStyle name="Normal 2 7 2 3 7 8" xfId="11958"/>
    <cellStyle name="Normal 2 7 2 3 7 9" xfId="13353"/>
    <cellStyle name="Normal 2 7 2 3 8" xfId="882"/>
    <cellStyle name="Normal 2 7 2 3 8 2" xfId="2918"/>
    <cellStyle name="Normal 2 7 2 3 8 3" xfId="4487"/>
    <cellStyle name="Normal 2 7 2 3 8 4" xfId="6027"/>
    <cellStyle name="Normal 2 7 2 3 8 5" xfId="7566"/>
    <cellStyle name="Normal 2 7 2 3 8 6" xfId="9100"/>
    <cellStyle name="Normal 2 7 2 3 8 7" xfId="10623"/>
    <cellStyle name="Normal 2 7 2 3 8 8" xfId="12111"/>
    <cellStyle name="Normal 2 7 2 3 8 9" xfId="13476"/>
    <cellStyle name="Normal 2 7 2 3 9" xfId="1044"/>
    <cellStyle name="Normal 2 7 2 3 9 2" xfId="3080"/>
    <cellStyle name="Normal 2 7 2 3 9 3" xfId="4649"/>
    <cellStyle name="Normal 2 7 2 3 9 4" xfId="6189"/>
    <cellStyle name="Normal 2 7 2 3 9 5" xfId="7728"/>
    <cellStyle name="Normal 2 7 2 3 9 6" xfId="9261"/>
    <cellStyle name="Normal 2 7 2 3 9 7" xfId="10780"/>
    <cellStyle name="Normal 2 7 2 3 9 8" xfId="12258"/>
    <cellStyle name="Normal 2 7 2 3 9 9" xfId="13599"/>
    <cellStyle name="Normal 2 7 2 30" xfId="10646"/>
    <cellStyle name="Normal 2 7 2 31" xfId="12133"/>
    <cellStyle name="Normal 2 7 2 4" xfId="204"/>
    <cellStyle name="Normal 2 7 2 5" xfId="286"/>
    <cellStyle name="Normal 2 7 2 5 2" xfId="4122"/>
    <cellStyle name="Normal 2 7 2 6" xfId="281"/>
    <cellStyle name="Normal 2 7 2 7" xfId="307"/>
    <cellStyle name="Normal 2 7 2 8" xfId="303"/>
    <cellStyle name="Normal 2 7 2 9" xfId="320"/>
    <cellStyle name="Normal 2 7 20" xfId="1208"/>
    <cellStyle name="Normal 2 7 20 2" xfId="3243"/>
    <cellStyle name="Normal 2 7 20 3" xfId="4813"/>
    <cellStyle name="Normal 2 7 20 4" xfId="6353"/>
    <cellStyle name="Normal 2 7 20 5" xfId="7892"/>
    <cellStyle name="Normal 2 7 20 6" xfId="9423"/>
    <cellStyle name="Normal 2 7 20 7" xfId="10939"/>
    <cellStyle name="Normal 2 7 20 8" xfId="12409"/>
    <cellStyle name="Normal 2 7 20 9" xfId="13722"/>
    <cellStyle name="Normal 2 7 21" xfId="1367"/>
    <cellStyle name="Normal 2 7 21 2" xfId="3403"/>
    <cellStyle name="Normal 2 7 21 3" xfId="4973"/>
    <cellStyle name="Normal 2 7 21 4" xfId="6513"/>
    <cellStyle name="Normal 2 7 21 5" xfId="8052"/>
    <cellStyle name="Normal 2 7 21 6" xfId="9582"/>
    <cellStyle name="Normal 2 7 21 7" xfId="11096"/>
    <cellStyle name="Normal 2 7 21 8" xfId="12555"/>
    <cellStyle name="Normal 2 7 21 9" xfId="13843"/>
    <cellStyle name="Normal 2 7 22" xfId="1522"/>
    <cellStyle name="Normal 2 7 22 2" xfId="3558"/>
    <cellStyle name="Normal 2 7 22 3" xfId="5127"/>
    <cellStyle name="Normal 2 7 22 4" xfId="6667"/>
    <cellStyle name="Normal 2 7 22 5" xfId="8206"/>
    <cellStyle name="Normal 2 7 22 6" xfId="9736"/>
    <cellStyle name="Normal 2 7 22 7" xfId="11248"/>
    <cellStyle name="Normal 2 7 22 8" xfId="12700"/>
    <cellStyle name="Normal 2 7 22 9" xfId="13960"/>
    <cellStyle name="Normal 2 7 23" xfId="1673"/>
    <cellStyle name="Normal 2 7 23 2" xfId="3709"/>
    <cellStyle name="Normal 2 7 23 3" xfId="5278"/>
    <cellStyle name="Normal 2 7 23 4" xfId="6818"/>
    <cellStyle name="Normal 2 7 23 5" xfId="8357"/>
    <cellStyle name="Normal 2 7 23 6" xfId="9885"/>
    <cellStyle name="Normal 2 7 23 7" xfId="11397"/>
    <cellStyle name="Normal 2 7 23 8" xfId="12839"/>
    <cellStyle name="Normal 2 7 23 9" xfId="14074"/>
    <cellStyle name="Normal 2 7 3" xfId="196"/>
    <cellStyle name="Normal 2 7 3 10" xfId="1531"/>
    <cellStyle name="Normal 2 7 3 11" xfId="1677"/>
    <cellStyle name="Normal 2 7 3 12" xfId="1813"/>
    <cellStyle name="Normal 2 7 3 13" xfId="2234"/>
    <cellStyle name="Normal 2 7 3 14" xfId="2057"/>
    <cellStyle name="Normal 2 7 3 15" xfId="2367"/>
    <cellStyle name="Normal 2 7 3 16" xfId="5688"/>
    <cellStyle name="Normal 2 7 3 17" xfId="7228"/>
    <cellStyle name="Normal 2 7 3 18" xfId="8767"/>
    <cellStyle name="Normal 2 7 3 19" xfId="10293"/>
    <cellStyle name="Normal 2 7 3 2" xfId="207"/>
    <cellStyle name="Normal 2 7 3 2 10" xfId="1511"/>
    <cellStyle name="Normal 2 7 3 2 10 2" xfId="3547"/>
    <cellStyle name="Normal 2 7 3 2 10 3" xfId="5116"/>
    <cellStyle name="Normal 2 7 3 2 10 4" xfId="6656"/>
    <cellStyle name="Normal 2 7 3 2 10 5" xfId="8195"/>
    <cellStyle name="Normal 2 7 3 2 10 6" xfId="9725"/>
    <cellStyle name="Normal 2 7 3 2 10 7" xfId="11237"/>
    <cellStyle name="Normal 2 7 3 2 10 8" xfId="12690"/>
    <cellStyle name="Normal 2 7 3 2 10 9" xfId="13954"/>
    <cellStyle name="Normal 2 7 3 2 11" xfId="1664"/>
    <cellStyle name="Normal 2 7 3 2 11 2" xfId="3700"/>
    <cellStyle name="Normal 2 7 3 2 11 3" xfId="5269"/>
    <cellStyle name="Normal 2 7 3 2 11 4" xfId="6809"/>
    <cellStyle name="Normal 2 7 3 2 11 5" xfId="8348"/>
    <cellStyle name="Normal 2 7 3 2 11 6" xfId="9876"/>
    <cellStyle name="Normal 2 7 3 2 11 7" xfId="11388"/>
    <cellStyle name="Normal 2 7 3 2 11 8" xfId="12832"/>
    <cellStyle name="Normal 2 7 3 2 11 9" xfId="14070"/>
    <cellStyle name="Normal 2 7 3 2 12" xfId="1807"/>
    <cellStyle name="Normal 2 7 3 2 12 2" xfId="3843"/>
    <cellStyle name="Normal 2 7 3 2 12 3" xfId="5412"/>
    <cellStyle name="Normal 2 7 3 2 12 4" xfId="6952"/>
    <cellStyle name="Normal 2 7 3 2 12 5" xfId="8491"/>
    <cellStyle name="Normal 2 7 3 2 12 6" xfId="10019"/>
    <cellStyle name="Normal 2 7 3 2 12 7" xfId="11526"/>
    <cellStyle name="Normal 2 7 3 2 12 8" xfId="12962"/>
    <cellStyle name="Normal 2 7 3 2 12 9" xfId="14179"/>
    <cellStyle name="Normal 2 7 3 2 13" xfId="4126"/>
    <cellStyle name="Normal 2 7 3 2 2" xfId="243"/>
    <cellStyle name="Normal 2 7 3 2 2 2" xfId="2281"/>
    <cellStyle name="Normal 2 7 3 2 2 3" xfId="2096"/>
    <cellStyle name="Normal 2 7 3 2 2 4" xfId="3599"/>
    <cellStyle name="Normal 2 7 3 2 2 5" xfId="4323"/>
    <cellStyle name="Normal 2 7 3 2 2 6" xfId="5864"/>
    <cellStyle name="Normal 2 7 3 2 2 7" xfId="7403"/>
    <cellStyle name="Normal 2 7 3 2 2 8" xfId="8941"/>
    <cellStyle name="Normal 2 7 3 2 2 9" xfId="10464"/>
    <cellStyle name="Normal 2 7 3 2 3" xfId="494"/>
    <cellStyle name="Normal 2 7 3 2 3 2" xfId="2530"/>
    <cellStyle name="Normal 2 7 3 2 3 3" xfId="2340"/>
    <cellStyle name="Normal 2 7 3 2 3 4" xfId="3883"/>
    <cellStyle name="Normal 2 7 3 2 3 5" xfId="5293"/>
    <cellStyle name="Normal 2 7 3 2 3 6" xfId="6833"/>
    <cellStyle name="Normal 2 7 3 2 3 7" xfId="8372"/>
    <cellStyle name="Normal 2 7 3 2 3 8" xfId="9900"/>
    <cellStyle name="Normal 2 7 3 2 3 9" xfId="11412"/>
    <cellStyle name="Normal 2 7 3 2 4" xfId="537"/>
    <cellStyle name="Normal 2 7 3 2 4 2" xfId="2573"/>
    <cellStyle name="Normal 2 7 3 2 4 3" xfId="2077"/>
    <cellStyle name="Normal 2 7 3 2 4 4" xfId="4518"/>
    <cellStyle name="Normal 2 7 3 2 4 5" xfId="6058"/>
    <cellStyle name="Normal 2 7 3 2 4 6" xfId="7597"/>
    <cellStyle name="Normal 2 7 3 2 4 7" xfId="9131"/>
    <cellStyle name="Normal 2 7 3 2 4 8" xfId="10653"/>
    <cellStyle name="Normal 2 7 3 2 4 9" xfId="12139"/>
    <cellStyle name="Normal 2 7 3 2 5" xfId="712"/>
    <cellStyle name="Normal 2 7 3 2 5 2" xfId="2748"/>
    <cellStyle name="Normal 2 7 3 2 5 3" xfId="4317"/>
    <cellStyle name="Normal 2 7 3 2 5 4" xfId="5858"/>
    <cellStyle name="Normal 2 7 3 2 5 5" xfId="7397"/>
    <cellStyle name="Normal 2 7 3 2 5 6" xfId="8935"/>
    <cellStyle name="Normal 2 7 3 2 5 7" xfId="10459"/>
    <cellStyle name="Normal 2 7 3 2 5 8" xfId="11952"/>
    <cellStyle name="Normal 2 7 3 2 5 9" xfId="13348"/>
    <cellStyle name="Normal 2 7 3 2 6" xfId="874"/>
    <cellStyle name="Normal 2 7 3 2 6 2" xfId="2910"/>
    <cellStyle name="Normal 2 7 3 2 6 3" xfId="4479"/>
    <cellStyle name="Normal 2 7 3 2 6 4" xfId="6019"/>
    <cellStyle name="Normal 2 7 3 2 6 5" xfId="7558"/>
    <cellStyle name="Normal 2 7 3 2 6 6" xfId="9092"/>
    <cellStyle name="Normal 2 7 3 2 6 7" xfId="10615"/>
    <cellStyle name="Normal 2 7 3 2 6 8" xfId="12104"/>
    <cellStyle name="Normal 2 7 3 2 6 9" xfId="13471"/>
    <cellStyle name="Normal 2 7 3 2 7" xfId="1036"/>
    <cellStyle name="Normal 2 7 3 2 7 2" xfId="3072"/>
    <cellStyle name="Normal 2 7 3 2 7 3" xfId="4641"/>
    <cellStyle name="Normal 2 7 3 2 7 4" xfId="6181"/>
    <cellStyle name="Normal 2 7 3 2 7 5" xfId="7720"/>
    <cellStyle name="Normal 2 7 3 2 7 6" xfId="9254"/>
    <cellStyle name="Normal 2 7 3 2 7 7" xfId="10773"/>
    <cellStyle name="Normal 2 7 3 2 7 8" xfId="12252"/>
    <cellStyle name="Normal 2 7 3 2 7 9" xfId="13594"/>
    <cellStyle name="Normal 2 7 3 2 8" xfId="1197"/>
    <cellStyle name="Normal 2 7 3 2 8 2" xfId="3232"/>
    <cellStyle name="Normal 2 7 3 2 8 3" xfId="4802"/>
    <cellStyle name="Normal 2 7 3 2 8 4" xfId="6342"/>
    <cellStyle name="Normal 2 7 3 2 8 5" xfId="7881"/>
    <cellStyle name="Normal 2 7 3 2 8 6" xfId="9412"/>
    <cellStyle name="Normal 2 7 3 2 8 7" xfId="10928"/>
    <cellStyle name="Normal 2 7 3 2 8 8" xfId="12399"/>
    <cellStyle name="Normal 2 7 3 2 8 9" xfId="13716"/>
    <cellStyle name="Normal 2 7 3 2 9" xfId="1356"/>
    <cellStyle name="Normal 2 7 3 2 9 2" xfId="3392"/>
    <cellStyle name="Normal 2 7 3 2 9 3" xfId="4962"/>
    <cellStyle name="Normal 2 7 3 2 9 4" xfId="6502"/>
    <cellStyle name="Normal 2 7 3 2 9 5" xfId="8041"/>
    <cellStyle name="Normal 2 7 3 2 9 6" xfId="9571"/>
    <cellStyle name="Normal 2 7 3 2 9 7" xfId="11085"/>
    <cellStyle name="Normal 2 7 3 2 9 8" xfId="12545"/>
    <cellStyle name="Normal 2 7 3 2 9 9" xfId="13837"/>
    <cellStyle name="Normal 2 7 3 20" xfId="11796"/>
    <cellStyle name="Normal 2 7 3 3" xfId="171"/>
    <cellStyle name="Normal 2 7 3 4" xfId="519"/>
    <cellStyle name="Normal 2 7 3 5" xfId="733"/>
    <cellStyle name="Normal 2 7 3 6" xfId="895"/>
    <cellStyle name="Normal 2 7 3 7" xfId="1057"/>
    <cellStyle name="Normal 2 7 3 8" xfId="1217"/>
    <cellStyle name="Normal 2 7 3 9" xfId="1376"/>
    <cellStyle name="Normal 2 7 4" xfId="252"/>
    <cellStyle name="Normal 2 7 4 2" xfId="2290"/>
    <cellStyle name="Normal 2 7 4 3" xfId="2815"/>
    <cellStyle name="Normal 2 7 4 4" xfId="3859"/>
    <cellStyle name="Normal 2 7 4 5" xfId="2125"/>
    <cellStyle name="Normal 2 7 4 6" xfId="3134"/>
    <cellStyle name="Normal 2 7 4 7" xfId="4868"/>
    <cellStyle name="Normal 2 7 4 8" xfId="6408"/>
    <cellStyle name="Normal 2 7 4 9" xfId="7947"/>
    <cellStyle name="Normal 2 7 5" xfId="289"/>
    <cellStyle name="Normal 2 7 5 2" xfId="2327"/>
    <cellStyle name="Normal 2 7 5 3" xfId="2069"/>
    <cellStyle name="Normal 2 7 5 4" xfId="5661"/>
    <cellStyle name="Normal 2 7 5 5" xfId="7201"/>
    <cellStyle name="Normal 2 7 5 6" xfId="8740"/>
    <cellStyle name="Normal 2 7 5 7" xfId="10266"/>
    <cellStyle name="Normal 2 7 5 8" xfId="11772"/>
    <cellStyle name="Normal 2 7 5 9" xfId="13196"/>
    <cellStyle name="Normal 2 7 6" xfId="279"/>
    <cellStyle name="Normal 2 7 6 2" xfId="2317"/>
    <cellStyle name="Normal 2 7 6 3" xfId="2291"/>
    <cellStyle name="Normal 2 7 6 4" xfId="5019"/>
    <cellStyle name="Normal 2 7 6 5" xfId="6559"/>
    <cellStyle name="Normal 2 7 6 6" xfId="8098"/>
    <cellStyle name="Normal 2 7 6 7" xfId="9628"/>
    <cellStyle name="Normal 2 7 6 8" xfId="11141"/>
    <cellStyle name="Normal 2 7 6 9" xfId="12595"/>
    <cellStyle name="Normal 2 7 7" xfId="315"/>
    <cellStyle name="Normal 2 7 7 2" xfId="2352"/>
    <cellStyle name="Normal 2 7 7 3" xfId="4132"/>
    <cellStyle name="Normal 2 7 7 4" xfId="4751"/>
    <cellStyle name="Normal 2 7 7 5" xfId="6291"/>
    <cellStyle name="Normal 2 7 7 6" xfId="7830"/>
    <cellStyle name="Normal 2 7 7 7" xfId="9361"/>
    <cellStyle name="Normal 2 7 7 8" xfId="10877"/>
    <cellStyle name="Normal 2 7 7 9" xfId="12348"/>
    <cellStyle name="Normal 2 7 8" xfId="292"/>
    <cellStyle name="Normal 2 7 8 2" xfId="2330"/>
    <cellStyle name="Normal 2 7 8 3" xfId="3496"/>
    <cellStyle name="Normal 2 7 8 4" xfId="3131"/>
    <cellStyle name="Normal 2 7 8 5" xfId="2985"/>
    <cellStyle name="Normal 2 7 8 6" xfId="5010"/>
    <cellStyle name="Normal 2 7 8 7" xfId="6550"/>
    <cellStyle name="Normal 2 7 8 8" xfId="8089"/>
    <cellStyle name="Normal 2 7 8 9" xfId="9619"/>
    <cellStyle name="Normal 2 7 9" xfId="313"/>
    <cellStyle name="Normal 2 7 9 2" xfId="2350"/>
    <cellStyle name="Normal 2 7 9 3" xfId="2808"/>
    <cellStyle name="Normal 2 7 9 4" xfId="5065"/>
    <cellStyle name="Normal 2 7 9 5" xfId="6605"/>
    <cellStyle name="Normal 2 7 9 6" xfId="8144"/>
    <cellStyle name="Normal 2 7 9 7" xfId="9674"/>
    <cellStyle name="Normal 2 7 9 8" xfId="11186"/>
    <cellStyle name="Normal 2 7 9 9" xfId="12639"/>
    <cellStyle name="Normal 2 8" xfId="46"/>
    <cellStyle name="Normal 2 8 10" xfId="189"/>
    <cellStyle name="Normal 2 8 10 2" xfId="2227"/>
    <cellStyle name="Normal 2 8 10 3" xfId="2545"/>
    <cellStyle name="Normal 2 8 10 4" xfId="4876"/>
    <cellStyle name="Normal 2 8 10 5" xfId="6416"/>
    <cellStyle name="Normal 2 8 10 6" xfId="7955"/>
    <cellStyle name="Normal 2 8 10 7" xfId="9485"/>
    <cellStyle name="Normal 2 8 10 8" xfId="10999"/>
    <cellStyle name="Normal 2 8 10 9" xfId="12462"/>
    <cellStyle name="Normal 2 8 11" xfId="782"/>
    <cellStyle name="Normal 2 8 11 2" xfId="2818"/>
    <cellStyle name="Normal 2 8 11 3" xfId="4387"/>
    <cellStyle name="Normal 2 8 11 4" xfId="5927"/>
    <cellStyle name="Normal 2 8 11 5" xfId="7466"/>
    <cellStyle name="Normal 2 8 11 6" xfId="9002"/>
    <cellStyle name="Normal 2 8 11 7" xfId="10525"/>
    <cellStyle name="Normal 2 8 11 8" xfId="12016"/>
    <cellStyle name="Normal 2 8 11 9" xfId="13388"/>
    <cellStyle name="Normal 2 8 12" xfId="944"/>
    <cellStyle name="Normal 2 8 12 2" xfId="2980"/>
    <cellStyle name="Normal 2 8 12 3" xfId="4549"/>
    <cellStyle name="Normal 2 8 12 4" xfId="6089"/>
    <cellStyle name="Normal 2 8 12 5" xfId="7628"/>
    <cellStyle name="Normal 2 8 12 6" xfId="9162"/>
    <cellStyle name="Normal 2 8 12 7" xfId="10682"/>
    <cellStyle name="Normal 2 8 12 8" xfId="12163"/>
    <cellStyle name="Normal 2 8 12 9" xfId="13511"/>
    <cellStyle name="Normal 2 8 13" xfId="1106"/>
    <cellStyle name="Normal 2 8 13 2" xfId="3141"/>
    <cellStyle name="Normal 2 8 13 3" xfId="4711"/>
    <cellStyle name="Normal 2 8 13 4" xfId="6251"/>
    <cellStyle name="Normal 2 8 13 5" xfId="7790"/>
    <cellStyle name="Normal 2 8 13 6" xfId="9322"/>
    <cellStyle name="Normal 2 8 13 7" xfId="10839"/>
    <cellStyle name="Normal 2 8 13 8" xfId="12313"/>
    <cellStyle name="Normal 2 8 13 9" xfId="13634"/>
    <cellStyle name="Normal 2 8 14" xfId="1265"/>
    <cellStyle name="Normal 2 8 14 2" xfId="3301"/>
    <cellStyle name="Normal 2 8 14 3" xfId="4871"/>
    <cellStyle name="Normal 2 8 14 4" xfId="6411"/>
    <cellStyle name="Normal 2 8 14 5" xfId="7950"/>
    <cellStyle name="Normal 2 8 14 6" xfId="9480"/>
    <cellStyle name="Normal 2 8 14 7" xfId="10994"/>
    <cellStyle name="Normal 2 8 14 8" xfId="12458"/>
    <cellStyle name="Normal 2 8 14 9" xfId="13755"/>
    <cellStyle name="Normal 2 8 15" xfId="2085"/>
    <cellStyle name="Normal 2 8 16" xfId="3117"/>
    <cellStyle name="Normal 2 8 17" xfId="5005"/>
    <cellStyle name="Normal 2 8 18" xfId="6545"/>
    <cellStyle name="Normal 2 8 19" xfId="8084"/>
    <cellStyle name="Normal 2 8 2" xfId="97"/>
    <cellStyle name="Normal 2 8 2 10" xfId="1602"/>
    <cellStyle name="Normal 2 8 2 10 2" xfId="3638"/>
    <cellStyle name="Normal 2 8 2 10 3" xfId="5207"/>
    <cellStyle name="Normal 2 8 2 10 4" xfId="6747"/>
    <cellStyle name="Normal 2 8 2 10 5" xfId="8286"/>
    <cellStyle name="Normal 2 8 2 10 6" xfId="9814"/>
    <cellStyle name="Normal 2 8 2 10 7" xfId="11326"/>
    <cellStyle name="Normal 2 8 2 10 8" xfId="12771"/>
    <cellStyle name="Normal 2 8 2 10 9" xfId="14010"/>
    <cellStyle name="Normal 2 8 2 11" xfId="1745"/>
    <cellStyle name="Normal 2 8 2 11 2" xfId="3781"/>
    <cellStyle name="Normal 2 8 2 11 3" xfId="5350"/>
    <cellStyle name="Normal 2 8 2 11 4" xfId="6890"/>
    <cellStyle name="Normal 2 8 2 11 5" xfId="8429"/>
    <cellStyle name="Normal 2 8 2 11 6" xfId="9957"/>
    <cellStyle name="Normal 2 8 2 11 7" xfId="11464"/>
    <cellStyle name="Normal 2 8 2 11 8" xfId="12901"/>
    <cellStyle name="Normal 2 8 2 11 9" xfId="14119"/>
    <cellStyle name="Normal 2 8 2 12" xfId="1874"/>
    <cellStyle name="Normal 2 8 2 12 2" xfId="3910"/>
    <cellStyle name="Normal 2 8 2 12 3" xfId="5479"/>
    <cellStyle name="Normal 2 8 2 12 4" xfId="7019"/>
    <cellStyle name="Normal 2 8 2 12 5" xfId="8558"/>
    <cellStyle name="Normal 2 8 2 12 6" xfId="10086"/>
    <cellStyle name="Normal 2 8 2 12 7" xfId="11592"/>
    <cellStyle name="Normal 2 8 2 12 8" xfId="13023"/>
    <cellStyle name="Normal 2 8 2 12 9" xfId="14223"/>
    <cellStyle name="Normal 2 8 2 13" xfId="1979"/>
    <cellStyle name="Normal 2 8 2 13 2" xfId="4015"/>
    <cellStyle name="Normal 2 8 2 13 3" xfId="5584"/>
    <cellStyle name="Normal 2 8 2 13 4" xfId="7124"/>
    <cellStyle name="Normal 2 8 2 13 5" xfId="8663"/>
    <cellStyle name="Normal 2 8 2 13 6" xfId="10189"/>
    <cellStyle name="Normal 2 8 2 13 7" xfId="11695"/>
    <cellStyle name="Normal 2 8 2 13 8" xfId="13121"/>
    <cellStyle name="Normal 2 8 2 13 9" xfId="14310"/>
    <cellStyle name="Normal 2 8 2 14" xfId="2136"/>
    <cellStyle name="Normal 2 8 2 15" xfId="2948"/>
    <cellStyle name="Normal 2 8 2 16" xfId="2658"/>
    <cellStyle name="Normal 2 8 2 17" xfId="4553"/>
    <cellStyle name="Normal 2 8 2 18" xfId="6093"/>
    <cellStyle name="Normal 2 8 2 19" xfId="7632"/>
    <cellStyle name="Normal 2 8 2 2" xfId="159"/>
    <cellStyle name="Normal 2 8 2 2 10" xfId="1796"/>
    <cellStyle name="Normal 2 8 2 2 10 2" xfId="3832"/>
    <cellStyle name="Normal 2 8 2 2 10 3" xfId="5401"/>
    <cellStyle name="Normal 2 8 2 2 10 4" xfId="6941"/>
    <cellStyle name="Normal 2 8 2 2 10 5" xfId="8480"/>
    <cellStyle name="Normal 2 8 2 2 10 6" xfId="10008"/>
    <cellStyle name="Normal 2 8 2 2 10 7" xfId="11515"/>
    <cellStyle name="Normal 2 8 2 2 10 8" xfId="12951"/>
    <cellStyle name="Normal 2 8 2 2 10 9" xfId="14168"/>
    <cellStyle name="Normal 2 8 2 2 11" xfId="1925"/>
    <cellStyle name="Normal 2 8 2 2 11 2" xfId="3961"/>
    <cellStyle name="Normal 2 8 2 2 11 3" xfId="5530"/>
    <cellStyle name="Normal 2 8 2 2 11 4" xfId="7070"/>
    <cellStyle name="Normal 2 8 2 2 11 5" xfId="8609"/>
    <cellStyle name="Normal 2 8 2 2 11 6" xfId="10137"/>
    <cellStyle name="Normal 2 8 2 2 11 7" xfId="11643"/>
    <cellStyle name="Normal 2 8 2 2 11 8" xfId="13074"/>
    <cellStyle name="Normal 2 8 2 2 11 9" xfId="14272"/>
    <cellStyle name="Normal 2 8 2 2 12" xfId="2029"/>
    <cellStyle name="Normal 2 8 2 2 12 2" xfId="4065"/>
    <cellStyle name="Normal 2 8 2 2 12 3" xfId="5634"/>
    <cellStyle name="Normal 2 8 2 2 12 4" xfId="7174"/>
    <cellStyle name="Normal 2 8 2 2 12 5" xfId="8713"/>
    <cellStyle name="Normal 2 8 2 2 12 6" xfId="10239"/>
    <cellStyle name="Normal 2 8 2 2 12 7" xfId="11745"/>
    <cellStyle name="Normal 2 8 2 2 12 8" xfId="13170"/>
    <cellStyle name="Normal 2 8 2 2 12 9" xfId="14358"/>
    <cellStyle name="Normal 2 8 2 2 13" xfId="2198"/>
    <cellStyle name="Normal 2 8 2 2 14" xfId="2926"/>
    <cellStyle name="Normal 2 8 2 2 15" xfId="5691"/>
    <cellStyle name="Normal 2 8 2 2 16" xfId="7231"/>
    <cellStyle name="Normal 2 8 2 2 17" xfId="8770"/>
    <cellStyle name="Normal 2 8 2 2 18" xfId="10296"/>
    <cellStyle name="Normal 2 8 2 2 19" xfId="11799"/>
    <cellStyle name="Normal 2 8 2 2 2" xfId="451"/>
    <cellStyle name="Normal 2 8 2 2 2 2" xfId="2488"/>
    <cellStyle name="Normal 2 8 2 2 2 3" xfId="2621"/>
    <cellStyle name="Normal 2 8 2 2 2 4" xfId="4855"/>
    <cellStyle name="Normal 2 8 2 2 2 5" xfId="6395"/>
    <cellStyle name="Normal 2 8 2 2 2 6" xfId="7934"/>
    <cellStyle name="Normal 2 8 2 2 2 7" xfId="9465"/>
    <cellStyle name="Normal 2 8 2 2 2 8" xfId="10980"/>
    <cellStyle name="Normal 2 8 2 2 2 9" xfId="12445"/>
    <cellStyle name="Normal 2 8 2 2 20" xfId="13220"/>
    <cellStyle name="Normal 2 8 2 2 3" xfId="699"/>
    <cellStyle name="Normal 2 8 2 2 3 2" xfId="2735"/>
    <cellStyle name="Normal 2 8 2 2 3 3" xfId="4304"/>
    <cellStyle name="Normal 2 8 2 2 3 4" xfId="5845"/>
    <cellStyle name="Normal 2 8 2 2 3 5" xfId="7384"/>
    <cellStyle name="Normal 2 8 2 2 3 6" xfId="8922"/>
    <cellStyle name="Normal 2 8 2 2 3 7" xfId="10446"/>
    <cellStyle name="Normal 2 8 2 2 3 8" xfId="11939"/>
    <cellStyle name="Normal 2 8 2 2 3 9" xfId="13335"/>
    <cellStyle name="Normal 2 8 2 2 4" xfId="863"/>
    <cellStyle name="Normal 2 8 2 2 4 2" xfId="2899"/>
    <cellStyle name="Normal 2 8 2 2 4 3" xfId="4468"/>
    <cellStyle name="Normal 2 8 2 2 4 4" xfId="6008"/>
    <cellStyle name="Normal 2 8 2 2 4 5" xfId="7547"/>
    <cellStyle name="Normal 2 8 2 2 4 6" xfId="9081"/>
    <cellStyle name="Normal 2 8 2 2 4 7" xfId="10604"/>
    <cellStyle name="Normal 2 8 2 2 4 8" xfId="12093"/>
    <cellStyle name="Normal 2 8 2 2 4 9" xfId="13460"/>
    <cellStyle name="Normal 2 8 2 2 5" xfId="1025"/>
    <cellStyle name="Normal 2 8 2 2 5 2" xfId="3061"/>
    <cellStyle name="Normal 2 8 2 2 5 3" xfId="4630"/>
    <cellStyle name="Normal 2 8 2 2 5 4" xfId="6170"/>
    <cellStyle name="Normal 2 8 2 2 5 5" xfId="7709"/>
    <cellStyle name="Normal 2 8 2 2 5 6" xfId="9243"/>
    <cellStyle name="Normal 2 8 2 2 5 7" xfId="10762"/>
    <cellStyle name="Normal 2 8 2 2 5 8" xfId="12241"/>
    <cellStyle name="Normal 2 8 2 2 5 9" xfId="13583"/>
    <cellStyle name="Normal 2 8 2 2 6" xfId="1186"/>
    <cellStyle name="Normal 2 8 2 2 6 2" xfId="3221"/>
    <cellStyle name="Normal 2 8 2 2 6 3" xfId="4791"/>
    <cellStyle name="Normal 2 8 2 2 6 4" xfId="6331"/>
    <cellStyle name="Normal 2 8 2 2 6 5" xfId="7870"/>
    <cellStyle name="Normal 2 8 2 2 6 6" xfId="9401"/>
    <cellStyle name="Normal 2 8 2 2 6 7" xfId="10917"/>
    <cellStyle name="Normal 2 8 2 2 6 8" xfId="12388"/>
    <cellStyle name="Normal 2 8 2 2 6 9" xfId="13705"/>
    <cellStyle name="Normal 2 8 2 2 7" xfId="1345"/>
    <cellStyle name="Normal 2 8 2 2 7 2" xfId="3381"/>
    <cellStyle name="Normal 2 8 2 2 7 3" xfId="4951"/>
    <cellStyle name="Normal 2 8 2 2 7 4" xfId="6491"/>
    <cellStyle name="Normal 2 8 2 2 7 5" xfId="8030"/>
    <cellStyle name="Normal 2 8 2 2 7 6" xfId="9560"/>
    <cellStyle name="Normal 2 8 2 2 7 7" xfId="11074"/>
    <cellStyle name="Normal 2 8 2 2 7 8" xfId="12534"/>
    <cellStyle name="Normal 2 8 2 2 7 9" xfId="13826"/>
    <cellStyle name="Normal 2 8 2 2 8" xfId="1500"/>
    <cellStyle name="Normal 2 8 2 2 8 2" xfId="3536"/>
    <cellStyle name="Normal 2 8 2 2 8 3" xfId="5105"/>
    <cellStyle name="Normal 2 8 2 2 8 4" xfId="6645"/>
    <cellStyle name="Normal 2 8 2 2 8 5" xfId="8184"/>
    <cellStyle name="Normal 2 8 2 2 8 6" xfId="9714"/>
    <cellStyle name="Normal 2 8 2 2 8 7" xfId="11226"/>
    <cellStyle name="Normal 2 8 2 2 8 8" xfId="12679"/>
    <cellStyle name="Normal 2 8 2 2 8 9" xfId="13943"/>
    <cellStyle name="Normal 2 8 2 2 9" xfId="1653"/>
    <cellStyle name="Normal 2 8 2 2 9 2" xfId="3689"/>
    <cellStyle name="Normal 2 8 2 2 9 3" xfId="5258"/>
    <cellStyle name="Normal 2 8 2 2 9 4" xfId="6798"/>
    <cellStyle name="Normal 2 8 2 2 9 5" xfId="8337"/>
    <cellStyle name="Normal 2 8 2 2 9 6" xfId="9865"/>
    <cellStyle name="Normal 2 8 2 2 9 7" xfId="11377"/>
    <cellStyle name="Normal 2 8 2 2 9 8" xfId="12821"/>
    <cellStyle name="Normal 2 8 2 2 9 9" xfId="14059"/>
    <cellStyle name="Normal 2 8 2 20" xfId="9166"/>
    <cellStyle name="Normal 2 8 2 21" xfId="10686"/>
    <cellStyle name="Normal 2 8 2 3" xfId="399"/>
    <cellStyle name="Normal 2 8 2 3 2" xfId="2436"/>
    <cellStyle name="Normal 2 8 2 3 3" xfId="2161"/>
    <cellStyle name="Normal 2 8 2 3 4" xfId="4150"/>
    <cellStyle name="Normal 2 8 2 3 5" xfId="5153"/>
    <cellStyle name="Normal 2 8 2 3 6" xfId="6693"/>
    <cellStyle name="Normal 2 8 2 3 7" xfId="8232"/>
    <cellStyle name="Normal 2 8 2 3 8" xfId="9762"/>
    <cellStyle name="Normal 2 8 2 3 9" xfId="11274"/>
    <cellStyle name="Normal 2 8 2 4" xfId="647"/>
    <cellStyle name="Normal 2 8 2 4 2" xfId="2683"/>
    <cellStyle name="Normal 2 8 2 4 3" xfId="4252"/>
    <cellStyle name="Normal 2 8 2 4 4" xfId="5793"/>
    <cellStyle name="Normal 2 8 2 4 5" xfId="7332"/>
    <cellStyle name="Normal 2 8 2 4 6" xfId="8870"/>
    <cellStyle name="Normal 2 8 2 4 7" xfId="10394"/>
    <cellStyle name="Normal 2 8 2 4 8" xfId="11888"/>
    <cellStyle name="Normal 2 8 2 4 9" xfId="13286"/>
    <cellStyle name="Normal 2 8 2 5" xfId="811"/>
    <cellStyle name="Normal 2 8 2 5 2" xfId="2847"/>
    <cellStyle name="Normal 2 8 2 5 3" xfId="4416"/>
    <cellStyle name="Normal 2 8 2 5 4" xfId="5956"/>
    <cellStyle name="Normal 2 8 2 5 5" xfId="7495"/>
    <cellStyle name="Normal 2 8 2 5 6" xfId="9029"/>
    <cellStyle name="Normal 2 8 2 5 7" xfId="10552"/>
    <cellStyle name="Normal 2 8 2 5 8" xfId="12041"/>
    <cellStyle name="Normal 2 8 2 5 9" xfId="13410"/>
    <cellStyle name="Normal 2 8 2 6" xfId="973"/>
    <cellStyle name="Normal 2 8 2 6 2" xfId="3009"/>
    <cellStyle name="Normal 2 8 2 6 3" xfId="4578"/>
    <cellStyle name="Normal 2 8 2 6 4" xfId="6118"/>
    <cellStyle name="Normal 2 8 2 6 5" xfId="7657"/>
    <cellStyle name="Normal 2 8 2 6 6" xfId="9191"/>
    <cellStyle name="Normal 2 8 2 6 7" xfId="10710"/>
    <cellStyle name="Normal 2 8 2 6 8" xfId="12189"/>
    <cellStyle name="Normal 2 8 2 6 9" xfId="13533"/>
    <cellStyle name="Normal 2 8 2 7" xfId="1135"/>
    <cellStyle name="Normal 2 8 2 7 2" xfId="3170"/>
    <cellStyle name="Normal 2 8 2 7 3" xfId="4740"/>
    <cellStyle name="Normal 2 8 2 7 4" xfId="6280"/>
    <cellStyle name="Normal 2 8 2 7 5" xfId="7819"/>
    <cellStyle name="Normal 2 8 2 7 6" xfId="9350"/>
    <cellStyle name="Normal 2 8 2 7 7" xfId="10866"/>
    <cellStyle name="Normal 2 8 2 7 8" xfId="12337"/>
    <cellStyle name="Normal 2 8 2 7 9" xfId="13656"/>
    <cellStyle name="Normal 2 8 2 8" xfId="1294"/>
    <cellStyle name="Normal 2 8 2 8 2" xfId="3330"/>
    <cellStyle name="Normal 2 8 2 8 3" xfId="4900"/>
    <cellStyle name="Normal 2 8 2 8 4" xfId="6440"/>
    <cellStyle name="Normal 2 8 2 8 5" xfId="7979"/>
    <cellStyle name="Normal 2 8 2 8 6" xfId="9509"/>
    <cellStyle name="Normal 2 8 2 8 7" xfId="11023"/>
    <cellStyle name="Normal 2 8 2 8 8" xfId="12484"/>
    <cellStyle name="Normal 2 8 2 8 9" xfId="13777"/>
    <cellStyle name="Normal 2 8 2 9" xfId="1449"/>
    <cellStyle name="Normal 2 8 2 9 2" xfId="3485"/>
    <cellStyle name="Normal 2 8 2 9 3" xfId="5054"/>
    <cellStyle name="Normal 2 8 2 9 4" xfId="6594"/>
    <cellStyle name="Normal 2 8 2 9 5" xfId="8133"/>
    <cellStyle name="Normal 2 8 2 9 6" xfId="9663"/>
    <cellStyle name="Normal 2 8 2 9 7" xfId="11175"/>
    <cellStyle name="Normal 2 8 2 9 8" xfId="12628"/>
    <cellStyle name="Normal 2 8 2 9 9" xfId="13894"/>
    <cellStyle name="Normal 2 8 20" xfId="9614"/>
    <cellStyle name="Normal 2 8 21" xfId="11128"/>
    <cellStyle name="Normal 2 8 22" xfId="12583"/>
    <cellStyle name="Normal 2 8 3" xfId="130"/>
    <cellStyle name="Normal 2 8 3 10" xfId="1770"/>
    <cellStyle name="Normal 2 8 3 10 2" xfId="3806"/>
    <cellStyle name="Normal 2 8 3 10 3" xfId="5375"/>
    <cellStyle name="Normal 2 8 3 10 4" xfId="6915"/>
    <cellStyle name="Normal 2 8 3 10 5" xfId="8454"/>
    <cellStyle name="Normal 2 8 3 10 6" xfId="9982"/>
    <cellStyle name="Normal 2 8 3 10 7" xfId="11489"/>
    <cellStyle name="Normal 2 8 3 10 8" xfId="12925"/>
    <cellStyle name="Normal 2 8 3 10 9" xfId="14143"/>
    <cellStyle name="Normal 2 8 3 11" xfId="1899"/>
    <cellStyle name="Normal 2 8 3 11 2" xfId="3935"/>
    <cellStyle name="Normal 2 8 3 11 3" xfId="5504"/>
    <cellStyle name="Normal 2 8 3 11 4" xfId="7044"/>
    <cellStyle name="Normal 2 8 3 11 5" xfId="8583"/>
    <cellStyle name="Normal 2 8 3 11 6" xfId="10111"/>
    <cellStyle name="Normal 2 8 3 11 7" xfId="11617"/>
    <cellStyle name="Normal 2 8 3 11 8" xfId="13048"/>
    <cellStyle name="Normal 2 8 3 11 9" xfId="14247"/>
    <cellStyle name="Normal 2 8 3 12" xfId="2004"/>
    <cellStyle name="Normal 2 8 3 12 2" xfId="4040"/>
    <cellStyle name="Normal 2 8 3 12 3" xfId="5609"/>
    <cellStyle name="Normal 2 8 3 12 4" xfId="7149"/>
    <cellStyle name="Normal 2 8 3 12 5" xfId="8688"/>
    <cellStyle name="Normal 2 8 3 12 6" xfId="10214"/>
    <cellStyle name="Normal 2 8 3 12 7" xfId="11720"/>
    <cellStyle name="Normal 2 8 3 12 8" xfId="13145"/>
    <cellStyle name="Normal 2 8 3 12 9" xfId="14334"/>
    <cellStyle name="Normal 2 8 3 13" xfId="2169"/>
    <cellStyle name="Normal 2 8 3 14" xfId="2935"/>
    <cellStyle name="Normal 2 8 3 15" xfId="2337"/>
    <cellStyle name="Normal 2 8 3 16" xfId="3289"/>
    <cellStyle name="Normal 2 8 3 17" xfId="2113"/>
    <cellStyle name="Normal 2 8 3 18" xfId="4400"/>
    <cellStyle name="Normal 2 8 3 19" xfId="5940"/>
    <cellStyle name="Normal 2 8 3 2" xfId="425"/>
    <cellStyle name="Normal 2 8 3 2 2" xfId="2462"/>
    <cellStyle name="Normal 2 8 3 2 3" xfId="3260"/>
    <cellStyle name="Normal 2 8 3 2 4" xfId="4573"/>
    <cellStyle name="Normal 2 8 3 2 5" xfId="6113"/>
    <cellStyle name="Normal 2 8 3 2 6" xfId="7652"/>
    <cellStyle name="Normal 2 8 3 2 7" xfId="9186"/>
    <cellStyle name="Normal 2 8 3 2 8" xfId="10705"/>
    <cellStyle name="Normal 2 8 3 2 9" xfId="12184"/>
    <cellStyle name="Normal 2 8 3 20" xfId="7479"/>
    <cellStyle name="Normal 2 8 3 3" xfId="673"/>
    <cellStyle name="Normal 2 8 3 3 2" xfId="2709"/>
    <cellStyle name="Normal 2 8 3 3 3" xfId="4278"/>
    <cellStyle name="Normal 2 8 3 3 4" xfId="5819"/>
    <cellStyle name="Normal 2 8 3 3 5" xfId="7358"/>
    <cellStyle name="Normal 2 8 3 3 6" xfId="8896"/>
    <cellStyle name="Normal 2 8 3 3 7" xfId="10420"/>
    <cellStyle name="Normal 2 8 3 3 8" xfId="11913"/>
    <cellStyle name="Normal 2 8 3 3 9" xfId="13310"/>
    <cellStyle name="Normal 2 8 3 4" xfId="837"/>
    <cellStyle name="Normal 2 8 3 4 2" xfId="2873"/>
    <cellStyle name="Normal 2 8 3 4 3" xfId="4442"/>
    <cellStyle name="Normal 2 8 3 4 4" xfId="5982"/>
    <cellStyle name="Normal 2 8 3 4 5" xfId="7521"/>
    <cellStyle name="Normal 2 8 3 4 6" xfId="9055"/>
    <cellStyle name="Normal 2 8 3 4 7" xfId="10578"/>
    <cellStyle name="Normal 2 8 3 4 8" xfId="12067"/>
    <cellStyle name="Normal 2 8 3 4 9" xfId="13435"/>
    <cellStyle name="Normal 2 8 3 5" xfId="999"/>
    <cellStyle name="Normal 2 8 3 5 2" xfId="3035"/>
    <cellStyle name="Normal 2 8 3 5 3" xfId="4604"/>
    <cellStyle name="Normal 2 8 3 5 4" xfId="6144"/>
    <cellStyle name="Normal 2 8 3 5 5" xfId="7683"/>
    <cellStyle name="Normal 2 8 3 5 6" xfId="9217"/>
    <cellStyle name="Normal 2 8 3 5 7" xfId="10736"/>
    <cellStyle name="Normal 2 8 3 5 8" xfId="12215"/>
    <cellStyle name="Normal 2 8 3 5 9" xfId="13558"/>
    <cellStyle name="Normal 2 8 3 6" xfId="1160"/>
    <cellStyle name="Normal 2 8 3 6 2" xfId="3195"/>
    <cellStyle name="Normal 2 8 3 6 3" xfId="4765"/>
    <cellStyle name="Normal 2 8 3 6 4" xfId="6305"/>
    <cellStyle name="Normal 2 8 3 6 5" xfId="7844"/>
    <cellStyle name="Normal 2 8 3 6 6" xfId="9375"/>
    <cellStyle name="Normal 2 8 3 6 7" xfId="10891"/>
    <cellStyle name="Normal 2 8 3 6 8" xfId="12362"/>
    <cellStyle name="Normal 2 8 3 6 9" xfId="13680"/>
    <cellStyle name="Normal 2 8 3 7" xfId="1319"/>
    <cellStyle name="Normal 2 8 3 7 2" xfId="3355"/>
    <cellStyle name="Normal 2 8 3 7 3" xfId="4925"/>
    <cellStyle name="Normal 2 8 3 7 4" xfId="6465"/>
    <cellStyle name="Normal 2 8 3 7 5" xfId="8004"/>
    <cellStyle name="Normal 2 8 3 7 6" xfId="9534"/>
    <cellStyle name="Normal 2 8 3 7 7" xfId="11048"/>
    <cellStyle name="Normal 2 8 3 7 8" xfId="12508"/>
    <cellStyle name="Normal 2 8 3 7 9" xfId="13801"/>
    <cellStyle name="Normal 2 8 3 8" xfId="1474"/>
    <cellStyle name="Normal 2 8 3 8 2" xfId="3510"/>
    <cellStyle name="Normal 2 8 3 8 3" xfId="5079"/>
    <cellStyle name="Normal 2 8 3 8 4" xfId="6619"/>
    <cellStyle name="Normal 2 8 3 8 5" xfId="8158"/>
    <cellStyle name="Normal 2 8 3 8 6" xfId="9688"/>
    <cellStyle name="Normal 2 8 3 8 7" xfId="11200"/>
    <cellStyle name="Normal 2 8 3 8 8" xfId="12653"/>
    <cellStyle name="Normal 2 8 3 8 9" xfId="13918"/>
    <cellStyle name="Normal 2 8 3 9" xfId="1627"/>
    <cellStyle name="Normal 2 8 3 9 2" xfId="3663"/>
    <cellStyle name="Normal 2 8 3 9 3" xfId="5232"/>
    <cellStyle name="Normal 2 8 3 9 4" xfId="6772"/>
    <cellStyle name="Normal 2 8 3 9 5" xfId="8311"/>
    <cellStyle name="Normal 2 8 3 9 6" xfId="9839"/>
    <cellStyle name="Normal 2 8 3 9 7" xfId="11351"/>
    <cellStyle name="Normal 2 8 3 9 8" xfId="12795"/>
    <cellStyle name="Normal 2 8 3 9 9" xfId="14034"/>
    <cellStyle name="Normal 2 8 4" xfId="200"/>
    <cellStyle name="Normal 2 8 4 2" xfId="2238"/>
    <cellStyle name="Normal 2 8 4 3" xfId="3469"/>
    <cellStyle name="Normal 2 8 4 4" xfId="3426"/>
    <cellStyle name="Normal 2 8 4 5" xfId="5015"/>
    <cellStyle name="Normal 2 8 4 6" xfId="6555"/>
    <cellStyle name="Normal 2 8 4 7" xfId="8094"/>
    <cellStyle name="Normal 2 8 4 8" xfId="9624"/>
    <cellStyle name="Normal 2 8 4 9" xfId="11137"/>
    <cellStyle name="Normal 2 8 5" xfId="199"/>
    <cellStyle name="Normal 2 8 5 2" xfId="2237"/>
    <cellStyle name="Normal 2 8 5 3" xfId="3622"/>
    <cellStyle name="Normal 2 8 5 4" xfId="2247"/>
    <cellStyle name="Normal 2 8 5 5" xfId="5361"/>
    <cellStyle name="Normal 2 8 5 6" xfId="6901"/>
    <cellStyle name="Normal 2 8 5 7" xfId="8440"/>
    <cellStyle name="Normal 2 8 5 8" xfId="9968"/>
    <cellStyle name="Normal 2 8 5 9" xfId="11475"/>
    <cellStyle name="Normal 2 8 6" xfId="553"/>
    <cellStyle name="Normal 2 8 6 2" xfId="2589"/>
    <cellStyle name="Normal 2 8 6 3" xfId="4159"/>
    <cellStyle name="Normal 2 8 6 4" xfId="5178"/>
    <cellStyle name="Normal 2 8 6 5" xfId="6718"/>
    <cellStyle name="Normal 2 8 6 6" xfId="8257"/>
    <cellStyle name="Normal 2 8 6 7" xfId="9785"/>
    <cellStyle name="Normal 2 8 6 8" xfId="11297"/>
    <cellStyle name="Normal 2 8 6 9" xfId="12743"/>
    <cellStyle name="Normal 2 8 7" xfId="213"/>
    <cellStyle name="Normal 2 8 7 2" xfId="2251"/>
    <cellStyle name="Normal 2 8 7 3" xfId="2380"/>
    <cellStyle name="Normal 2 8 7 4" xfId="5568"/>
    <cellStyle name="Normal 2 8 7 5" xfId="7108"/>
    <cellStyle name="Normal 2 8 7 6" xfId="8647"/>
    <cellStyle name="Normal 2 8 7 7" xfId="10173"/>
    <cellStyle name="Normal 2 8 7 8" xfId="11679"/>
    <cellStyle name="Normal 2 8 7 9" xfId="13105"/>
    <cellStyle name="Normal 2 8 8" xfId="618"/>
    <cellStyle name="Normal 2 8 8 2" xfId="2654"/>
    <cellStyle name="Normal 2 8 8 3" xfId="4223"/>
    <cellStyle name="Normal 2 8 8 4" xfId="5764"/>
    <cellStyle name="Normal 2 8 8 5" xfId="7304"/>
    <cellStyle name="Normal 2 8 8 6" xfId="8842"/>
    <cellStyle name="Normal 2 8 8 7" xfId="10368"/>
    <cellStyle name="Normal 2 8 8 8" xfId="11863"/>
    <cellStyle name="Normal 2 8 8 9" xfId="13266"/>
    <cellStyle name="Normal 2 8 9" xfId="475"/>
    <cellStyle name="Normal 2 8 9 2" xfId="2511"/>
    <cellStyle name="Normal 2 8 9 3" xfId="3707"/>
    <cellStyle name="Normal 2 8 9 4" xfId="5543"/>
    <cellStyle name="Normal 2 8 9 5" xfId="7083"/>
    <cellStyle name="Normal 2 8 9 6" xfId="8622"/>
    <cellStyle name="Normal 2 8 9 7" xfId="10149"/>
    <cellStyle name="Normal 2 8 9 8" xfId="11655"/>
    <cellStyle name="Normal 2 8 9 9" xfId="13086"/>
    <cellStyle name="Normal 2 9" xfId="43"/>
    <cellStyle name="Normal 2 9 10" xfId="1221"/>
    <cellStyle name="Normal 2 9 11" xfId="1380"/>
    <cellStyle name="Normal 2 9 12" xfId="1535"/>
    <cellStyle name="Normal 2 9 13" xfId="1681"/>
    <cellStyle name="Normal 2 9 14" xfId="1817"/>
    <cellStyle name="Normal 2 9 15" xfId="2082"/>
    <cellStyle name="Normal 2 9 15 2" xfId="4095"/>
    <cellStyle name="Normal 2 9 15 3" xfId="5664"/>
    <cellStyle name="Normal 2 9 15 4" xfId="7204"/>
    <cellStyle name="Normal 2 9 15 5" xfId="8743"/>
    <cellStyle name="Normal 2 9 15 6" xfId="10269"/>
    <cellStyle name="Normal 2 9 15 7" xfId="11775"/>
    <cellStyle name="Normal 2 9 15 8" xfId="13199"/>
    <cellStyle name="Normal 2 9 15 9" xfId="14382"/>
    <cellStyle name="Normal 2 9 16" xfId="2062"/>
    <cellStyle name="Normal 2 9 17" xfId="3299"/>
    <cellStyle name="Normal 2 9 18" xfId="4537"/>
    <cellStyle name="Normal 2 9 19" xfId="6077"/>
    <cellStyle name="Normal 2 9 2" xfId="95"/>
    <cellStyle name="Normal 2 9 2 10" xfId="1565"/>
    <cellStyle name="Normal 2 9 2 10 2" xfId="3601"/>
    <cellStyle name="Normal 2 9 2 10 3" xfId="5170"/>
    <cellStyle name="Normal 2 9 2 10 4" xfId="6710"/>
    <cellStyle name="Normal 2 9 2 10 5" xfId="8249"/>
    <cellStyle name="Normal 2 9 2 10 6" xfId="9778"/>
    <cellStyle name="Normal 2 9 2 10 7" xfId="11290"/>
    <cellStyle name="Normal 2 9 2 10 8" xfId="12738"/>
    <cellStyle name="Normal 2 9 2 10 9" xfId="13985"/>
    <cellStyle name="Normal 2 9 2 11" xfId="1711"/>
    <cellStyle name="Normal 2 9 2 11 2" xfId="3747"/>
    <cellStyle name="Normal 2 9 2 11 3" xfId="5316"/>
    <cellStyle name="Normal 2 9 2 11 4" xfId="6856"/>
    <cellStyle name="Normal 2 9 2 11 5" xfId="8395"/>
    <cellStyle name="Normal 2 9 2 11 6" xfId="9923"/>
    <cellStyle name="Normal 2 9 2 11 7" xfId="11432"/>
    <cellStyle name="Normal 2 9 2 11 8" xfId="12870"/>
    <cellStyle name="Normal 2 9 2 11 9" xfId="14095"/>
    <cellStyle name="Normal 2 9 2 12" xfId="1840"/>
    <cellStyle name="Normal 2 9 2 12 2" xfId="3876"/>
    <cellStyle name="Normal 2 9 2 12 3" xfId="5445"/>
    <cellStyle name="Normal 2 9 2 12 4" xfId="6985"/>
    <cellStyle name="Normal 2 9 2 12 5" xfId="8524"/>
    <cellStyle name="Normal 2 9 2 12 6" xfId="10052"/>
    <cellStyle name="Normal 2 9 2 12 7" xfId="11558"/>
    <cellStyle name="Normal 2 9 2 12 8" xfId="12993"/>
    <cellStyle name="Normal 2 9 2 12 9" xfId="14199"/>
    <cellStyle name="Normal 2 9 2 13" xfId="1947"/>
    <cellStyle name="Normal 2 9 2 13 2" xfId="3983"/>
    <cellStyle name="Normal 2 9 2 13 3" xfId="5552"/>
    <cellStyle name="Normal 2 9 2 13 4" xfId="7092"/>
    <cellStyle name="Normal 2 9 2 13 5" xfId="8631"/>
    <cellStyle name="Normal 2 9 2 13 6" xfId="10158"/>
    <cellStyle name="Normal 2 9 2 13 7" xfId="11664"/>
    <cellStyle name="Normal 2 9 2 13 8" xfId="13094"/>
    <cellStyle name="Normal 2 9 2 13 9" xfId="14288"/>
    <cellStyle name="Normal 2 9 2 14" xfId="2134"/>
    <cellStyle name="Normal 2 9 2 15" xfId="2108"/>
    <cellStyle name="Normal 2 9 2 16" xfId="4124"/>
    <cellStyle name="Normal 2 9 2 17" xfId="2067"/>
    <cellStyle name="Normal 2 9 2 18" xfId="5444"/>
    <cellStyle name="Normal 2 9 2 19" xfId="6984"/>
    <cellStyle name="Normal 2 9 2 2" xfId="157"/>
    <cellStyle name="Normal 2 9 2 2 10" xfId="1795"/>
    <cellStyle name="Normal 2 9 2 2 10 2" xfId="3831"/>
    <cellStyle name="Normal 2 9 2 2 10 3" xfId="5400"/>
    <cellStyle name="Normal 2 9 2 2 10 4" xfId="6940"/>
    <cellStyle name="Normal 2 9 2 2 10 5" xfId="8479"/>
    <cellStyle name="Normal 2 9 2 2 10 6" xfId="10007"/>
    <cellStyle name="Normal 2 9 2 2 10 7" xfId="11514"/>
    <cellStyle name="Normal 2 9 2 2 10 8" xfId="12950"/>
    <cellStyle name="Normal 2 9 2 2 10 9" xfId="14167"/>
    <cellStyle name="Normal 2 9 2 2 11" xfId="1924"/>
    <cellStyle name="Normal 2 9 2 2 11 2" xfId="3960"/>
    <cellStyle name="Normal 2 9 2 2 11 3" xfId="5529"/>
    <cellStyle name="Normal 2 9 2 2 11 4" xfId="7069"/>
    <cellStyle name="Normal 2 9 2 2 11 5" xfId="8608"/>
    <cellStyle name="Normal 2 9 2 2 11 6" xfId="10136"/>
    <cellStyle name="Normal 2 9 2 2 11 7" xfId="11642"/>
    <cellStyle name="Normal 2 9 2 2 11 8" xfId="13073"/>
    <cellStyle name="Normal 2 9 2 2 11 9" xfId="14271"/>
    <cellStyle name="Normal 2 9 2 2 12" xfId="2028"/>
    <cellStyle name="Normal 2 9 2 2 12 2" xfId="4064"/>
    <cellStyle name="Normal 2 9 2 2 12 3" xfId="5633"/>
    <cellStyle name="Normal 2 9 2 2 12 4" xfId="7173"/>
    <cellStyle name="Normal 2 9 2 2 12 5" xfId="8712"/>
    <cellStyle name="Normal 2 9 2 2 12 6" xfId="10238"/>
    <cellStyle name="Normal 2 9 2 2 12 7" xfId="11744"/>
    <cellStyle name="Normal 2 9 2 2 12 8" xfId="13169"/>
    <cellStyle name="Normal 2 9 2 2 12 9" xfId="14357"/>
    <cellStyle name="Normal 2 9 2 2 13" xfId="2196"/>
    <cellStyle name="Normal 2 9 2 2 14" xfId="2242"/>
    <cellStyle name="Normal 2 9 2 2 15" xfId="2543"/>
    <cellStyle name="Normal 2 9 2 2 16" xfId="3722"/>
    <cellStyle name="Normal 2 9 2 2 17" xfId="5315"/>
    <cellStyle name="Normal 2 9 2 2 18" xfId="6855"/>
    <cellStyle name="Normal 2 9 2 2 19" xfId="8394"/>
    <cellStyle name="Normal 2 9 2 2 2" xfId="450"/>
    <cellStyle name="Normal 2 9 2 2 2 2" xfId="2487"/>
    <cellStyle name="Normal 2 9 2 2 2 3" xfId="2785"/>
    <cellStyle name="Normal 2 9 2 2 2 4" xfId="5012"/>
    <cellStyle name="Normal 2 9 2 2 2 5" xfId="6552"/>
    <cellStyle name="Normal 2 9 2 2 2 6" xfId="8091"/>
    <cellStyle name="Normal 2 9 2 2 2 7" xfId="9621"/>
    <cellStyle name="Normal 2 9 2 2 2 8" xfId="11134"/>
    <cellStyle name="Normal 2 9 2 2 2 9" xfId="12589"/>
    <cellStyle name="Normal 2 9 2 2 20" xfId="9922"/>
    <cellStyle name="Normal 2 9 2 2 3" xfId="698"/>
    <cellStyle name="Normal 2 9 2 2 3 2" xfId="2734"/>
    <cellStyle name="Normal 2 9 2 2 3 3" xfId="4303"/>
    <cellStyle name="Normal 2 9 2 2 3 4" xfId="5844"/>
    <cellStyle name="Normal 2 9 2 2 3 5" xfId="7383"/>
    <cellStyle name="Normal 2 9 2 2 3 6" xfId="8921"/>
    <cellStyle name="Normal 2 9 2 2 3 7" xfId="10445"/>
    <cellStyle name="Normal 2 9 2 2 3 8" xfId="11938"/>
    <cellStyle name="Normal 2 9 2 2 3 9" xfId="13334"/>
    <cellStyle name="Normal 2 9 2 2 4" xfId="862"/>
    <cellStyle name="Normal 2 9 2 2 4 2" xfId="2898"/>
    <cellStyle name="Normal 2 9 2 2 4 3" xfId="4467"/>
    <cellStyle name="Normal 2 9 2 2 4 4" xfId="6007"/>
    <cellStyle name="Normal 2 9 2 2 4 5" xfId="7546"/>
    <cellStyle name="Normal 2 9 2 2 4 6" xfId="9080"/>
    <cellStyle name="Normal 2 9 2 2 4 7" xfId="10603"/>
    <cellStyle name="Normal 2 9 2 2 4 8" xfId="12092"/>
    <cellStyle name="Normal 2 9 2 2 4 9" xfId="13459"/>
    <cellStyle name="Normal 2 9 2 2 5" xfId="1024"/>
    <cellStyle name="Normal 2 9 2 2 5 2" xfId="3060"/>
    <cellStyle name="Normal 2 9 2 2 5 3" xfId="4629"/>
    <cellStyle name="Normal 2 9 2 2 5 4" xfId="6169"/>
    <cellStyle name="Normal 2 9 2 2 5 5" xfId="7708"/>
    <cellStyle name="Normal 2 9 2 2 5 6" xfId="9242"/>
    <cellStyle name="Normal 2 9 2 2 5 7" xfId="10761"/>
    <cellStyle name="Normal 2 9 2 2 5 8" xfId="12240"/>
    <cellStyle name="Normal 2 9 2 2 5 9" xfId="13582"/>
    <cellStyle name="Normal 2 9 2 2 6" xfId="1185"/>
    <cellStyle name="Normal 2 9 2 2 6 2" xfId="3220"/>
    <cellStyle name="Normal 2 9 2 2 6 3" xfId="4790"/>
    <cellStyle name="Normal 2 9 2 2 6 4" xfId="6330"/>
    <cellStyle name="Normal 2 9 2 2 6 5" xfId="7869"/>
    <cellStyle name="Normal 2 9 2 2 6 6" xfId="9400"/>
    <cellStyle name="Normal 2 9 2 2 6 7" xfId="10916"/>
    <cellStyle name="Normal 2 9 2 2 6 8" xfId="12387"/>
    <cellStyle name="Normal 2 9 2 2 6 9" xfId="13704"/>
    <cellStyle name="Normal 2 9 2 2 7" xfId="1344"/>
    <cellStyle name="Normal 2 9 2 2 7 2" xfId="3380"/>
    <cellStyle name="Normal 2 9 2 2 7 3" xfId="4950"/>
    <cellStyle name="Normal 2 9 2 2 7 4" xfId="6490"/>
    <cellStyle name="Normal 2 9 2 2 7 5" xfId="8029"/>
    <cellStyle name="Normal 2 9 2 2 7 6" xfId="9559"/>
    <cellStyle name="Normal 2 9 2 2 7 7" xfId="11073"/>
    <cellStyle name="Normal 2 9 2 2 7 8" xfId="12533"/>
    <cellStyle name="Normal 2 9 2 2 7 9" xfId="13825"/>
    <cellStyle name="Normal 2 9 2 2 8" xfId="1499"/>
    <cellStyle name="Normal 2 9 2 2 8 2" xfId="3535"/>
    <cellStyle name="Normal 2 9 2 2 8 3" xfId="5104"/>
    <cellStyle name="Normal 2 9 2 2 8 4" xfId="6644"/>
    <cellStyle name="Normal 2 9 2 2 8 5" xfId="8183"/>
    <cellStyle name="Normal 2 9 2 2 8 6" xfId="9713"/>
    <cellStyle name="Normal 2 9 2 2 8 7" xfId="11225"/>
    <cellStyle name="Normal 2 9 2 2 8 8" xfId="12678"/>
    <cellStyle name="Normal 2 9 2 2 8 9" xfId="13942"/>
    <cellStyle name="Normal 2 9 2 2 9" xfId="1652"/>
    <cellStyle name="Normal 2 9 2 2 9 2" xfId="3688"/>
    <cellStyle name="Normal 2 9 2 2 9 3" xfId="5257"/>
    <cellStyle name="Normal 2 9 2 2 9 4" xfId="6797"/>
    <cellStyle name="Normal 2 9 2 2 9 5" xfId="8336"/>
    <cellStyle name="Normal 2 9 2 2 9 6" xfId="9864"/>
    <cellStyle name="Normal 2 9 2 2 9 7" xfId="11376"/>
    <cellStyle name="Normal 2 9 2 2 9 8" xfId="12820"/>
    <cellStyle name="Normal 2 9 2 2 9 9" xfId="14058"/>
    <cellStyle name="Normal 2 9 2 20" xfId="8523"/>
    <cellStyle name="Normal 2 9 2 21" xfId="10051"/>
    <cellStyle name="Normal 2 9 2 3" xfId="361"/>
    <cellStyle name="Normal 2 9 2 3 2" xfId="2398"/>
    <cellStyle name="Normal 2 9 2 3 3" xfId="3753"/>
    <cellStyle name="Normal 2 9 2 3 4" xfId="4836"/>
    <cellStyle name="Normal 2 9 2 3 5" xfId="6376"/>
    <cellStyle name="Normal 2 9 2 3 6" xfId="7915"/>
    <cellStyle name="Normal 2 9 2 3 7" xfId="9446"/>
    <cellStyle name="Normal 2 9 2 3 8" xfId="10962"/>
    <cellStyle name="Normal 2 9 2 3 9" xfId="12429"/>
    <cellStyle name="Normal 2 9 2 4" xfId="609"/>
    <cellStyle name="Normal 2 9 2 4 2" xfId="2645"/>
    <cellStyle name="Normal 2 9 2 4 3" xfId="4214"/>
    <cellStyle name="Normal 2 9 2 4 4" xfId="5755"/>
    <cellStyle name="Normal 2 9 2 4 5" xfId="7295"/>
    <cellStyle name="Normal 2 9 2 4 6" xfId="8833"/>
    <cellStyle name="Normal 2 9 2 4 7" xfId="10359"/>
    <cellStyle name="Normal 2 9 2 4 8" xfId="11856"/>
    <cellStyle name="Normal 2 9 2 4 9" xfId="13262"/>
    <cellStyle name="Normal 2 9 2 5" xfId="773"/>
    <cellStyle name="Normal 2 9 2 5 2" xfId="2809"/>
    <cellStyle name="Normal 2 9 2 5 3" xfId="4378"/>
    <cellStyle name="Normal 2 9 2 5 4" xfId="5918"/>
    <cellStyle name="Normal 2 9 2 5 5" xfId="7457"/>
    <cellStyle name="Normal 2 9 2 5 6" xfId="8993"/>
    <cellStyle name="Normal 2 9 2 5 7" xfId="10516"/>
    <cellStyle name="Normal 2 9 2 5 8" xfId="12007"/>
    <cellStyle name="Normal 2 9 2 5 9" xfId="13384"/>
    <cellStyle name="Normal 2 9 2 6" xfId="935"/>
    <cellStyle name="Normal 2 9 2 6 2" xfId="2971"/>
    <cellStyle name="Normal 2 9 2 6 3" xfId="4540"/>
    <cellStyle name="Normal 2 9 2 6 4" xfId="6080"/>
    <cellStyle name="Normal 2 9 2 6 5" xfId="7619"/>
    <cellStyle name="Normal 2 9 2 6 6" xfId="9153"/>
    <cellStyle name="Normal 2 9 2 6 7" xfId="10674"/>
    <cellStyle name="Normal 2 9 2 6 8" xfId="12156"/>
    <cellStyle name="Normal 2 9 2 6 9" xfId="13507"/>
    <cellStyle name="Normal 2 9 2 7" xfId="1097"/>
    <cellStyle name="Normal 2 9 2 7 2" xfId="3132"/>
    <cellStyle name="Normal 2 9 2 7 3" xfId="4702"/>
    <cellStyle name="Normal 2 9 2 7 4" xfId="6242"/>
    <cellStyle name="Normal 2 9 2 7 5" xfId="7781"/>
    <cellStyle name="Normal 2 9 2 7 6" xfId="9313"/>
    <cellStyle name="Normal 2 9 2 7 7" xfId="10830"/>
    <cellStyle name="Normal 2 9 2 7 8" xfId="12305"/>
    <cellStyle name="Normal 2 9 2 7 9" xfId="13630"/>
    <cellStyle name="Normal 2 9 2 8" xfId="1256"/>
    <cellStyle name="Normal 2 9 2 8 2" xfId="3292"/>
    <cellStyle name="Normal 2 9 2 8 3" xfId="4862"/>
    <cellStyle name="Normal 2 9 2 8 4" xfId="6402"/>
    <cellStyle name="Normal 2 9 2 8 5" xfId="7941"/>
    <cellStyle name="Normal 2 9 2 8 6" xfId="9472"/>
    <cellStyle name="Normal 2 9 2 8 7" xfId="10986"/>
    <cellStyle name="Normal 2 9 2 8 8" xfId="12451"/>
    <cellStyle name="Normal 2 9 2 8 9" xfId="13751"/>
    <cellStyle name="Normal 2 9 2 9" xfId="1412"/>
    <cellStyle name="Normal 2 9 2 9 2" xfId="3448"/>
    <cellStyle name="Normal 2 9 2 9 3" xfId="5017"/>
    <cellStyle name="Normal 2 9 2 9 4" xfId="6557"/>
    <cellStyle name="Normal 2 9 2 9 5" xfId="8096"/>
    <cellStyle name="Normal 2 9 2 9 6" xfId="9626"/>
    <cellStyle name="Normal 2 9 2 9 7" xfId="11139"/>
    <cellStyle name="Normal 2 9 2 9 8" xfId="12593"/>
    <cellStyle name="Normal 2 9 2 9 9" xfId="13869"/>
    <cellStyle name="Normal 2 9 20" xfId="7616"/>
    <cellStyle name="Normal 2 9 21" xfId="9150"/>
    <cellStyle name="Normal 2 9 22" xfId="10671"/>
    <cellStyle name="Normal 2 9 3" xfId="128"/>
    <cellStyle name="Normal 2 9 3 10" xfId="1768"/>
    <cellStyle name="Normal 2 9 3 10 2" xfId="3804"/>
    <cellStyle name="Normal 2 9 3 10 3" xfId="5373"/>
    <cellStyle name="Normal 2 9 3 10 4" xfId="6913"/>
    <cellStyle name="Normal 2 9 3 10 5" xfId="8452"/>
    <cellStyle name="Normal 2 9 3 10 6" xfId="9980"/>
    <cellStyle name="Normal 2 9 3 10 7" xfId="11487"/>
    <cellStyle name="Normal 2 9 3 10 8" xfId="12923"/>
    <cellStyle name="Normal 2 9 3 10 9" xfId="14141"/>
    <cellStyle name="Normal 2 9 3 11" xfId="1897"/>
    <cellStyle name="Normal 2 9 3 11 2" xfId="3933"/>
    <cellStyle name="Normal 2 9 3 11 3" xfId="5502"/>
    <cellStyle name="Normal 2 9 3 11 4" xfId="7042"/>
    <cellStyle name="Normal 2 9 3 11 5" xfId="8581"/>
    <cellStyle name="Normal 2 9 3 11 6" xfId="10109"/>
    <cellStyle name="Normal 2 9 3 11 7" xfId="11615"/>
    <cellStyle name="Normal 2 9 3 11 8" xfId="13046"/>
    <cellStyle name="Normal 2 9 3 11 9" xfId="14245"/>
    <cellStyle name="Normal 2 9 3 12" xfId="2002"/>
    <cellStyle name="Normal 2 9 3 12 2" xfId="4038"/>
    <cellStyle name="Normal 2 9 3 12 3" xfId="5607"/>
    <cellStyle name="Normal 2 9 3 12 4" xfId="7147"/>
    <cellStyle name="Normal 2 9 3 12 5" xfId="8686"/>
    <cellStyle name="Normal 2 9 3 12 6" xfId="10212"/>
    <cellStyle name="Normal 2 9 3 12 7" xfId="11718"/>
    <cellStyle name="Normal 2 9 3 12 8" xfId="13143"/>
    <cellStyle name="Normal 2 9 3 12 9" xfId="14332"/>
    <cellStyle name="Normal 2 9 3 13" xfId="2167"/>
    <cellStyle name="Normal 2 9 3 14" xfId="2313"/>
    <cellStyle name="Normal 2 9 3 15" xfId="4328"/>
    <cellStyle name="Normal 2 9 3 16" xfId="5869"/>
    <cellStyle name="Normal 2 9 3 17" xfId="7408"/>
    <cellStyle name="Normal 2 9 3 18" xfId="8946"/>
    <cellStyle name="Normal 2 9 3 19" xfId="10469"/>
    <cellStyle name="Normal 2 9 3 2" xfId="423"/>
    <cellStyle name="Normal 2 9 3 2 2" xfId="2460"/>
    <cellStyle name="Normal 2 9 3 2 3" xfId="3574"/>
    <cellStyle name="Normal 2 9 3 2 4" xfId="4895"/>
    <cellStyle name="Normal 2 9 3 2 5" xfId="6435"/>
    <cellStyle name="Normal 2 9 3 2 6" xfId="7974"/>
    <cellStyle name="Normal 2 9 3 2 7" xfId="9504"/>
    <cellStyle name="Normal 2 9 3 2 8" xfId="11018"/>
    <cellStyle name="Normal 2 9 3 2 9" xfId="12479"/>
    <cellStyle name="Normal 2 9 3 20" xfId="11961"/>
    <cellStyle name="Normal 2 9 3 3" xfId="671"/>
    <cellStyle name="Normal 2 9 3 3 2" xfId="2707"/>
    <cellStyle name="Normal 2 9 3 3 3" xfId="4276"/>
    <cellStyle name="Normal 2 9 3 3 4" xfId="5817"/>
    <cellStyle name="Normal 2 9 3 3 5" xfId="7356"/>
    <cellStyle name="Normal 2 9 3 3 6" xfId="8894"/>
    <cellStyle name="Normal 2 9 3 3 7" xfId="10418"/>
    <cellStyle name="Normal 2 9 3 3 8" xfId="11911"/>
    <cellStyle name="Normal 2 9 3 3 9" xfId="13308"/>
    <cellStyle name="Normal 2 9 3 4" xfId="835"/>
    <cellStyle name="Normal 2 9 3 4 2" xfId="2871"/>
    <cellStyle name="Normal 2 9 3 4 3" xfId="4440"/>
    <cellStyle name="Normal 2 9 3 4 4" xfId="5980"/>
    <cellStyle name="Normal 2 9 3 4 5" xfId="7519"/>
    <cellStyle name="Normal 2 9 3 4 6" xfId="9053"/>
    <cellStyle name="Normal 2 9 3 4 7" xfId="10576"/>
    <cellStyle name="Normal 2 9 3 4 8" xfId="12065"/>
    <cellStyle name="Normal 2 9 3 4 9" xfId="13433"/>
    <cellStyle name="Normal 2 9 3 5" xfId="997"/>
    <cellStyle name="Normal 2 9 3 5 2" xfId="3033"/>
    <cellStyle name="Normal 2 9 3 5 3" xfId="4602"/>
    <cellStyle name="Normal 2 9 3 5 4" xfId="6142"/>
    <cellStyle name="Normal 2 9 3 5 5" xfId="7681"/>
    <cellStyle name="Normal 2 9 3 5 6" xfId="9215"/>
    <cellStyle name="Normal 2 9 3 5 7" xfId="10734"/>
    <cellStyle name="Normal 2 9 3 5 8" xfId="12213"/>
    <cellStyle name="Normal 2 9 3 5 9" xfId="13556"/>
    <cellStyle name="Normal 2 9 3 6" xfId="1158"/>
    <cellStyle name="Normal 2 9 3 6 2" xfId="3193"/>
    <cellStyle name="Normal 2 9 3 6 3" xfId="4763"/>
    <cellStyle name="Normal 2 9 3 6 4" xfId="6303"/>
    <cellStyle name="Normal 2 9 3 6 5" xfId="7842"/>
    <cellStyle name="Normal 2 9 3 6 6" xfId="9373"/>
    <cellStyle name="Normal 2 9 3 6 7" xfId="10889"/>
    <cellStyle name="Normal 2 9 3 6 8" xfId="12360"/>
    <cellStyle name="Normal 2 9 3 6 9" xfId="13678"/>
    <cellStyle name="Normal 2 9 3 7" xfId="1317"/>
    <cellStyle name="Normal 2 9 3 7 2" xfId="3353"/>
    <cellStyle name="Normal 2 9 3 7 3" xfId="4923"/>
    <cellStyle name="Normal 2 9 3 7 4" xfId="6463"/>
    <cellStyle name="Normal 2 9 3 7 5" xfId="8002"/>
    <cellStyle name="Normal 2 9 3 7 6" xfId="9532"/>
    <cellStyle name="Normal 2 9 3 7 7" xfId="11046"/>
    <cellStyle name="Normal 2 9 3 7 8" xfId="12506"/>
    <cellStyle name="Normal 2 9 3 7 9" xfId="13799"/>
    <cellStyle name="Normal 2 9 3 8" xfId="1472"/>
    <cellStyle name="Normal 2 9 3 8 2" xfId="3508"/>
    <cellStyle name="Normal 2 9 3 8 3" xfId="5077"/>
    <cellStyle name="Normal 2 9 3 8 4" xfId="6617"/>
    <cellStyle name="Normal 2 9 3 8 5" xfId="8156"/>
    <cellStyle name="Normal 2 9 3 8 6" xfId="9686"/>
    <cellStyle name="Normal 2 9 3 8 7" xfId="11198"/>
    <cellStyle name="Normal 2 9 3 8 8" xfId="12651"/>
    <cellStyle name="Normal 2 9 3 8 9" xfId="13916"/>
    <cellStyle name="Normal 2 9 3 9" xfId="1625"/>
    <cellStyle name="Normal 2 9 3 9 2" xfId="3661"/>
    <cellStyle name="Normal 2 9 3 9 3" xfId="5230"/>
    <cellStyle name="Normal 2 9 3 9 4" xfId="6770"/>
    <cellStyle name="Normal 2 9 3 9 5" xfId="8309"/>
    <cellStyle name="Normal 2 9 3 9 6" xfId="9837"/>
    <cellStyle name="Normal 2 9 3 9 7" xfId="11349"/>
    <cellStyle name="Normal 2 9 3 9 8" xfId="12793"/>
    <cellStyle name="Normal 2 9 3 9 9" xfId="14032"/>
    <cellStyle name="Normal 2 9 4" xfId="216"/>
    <cellStyle name="Normal 2 9 5" xfId="467"/>
    <cellStyle name="Normal 2 9 6" xfId="608"/>
    <cellStyle name="Normal 2 9 7" xfId="737"/>
    <cellStyle name="Normal 2 9 8" xfId="899"/>
    <cellStyle name="Normal 2 9 9" xfId="1061"/>
    <cellStyle name="Normal 3" xfId="16"/>
    <cellStyle name="Normal 3 10" xfId="275"/>
    <cellStyle name="Normal 3 11" xfId="554"/>
    <cellStyle name="Normal 3 12" xfId="723"/>
    <cellStyle name="Normal 3 13" xfId="885"/>
    <cellStyle name="Normal 3 14" xfId="1047"/>
    <cellStyle name="Normal 3 15" xfId="1207"/>
    <cellStyle name="Normal 3 16" xfId="1366"/>
    <cellStyle name="Normal 3 17" xfId="1521"/>
    <cellStyle name="Normal 3 18" xfId="1672"/>
    <cellStyle name="Normal 3 19" xfId="2055"/>
    <cellStyle name="Normal 3 19 2" xfId="4079"/>
    <cellStyle name="Normal 3 19 3" xfId="5648"/>
    <cellStyle name="Normal 3 19 4" xfId="7188"/>
    <cellStyle name="Normal 3 19 5" xfId="8727"/>
    <cellStyle name="Normal 3 19 6" xfId="10253"/>
    <cellStyle name="Normal 3 19 7" xfId="11759"/>
    <cellStyle name="Normal 3 19 8" xfId="13184"/>
    <cellStyle name="Normal 3 19 9" xfId="14372"/>
    <cellStyle name="Normal 3 2" xfId="5"/>
    <cellStyle name="Normal 3 2 10" xfId="1401"/>
    <cellStyle name="Normal 3 2 10 2" xfId="3437"/>
    <cellStyle name="Normal 3 2 10 3" xfId="5006"/>
    <cellStyle name="Normal 3 2 10 4" xfId="6546"/>
    <cellStyle name="Normal 3 2 10 5" xfId="8085"/>
    <cellStyle name="Normal 3 2 10 6" xfId="9615"/>
    <cellStyle name="Normal 3 2 10 7" xfId="11129"/>
    <cellStyle name="Normal 3 2 10 8" xfId="12584"/>
    <cellStyle name="Normal 3 2 10 9" xfId="13862"/>
    <cellStyle name="Normal 3 2 11" xfId="1554"/>
    <cellStyle name="Normal 3 2 11 2" xfId="3590"/>
    <cellStyle name="Normal 3 2 11 3" xfId="5159"/>
    <cellStyle name="Normal 3 2 11 4" xfId="6699"/>
    <cellStyle name="Normal 3 2 11 5" xfId="8238"/>
    <cellStyle name="Normal 3 2 11 6" xfId="9768"/>
    <cellStyle name="Normal 3 2 11 7" xfId="11280"/>
    <cellStyle name="Normal 3 2 11 8" xfId="12728"/>
    <cellStyle name="Normal 3 2 11 9" xfId="13978"/>
    <cellStyle name="Normal 3 2 12" xfId="1700"/>
    <cellStyle name="Normal 3 2 12 2" xfId="3736"/>
    <cellStyle name="Normal 3 2 12 3" xfId="5305"/>
    <cellStyle name="Normal 3 2 12 4" xfId="6845"/>
    <cellStyle name="Normal 3 2 12 5" xfId="8384"/>
    <cellStyle name="Normal 3 2 12 6" xfId="9912"/>
    <cellStyle name="Normal 3 2 12 7" xfId="11423"/>
    <cellStyle name="Normal 3 2 12 8" xfId="12862"/>
    <cellStyle name="Normal 3 2 12 9" xfId="14088"/>
    <cellStyle name="Normal 3 2 13" xfId="1832"/>
    <cellStyle name="Normal 3 2 13 2" xfId="3868"/>
    <cellStyle name="Normal 3 2 13 3" xfId="5437"/>
    <cellStyle name="Normal 3 2 13 4" xfId="6977"/>
    <cellStyle name="Normal 3 2 13 5" xfId="8516"/>
    <cellStyle name="Normal 3 2 13 6" xfId="10044"/>
    <cellStyle name="Normal 3 2 13 7" xfId="11551"/>
    <cellStyle name="Normal 3 2 13 8" xfId="12987"/>
    <cellStyle name="Normal 3 2 13 9" xfId="14193"/>
    <cellStyle name="Normal 3 2 14" xfId="1943"/>
    <cellStyle name="Normal 3 2 14 2" xfId="3979"/>
    <cellStyle name="Normal 3 2 14 3" xfId="5548"/>
    <cellStyle name="Normal 3 2 14 4" xfId="7088"/>
    <cellStyle name="Normal 3 2 14 5" xfId="8627"/>
    <cellStyle name="Normal 3 2 14 6" xfId="10154"/>
    <cellStyle name="Normal 3 2 14 7" xfId="11660"/>
    <cellStyle name="Normal 3 2 14 8" xfId="13090"/>
    <cellStyle name="Normal 3 2 14 9" xfId="14285"/>
    <cellStyle name="Normal 3 2 2" xfId="67"/>
    <cellStyle name="Normal 3 2 2 10" xfId="1234"/>
    <cellStyle name="Normal 3 2 2 11" xfId="1393"/>
    <cellStyle name="Normal 3 2 2 12" xfId="1547"/>
    <cellStyle name="Normal 3 2 2 13" xfId="1693"/>
    <cellStyle name="Normal 3 2 2 14" xfId="1826"/>
    <cellStyle name="Normal 3 2 2 15" xfId="1939"/>
    <cellStyle name="Normal 3 2 2 16" xfId="2106"/>
    <cellStyle name="Normal 3 2 2 17" xfId="2984"/>
    <cellStyle name="Normal 3 2 2 18" xfId="4875"/>
    <cellStyle name="Normal 3 2 2 19" xfId="6415"/>
    <cellStyle name="Normal 3 2 2 2" xfId="44"/>
    <cellStyle name="Normal 3 2 2 2 10" xfId="1724"/>
    <cellStyle name="Normal 3 2 2 2 10 2" xfId="3760"/>
    <cellStyle name="Normal 3 2 2 2 10 3" xfId="5329"/>
    <cellStyle name="Normal 3 2 2 2 10 4" xfId="6869"/>
    <cellStyle name="Normal 3 2 2 2 10 5" xfId="8408"/>
    <cellStyle name="Normal 3 2 2 2 10 6" xfId="9936"/>
    <cellStyle name="Normal 3 2 2 2 10 7" xfId="11443"/>
    <cellStyle name="Normal 3 2 2 2 10 8" xfId="12881"/>
    <cellStyle name="Normal 3 2 2 2 10 9" xfId="14102"/>
    <cellStyle name="Normal 3 2 2 2 11" xfId="1853"/>
    <cellStyle name="Normal 3 2 2 2 11 2" xfId="3889"/>
    <cellStyle name="Normal 3 2 2 2 11 3" xfId="5458"/>
    <cellStyle name="Normal 3 2 2 2 11 4" xfId="6998"/>
    <cellStyle name="Normal 3 2 2 2 11 5" xfId="8537"/>
    <cellStyle name="Normal 3 2 2 2 11 6" xfId="10065"/>
    <cellStyle name="Normal 3 2 2 2 11 7" xfId="11571"/>
    <cellStyle name="Normal 3 2 2 2 11 8" xfId="13002"/>
    <cellStyle name="Normal 3 2 2 2 11 9" xfId="14206"/>
    <cellStyle name="Normal 3 2 2 2 12" xfId="1959"/>
    <cellStyle name="Normal 3 2 2 2 12 2" xfId="3995"/>
    <cellStyle name="Normal 3 2 2 2 12 3" xfId="5564"/>
    <cellStyle name="Normal 3 2 2 2 12 4" xfId="7104"/>
    <cellStyle name="Normal 3 2 2 2 12 5" xfId="8643"/>
    <cellStyle name="Normal 3 2 2 2 12 6" xfId="10170"/>
    <cellStyle name="Normal 3 2 2 2 12 7" xfId="11676"/>
    <cellStyle name="Normal 3 2 2 2 12 8" xfId="13102"/>
    <cellStyle name="Normal 3 2 2 2 12 9" xfId="14294"/>
    <cellStyle name="Normal 3 2 2 2 2" xfId="377"/>
    <cellStyle name="Normal 3 2 2 2 2 10" xfId="1712"/>
    <cellStyle name="Normal 3 2 2 2 2 11" xfId="1841"/>
    <cellStyle name="Normal 3 2 2 2 2 12" xfId="1948"/>
    <cellStyle name="Normal 3 2 2 2 2 13" xfId="2414"/>
    <cellStyle name="Normal 3 2 2 2 2 14" xfId="2580"/>
    <cellStyle name="Normal 3 2 2 2 2 15" xfId="4385"/>
    <cellStyle name="Normal 3 2 2 2 2 16" xfId="5925"/>
    <cellStyle name="Normal 3 2 2 2 2 17" xfId="7464"/>
    <cellStyle name="Normal 3 2 2 2 2 18" xfId="9000"/>
    <cellStyle name="Normal 3 2 2 2 2 19" xfId="10523"/>
    <cellStyle name="Normal 3 2 2 2 2 2" xfId="362"/>
    <cellStyle name="Normal 3 2 2 2 2 20" xfId="12014"/>
    <cellStyle name="Normal 3 2 2 2 2 3" xfId="610"/>
    <cellStyle name="Normal 3 2 2 2 2 4" xfId="774"/>
    <cellStyle name="Normal 3 2 2 2 2 5" xfId="936"/>
    <cellStyle name="Normal 3 2 2 2 2 6" xfId="1098"/>
    <cellStyle name="Normal 3 2 2 2 2 7" xfId="1257"/>
    <cellStyle name="Normal 3 2 2 2 2 8" xfId="1413"/>
    <cellStyle name="Normal 3 2 2 2 2 9" xfId="1566"/>
    <cellStyle name="Normal 3 2 2 2 3" xfId="625"/>
    <cellStyle name="Normal 3 2 2 2 3 2" xfId="2661"/>
    <cellStyle name="Normal 3 2 2 2 3 3" xfId="4230"/>
    <cellStyle name="Normal 3 2 2 2 3 4" xfId="5771"/>
    <cellStyle name="Normal 3 2 2 2 3 5" xfId="7311"/>
    <cellStyle name="Normal 3 2 2 2 3 6" xfId="8849"/>
    <cellStyle name="Normal 3 2 2 2 3 7" xfId="10373"/>
    <cellStyle name="Normal 3 2 2 2 3 8" xfId="11868"/>
    <cellStyle name="Normal 3 2 2 2 3 9" xfId="13270"/>
    <cellStyle name="Normal 3 2 2 2 4" xfId="789"/>
    <cellStyle name="Normal 3 2 2 2 4 2" xfId="2825"/>
    <cellStyle name="Normal 3 2 2 2 4 3" xfId="4394"/>
    <cellStyle name="Normal 3 2 2 2 4 4" xfId="5934"/>
    <cellStyle name="Normal 3 2 2 2 4 5" xfId="7473"/>
    <cellStyle name="Normal 3 2 2 2 4 6" xfId="9009"/>
    <cellStyle name="Normal 3 2 2 2 4 7" xfId="10532"/>
    <cellStyle name="Normal 3 2 2 2 4 8" xfId="12022"/>
    <cellStyle name="Normal 3 2 2 2 4 9" xfId="13392"/>
    <cellStyle name="Normal 3 2 2 2 5" xfId="951"/>
    <cellStyle name="Normal 3 2 2 2 5 2" xfId="2987"/>
    <cellStyle name="Normal 3 2 2 2 5 3" xfId="4556"/>
    <cellStyle name="Normal 3 2 2 2 5 4" xfId="6096"/>
    <cellStyle name="Normal 3 2 2 2 5 5" xfId="7635"/>
    <cellStyle name="Normal 3 2 2 2 5 6" xfId="9169"/>
    <cellStyle name="Normal 3 2 2 2 5 7" xfId="10689"/>
    <cellStyle name="Normal 3 2 2 2 5 8" xfId="12168"/>
    <cellStyle name="Normal 3 2 2 2 5 9" xfId="13515"/>
    <cellStyle name="Normal 3 2 2 2 6" xfId="1113"/>
    <cellStyle name="Normal 3 2 2 2 6 2" xfId="3148"/>
    <cellStyle name="Normal 3 2 2 2 6 3" xfId="4718"/>
    <cellStyle name="Normal 3 2 2 2 6 4" xfId="6258"/>
    <cellStyle name="Normal 3 2 2 2 6 5" xfId="7797"/>
    <cellStyle name="Normal 3 2 2 2 6 6" xfId="9328"/>
    <cellStyle name="Normal 3 2 2 2 6 7" xfId="10845"/>
    <cellStyle name="Normal 3 2 2 2 6 8" xfId="12317"/>
    <cellStyle name="Normal 3 2 2 2 6 9" xfId="13638"/>
    <cellStyle name="Normal 3 2 2 2 7" xfId="1272"/>
    <cellStyle name="Normal 3 2 2 2 7 2" xfId="3308"/>
    <cellStyle name="Normal 3 2 2 2 7 3" xfId="4878"/>
    <cellStyle name="Normal 3 2 2 2 7 4" xfId="6418"/>
    <cellStyle name="Normal 3 2 2 2 7 5" xfId="7957"/>
    <cellStyle name="Normal 3 2 2 2 7 6" xfId="9487"/>
    <cellStyle name="Normal 3 2 2 2 7 7" xfId="11001"/>
    <cellStyle name="Normal 3 2 2 2 7 8" xfId="12464"/>
    <cellStyle name="Normal 3 2 2 2 7 9" xfId="13759"/>
    <cellStyle name="Normal 3 2 2 2 8" xfId="1427"/>
    <cellStyle name="Normal 3 2 2 2 8 2" xfId="3463"/>
    <cellStyle name="Normal 3 2 2 2 8 3" xfId="5032"/>
    <cellStyle name="Normal 3 2 2 2 8 4" xfId="6572"/>
    <cellStyle name="Normal 3 2 2 2 8 5" xfId="8111"/>
    <cellStyle name="Normal 3 2 2 2 8 6" xfId="9641"/>
    <cellStyle name="Normal 3 2 2 2 8 7" xfId="11154"/>
    <cellStyle name="Normal 3 2 2 2 8 8" xfId="12607"/>
    <cellStyle name="Normal 3 2 2 2 8 9" xfId="13876"/>
    <cellStyle name="Normal 3 2 2 2 9" xfId="1580"/>
    <cellStyle name="Normal 3 2 2 2 9 2" xfId="3616"/>
    <cellStyle name="Normal 3 2 2 2 9 3" xfId="5185"/>
    <cellStyle name="Normal 3 2 2 2 9 4" xfId="6725"/>
    <cellStyle name="Normal 3 2 2 2 9 5" xfId="8264"/>
    <cellStyle name="Normal 3 2 2 2 9 6" xfId="9792"/>
    <cellStyle name="Normal 3 2 2 2 9 7" xfId="11304"/>
    <cellStyle name="Normal 3 2 2 2 9 8" xfId="12749"/>
    <cellStyle name="Normal 3 2 2 2 9 9" xfId="13992"/>
    <cellStyle name="Normal 3 2 2 20" xfId="7954"/>
    <cellStyle name="Normal 3 2 2 21" xfId="9484"/>
    <cellStyle name="Normal 3 2 2 22" xfId="10998"/>
    <cellStyle name="Normal 3 2 2 23" xfId="12461"/>
    <cellStyle name="Normal 3 2 2 3" xfId="105"/>
    <cellStyle name="Normal 3 2 2 3 10" xfId="1608"/>
    <cellStyle name="Normal 3 2 2 3 10 2" xfId="3644"/>
    <cellStyle name="Normal 3 2 2 3 10 3" xfId="5213"/>
    <cellStyle name="Normal 3 2 2 3 10 4" xfId="6753"/>
    <cellStyle name="Normal 3 2 2 3 10 5" xfId="8292"/>
    <cellStyle name="Normal 3 2 2 3 10 6" xfId="9820"/>
    <cellStyle name="Normal 3 2 2 3 10 7" xfId="11332"/>
    <cellStyle name="Normal 3 2 2 3 10 8" xfId="12777"/>
    <cellStyle name="Normal 3 2 2 3 10 9" xfId="14016"/>
    <cellStyle name="Normal 3 2 2 3 11" xfId="1751"/>
    <cellStyle name="Normal 3 2 2 3 11 2" xfId="3787"/>
    <cellStyle name="Normal 3 2 2 3 11 3" xfId="5356"/>
    <cellStyle name="Normal 3 2 2 3 11 4" xfId="6896"/>
    <cellStyle name="Normal 3 2 2 3 11 5" xfId="8435"/>
    <cellStyle name="Normal 3 2 2 3 11 6" xfId="9963"/>
    <cellStyle name="Normal 3 2 2 3 11 7" xfId="11470"/>
    <cellStyle name="Normal 3 2 2 3 11 8" xfId="12907"/>
    <cellStyle name="Normal 3 2 2 3 11 9" xfId="14125"/>
    <cellStyle name="Normal 3 2 2 3 12" xfId="1880"/>
    <cellStyle name="Normal 3 2 2 3 12 2" xfId="3916"/>
    <cellStyle name="Normal 3 2 2 3 12 3" xfId="5485"/>
    <cellStyle name="Normal 3 2 2 3 12 4" xfId="7025"/>
    <cellStyle name="Normal 3 2 2 3 12 5" xfId="8564"/>
    <cellStyle name="Normal 3 2 2 3 12 6" xfId="10092"/>
    <cellStyle name="Normal 3 2 2 3 12 7" xfId="11598"/>
    <cellStyle name="Normal 3 2 2 3 12 8" xfId="13029"/>
    <cellStyle name="Normal 3 2 2 3 12 9" xfId="14229"/>
    <cellStyle name="Normal 3 2 2 3 13" xfId="1985"/>
    <cellStyle name="Normal 3 2 2 3 13 2" xfId="4021"/>
    <cellStyle name="Normal 3 2 2 3 13 3" xfId="5590"/>
    <cellStyle name="Normal 3 2 2 3 13 4" xfId="7130"/>
    <cellStyle name="Normal 3 2 2 3 13 5" xfId="8669"/>
    <cellStyle name="Normal 3 2 2 3 13 6" xfId="10195"/>
    <cellStyle name="Normal 3 2 2 3 13 7" xfId="11701"/>
    <cellStyle name="Normal 3 2 2 3 13 8" xfId="13127"/>
    <cellStyle name="Normal 3 2 2 3 13 9" xfId="14316"/>
    <cellStyle name="Normal 3 2 2 3 14" xfId="2144"/>
    <cellStyle name="Normal 3 2 2 3 15" xfId="2972"/>
    <cellStyle name="Normal 3 2 2 3 16" xfId="4863"/>
    <cellStyle name="Normal 3 2 2 3 17" xfId="6403"/>
    <cellStyle name="Normal 3 2 2 3 18" xfId="7942"/>
    <cellStyle name="Normal 3 2 2 3 19" xfId="9473"/>
    <cellStyle name="Normal 3 2 2 3 2" xfId="167"/>
    <cellStyle name="Normal 3 2 2 3 2 10" xfId="1803"/>
    <cellStyle name="Normal 3 2 2 3 2 10 2" xfId="3839"/>
    <cellStyle name="Normal 3 2 2 3 2 10 3" xfId="5408"/>
    <cellStyle name="Normal 3 2 2 3 2 10 4" xfId="6948"/>
    <cellStyle name="Normal 3 2 2 3 2 10 5" xfId="8487"/>
    <cellStyle name="Normal 3 2 2 3 2 10 6" xfId="10015"/>
    <cellStyle name="Normal 3 2 2 3 2 10 7" xfId="11522"/>
    <cellStyle name="Normal 3 2 2 3 2 10 8" xfId="12958"/>
    <cellStyle name="Normal 3 2 2 3 2 10 9" xfId="14175"/>
    <cellStyle name="Normal 3 2 2 3 2 11" xfId="1932"/>
    <cellStyle name="Normal 3 2 2 3 2 11 2" xfId="3968"/>
    <cellStyle name="Normal 3 2 2 3 2 11 3" xfId="5537"/>
    <cellStyle name="Normal 3 2 2 3 2 11 4" xfId="7077"/>
    <cellStyle name="Normal 3 2 2 3 2 11 5" xfId="8616"/>
    <cellStyle name="Normal 3 2 2 3 2 11 6" xfId="10144"/>
    <cellStyle name="Normal 3 2 2 3 2 11 7" xfId="11650"/>
    <cellStyle name="Normal 3 2 2 3 2 11 8" xfId="13081"/>
    <cellStyle name="Normal 3 2 2 3 2 11 9" xfId="14279"/>
    <cellStyle name="Normal 3 2 2 3 2 12" xfId="2036"/>
    <cellStyle name="Normal 3 2 2 3 2 12 2" xfId="4072"/>
    <cellStyle name="Normal 3 2 2 3 2 12 3" xfId="5641"/>
    <cellStyle name="Normal 3 2 2 3 2 12 4" xfId="7181"/>
    <cellStyle name="Normal 3 2 2 3 2 12 5" xfId="8720"/>
    <cellStyle name="Normal 3 2 2 3 2 12 6" xfId="10246"/>
    <cellStyle name="Normal 3 2 2 3 2 12 7" xfId="11752"/>
    <cellStyle name="Normal 3 2 2 3 2 12 8" xfId="13177"/>
    <cellStyle name="Normal 3 2 2 3 2 12 9" xfId="14365"/>
    <cellStyle name="Normal 3 2 2 3 2 13" xfId="2206"/>
    <cellStyle name="Normal 3 2 2 3 2 14" xfId="3407"/>
    <cellStyle name="Normal 3 2 2 3 2 15" xfId="3610"/>
    <cellStyle name="Normal 3 2 2 3 2 16" xfId="4964"/>
    <cellStyle name="Normal 3 2 2 3 2 17" xfId="6504"/>
    <cellStyle name="Normal 3 2 2 3 2 18" xfId="8043"/>
    <cellStyle name="Normal 3 2 2 3 2 19" xfId="9573"/>
    <cellStyle name="Normal 3 2 2 3 2 2" xfId="458"/>
    <cellStyle name="Normal 3 2 2 3 2 2 2" xfId="2495"/>
    <cellStyle name="Normal 3 2 2 3 2 2 3" xfId="3234"/>
    <cellStyle name="Normal 3 2 2 3 2 2 4" xfId="5141"/>
    <cellStyle name="Normal 3 2 2 3 2 2 5" xfId="6681"/>
    <cellStyle name="Normal 3 2 2 3 2 2 6" xfId="8220"/>
    <cellStyle name="Normal 3 2 2 3 2 2 7" xfId="9750"/>
    <cellStyle name="Normal 3 2 2 3 2 2 8" xfId="11262"/>
    <cellStyle name="Normal 3 2 2 3 2 2 9" xfId="12714"/>
    <cellStyle name="Normal 3 2 2 3 2 20" xfId="11087"/>
    <cellStyle name="Normal 3 2 2 3 2 3" xfId="706"/>
    <cellStyle name="Normal 3 2 2 3 2 3 2" xfId="2742"/>
    <cellStyle name="Normal 3 2 2 3 2 3 3" xfId="4311"/>
    <cellStyle name="Normal 3 2 2 3 2 3 4" xfId="5852"/>
    <cellStyle name="Normal 3 2 2 3 2 3 5" xfId="7391"/>
    <cellStyle name="Normal 3 2 2 3 2 3 6" xfId="8929"/>
    <cellStyle name="Normal 3 2 2 3 2 3 7" xfId="10453"/>
    <cellStyle name="Normal 3 2 2 3 2 3 8" xfId="11946"/>
    <cellStyle name="Normal 3 2 2 3 2 3 9" xfId="13342"/>
    <cellStyle name="Normal 3 2 2 3 2 4" xfId="870"/>
    <cellStyle name="Normal 3 2 2 3 2 4 2" xfId="2906"/>
    <cellStyle name="Normal 3 2 2 3 2 4 3" xfId="4475"/>
    <cellStyle name="Normal 3 2 2 3 2 4 4" xfId="6015"/>
    <cellStyle name="Normal 3 2 2 3 2 4 5" xfId="7554"/>
    <cellStyle name="Normal 3 2 2 3 2 4 6" xfId="9088"/>
    <cellStyle name="Normal 3 2 2 3 2 4 7" xfId="10611"/>
    <cellStyle name="Normal 3 2 2 3 2 4 8" xfId="12100"/>
    <cellStyle name="Normal 3 2 2 3 2 4 9" xfId="13467"/>
    <cellStyle name="Normal 3 2 2 3 2 5" xfId="1032"/>
    <cellStyle name="Normal 3 2 2 3 2 5 2" xfId="3068"/>
    <cellStyle name="Normal 3 2 2 3 2 5 3" xfId="4637"/>
    <cellStyle name="Normal 3 2 2 3 2 5 4" xfId="6177"/>
    <cellStyle name="Normal 3 2 2 3 2 5 5" xfId="7716"/>
    <cellStyle name="Normal 3 2 2 3 2 5 6" xfId="9250"/>
    <cellStyle name="Normal 3 2 2 3 2 5 7" xfId="10769"/>
    <cellStyle name="Normal 3 2 2 3 2 5 8" xfId="12248"/>
    <cellStyle name="Normal 3 2 2 3 2 5 9" xfId="13590"/>
    <cellStyle name="Normal 3 2 2 3 2 6" xfId="1193"/>
    <cellStyle name="Normal 3 2 2 3 2 6 2" xfId="3228"/>
    <cellStyle name="Normal 3 2 2 3 2 6 3" xfId="4798"/>
    <cellStyle name="Normal 3 2 2 3 2 6 4" xfId="6338"/>
    <cellStyle name="Normal 3 2 2 3 2 6 5" xfId="7877"/>
    <cellStyle name="Normal 3 2 2 3 2 6 6" xfId="9408"/>
    <cellStyle name="Normal 3 2 2 3 2 6 7" xfId="10924"/>
    <cellStyle name="Normal 3 2 2 3 2 6 8" xfId="12395"/>
    <cellStyle name="Normal 3 2 2 3 2 6 9" xfId="13712"/>
    <cellStyle name="Normal 3 2 2 3 2 7" xfId="1352"/>
    <cellStyle name="Normal 3 2 2 3 2 7 2" xfId="3388"/>
    <cellStyle name="Normal 3 2 2 3 2 7 3" xfId="4958"/>
    <cellStyle name="Normal 3 2 2 3 2 7 4" xfId="6498"/>
    <cellStyle name="Normal 3 2 2 3 2 7 5" xfId="8037"/>
    <cellStyle name="Normal 3 2 2 3 2 7 6" xfId="9567"/>
    <cellStyle name="Normal 3 2 2 3 2 7 7" xfId="11081"/>
    <cellStyle name="Normal 3 2 2 3 2 7 8" xfId="12541"/>
    <cellStyle name="Normal 3 2 2 3 2 7 9" xfId="13833"/>
    <cellStyle name="Normal 3 2 2 3 2 8" xfId="1507"/>
    <cellStyle name="Normal 3 2 2 3 2 8 2" xfId="3543"/>
    <cellStyle name="Normal 3 2 2 3 2 8 3" xfId="5112"/>
    <cellStyle name="Normal 3 2 2 3 2 8 4" xfId="6652"/>
    <cellStyle name="Normal 3 2 2 3 2 8 5" xfId="8191"/>
    <cellStyle name="Normal 3 2 2 3 2 8 6" xfId="9721"/>
    <cellStyle name="Normal 3 2 2 3 2 8 7" xfId="11233"/>
    <cellStyle name="Normal 3 2 2 3 2 8 8" xfId="12686"/>
    <cellStyle name="Normal 3 2 2 3 2 8 9" xfId="13950"/>
    <cellStyle name="Normal 3 2 2 3 2 9" xfId="1660"/>
    <cellStyle name="Normal 3 2 2 3 2 9 2" xfId="3696"/>
    <cellStyle name="Normal 3 2 2 3 2 9 3" xfId="5265"/>
    <cellStyle name="Normal 3 2 2 3 2 9 4" xfId="6805"/>
    <cellStyle name="Normal 3 2 2 3 2 9 5" xfId="8344"/>
    <cellStyle name="Normal 3 2 2 3 2 9 6" xfId="9872"/>
    <cellStyle name="Normal 3 2 2 3 2 9 7" xfId="11384"/>
    <cellStyle name="Normal 3 2 2 3 2 9 8" xfId="12828"/>
    <cellStyle name="Normal 3 2 2 3 2 9 9" xfId="14066"/>
    <cellStyle name="Normal 3 2 2 3 20" xfId="10987"/>
    <cellStyle name="Normal 3 2 2 3 21" xfId="12452"/>
    <cellStyle name="Normal 3 2 2 3 3" xfId="405"/>
    <cellStyle name="Normal 3 2 2 3 3 2" xfId="2442"/>
    <cellStyle name="Normal 3 2 2 3 3 3" xfId="2678"/>
    <cellStyle name="Normal 3 2 2 3 3 4" xfId="4648"/>
    <cellStyle name="Normal 3 2 2 3 3 5" xfId="6188"/>
    <cellStyle name="Normal 3 2 2 3 3 6" xfId="7727"/>
    <cellStyle name="Normal 3 2 2 3 3 7" xfId="9260"/>
    <cellStyle name="Normal 3 2 2 3 3 8" xfId="10779"/>
    <cellStyle name="Normal 3 2 2 3 3 9" xfId="12257"/>
    <cellStyle name="Normal 3 2 2 3 4" xfId="653"/>
    <cellStyle name="Normal 3 2 2 3 4 2" xfId="2689"/>
    <cellStyle name="Normal 3 2 2 3 4 3" xfId="4258"/>
    <cellStyle name="Normal 3 2 2 3 4 4" xfId="5799"/>
    <cellStyle name="Normal 3 2 2 3 4 5" xfId="7338"/>
    <cellStyle name="Normal 3 2 2 3 4 6" xfId="8876"/>
    <cellStyle name="Normal 3 2 2 3 4 7" xfId="10400"/>
    <cellStyle name="Normal 3 2 2 3 4 8" xfId="11894"/>
    <cellStyle name="Normal 3 2 2 3 4 9" xfId="13292"/>
    <cellStyle name="Normal 3 2 2 3 5" xfId="817"/>
    <cellStyle name="Normal 3 2 2 3 5 2" xfId="2853"/>
    <cellStyle name="Normal 3 2 2 3 5 3" xfId="4422"/>
    <cellStyle name="Normal 3 2 2 3 5 4" xfId="5962"/>
    <cellStyle name="Normal 3 2 2 3 5 5" xfId="7501"/>
    <cellStyle name="Normal 3 2 2 3 5 6" xfId="9035"/>
    <cellStyle name="Normal 3 2 2 3 5 7" xfId="10558"/>
    <cellStyle name="Normal 3 2 2 3 5 8" xfId="12047"/>
    <cellStyle name="Normal 3 2 2 3 5 9" xfId="13416"/>
    <cellStyle name="Normal 3 2 2 3 6" xfId="979"/>
    <cellStyle name="Normal 3 2 2 3 6 2" xfId="3015"/>
    <cellStyle name="Normal 3 2 2 3 6 3" xfId="4584"/>
    <cellStyle name="Normal 3 2 2 3 6 4" xfId="6124"/>
    <cellStyle name="Normal 3 2 2 3 6 5" xfId="7663"/>
    <cellStyle name="Normal 3 2 2 3 6 6" xfId="9197"/>
    <cellStyle name="Normal 3 2 2 3 6 7" xfId="10716"/>
    <cellStyle name="Normal 3 2 2 3 6 8" xfId="12195"/>
    <cellStyle name="Normal 3 2 2 3 6 9" xfId="13539"/>
    <cellStyle name="Normal 3 2 2 3 7" xfId="1141"/>
    <cellStyle name="Normal 3 2 2 3 7 2" xfId="3176"/>
    <cellStyle name="Normal 3 2 2 3 7 3" xfId="4746"/>
    <cellStyle name="Normal 3 2 2 3 7 4" xfId="6286"/>
    <cellStyle name="Normal 3 2 2 3 7 5" xfId="7825"/>
    <cellStyle name="Normal 3 2 2 3 7 6" xfId="9356"/>
    <cellStyle name="Normal 3 2 2 3 7 7" xfId="10872"/>
    <cellStyle name="Normal 3 2 2 3 7 8" xfId="12343"/>
    <cellStyle name="Normal 3 2 2 3 7 9" xfId="13662"/>
    <cellStyle name="Normal 3 2 2 3 8" xfId="1300"/>
    <cellStyle name="Normal 3 2 2 3 8 2" xfId="3336"/>
    <cellStyle name="Normal 3 2 2 3 8 3" xfId="4906"/>
    <cellStyle name="Normal 3 2 2 3 8 4" xfId="6446"/>
    <cellStyle name="Normal 3 2 2 3 8 5" xfId="7985"/>
    <cellStyle name="Normal 3 2 2 3 8 6" xfId="9515"/>
    <cellStyle name="Normal 3 2 2 3 8 7" xfId="11029"/>
    <cellStyle name="Normal 3 2 2 3 8 8" xfId="12490"/>
    <cellStyle name="Normal 3 2 2 3 8 9" xfId="13783"/>
    <cellStyle name="Normal 3 2 2 3 9" xfId="1455"/>
    <cellStyle name="Normal 3 2 2 3 9 2" xfId="3491"/>
    <cellStyle name="Normal 3 2 2 3 9 3" xfId="5060"/>
    <cellStyle name="Normal 3 2 2 3 9 4" xfId="6600"/>
    <cellStyle name="Normal 3 2 2 3 9 5" xfId="8139"/>
    <cellStyle name="Normal 3 2 2 3 9 6" xfId="9669"/>
    <cellStyle name="Normal 3 2 2 3 9 7" xfId="11181"/>
    <cellStyle name="Normal 3 2 2 3 9 8" xfId="12634"/>
    <cellStyle name="Normal 3 2 2 3 9 9" xfId="13900"/>
    <cellStyle name="Normal 3 2 2 4" xfId="138"/>
    <cellStyle name="Normal 3 2 2 4 10" xfId="1777"/>
    <cellStyle name="Normal 3 2 2 4 10 2" xfId="3813"/>
    <cellStyle name="Normal 3 2 2 4 10 3" xfId="5382"/>
    <cellStyle name="Normal 3 2 2 4 10 4" xfId="6922"/>
    <cellStyle name="Normal 3 2 2 4 10 5" xfId="8461"/>
    <cellStyle name="Normal 3 2 2 4 10 6" xfId="9989"/>
    <cellStyle name="Normal 3 2 2 4 10 7" xfId="11496"/>
    <cellStyle name="Normal 3 2 2 4 10 8" xfId="12932"/>
    <cellStyle name="Normal 3 2 2 4 10 9" xfId="14150"/>
    <cellStyle name="Normal 3 2 2 4 11" xfId="1906"/>
    <cellStyle name="Normal 3 2 2 4 11 2" xfId="3942"/>
    <cellStyle name="Normal 3 2 2 4 11 3" xfId="5511"/>
    <cellStyle name="Normal 3 2 2 4 11 4" xfId="7051"/>
    <cellStyle name="Normal 3 2 2 4 11 5" xfId="8590"/>
    <cellStyle name="Normal 3 2 2 4 11 6" xfId="10118"/>
    <cellStyle name="Normal 3 2 2 4 11 7" xfId="11624"/>
    <cellStyle name="Normal 3 2 2 4 11 8" xfId="13055"/>
    <cellStyle name="Normal 3 2 2 4 11 9" xfId="14254"/>
    <cellStyle name="Normal 3 2 2 4 12" xfId="2011"/>
    <cellStyle name="Normal 3 2 2 4 12 2" xfId="4047"/>
    <cellStyle name="Normal 3 2 2 4 12 3" xfId="5616"/>
    <cellStyle name="Normal 3 2 2 4 12 4" xfId="7156"/>
    <cellStyle name="Normal 3 2 2 4 12 5" xfId="8695"/>
    <cellStyle name="Normal 3 2 2 4 12 6" xfId="10221"/>
    <cellStyle name="Normal 3 2 2 4 12 7" xfId="11727"/>
    <cellStyle name="Normal 3 2 2 4 12 8" xfId="13152"/>
    <cellStyle name="Normal 3 2 2 4 12 9" xfId="14341"/>
    <cellStyle name="Normal 3 2 2 4 13" xfId="2177"/>
    <cellStyle name="Normal 3 2 2 4 14" xfId="3416"/>
    <cellStyle name="Normal 3 2 2 4 15" xfId="5286"/>
    <cellStyle name="Normal 3 2 2 4 16" xfId="6826"/>
    <cellStyle name="Normal 3 2 2 4 17" xfId="8365"/>
    <cellStyle name="Normal 3 2 2 4 18" xfId="9893"/>
    <cellStyle name="Normal 3 2 2 4 19" xfId="11405"/>
    <cellStyle name="Normal 3 2 2 4 2" xfId="432"/>
    <cellStyle name="Normal 3 2 2 4 2 2" xfId="2469"/>
    <cellStyle name="Normal 3 2 2 4 2 3" xfId="2802"/>
    <cellStyle name="Normal 3 2 2 4 2 4" xfId="4784"/>
    <cellStyle name="Normal 3 2 2 4 2 5" xfId="6324"/>
    <cellStyle name="Normal 3 2 2 4 2 6" xfId="7863"/>
    <cellStyle name="Normal 3 2 2 4 2 7" xfId="9394"/>
    <cellStyle name="Normal 3 2 2 4 2 8" xfId="10910"/>
    <cellStyle name="Normal 3 2 2 4 2 9" xfId="12381"/>
    <cellStyle name="Normal 3 2 2 4 20" xfId="12847"/>
    <cellStyle name="Normal 3 2 2 4 3" xfId="680"/>
    <cellStyle name="Normal 3 2 2 4 3 2" xfId="2716"/>
    <cellStyle name="Normal 3 2 2 4 3 3" xfId="4285"/>
    <cellStyle name="Normal 3 2 2 4 3 4" xfId="5826"/>
    <cellStyle name="Normal 3 2 2 4 3 5" xfId="7365"/>
    <cellStyle name="Normal 3 2 2 4 3 6" xfId="8903"/>
    <cellStyle name="Normal 3 2 2 4 3 7" xfId="10427"/>
    <cellStyle name="Normal 3 2 2 4 3 8" xfId="11920"/>
    <cellStyle name="Normal 3 2 2 4 3 9" xfId="13317"/>
    <cellStyle name="Normal 3 2 2 4 4" xfId="844"/>
    <cellStyle name="Normal 3 2 2 4 4 2" xfId="2880"/>
    <cellStyle name="Normal 3 2 2 4 4 3" xfId="4449"/>
    <cellStyle name="Normal 3 2 2 4 4 4" xfId="5989"/>
    <cellStyle name="Normal 3 2 2 4 4 5" xfId="7528"/>
    <cellStyle name="Normal 3 2 2 4 4 6" xfId="9062"/>
    <cellStyle name="Normal 3 2 2 4 4 7" xfId="10585"/>
    <cellStyle name="Normal 3 2 2 4 4 8" xfId="12074"/>
    <cellStyle name="Normal 3 2 2 4 4 9" xfId="13442"/>
    <cellStyle name="Normal 3 2 2 4 5" xfId="1006"/>
    <cellStyle name="Normal 3 2 2 4 5 2" xfId="3042"/>
    <cellStyle name="Normal 3 2 2 4 5 3" xfId="4611"/>
    <cellStyle name="Normal 3 2 2 4 5 4" xfId="6151"/>
    <cellStyle name="Normal 3 2 2 4 5 5" xfId="7690"/>
    <cellStyle name="Normal 3 2 2 4 5 6" xfId="9224"/>
    <cellStyle name="Normal 3 2 2 4 5 7" xfId="10743"/>
    <cellStyle name="Normal 3 2 2 4 5 8" xfId="12222"/>
    <cellStyle name="Normal 3 2 2 4 5 9" xfId="13565"/>
    <cellStyle name="Normal 3 2 2 4 6" xfId="1167"/>
    <cellStyle name="Normal 3 2 2 4 6 2" xfId="3202"/>
    <cellStyle name="Normal 3 2 2 4 6 3" xfId="4772"/>
    <cellStyle name="Normal 3 2 2 4 6 4" xfId="6312"/>
    <cellStyle name="Normal 3 2 2 4 6 5" xfId="7851"/>
    <cellStyle name="Normal 3 2 2 4 6 6" xfId="9382"/>
    <cellStyle name="Normal 3 2 2 4 6 7" xfId="10898"/>
    <cellStyle name="Normal 3 2 2 4 6 8" xfId="12369"/>
    <cellStyle name="Normal 3 2 2 4 6 9" xfId="13687"/>
    <cellStyle name="Normal 3 2 2 4 7" xfId="1326"/>
    <cellStyle name="Normal 3 2 2 4 7 2" xfId="3362"/>
    <cellStyle name="Normal 3 2 2 4 7 3" xfId="4932"/>
    <cellStyle name="Normal 3 2 2 4 7 4" xfId="6472"/>
    <cellStyle name="Normal 3 2 2 4 7 5" xfId="8011"/>
    <cellStyle name="Normal 3 2 2 4 7 6" xfId="9541"/>
    <cellStyle name="Normal 3 2 2 4 7 7" xfId="11055"/>
    <cellStyle name="Normal 3 2 2 4 7 8" xfId="12515"/>
    <cellStyle name="Normal 3 2 2 4 7 9" xfId="13808"/>
    <cellStyle name="Normal 3 2 2 4 8" xfId="1481"/>
    <cellStyle name="Normal 3 2 2 4 8 2" xfId="3517"/>
    <cellStyle name="Normal 3 2 2 4 8 3" xfId="5086"/>
    <cellStyle name="Normal 3 2 2 4 8 4" xfId="6626"/>
    <cellStyle name="Normal 3 2 2 4 8 5" xfId="8165"/>
    <cellStyle name="Normal 3 2 2 4 8 6" xfId="9695"/>
    <cellStyle name="Normal 3 2 2 4 8 7" xfId="11207"/>
    <cellStyle name="Normal 3 2 2 4 8 8" xfId="12660"/>
    <cellStyle name="Normal 3 2 2 4 8 9" xfId="13925"/>
    <cellStyle name="Normal 3 2 2 4 9" xfId="1634"/>
    <cellStyle name="Normal 3 2 2 4 9 2" xfId="3670"/>
    <cellStyle name="Normal 3 2 2 4 9 3" xfId="5239"/>
    <cellStyle name="Normal 3 2 2 4 9 4" xfId="6779"/>
    <cellStyle name="Normal 3 2 2 4 9 5" xfId="8318"/>
    <cellStyle name="Normal 3 2 2 4 9 6" xfId="9846"/>
    <cellStyle name="Normal 3 2 2 4 9 7" xfId="11358"/>
    <cellStyle name="Normal 3 2 2 4 9 8" xfId="12802"/>
    <cellStyle name="Normal 3 2 2 4 9 9" xfId="14041"/>
    <cellStyle name="Normal 3 2 2 5" xfId="338"/>
    <cellStyle name="Normal 3 2 2 6" xfId="586"/>
    <cellStyle name="Normal 3 2 2 7" xfId="750"/>
    <cellStyle name="Normal 3 2 2 8" xfId="912"/>
    <cellStyle name="Normal 3 2 2 9" xfId="1074"/>
    <cellStyle name="Normal 3 2 3" xfId="69"/>
    <cellStyle name="Normal 3 2 4" xfId="348"/>
    <cellStyle name="Normal 3 2 4 2" xfId="2385"/>
    <cellStyle name="Normal 3 2 4 3" xfId="3726"/>
    <cellStyle name="Normal 3 2 4 4" xfId="5287"/>
    <cellStyle name="Normal 3 2 4 5" xfId="6827"/>
    <cellStyle name="Normal 3 2 4 6" xfId="8366"/>
    <cellStyle name="Normal 3 2 4 7" xfId="9894"/>
    <cellStyle name="Normal 3 2 4 8" xfId="11406"/>
    <cellStyle name="Normal 3 2 4 9" xfId="12848"/>
    <cellStyle name="Normal 3 2 5" xfId="596"/>
    <cellStyle name="Normal 3 2 5 2" xfId="2632"/>
    <cellStyle name="Normal 3 2 5 3" xfId="4201"/>
    <cellStyle name="Normal 3 2 5 4" xfId="5742"/>
    <cellStyle name="Normal 3 2 5 5" xfId="7282"/>
    <cellStyle name="Normal 3 2 5 6" xfId="8820"/>
    <cellStyle name="Normal 3 2 5 7" xfId="10346"/>
    <cellStyle name="Normal 3 2 5 8" xfId="11845"/>
    <cellStyle name="Normal 3 2 5 9" xfId="13254"/>
    <cellStyle name="Normal 3 2 6" xfId="760"/>
    <cellStyle name="Normal 3 2 6 2" xfId="2796"/>
    <cellStyle name="Normal 3 2 6 3" xfId="4365"/>
    <cellStyle name="Normal 3 2 6 4" xfId="5906"/>
    <cellStyle name="Normal 3 2 6 5" xfId="7445"/>
    <cellStyle name="Normal 3 2 6 6" xfId="8982"/>
    <cellStyle name="Normal 3 2 6 7" xfId="10505"/>
    <cellStyle name="Normal 3 2 6 8" xfId="11996"/>
    <cellStyle name="Normal 3 2 6 9" xfId="13376"/>
    <cellStyle name="Normal 3 2 7" xfId="922"/>
    <cellStyle name="Normal 3 2 7 2" xfId="2958"/>
    <cellStyle name="Normal 3 2 7 3" xfId="4527"/>
    <cellStyle name="Normal 3 2 7 4" xfId="6067"/>
    <cellStyle name="Normal 3 2 7 5" xfId="7606"/>
    <cellStyle name="Normal 3 2 7 6" xfId="9140"/>
    <cellStyle name="Normal 3 2 7 7" xfId="10661"/>
    <cellStyle name="Normal 3 2 7 8" xfId="12146"/>
    <cellStyle name="Normal 3 2 7 9" xfId="13499"/>
    <cellStyle name="Normal 3 2 8" xfId="1084"/>
    <cellStyle name="Normal 3 2 8 2" xfId="3119"/>
    <cellStyle name="Normal 3 2 8 3" xfId="4689"/>
    <cellStyle name="Normal 3 2 8 4" xfId="6229"/>
    <cellStyle name="Normal 3 2 8 5" xfId="7768"/>
    <cellStyle name="Normal 3 2 8 6" xfId="9300"/>
    <cellStyle name="Normal 3 2 8 7" xfId="10818"/>
    <cellStyle name="Normal 3 2 8 8" xfId="12294"/>
    <cellStyle name="Normal 3 2 8 9" xfId="13622"/>
    <cellStyle name="Normal 3 2 9" xfId="1243"/>
    <cellStyle name="Normal 3 2 9 2" xfId="3279"/>
    <cellStyle name="Normal 3 2 9 3" xfId="4849"/>
    <cellStyle name="Normal 3 2 9 4" xfId="6389"/>
    <cellStyle name="Normal 3 2 9 5" xfId="7928"/>
    <cellStyle name="Normal 3 2 9 6" xfId="9459"/>
    <cellStyle name="Normal 3 2 9 7" xfId="10974"/>
    <cellStyle name="Normal 3 2 9 8" xfId="12440"/>
    <cellStyle name="Normal 3 2 9 9" xfId="13743"/>
    <cellStyle name="Normal 3 20" xfId="4115"/>
    <cellStyle name="Normal 3 21" xfId="5693"/>
    <cellStyle name="Normal 3 22" xfId="7233"/>
    <cellStyle name="Normal 3 23" xfId="8772"/>
    <cellStyle name="Normal 3 24" xfId="10298"/>
    <cellStyle name="Normal 3 25" xfId="11801"/>
    <cellStyle name="Normal 3 26" xfId="13222"/>
    <cellStyle name="Normal 3 3" xfId="7"/>
    <cellStyle name="Normal 3 4" xfId="14"/>
    <cellStyle name="Normal 3 5" xfId="21"/>
    <cellStyle name="Normal 3 5 2" xfId="75"/>
    <cellStyle name="Normal 3 5 2 10" xfId="1434"/>
    <cellStyle name="Normal 3 5 2 10 2" xfId="3470"/>
    <cellStyle name="Normal 3 5 2 10 3" xfId="5039"/>
    <cellStyle name="Normal 3 5 2 10 4" xfId="6579"/>
    <cellStyle name="Normal 3 5 2 10 5" xfId="8118"/>
    <cellStyle name="Normal 3 5 2 10 6" xfId="9648"/>
    <cellStyle name="Normal 3 5 2 10 7" xfId="11160"/>
    <cellStyle name="Normal 3 5 2 10 8" xfId="12613"/>
    <cellStyle name="Normal 3 5 2 10 9" xfId="13880"/>
    <cellStyle name="Normal 3 5 2 11" xfId="1587"/>
    <cellStyle name="Normal 3 5 2 11 2" xfId="3623"/>
    <cellStyle name="Normal 3 5 2 11 3" xfId="5192"/>
    <cellStyle name="Normal 3 5 2 11 4" xfId="6732"/>
    <cellStyle name="Normal 3 5 2 11 5" xfId="8271"/>
    <cellStyle name="Normal 3 5 2 11 6" xfId="9799"/>
    <cellStyle name="Normal 3 5 2 11 7" xfId="11311"/>
    <cellStyle name="Normal 3 5 2 11 8" xfId="12756"/>
    <cellStyle name="Normal 3 5 2 11 9" xfId="13996"/>
    <cellStyle name="Normal 3 5 2 12" xfId="1730"/>
    <cellStyle name="Normal 3 5 2 12 2" xfId="3766"/>
    <cellStyle name="Normal 3 5 2 12 3" xfId="5335"/>
    <cellStyle name="Normal 3 5 2 12 4" xfId="6875"/>
    <cellStyle name="Normal 3 5 2 12 5" xfId="8414"/>
    <cellStyle name="Normal 3 5 2 12 6" xfId="9942"/>
    <cellStyle name="Normal 3 5 2 12 7" xfId="11449"/>
    <cellStyle name="Normal 3 5 2 12 8" xfId="12886"/>
    <cellStyle name="Normal 3 5 2 12 9" xfId="14105"/>
    <cellStyle name="Normal 3 5 2 13" xfId="1859"/>
    <cellStyle name="Normal 3 5 2 13 2" xfId="3895"/>
    <cellStyle name="Normal 3 5 2 13 3" xfId="5464"/>
    <cellStyle name="Normal 3 5 2 13 4" xfId="7004"/>
    <cellStyle name="Normal 3 5 2 13 5" xfId="8543"/>
    <cellStyle name="Normal 3 5 2 13 6" xfId="10071"/>
    <cellStyle name="Normal 3 5 2 13 7" xfId="11577"/>
    <cellStyle name="Normal 3 5 2 13 8" xfId="13008"/>
    <cellStyle name="Normal 3 5 2 13 9" xfId="14209"/>
    <cellStyle name="Normal 3 5 2 14" xfId="1964"/>
    <cellStyle name="Normal 3 5 2 14 2" xfId="4000"/>
    <cellStyle name="Normal 3 5 2 14 3" xfId="5569"/>
    <cellStyle name="Normal 3 5 2 14 4" xfId="7109"/>
    <cellStyle name="Normal 3 5 2 14 5" xfId="8648"/>
    <cellStyle name="Normal 3 5 2 14 6" xfId="10174"/>
    <cellStyle name="Normal 3 5 2 14 7" xfId="11680"/>
    <cellStyle name="Normal 3 5 2 14 8" xfId="13106"/>
    <cellStyle name="Normal 3 5 2 14 9" xfId="14296"/>
    <cellStyle name="Normal 3 5 2 15" xfId="2114"/>
    <cellStyle name="Normal 3 5 2 16" xfId="3976"/>
    <cellStyle name="Normal 3 5 2 17" xfId="5327"/>
    <cellStyle name="Normal 3 5 2 18" xfId="6867"/>
    <cellStyle name="Normal 3 5 2 19" xfId="8406"/>
    <cellStyle name="Normal 3 5 2 2" xfId="107"/>
    <cellStyle name="Normal 3 5 2 2 10" xfId="1610"/>
    <cellStyle name="Normal 3 5 2 2 10 2" xfId="3646"/>
    <cellStyle name="Normal 3 5 2 2 10 3" xfId="5215"/>
    <cellStyle name="Normal 3 5 2 2 10 4" xfId="6755"/>
    <cellStyle name="Normal 3 5 2 2 10 5" xfId="8294"/>
    <cellStyle name="Normal 3 5 2 2 10 6" xfId="9822"/>
    <cellStyle name="Normal 3 5 2 2 10 7" xfId="11334"/>
    <cellStyle name="Normal 3 5 2 2 10 8" xfId="12779"/>
    <cellStyle name="Normal 3 5 2 2 10 9" xfId="14018"/>
    <cellStyle name="Normal 3 5 2 2 11" xfId="1753"/>
    <cellStyle name="Normal 3 5 2 2 11 2" xfId="3789"/>
    <cellStyle name="Normal 3 5 2 2 11 3" xfId="5358"/>
    <cellStyle name="Normal 3 5 2 2 11 4" xfId="6898"/>
    <cellStyle name="Normal 3 5 2 2 11 5" xfId="8437"/>
    <cellStyle name="Normal 3 5 2 2 11 6" xfId="9965"/>
    <cellStyle name="Normal 3 5 2 2 11 7" xfId="11472"/>
    <cellStyle name="Normal 3 5 2 2 11 8" xfId="12909"/>
    <cellStyle name="Normal 3 5 2 2 11 9" xfId="14127"/>
    <cellStyle name="Normal 3 5 2 2 12" xfId="1882"/>
    <cellStyle name="Normal 3 5 2 2 12 2" xfId="3918"/>
    <cellStyle name="Normal 3 5 2 2 12 3" xfId="5487"/>
    <cellStyle name="Normal 3 5 2 2 12 4" xfId="7027"/>
    <cellStyle name="Normal 3 5 2 2 12 5" xfId="8566"/>
    <cellStyle name="Normal 3 5 2 2 12 6" xfId="10094"/>
    <cellStyle name="Normal 3 5 2 2 12 7" xfId="11600"/>
    <cellStyle name="Normal 3 5 2 2 12 8" xfId="13031"/>
    <cellStyle name="Normal 3 5 2 2 12 9" xfId="14231"/>
    <cellStyle name="Normal 3 5 2 2 13" xfId="1987"/>
    <cellStyle name="Normal 3 5 2 2 13 2" xfId="4023"/>
    <cellStyle name="Normal 3 5 2 2 13 3" xfId="5592"/>
    <cellStyle name="Normal 3 5 2 2 13 4" xfId="7132"/>
    <cellStyle name="Normal 3 5 2 2 13 5" xfId="8671"/>
    <cellStyle name="Normal 3 5 2 2 13 6" xfId="10197"/>
    <cellStyle name="Normal 3 5 2 2 13 7" xfId="11703"/>
    <cellStyle name="Normal 3 5 2 2 13 8" xfId="13129"/>
    <cellStyle name="Normal 3 5 2 2 13 9" xfId="14318"/>
    <cellStyle name="Normal 3 5 2 2 14" xfId="2146"/>
    <cellStyle name="Normal 3 5 2 2 15" xfId="2646"/>
    <cellStyle name="Normal 3 5 2 2 16" xfId="4541"/>
    <cellStyle name="Normal 3 5 2 2 17" xfId="6081"/>
    <cellStyle name="Normal 3 5 2 2 18" xfId="7620"/>
    <cellStyle name="Normal 3 5 2 2 19" xfId="9154"/>
    <cellStyle name="Normal 3 5 2 2 2" xfId="169"/>
    <cellStyle name="Normal 3 5 2 2 2 10" xfId="1805"/>
    <cellStyle name="Normal 3 5 2 2 2 10 2" xfId="3841"/>
    <cellStyle name="Normal 3 5 2 2 2 10 3" xfId="5410"/>
    <cellStyle name="Normal 3 5 2 2 2 10 4" xfId="6950"/>
    <cellStyle name="Normal 3 5 2 2 2 10 5" xfId="8489"/>
    <cellStyle name="Normal 3 5 2 2 2 10 6" xfId="10017"/>
    <cellStyle name="Normal 3 5 2 2 2 10 7" xfId="11524"/>
    <cellStyle name="Normal 3 5 2 2 2 10 8" xfId="12960"/>
    <cellStyle name="Normal 3 5 2 2 2 10 9" xfId="14177"/>
    <cellStyle name="Normal 3 5 2 2 2 11" xfId="1934"/>
    <cellStyle name="Normal 3 5 2 2 2 11 2" xfId="3970"/>
    <cellStyle name="Normal 3 5 2 2 2 11 3" xfId="5539"/>
    <cellStyle name="Normal 3 5 2 2 2 11 4" xfId="7079"/>
    <cellStyle name="Normal 3 5 2 2 2 11 5" xfId="8618"/>
    <cellStyle name="Normal 3 5 2 2 2 11 6" xfId="10146"/>
    <cellStyle name="Normal 3 5 2 2 2 11 7" xfId="11652"/>
    <cellStyle name="Normal 3 5 2 2 2 11 8" xfId="13083"/>
    <cellStyle name="Normal 3 5 2 2 2 11 9" xfId="14281"/>
    <cellStyle name="Normal 3 5 2 2 2 12" xfId="2038"/>
    <cellStyle name="Normal 3 5 2 2 2 12 2" xfId="4074"/>
    <cellStyle name="Normal 3 5 2 2 2 12 3" xfId="5643"/>
    <cellStyle name="Normal 3 5 2 2 2 12 4" xfId="7183"/>
    <cellStyle name="Normal 3 5 2 2 2 12 5" xfId="8722"/>
    <cellStyle name="Normal 3 5 2 2 2 12 6" xfId="10248"/>
    <cellStyle name="Normal 3 5 2 2 2 12 7" xfId="11754"/>
    <cellStyle name="Normal 3 5 2 2 2 12 8" xfId="13179"/>
    <cellStyle name="Normal 3 5 2 2 2 12 9" xfId="14367"/>
    <cellStyle name="Normal 3 5 2 2 2 13" xfId="2208"/>
    <cellStyle name="Normal 3 5 2 2 2 14" xfId="3740"/>
    <cellStyle name="Normal 3 5 2 2 2 15" xfId="3298"/>
    <cellStyle name="Normal 3 5 2 2 2 16" xfId="4880"/>
    <cellStyle name="Normal 3 5 2 2 2 17" xfId="6420"/>
    <cellStyle name="Normal 3 5 2 2 2 18" xfId="7959"/>
    <cellStyle name="Normal 3 5 2 2 2 19" xfId="9489"/>
    <cellStyle name="Normal 3 5 2 2 2 2" xfId="460"/>
    <cellStyle name="Normal 3 5 2 2 2 2 2" xfId="2497"/>
    <cellStyle name="Normal 3 5 2 2 2 2 3" xfId="2912"/>
    <cellStyle name="Normal 3 5 2 2 2 2 4" xfId="4828"/>
    <cellStyle name="Normal 3 5 2 2 2 2 5" xfId="6368"/>
    <cellStyle name="Normal 3 5 2 2 2 2 6" xfId="7907"/>
    <cellStyle name="Normal 3 5 2 2 2 2 7" xfId="9438"/>
    <cellStyle name="Normal 3 5 2 2 2 2 8" xfId="10954"/>
    <cellStyle name="Normal 3 5 2 2 2 2 9" xfId="12423"/>
    <cellStyle name="Normal 3 5 2 2 2 20" xfId="11003"/>
    <cellStyle name="Normal 3 5 2 2 2 3" xfId="708"/>
    <cellStyle name="Normal 3 5 2 2 2 3 2" xfId="2744"/>
    <cellStyle name="Normal 3 5 2 2 2 3 3" xfId="4313"/>
    <cellStyle name="Normal 3 5 2 2 2 3 4" xfId="5854"/>
    <cellStyle name="Normal 3 5 2 2 2 3 5" xfId="7393"/>
    <cellStyle name="Normal 3 5 2 2 2 3 6" xfId="8931"/>
    <cellStyle name="Normal 3 5 2 2 2 3 7" xfId="10455"/>
    <cellStyle name="Normal 3 5 2 2 2 3 8" xfId="11948"/>
    <cellStyle name="Normal 3 5 2 2 2 3 9" xfId="13344"/>
    <cellStyle name="Normal 3 5 2 2 2 4" xfId="872"/>
    <cellStyle name="Normal 3 5 2 2 2 4 2" xfId="2908"/>
    <cellStyle name="Normal 3 5 2 2 2 4 3" xfId="4477"/>
    <cellStyle name="Normal 3 5 2 2 2 4 4" xfId="6017"/>
    <cellStyle name="Normal 3 5 2 2 2 4 5" xfId="7556"/>
    <cellStyle name="Normal 3 5 2 2 2 4 6" xfId="9090"/>
    <cellStyle name="Normal 3 5 2 2 2 4 7" xfId="10613"/>
    <cellStyle name="Normal 3 5 2 2 2 4 8" xfId="12102"/>
    <cellStyle name="Normal 3 5 2 2 2 4 9" xfId="13469"/>
    <cellStyle name="Normal 3 5 2 2 2 5" xfId="1034"/>
    <cellStyle name="Normal 3 5 2 2 2 5 2" xfId="3070"/>
    <cellStyle name="Normal 3 5 2 2 2 5 3" xfId="4639"/>
    <cellStyle name="Normal 3 5 2 2 2 5 4" xfId="6179"/>
    <cellStyle name="Normal 3 5 2 2 2 5 5" xfId="7718"/>
    <cellStyle name="Normal 3 5 2 2 2 5 6" xfId="9252"/>
    <cellStyle name="Normal 3 5 2 2 2 5 7" xfId="10771"/>
    <cellStyle name="Normal 3 5 2 2 2 5 8" xfId="12250"/>
    <cellStyle name="Normal 3 5 2 2 2 5 9" xfId="13592"/>
    <cellStyle name="Normal 3 5 2 2 2 6" xfId="1195"/>
    <cellStyle name="Normal 3 5 2 2 2 6 2" xfId="3230"/>
    <cellStyle name="Normal 3 5 2 2 2 6 3" xfId="4800"/>
    <cellStyle name="Normal 3 5 2 2 2 6 4" xfId="6340"/>
    <cellStyle name="Normal 3 5 2 2 2 6 5" xfId="7879"/>
    <cellStyle name="Normal 3 5 2 2 2 6 6" xfId="9410"/>
    <cellStyle name="Normal 3 5 2 2 2 6 7" xfId="10926"/>
    <cellStyle name="Normal 3 5 2 2 2 6 8" xfId="12397"/>
    <cellStyle name="Normal 3 5 2 2 2 6 9" xfId="13714"/>
    <cellStyle name="Normal 3 5 2 2 2 7" xfId="1354"/>
    <cellStyle name="Normal 3 5 2 2 2 7 2" xfId="3390"/>
    <cellStyle name="Normal 3 5 2 2 2 7 3" xfId="4960"/>
    <cellStyle name="Normal 3 5 2 2 2 7 4" xfId="6500"/>
    <cellStyle name="Normal 3 5 2 2 2 7 5" xfId="8039"/>
    <cellStyle name="Normal 3 5 2 2 2 7 6" xfId="9569"/>
    <cellStyle name="Normal 3 5 2 2 2 7 7" xfId="11083"/>
    <cellStyle name="Normal 3 5 2 2 2 7 8" xfId="12543"/>
    <cellStyle name="Normal 3 5 2 2 2 7 9" xfId="13835"/>
    <cellStyle name="Normal 3 5 2 2 2 8" xfId="1509"/>
    <cellStyle name="Normal 3 5 2 2 2 8 2" xfId="3545"/>
    <cellStyle name="Normal 3 5 2 2 2 8 3" xfId="5114"/>
    <cellStyle name="Normal 3 5 2 2 2 8 4" xfId="6654"/>
    <cellStyle name="Normal 3 5 2 2 2 8 5" xfId="8193"/>
    <cellStyle name="Normal 3 5 2 2 2 8 6" xfId="9723"/>
    <cellStyle name="Normal 3 5 2 2 2 8 7" xfId="11235"/>
    <cellStyle name="Normal 3 5 2 2 2 8 8" xfId="12688"/>
    <cellStyle name="Normal 3 5 2 2 2 8 9" xfId="13952"/>
    <cellStyle name="Normal 3 5 2 2 2 9" xfId="1662"/>
    <cellStyle name="Normal 3 5 2 2 2 9 2" xfId="3698"/>
    <cellStyle name="Normal 3 5 2 2 2 9 3" xfId="5267"/>
    <cellStyle name="Normal 3 5 2 2 2 9 4" xfId="6807"/>
    <cellStyle name="Normal 3 5 2 2 2 9 5" xfId="8346"/>
    <cellStyle name="Normal 3 5 2 2 2 9 6" xfId="9874"/>
    <cellStyle name="Normal 3 5 2 2 2 9 7" xfId="11386"/>
    <cellStyle name="Normal 3 5 2 2 2 9 8" xfId="12830"/>
    <cellStyle name="Normal 3 5 2 2 2 9 9" xfId="14068"/>
    <cellStyle name="Normal 3 5 2 2 20" xfId="10675"/>
    <cellStyle name="Normal 3 5 2 2 21" xfId="12157"/>
    <cellStyle name="Normal 3 5 2 2 3" xfId="407"/>
    <cellStyle name="Normal 3 5 2 2 3 2" xfId="2444"/>
    <cellStyle name="Normal 3 5 2 2 3 3" xfId="3682"/>
    <cellStyle name="Normal 3 5 2 2 3 4" xfId="4324"/>
    <cellStyle name="Normal 3 5 2 2 3 5" xfId="5865"/>
    <cellStyle name="Normal 3 5 2 2 3 6" xfId="7404"/>
    <cellStyle name="Normal 3 5 2 2 3 7" xfId="8942"/>
    <cellStyle name="Normal 3 5 2 2 3 8" xfId="10465"/>
    <cellStyle name="Normal 3 5 2 2 3 9" xfId="11957"/>
    <cellStyle name="Normal 3 5 2 2 4" xfId="655"/>
    <cellStyle name="Normal 3 5 2 2 4 2" xfId="2691"/>
    <cellStyle name="Normal 3 5 2 2 4 3" xfId="4260"/>
    <cellStyle name="Normal 3 5 2 2 4 4" xfId="5801"/>
    <cellStyle name="Normal 3 5 2 2 4 5" xfId="7340"/>
    <cellStyle name="Normal 3 5 2 2 4 6" xfId="8878"/>
    <cellStyle name="Normal 3 5 2 2 4 7" xfId="10402"/>
    <cellStyle name="Normal 3 5 2 2 4 8" xfId="11896"/>
    <cellStyle name="Normal 3 5 2 2 4 9" xfId="13294"/>
    <cellStyle name="Normal 3 5 2 2 5" xfId="819"/>
    <cellStyle name="Normal 3 5 2 2 5 2" xfId="2855"/>
    <cellStyle name="Normal 3 5 2 2 5 3" xfId="4424"/>
    <cellStyle name="Normal 3 5 2 2 5 4" xfId="5964"/>
    <cellStyle name="Normal 3 5 2 2 5 5" xfId="7503"/>
    <cellStyle name="Normal 3 5 2 2 5 6" xfId="9037"/>
    <cellStyle name="Normal 3 5 2 2 5 7" xfId="10560"/>
    <cellStyle name="Normal 3 5 2 2 5 8" xfId="12049"/>
    <cellStyle name="Normal 3 5 2 2 5 9" xfId="13418"/>
    <cellStyle name="Normal 3 5 2 2 6" xfId="981"/>
    <cellStyle name="Normal 3 5 2 2 6 2" xfId="3017"/>
    <cellStyle name="Normal 3 5 2 2 6 3" xfId="4586"/>
    <cellStyle name="Normal 3 5 2 2 6 4" xfId="6126"/>
    <cellStyle name="Normal 3 5 2 2 6 5" xfId="7665"/>
    <cellStyle name="Normal 3 5 2 2 6 6" xfId="9199"/>
    <cellStyle name="Normal 3 5 2 2 6 7" xfId="10718"/>
    <cellStyle name="Normal 3 5 2 2 6 8" xfId="12197"/>
    <cellStyle name="Normal 3 5 2 2 6 9" xfId="13541"/>
    <cellStyle name="Normal 3 5 2 2 7" xfId="1143"/>
    <cellStyle name="Normal 3 5 2 2 7 2" xfId="3178"/>
    <cellStyle name="Normal 3 5 2 2 7 3" xfId="4748"/>
    <cellStyle name="Normal 3 5 2 2 7 4" xfId="6288"/>
    <cellStyle name="Normal 3 5 2 2 7 5" xfId="7827"/>
    <cellStyle name="Normal 3 5 2 2 7 6" xfId="9358"/>
    <cellStyle name="Normal 3 5 2 2 7 7" xfId="10874"/>
    <cellStyle name="Normal 3 5 2 2 7 8" xfId="12345"/>
    <cellStyle name="Normal 3 5 2 2 7 9" xfId="13664"/>
    <cellStyle name="Normal 3 5 2 2 8" xfId="1302"/>
    <cellStyle name="Normal 3 5 2 2 8 2" xfId="3338"/>
    <cellStyle name="Normal 3 5 2 2 8 3" xfId="4908"/>
    <cellStyle name="Normal 3 5 2 2 8 4" xfId="6448"/>
    <cellStyle name="Normal 3 5 2 2 8 5" xfId="7987"/>
    <cellStyle name="Normal 3 5 2 2 8 6" xfId="9517"/>
    <cellStyle name="Normal 3 5 2 2 8 7" xfId="11031"/>
    <cellStyle name="Normal 3 5 2 2 8 8" xfId="12492"/>
    <cellStyle name="Normal 3 5 2 2 8 9" xfId="13785"/>
    <cellStyle name="Normal 3 5 2 2 9" xfId="1457"/>
    <cellStyle name="Normal 3 5 2 2 9 2" xfId="3493"/>
    <cellStyle name="Normal 3 5 2 2 9 3" xfId="5062"/>
    <cellStyle name="Normal 3 5 2 2 9 4" xfId="6602"/>
    <cellStyle name="Normal 3 5 2 2 9 5" xfId="8141"/>
    <cellStyle name="Normal 3 5 2 2 9 6" xfId="9671"/>
    <cellStyle name="Normal 3 5 2 2 9 7" xfId="11183"/>
    <cellStyle name="Normal 3 5 2 2 9 8" xfId="12636"/>
    <cellStyle name="Normal 3 5 2 2 9 9" xfId="13902"/>
    <cellStyle name="Normal 3 5 2 20" xfId="9934"/>
    <cellStyle name="Normal 3 5 2 21" xfId="11441"/>
    <cellStyle name="Normal 3 5 2 22" xfId="12879"/>
    <cellStyle name="Normal 3 5 2 3" xfId="140"/>
    <cellStyle name="Normal 3 5 2 3 10" xfId="1779"/>
    <cellStyle name="Normal 3 5 2 3 10 2" xfId="3815"/>
    <cellStyle name="Normal 3 5 2 3 10 3" xfId="5384"/>
    <cellStyle name="Normal 3 5 2 3 10 4" xfId="6924"/>
    <cellStyle name="Normal 3 5 2 3 10 5" xfId="8463"/>
    <cellStyle name="Normal 3 5 2 3 10 6" xfId="9991"/>
    <cellStyle name="Normal 3 5 2 3 10 7" xfId="11498"/>
    <cellStyle name="Normal 3 5 2 3 10 8" xfId="12934"/>
    <cellStyle name="Normal 3 5 2 3 10 9" xfId="14152"/>
    <cellStyle name="Normal 3 5 2 3 11" xfId="1908"/>
    <cellStyle name="Normal 3 5 2 3 11 2" xfId="3944"/>
    <cellStyle name="Normal 3 5 2 3 11 3" xfId="5513"/>
    <cellStyle name="Normal 3 5 2 3 11 4" xfId="7053"/>
    <cellStyle name="Normal 3 5 2 3 11 5" xfId="8592"/>
    <cellStyle name="Normal 3 5 2 3 11 6" xfId="10120"/>
    <cellStyle name="Normal 3 5 2 3 11 7" xfId="11626"/>
    <cellStyle name="Normal 3 5 2 3 11 8" xfId="13057"/>
    <cellStyle name="Normal 3 5 2 3 11 9" xfId="14256"/>
    <cellStyle name="Normal 3 5 2 3 12" xfId="2013"/>
    <cellStyle name="Normal 3 5 2 3 12 2" xfId="4049"/>
    <cellStyle name="Normal 3 5 2 3 12 3" xfId="5618"/>
    <cellStyle name="Normal 3 5 2 3 12 4" xfId="7158"/>
    <cellStyle name="Normal 3 5 2 3 12 5" xfId="8697"/>
    <cellStyle name="Normal 3 5 2 3 12 6" xfId="10223"/>
    <cellStyle name="Normal 3 5 2 3 12 7" xfId="11729"/>
    <cellStyle name="Normal 3 5 2 3 12 8" xfId="13154"/>
    <cellStyle name="Normal 3 5 2 3 12 9" xfId="14343"/>
    <cellStyle name="Normal 3 5 2 3 13" xfId="2179"/>
    <cellStyle name="Normal 3 5 2 3 14" xfId="4131"/>
    <cellStyle name="Normal 3 5 2 3 15" xfId="4986"/>
    <cellStyle name="Normal 3 5 2 3 16" xfId="6526"/>
    <cellStyle name="Normal 3 5 2 3 17" xfId="8065"/>
    <cellStyle name="Normal 3 5 2 3 18" xfId="9595"/>
    <cellStyle name="Normal 3 5 2 3 19" xfId="11109"/>
    <cellStyle name="Normal 3 5 2 3 2" xfId="434"/>
    <cellStyle name="Normal 3 5 2 3 2 2" xfId="2471"/>
    <cellStyle name="Normal 3 5 2 3 2 3" xfId="2527"/>
    <cellStyle name="Normal 3 5 2 3 2 4" xfId="4461"/>
    <cellStyle name="Normal 3 5 2 3 2 5" xfId="6001"/>
    <cellStyle name="Normal 3 5 2 3 2 6" xfId="7540"/>
    <cellStyle name="Normal 3 5 2 3 2 7" xfId="9074"/>
    <cellStyle name="Normal 3 5 2 3 2 8" xfId="10597"/>
    <cellStyle name="Normal 3 5 2 3 2 9" xfId="12086"/>
    <cellStyle name="Normal 3 5 2 3 20" xfId="12567"/>
    <cellStyle name="Normal 3 5 2 3 3" xfId="682"/>
    <cellStyle name="Normal 3 5 2 3 3 2" xfId="2718"/>
    <cellStyle name="Normal 3 5 2 3 3 3" xfId="4287"/>
    <cellStyle name="Normal 3 5 2 3 3 4" xfId="5828"/>
    <cellStyle name="Normal 3 5 2 3 3 5" xfId="7367"/>
    <cellStyle name="Normal 3 5 2 3 3 6" xfId="8905"/>
    <cellStyle name="Normal 3 5 2 3 3 7" xfId="10429"/>
    <cellStyle name="Normal 3 5 2 3 3 8" xfId="11922"/>
    <cellStyle name="Normal 3 5 2 3 3 9" xfId="13319"/>
    <cellStyle name="Normal 3 5 2 3 4" xfId="846"/>
    <cellStyle name="Normal 3 5 2 3 4 2" xfId="2882"/>
    <cellStyle name="Normal 3 5 2 3 4 3" xfId="4451"/>
    <cellStyle name="Normal 3 5 2 3 4 4" xfId="5991"/>
    <cellStyle name="Normal 3 5 2 3 4 5" xfId="7530"/>
    <cellStyle name="Normal 3 5 2 3 4 6" xfId="9064"/>
    <cellStyle name="Normal 3 5 2 3 4 7" xfId="10587"/>
    <cellStyle name="Normal 3 5 2 3 4 8" xfId="12076"/>
    <cellStyle name="Normal 3 5 2 3 4 9" xfId="13444"/>
    <cellStyle name="Normal 3 5 2 3 5" xfId="1008"/>
    <cellStyle name="Normal 3 5 2 3 5 2" xfId="3044"/>
    <cellStyle name="Normal 3 5 2 3 5 3" xfId="4613"/>
    <cellStyle name="Normal 3 5 2 3 5 4" xfId="6153"/>
    <cellStyle name="Normal 3 5 2 3 5 5" xfId="7692"/>
    <cellStyle name="Normal 3 5 2 3 5 6" xfId="9226"/>
    <cellStyle name="Normal 3 5 2 3 5 7" xfId="10745"/>
    <cellStyle name="Normal 3 5 2 3 5 8" xfId="12224"/>
    <cellStyle name="Normal 3 5 2 3 5 9" xfId="13567"/>
    <cellStyle name="Normal 3 5 2 3 6" xfId="1169"/>
    <cellStyle name="Normal 3 5 2 3 6 2" xfId="3204"/>
    <cellStyle name="Normal 3 5 2 3 6 3" xfId="4774"/>
    <cellStyle name="Normal 3 5 2 3 6 4" xfId="6314"/>
    <cellStyle name="Normal 3 5 2 3 6 5" xfId="7853"/>
    <cellStyle name="Normal 3 5 2 3 6 6" xfId="9384"/>
    <cellStyle name="Normal 3 5 2 3 6 7" xfId="10900"/>
    <cellStyle name="Normal 3 5 2 3 6 8" xfId="12371"/>
    <cellStyle name="Normal 3 5 2 3 6 9" xfId="13689"/>
    <cellStyle name="Normal 3 5 2 3 7" xfId="1328"/>
    <cellStyle name="Normal 3 5 2 3 7 2" xfId="3364"/>
    <cellStyle name="Normal 3 5 2 3 7 3" xfId="4934"/>
    <cellStyle name="Normal 3 5 2 3 7 4" xfId="6474"/>
    <cellStyle name="Normal 3 5 2 3 7 5" xfId="8013"/>
    <cellStyle name="Normal 3 5 2 3 7 6" xfId="9543"/>
    <cellStyle name="Normal 3 5 2 3 7 7" xfId="11057"/>
    <cellStyle name="Normal 3 5 2 3 7 8" xfId="12517"/>
    <cellStyle name="Normal 3 5 2 3 7 9" xfId="13810"/>
    <cellStyle name="Normal 3 5 2 3 8" xfId="1483"/>
    <cellStyle name="Normal 3 5 2 3 8 2" xfId="3519"/>
    <cellStyle name="Normal 3 5 2 3 8 3" xfId="5088"/>
    <cellStyle name="Normal 3 5 2 3 8 4" xfId="6628"/>
    <cellStyle name="Normal 3 5 2 3 8 5" xfId="8167"/>
    <cellStyle name="Normal 3 5 2 3 8 6" xfId="9697"/>
    <cellStyle name="Normal 3 5 2 3 8 7" xfId="11209"/>
    <cellStyle name="Normal 3 5 2 3 8 8" xfId="12662"/>
    <cellStyle name="Normal 3 5 2 3 8 9" xfId="13927"/>
    <cellStyle name="Normal 3 5 2 3 9" xfId="1636"/>
    <cellStyle name="Normal 3 5 2 3 9 2" xfId="3672"/>
    <cellStyle name="Normal 3 5 2 3 9 3" xfId="5241"/>
    <cellStyle name="Normal 3 5 2 3 9 4" xfId="6781"/>
    <cellStyle name="Normal 3 5 2 3 9 5" xfId="8320"/>
    <cellStyle name="Normal 3 5 2 3 9 6" xfId="9848"/>
    <cellStyle name="Normal 3 5 2 3 9 7" xfId="11360"/>
    <cellStyle name="Normal 3 5 2 3 9 8" xfId="12804"/>
    <cellStyle name="Normal 3 5 2 3 9 9" xfId="14043"/>
    <cellStyle name="Normal 3 5 2 4" xfId="384"/>
    <cellStyle name="Normal 3 5 2 4 2" xfId="2421"/>
    <cellStyle name="Normal 3 5 2 4 3" xfId="2917"/>
    <cellStyle name="Normal 3 5 2 4 4" xfId="3112"/>
    <cellStyle name="Normal 3 5 2 4 5" xfId="4118"/>
    <cellStyle name="Normal 3 5 2 4 6" xfId="3290"/>
    <cellStyle name="Normal 3 5 2 4 7" xfId="5169"/>
    <cellStyle name="Normal 3 5 2 4 8" xfId="6709"/>
    <cellStyle name="Normal 3 5 2 4 9" xfId="8248"/>
    <cellStyle name="Normal 3 5 2 5" xfId="632"/>
    <cellStyle name="Normal 3 5 2 5 2" xfId="2668"/>
    <cellStyle name="Normal 3 5 2 5 3" xfId="4237"/>
    <cellStyle name="Normal 3 5 2 5 4" xfId="5778"/>
    <cellStyle name="Normal 3 5 2 5 5" xfId="7317"/>
    <cellStyle name="Normal 3 5 2 5 6" xfId="8855"/>
    <cellStyle name="Normal 3 5 2 5 7" xfId="10379"/>
    <cellStyle name="Normal 3 5 2 5 8" xfId="11873"/>
    <cellStyle name="Normal 3 5 2 5 9" xfId="13272"/>
    <cellStyle name="Normal 3 5 2 6" xfId="796"/>
    <cellStyle name="Normal 3 5 2 6 2" xfId="2832"/>
    <cellStyle name="Normal 3 5 2 6 3" xfId="4401"/>
    <cellStyle name="Normal 3 5 2 6 4" xfId="5941"/>
    <cellStyle name="Normal 3 5 2 6 5" xfId="7480"/>
    <cellStyle name="Normal 3 5 2 6 6" xfId="9014"/>
    <cellStyle name="Normal 3 5 2 6 7" xfId="10537"/>
    <cellStyle name="Normal 3 5 2 6 8" xfId="12026"/>
    <cellStyle name="Normal 3 5 2 6 9" xfId="13396"/>
    <cellStyle name="Normal 3 5 2 7" xfId="958"/>
    <cellStyle name="Normal 3 5 2 7 2" xfId="2994"/>
    <cellStyle name="Normal 3 5 2 7 3" xfId="4563"/>
    <cellStyle name="Normal 3 5 2 7 4" xfId="6103"/>
    <cellStyle name="Normal 3 5 2 7 5" xfId="7642"/>
    <cellStyle name="Normal 3 5 2 7 6" xfId="9176"/>
    <cellStyle name="Normal 3 5 2 7 7" xfId="10695"/>
    <cellStyle name="Normal 3 5 2 7 8" xfId="12174"/>
    <cellStyle name="Normal 3 5 2 7 9" xfId="13519"/>
    <cellStyle name="Normal 3 5 2 8" xfId="1120"/>
    <cellStyle name="Normal 3 5 2 8 2" xfId="3155"/>
    <cellStyle name="Normal 3 5 2 8 3" xfId="4725"/>
    <cellStyle name="Normal 3 5 2 8 4" xfId="6265"/>
    <cellStyle name="Normal 3 5 2 8 5" xfId="7804"/>
    <cellStyle name="Normal 3 5 2 8 6" xfId="9335"/>
    <cellStyle name="Normal 3 5 2 8 7" xfId="10851"/>
    <cellStyle name="Normal 3 5 2 8 8" xfId="12322"/>
    <cellStyle name="Normal 3 5 2 8 9" xfId="13642"/>
    <cellStyle name="Normal 3 5 2 9" xfId="1279"/>
    <cellStyle name="Normal 3 5 2 9 2" xfId="3315"/>
    <cellStyle name="Normal 3 5 2 9 3" xfId="4885"/>
    <cellStyle name="Normal 3 5 2 9 4" xfId="6425"/>
    <cellStyle name="Normal 3 5 2 9 5" xfId="7964"/>
    <cellStyle name="Normal 3 5 2 9 6" xfId="9494"/>
    <cellStyle name="Normal 3 5 2 9 7" xfId="11008"/>
    <cellStyle name="Normal 3 5 2 9 8" xfId="12469"/>
    <cellStyle name="Normal 3 5 2 9 9" xfId="13763"/>
    <cellStyle name="Normal 3 6" xfId="83"/>
    <cellStyle name="Normal 3 6 10" xfId="1593"/>
    <cellStyle name="Normal 3 6 10 2" xfId="3629"/>
    <cellStyle name="Normal 3 6 10 3" xfId="5198"/>
    <cellStyle name="Normal 3 6 10 4" xfId="6738"/>
    <cellStyle name="Normal 3 6 10 5" xfId="8277"/>
    <cellStyle name="Normal 3 6 10 6" xfId="9805"/>
    <cellStyle name="Normal 3 6 10 7" xfId="11317"/>
    <cellStyle name="Normal 3 6 10 8" xfId="12762"/>
    <cellStyle name="Normal 3 6 10 9" xfId="14002"/>
    <cellStyle name="Normal 3 6 11" xfId="1736"/>
    <cellStyle name="Normal 3 6 11 2" xfId="3772"/>
    <cellStyle name="Normal 3 6 11 3" xfId="5341"/>
    <cellStyle name="Normal 3 6 11 4" xfId="6881"/>
    <cellStyle name="Normal 3 6 11 5" xfId="8420"/>
    <cellStyle name="Normal 3 6 11 6" xfId="9948"/>
    <cellStyle name="Normal 3 6 11 7" xfId="11455"/>
    <cellStyle name="Normal 3 6 11 8" xfId="12892"/>
    <cellStyle name="Normal 3 6 11 9" xfId="14111"/>
    <cellStyle name="Normal 3 6 12" xfId="1865"/>
    <cellStyle name="Normal 3 6 12 2" xfId="3901"/>
    <cellStyle name="Normal 3 6 12 3" xfId="5470"/>
    <cellStyle name="Normal 3 6 12 4" xfId="7010"/>
    <cellStyle name="Normal 3 6 12 5" xfId="8549"/>
    <cellStyle name="Normal 3 6 12 6" xfId="10077"/>
    <cellStyle name="Normal 3 6 12 7" xfId="11583"/>
    <cellStyle name="Normal 3 6 12 8" xfId="13014"/>
    <cellStyle name="Normal 3 6 12 9" xfId="14215"/>
    <cellStyle name="Normal 3 6 13" xfId="1970"/>
    <cellStyle name="Normal 3 6 13 2" xfId="4006"/>
    <cellStyle name="Normal 3 6 13 3" xfId="5575"/>
    <cellStyle name="Normal 3 6 13 4" xfId="7115"/>
    <cellStyle name="Normal 3 6 13 5" xfId="8654"/>
    <cellStyle name="Normal 3 6 13 6" xfId="10180"/>
    <cellStyle name="Normal 3 6 13 7" xfId="11686"/>
    <cellStyle name="Normal 3 6 13 8" xfId="13112"/>
    <cellStyle name="Normal 3 6 13 9" xfId="14302"/>
    <cellStyle name="Normal 3 6 14" xfId="2122"/>
    <cellStyle name="Normal 3 6 15" xfId="3588"/>
    <cellStyle name="Normal 3 6 16" xfId="2368"/>
    <cellStyle name="Normal 3 6 17" xfId="2112"/>
    <cellStyle name="Normal 3 6 18" xfId="5037"/>
    <cellStyle name="Normal 3 6 19" xfId="6577"/>
    <cellStyle name="Normal 3 6 2" xfId="146"/>
    <cellStyle name="Normal 3 6 2 10" xfId="1784"/>
    <cellStyle name="Normal 3 6 2 10 2" xfId="3820"/>
    <cellStyle name="Normal 3 6 2 10 3" xfId="5389"/>
    <cellStyle name="Normal 3 6 2 10 4" xfId="6929"/>
    <cellStyle name="Normal 3 6 2 10 5" xfId="8468"/>
    <cellStyle name="Normal 3 6 2 10 6" xfId="9996"/>
    <cellStyle name="Normal 3 6 2 10 7" xfId="11503"/>
    <cellStyle name="Normal 3 6 2 10 8" xfId="12939"/>
    <cellStyle name="Normal 3 6 2 10 9" xfId="14157"/>
    <cellStyle name="Normal 3 6 2 11" xfId="1913"/>
    <cellStyle name="Normal 3 6 2 11 2" xfId="3949"/>
    <cellStyle name="Normal 3 6 2 11 3" xfId="5518"/>
    <cellStyle name="Normal 3 6 2 11 4" xfId="7058"/>
    <cellStyle name="Normal 3 6 2 11 5" xfId="8597"/>
    <cellStyle name="Normal 3 6 2 11 6" xfId="10125"/>
    <cellStyle name="Normal 3 6 2 11 7" xfId="11631"/>
    <cellStyle name="Normal 3 6 2 11 8" xfId="13062"/>
    <cellStyle name="Normal 3 6 2 11 9" xfId="14261"/>
    <cellStyle name="Normal 3 6 2 12" xfId="2018"/>
    <cellStyle name="Normal 3 6 2 12 2" xfId="4054"/>
    <cellStyle name="Normal 3 6 2 12 3" xfId="5623"/>
    <cellStyle name="Normal 3 6 2 12 4" xfId="7163"/>
    <cellStyle name="Normal 3 6 2 12 5" xfId="8702"/>
    <cellStyle name="Normal 3 6 2 12 6" xfId="10228"/>
    <cellStyle name="Normal 3 6 2 12 7" xfId="11734"/>
    <cellStyle name="Normal 3 6 2 12 8" xfId="13159"/>
    <cellStyle name="Normal 3 6 2 12 9" xfId="14348"/>
    <cellStyle name="Normal 3 6 2 13" xfId="2185"/>
    <cellStyle name="Normal 3 6 2 14" xfId="2555"/>
    <cellStyle name="Normal 3 6 2 15" xfId="4500"/>
    <cellStyle name="Normal 3 6 2 16" xfId="6040"/>
    <cellStyle name="Normal 3 6 2 17" xfId="7579"/>
    <cellStyle name="Normal 3 6 2 18" xfId="9113"/>
    <cellStyle name="Normal 3 6 2 19" xfId="10636"/>
    <cellStyle name="Normal 3 6 2 2" xfId="439"/>
    <cellStyle name="Normal 3 6 2 2 2" xfId="2476"/>
    <cellStyle name="Normal 3 6 2 2 3" xfId="3099"/>
    <cellStyle name="Normal 3 6 2 2 4" xfId="5579"/>
    <cellStyle name="Normal 3 6 2 2 5" xfId="7119"/>
    <cellStyle name="Normal 3 6 2 2 6" xfId="8658"/>
    <cellStyle name="Normal 3 6 2 2 7" xfId="10184"/>
    <cellStyle name="Normal 3 6 2 2 8" xfId="11690"/>
    <cellStyle name="Normal 3 6 2 2 9" xfId="13116"/>
    <cellStyle name="Normal 3 6 2 20" xfId="12123"/>
    <cellStyle name="Normal 3 6 2 3" xfId="687"/>
    <cellStyle name="Normal 3 6 2 3 2" xfId="2723"/>
    <cellStyle name="Normal 3 6 2 3 3" xfId="4292"/>
    <cellStyle name="Normal 3 6 2 3 4" xfId="5833"/>
    <cellStyle name="Normal 3 6 2 3 5" xfId="7372"/>
    <cellStyle name="Normal 3 6 2 3 6" xfId="8910"/>
    <cellStyle name="Normal 3 6 2 3 7" xfId="10434"/>
    <cellStyle name="Normal 3 6 2 3 8" xfId="11927"/>
    <cellStyle name="Normal 3 6 2 3 9" xfId="13324"/>
    <cellStyle name="Normal 3 6 2 4" xfId="851"/>
    <cellStyle name="Normal 3 6 2 4 2" xfId="2887"/>
    <cellStyle name="Normal 3 6 2 4 3" xfId="4456"/>
    <cellStyle name="Normal 3 6 2 4 4" xfId="5996"/>
    <cellStyle name="Normal 3 6 2 4 5" xfId="7535"/>
    <cellStyle name="Normal 3 6 2 4 6" xfId="9069"/>
    <cellStyle name="Normal 3 6 2 4 7" xfId="10592"/>
    <cellStyle name="Normal 3 6 2 4 8" xfId="12081"/>
    <cellStyle name="Normal 3 6 2 4 9" xfId="13449"/>
    <cellStyle name="Normal 3 6 2 5" xfId="1013"/>
    <cellStyle name="Normal 3 6 2 5 2" xfId="3049"/>
    <cellStyle name="Normal 3 6 2 5 3" xfId="4618"/>
    <cellStyle name="Normal 3 6 2 5 4" xfId="6158"/>
    <cellStyle name="Normal 3 6 2 5 5" xfId="7697"/>
    <cellStyle name="Normal 3 6 2 5 6" xfId="9231"/>
    <cellStyle name="Normal 3 6 2 5 7" xfId="10750"/>
    <cellStyle name="Normal 3 6 2 5 8" xfId="12229"/>
    <cellStyle name="Normal 3 6 2 5 9" xfId="13572"/>
    <cellStyle name="Normal 3 6 2 6" xfId="1174"/>
    <cellStyle name="Normal 3 6 2 6 2" xfId="3209"/>
    <cellStyle name="Normal 3 6 2 6 3" xfId="4779"/>
    <cellStyle name="Normal 3 6 2 6 4" xfId="6319"/>
    <cellStyle name="Normal 3 6 2 6 5" xfId="7858"/>
    <cellStyle name="Normal 3 6 2 6 6" xfId="9389"/>
    <cellStyle name="Normal 3 6 2 6 7" xfId="10905"/>
    <cellStyle name="Normal 3 6 2 6 8" xfId="12376"/>
    <cellStyle name="Normal 3 6 2 6 9" xfId="13694"/>
    <cellStyle name="Normal 3 6 2 7" xfId="1333"/>
    <cellStyle name="Normal 3 6 2 7 2" xfId="3369"/>
    <cellStyle name="Normal 3 6 2 7 3" xfId="4939"/>
    <cellStyle name="Normal 3 6 2 7 4" xfId="6479"/>
    <cellStyle name="Normal 3 6 2 7 5" xfId="8018"/>
    <cellStyle name="Normal 3 6 2 7 6" xfId="9548"/>
    <cellStyle name="Normal 3 6 2 7 7" xfId="11062"/>
    <cellStyle name="Normal 3 6 2 7 8" xfId="12522"/>
    <cellStyle name="Normal 3 6 2 7 9" xfId="13815"/>
    <cellStyle name="Normal 3 6 2 8" xfId="1488"/>
    <cellStyle name="Normal 3 6 2 8 2" xfId="3524"/>
    <cellStyle name="Normal 3 6 2 8 3" xfId="5093"/>
    <cellStyle name="Normal 3 6 2 8 4" xfId="6633"/>
    <cellStyle name="Normal 3 6 2 8 5" xfId="8172"/>
    <cellStyle name="Normal 3 6 2 8 6" xfId="9702"/>
    <cellStyle name="Normal 3 6 2 8 7" xfId="11214"/>
    <cellStyle name="Normal 3 6 2 8 8" xfId="12667"/>
    <cellStyle name="Normal 3 6 2 8 9" xfId="13932"/>
    <cellStyle name="Normal 3 6 2 9" xfId="1641"/>
    <cellStyle name="Normal 3 6 2 9 2" xfId="3677"/>
    <cellStyle name="Normal 3 6 2 9 3" xfId="5246"/>
    <cellStyle name="Normal 3 6 2 9 4" xfId="6786"/>
    <cellStyle name="Normal 3 6 2 9 5" xfId="8325"/>
    <cellStyle name="Normal 3 6 2 9 6" xfId="9853"/>
    <cellStyle name="Normal 3 6 2 9 7" xfId="11365"/>
    <cellStyle name="Normal 3 6 2 9 8" xfId="12809"/>
    <cellStyle name="Normal 3 6 2 9 9" xfId="14048"/>
    <cellStyle name="Normal 3 6 20" xfId="8116"/>
    <cellStyle name="Normal 3 6 21" xfId="9646"/>
    <cellStyle name="Normal 3 6 3" xfId="390"/>
    <cellStyle name="Normal 3 6 3 2" xfId="2427"/>
    <cellStyle name="Normal 3 6 3 3" xfId="3705"/>
    <cellStyle name="Normal 3 6 3 4" xfId="3115"/>
    <cellStyle name="Normal 3 6 3 5" xfId="5003"/>
    <cellStyle name="Normal 3 6 3 6" xfId="6543"/>
    <cellStyle name="Normal 3 6 3 7" xfId="8082"/>
    <cellStyle name="Normal 3 6 3 8" xfId="9612"/>
    <cellStyle name="Normal 3 6 3 9" xfId="11126"/>
    <cellStyle name="Normal 3 6 4" xfId="638"/>
    <cellStyle name="Normal 3 6 4 2" xfId="2674"/>
    <cellStyle name="Normal 3 6 4 3" xfId="4243"/>
    <cellStyle name="Normal 3 6 4 4" xfId="5784"/>
    <cellStyle name="Normal 3 6 4 5" xfId="7323"/>
    <cellStyle name="Normal 3 6 4 6" xfId="8861"/>
    <cellStyle name="Normal 3 6 4 7" xfId="10385"/>
    <cellStyle name="Normal 3 6 4 8" xfId="11879"/>
    <cellStyle name="Normal 3 6 4 9" xfId="13278"/>
    <cellStyle name="Normal 3 6 5" xfId="802"/>
    <cellStyle name="Normal 3 6 5 2" xfId="2838"/>
    <cellStyle name="Normal 3 6 5 3" xfId="4407"/>
    <cellStyle name="Normal 3 6 5 4" xfId="5947"/>
    <cellStyle name="Normal 3 6 5 5" xfId="7486"/>
    <cellStyle name="Normal 3 6 5 6" xfId="9020"/>
    <cellStyle name="Normal 3 6 5 7" xfId="10543"/>
    <cellStyle name="Normal 3 6 5 8" xfId="12032"/>
    <cellStyle name="Normal 3 6 5 9" xfId="13402"/>
    <cellStyle name="Normal 3 6 6" xfId="964"/>
    <cellStyle name="Normal 3 6 6 2" xfId="3000"/>
    <cellStyle name="Normal 3 6 6 3" xfId="4569"/>
    <cellStyle name="Normal 3 6 6 4" xfId="6109"/>
    <cellStyle name="Normal 3 6 6 5" xfId="7648"/>
    <cellStyle name="Normal 3 6 6 6" xfId="9182"/>
    <cellStyle name="Normal 3 6 6 7" xfId="10701"/>
    <cellStyle name="Normal 3 6 6 8" xfId="12180"/>
    <cellStyle name="Normal 3 6 6 9" xfId="13525"/>
    <cellStyle name="Normal 3 6 7" xfId="1126"/>
    <cellStyle name="Normal 3 6 7 2" xfId="3161"/>
    <cellStyle name="Normal 3 6 7 3" xfId="4731"/>
    <cellStyle name="Normal 3 6 7 4" xfId="6271"/>
    <cellStyle name="Normal 3 6 7 5" xfId="7810"/>
    <cellStyle name="Normal 3 6 7 6" xfId="9341"/>
    <cellStyle name="Normal 3 6 7 7" xfId="10857"/>
    <cellStyle name="Normal 3 6 7 8" xfId="12328"/>
    <cellStyle name="Normal 3 6 7 9" xfId="13648"/>
    <cellStyle name="Normal 3 6 8" xfId="1285"/>
    <cellStyle name="Normal 3 6 8 2" xfId="3321"/>
    <cellStyle name="Normal 3 6 8 3" xfId="4891"/>
    <cellStyle name="Normal 3 6 8 4" xfId="6431"/>
    <cellStyle name="Normal 3 6 8 5" xfId="7970"/>
    <cellStyle name="Normal 3 6 8 6" xfId="9500"/>
    <cellStyle name="Normal 3 6 8 7" xfId="11014"/>
    <cellStyle name="Normal 3 6 8 8" xfId="12475"/>
    <cellStyle name="Normal 3 6 8 9" xfId="13769"/>
    <cellStyle name="Normal 3 6 9" xfId="1440"/>
    <cellStyle name="Normal 3 6 9 2" xfId="3476"/>
    <cellStyle name="Normal 3 6 9 3" xfId="5045"/>
    <cellStyle name="Normal 3 6 9 4" xfId="6585"/>
    <cellStyle name="Normal 3 6 9 5" xfId="8124"/>
    <cellStyle name="Normal 3 6 9 6" xfId="9654"/>
    <cellStyle name="Normal 3 6 9 7" xfId="11166"/>
    <cellStyle name="Normal 3 6 9 8" xfId="12619"/>
    <cellStyle name="Normal 3 6 9 9" xfId="13886"/>
    <cellStyle name="Normal 3 7" xfId="116"/>
    <cellStyle name="Normal 3 7 10" xfId="1760"/>
    <cellStyle name="Normal 3 7 10 2" xfId="3796"/>
    <cellStyle name="Normal 3 7 10 3" xfId="5365"/>
    <cellStyle name="Normal 3 7 10 4" xfId="6905"/>
    <cellStyle name="Normal 3 7 10 5" xfId="8444"/>
    <cellStyle name="Normal 3 7 10 6" xfId="9972"/>
    <cellStyle name="Normal 3 7 10 7" xfId="11479"/>
    <cellStyle name="Normal 3 7 10 8" xfId="12915"/>
    <cellStyle name="Normal 3 7 10 9" xfId="14133"/>
    <cellStyle name="Normal 3 7 11" xfId="1889"/>
    <cellStyle name="Normal 3 7 11 2" xfId="3925"/>
    <cellStyle name="Normal 3 7 11 3" xfId="5494"/>
    <cellStyle name="Normal 3 7 11 4" xfId="7034"/>
    <cellStyle name="Normal 3 7 11 5" xfId="8573"/>
    <cellStyle name="Normal 3 7 11 6" xfId="10101"/>
    <cellStyle name="Normal 3 7 11 7" xfId="11607"/>
    <cellStyle name="Normal 3 7 11 8" xfId="13038"/>
    <cellStyle name="Normal 3 7 11 9" xfId="14237"/>
    <cellStyle name="Normal 3 7 12" xfId="1994"/>
    <cellStyle name="Normal 3 7 12 2" xfId="4030"/>
    <cellStyle name="Normal 3 7 12 3" xfId="5599"/>
    <cellStyle name="Normal 3 7 12 4" xfId="7139"/>
    <cellStyle name="Normal 3 7 12 5" xfId="8678"/>
    <cellStyle name="Normal 3 7 12 6" xfId="10204"/>
    <cellStyle name="Normal 3 7 12 7" xfId="11710"/>
    <cellStyle name="Normal 3 7 12 8" xfId="13135"/>
    <cellStyle name="Normal 3 7 12 9" xfId="14324"/>
    <cellStyle name="Normal 3 7 13" xfId="2155"/>
    <cellStyle name="Normal 3 7 14" xfId="3583"/>
    <cellStyle name="Normal 3 7 15" xfId="5431"/>
    <cellStyle name="Normal 3 7 16" xfId="6971"/>
    <cellStyle name="Normal 3 7 17" xfId="8510"/>
    <cellStyle name="Normal 3 7 18" xfId="10038"/>
    <cellStyle name="Normal 3 7 19" xfId="11545"/>
    <cellStyle name="Normal 3 7 2" xfId="414"/>
    <cellStyle name="Normal 3 7 2 2" xfId="2451"/>
    <cellStyle name="Normal 3 7 2 3" xfId="4059"/>
    <cellStyle name="Normal 3 7 2 4" xfId="4968"/>
    <cellStyle name="Normal 3 7 2 5" xfId="6508"/>
    <cellStyle name="Normal 3 7 2 6" xfId="8047"/>
    <cellStyle name="Normal 3 7 2 7" xfId="9577"/>
    <cellStyle name="Normal 3 7 2 8" xfId="11091"/>
    <cellStyle name="Normal 3 7 2 9" xfId="12550"/>
    <cellStyle name="Normal 3 7 20" xfId="12981"/>
    <cellStyle name="Normal 3 7 3" xfId="662"/>
    <cellStyle name="Normal 3 7 3 2" xfId="2698"/>
    <cellStyle name="Normal 3 7 3 3" xfId="4267"/>
    <cellStyle name="Normal 3 7 3 4" xfId="5808"/>
    <cellStyle name="Normal 3 7 3 5" xfId="7347"/>
    <cellStyle name="Normal 3 7 3 6" xfId="8885"/>
    <cellStyle name="Normal 3 7 3 7" xfId="10409"/>
    <cellStyle name="Normal 3 7 3 8" xfId="11902"/>
    <cellStyle name="Normal 3 7 3 9" xfId="13300"/>
    <cellStyle name="Normal 3 7 4" xfId="826"/>
    <cellStyle name="Normal 3 7 4 2" xfId="2862"/>
    <cellStyle name="Normal 3 7 4 3" xfId="4431"/>
    <cellStyle name="Normal 3 7 4 4" xfId="5971"/>
    <cellStyle name="Normal 3 7 4 5" xfId="7510"/>
    <cellStyle name="Normal 3 7 4 6" xfId="9044"/>
    <cellStyle name="Normal 3 7 4 7" xfId="10567"/>
    <cellStyle name="Normal 3 7 4 8" xfId="12056"/>
    <cellStyle name="Normal 3 7 4 9" xfId="13424"/>
    <cellStyle name="Normal 3 7 5" xfId="988"/>
    <cellStyle name="Normal 3 7 5 2" xfId="3024"/>
    <cellStyle name="Normal 3 7 5 3" xfId="4593"/>
    <cellStyle name="Normal 3 7 5 4" xfId="6133"/>
    <cellStyle name="Normal 3 7 5 5" xfId="7672"/>
    <cellStyle name="Normal 3 7 5 6" xfId="9206"/>
    <cellStyle name="Normal 3 7 5 7" xfId="10725"/>
    <cellStyle name="Normal 3 7 5 8" xfId="12204"/>
    <cellStyle name="Normal 3 7 5 9" xfId="13547"/>
    <cellStyle name="Normal 3 7 6" xfId="1150"/>
    <cellStyle name="Normal 3 7 6 2" xfId="3185"/>
    <cellStyle name="Normal 3 7 6 3" xfId="4755"/>
    <cellStyle name="Normal 3 7 6 4" xfId="6295"/>
    <cellStyle name="Normal 3 7 6 5" xfId="7834"/>
    <cellStyle name="Normal 3 7 6 6" xfId="9365"/>
    <cellStyle name="Normal 3 7 6 7" xfId="10881"/>
    <cellStyle name="Normal 3 7 6 8" xfId="12352"/>
    <cellStyle name="Normal 3 7 6 9" xfId="13670"/>
    <cellStyle name="Normal 3 7 7" xfId="1309"/>
    <cellStyle name="Normal 3 7 7 2" xfId="3345"/>
    <cellStyle name="Normal 3 7 7 3" xfId="4915"/>
    <cellStyle name="Normal 3 7 7 4" xfId="6455"/>
    <cellStyle name="Normal 3 7 7 5" xfId="7994"/>
    <cellStyle name="Normal 3 7 7 6" xfId="9524"/>
    <cellStyle name="Normal 3 7 7 7" xfId="11038"/>
    <cellStyle name="Normal 3 7 7 8" xfId="12498"/>
    <cellStyle name="Normal 3 7 7 9" xfId="13791"/>
    <cellStyle name="Normal 3 7 8" xfId="1464"/>
    <cellStyle name="Normal 3 7 8 2" xfId="3500"/>
    <cellStyle name="Normal 3 7 8 3" xfId="5069"/>
    <cellStyle name="Normal 3 7 8 4" xfId="6609"/>
    <cellStyle name="Normal 3 7 8 5" xfId="8148"/>
    <cellStyle name="Normal 3 7 8 6" xfId="9678"/>
    <cellStyle name="Normal 3 7 8 7" xfId="11190"/>
    <cellStyle name="Normal 3 7 8 8" xfId="12643"/>
    <cellStyle name="Normal 3 7 8 9" xfId="13908"/>
    <cellStyle name="Normal 3 7 9" xfId="1617"/>
    <cellStyle name="Normal 3 7 9 2" xfId="3653"/>
    <cellStyle name="Normal 3 7 9 3" xfId="5222"/>
    <cellStyle name="Normal 3 7 9 4" xfId="6762"/>
    <cellStyle name="Normal 3 7 9 5" xfId="8301"/>
    <cellStyle name="Normal 3 7 9 6" xfId="9829"/>
    <cellStyle name="Normal 3 7 9 7" xfId="11341"/>
    <cellStyle name="Normal 3 7 9 8" xfId="12785"/>
    <cellStyle name="Normal 3 7 9 9" xfId="14024"/>
    <cellStyle name="Normal 3 8" xfId="176"/>
    <cellStyle name="Normal 3 9" xfId="347"/>
    <cellStyle name="Normal 4" xfId="17"/>
    <cellStyle name="Normal 4 10" xfId="623"/>
    <cellStyle name="Normal 4 11" xfId="756"/>
    <cellStyle name="Normal 4 12" xfId="918"/>
    <cellStyle name="Normal 4 13" xfId="1080"/>
    <cellStyle name="Normal 4 14" xfId="1239"/>
    <cellStyle name="Normal 4 15" xfId="1398"/>
    <cellStyle name="Normal 4 16" xfId="1552"/>
    <cellStyle name="Normal 4 17" xfId="1698"/>
    <cellStyle name="Normal 4 18" xfId="2056"/>
    <cellStyle name="Normal 4 18 2" xfId="4080"/>
    <cellStyle name="Normal 4 18 3" xfId="5649"/>
    <cellStyle name="Normal 4 18 4" xfId="7189"/>
    <cellStyle name="Normal 4 18 5" xfId="8728"/>
    <cellStyle name="Normal 4 18 6" xfId="10254"/>
    <cellStyle name="Normal 4 18 7" xfId="11760"/>
    <cellStyle name="Normal 4 18 8" xfId="13185"/>
    <cellStyle name="Normal 4 18 9" xfId="14373"/>
    <cellStyle name="Normal 4 19" xfId="2779"/>
    <cellStyle name="Normal 4 2" xfId="8"/>
    <cellStyle name="Normal 4 2 10" xfId="1402"/>
    <cellStyle name="Normal 4 2 10 2" xfId="3438"/>
    <cellStyle name="Normal 4 2 10 3" xfId="5007"/>
    <cellStyle name="Normal 4 2 10 4" xfId="6547"/>
    <cellStyle name="Normal 4 2 10 5" xfId="8086"/>
    <cellStyle name="Normal 4 2 10 6" xfId="9616"/>
    <cellStyle name="Normal 4 2 10 7" xfId="11130"/>
    <cellStyle name="Normal 4 2 10 8" xfId="12585"/>
    <cellStyle name="Normal 4 2 10 9" xfId="13863"/>
    <cellStyle name="Normal 4 2 11" xfId="1555"/>
    <cellStyle name="Normal 4 2 11 2" xfId="3591"/>
    <cellStyle name="Normal 4 2 11 3" xfId="5160"/>
    <cellStyle name="Normal 4 2 11 4" xfId="6700"/>
    <cellStyle name="Normal 4 2 11 5" xfId="8239"/>
    <cellStyle name="Normal 4 2 11 6" xfId="9769"/>
    <cellStyle name="Normal 4 2 11 7" xfId="11281"/>
    <cellStyle name="Normal 4 2 11 8" xfId="12729"/>
    <cellStyle name="Normal 4 2 11 9" xfId="13979"/>
    <cellStyle name="Normal 4 2 12" xfId="1701"/>
    <cellStyle name="Normal 4 2 12 2" xfId="3737"/>
    <cellStyle name="Normal 4 2 12 3" xfId="5306"/>
    <cellStyle name="Normal 4 2 12 4" xfId="6846"/>
    <cellStyle name="Normal 4 2 12 5" xfId="8385"/>
    <cellStyle name="Normal 4 2 12 6" xfId="9913"/>
    <cellStyle name="Normal 4 2 12 7" xfId="11424"/>
    <cellStyle name="Normal 4 2 12 8" xfId="12863"/>
    <cellStyle name="Normal 4 2 12 9" xfId="14089"/>
    <cellStyle name="Normal 4 2 13" xfId="1833"/>
    <cellStyle name="Normal 4 2 13 2" xfId="3869"/>
    <cellStyle name="Normal 4 2 13 3" xfId="5438"/>
    <cellStyle name="Normal 4 2 13 4" xfId="6978"/>
    <cellStyle name="Normal 4 2 13 5" xfId="8517"/>
    <cellStyle name="Normal 4 2 13 6" xfId="10045"/>
    <cellStyle name="Normal 4 2 13 7" xfId="11552"/>
    <cellStyle name="Normal 4 2 13 8" xfId="12988"/>
    <cellStyle name="Normal 4 2 13 9" xfId="14194"/>
    <cellStyle name="Normal 4 2 14" xfId="1944"/>
    <cellStyle name="Normal 4 2 14 2" xfId="3980"/>
    <cellStyle name="Normal 4 2 14 3" xfId="5549"/>
    <cellStyle name="Normal 4 2 14 4" xfId="7089"/>
    <cellStyle name="Normal 4 2 14 5" xfId="8628"/>
    <cellStyle name="Normal 4 2 14 6" xfId="10155"/>
    <cellStyle name="Normal 4 2 14 7" xfId="11661"/>
    <cellStyle name="Normal 4 2 14 8" xfId="13091"/>
    <cellStyle name="Normal 4 2 14 9" xfId="14286"/>
    <cellStyle name="Normal 4 2 2" xfId="66"/>
    <cellStyle name="Normal 4 2 2 10" xfId="1236"/>
    <cellStyle name="Normal 4 2 2 11" xfId="1395"/>
    <cellStyle name="Normal 4 2 2 12" xfId="1549"/>
    <cellStyle name="Normal 4 2 2 13" xfId="1695"/>
    <cellStyle name="Normal 4 2 2 14" xfId="1828"/>
    <cellStyle name="Normal 4 2 2 15" xfId="1940"/>
    <cellStyle name="Normal 4 2 2 16" xfId="2105"/>
    <cellStyle name="Normal 4 2 2 17" xfId="3145"/>
    <cellStyle name="Normal 4 2 2 18" xfId="5029"/>
    <cellStyle name="Normal 4 2 2 19" xfId="6569"/>
    <cellStyle name="Normal 4 2 2 2" xfId="64"/>
    <cellStyle name="Normal 4 2 2 2 10" xfId="1723"/>
    <cellStyle name="Normal 4 2 2 2 10 2" xfId="3759"/>
    <cellStyle name="Normal 4 2 2 2 10 3" xfId="5328"/>
    <cellStyle name="Normal 4 2 2 2 10 4" xfId="6868"/>
    <cellStyle name="Normal 4 2 2 2 10 5" xfId="8407"/>
    <cellStyle name="Normal 4 2 2 2 10 6" xfId="9935"/>
    <cellStyle name="Normal 4 2 2 2 10 7" xfId="11442"/>
    <cellStyle name="Normal 4 2 2 2 10 8" xfId="12880"/>
    <cellStyle name="Normal 4 2 2 2 10 9" xfId="14101"/>
    <cellStyle name="Normal 4 2 2 2 11" xfId="1852"/>
    <cellStyle name="Normal 4 2 2 2 11 2" xfId="3888"/>
    <cellStyle name="Normal 4 2 2 2 11 3" xfId="5457"/>
    <cellStyle name="Normal 4 2 2 2 11 4" xfId="6997"/>
    <cellStyle name="Normal 4 2 2 2 11 5" xfId="8536"/>
    <cellStyle name="Normal 4 2 2 2 11 6" xfId="10064"/>
    <cellStyle name="Normal 4 2 2 2 11 7" xfId="11570"/>
    <cellStyle name="Normal 4 2 2 2 11 8" xfId="13001"/>
    <cellStyle name="Normal 4 2 2 2 11 9" xfId="14205"/>
    <cellStyle name="Normal 4 2 2 2 12" xfId="1958"/>
    <cellStyle name="Normal 4 2 2 2 12 2" xfId="3994"/>
    <cellStyle name="Normal 4 2 2 2 12 3" xfId="5563"/>
    <cellStyle name="Normal 4 2 2 2 12 4" xfId="7103"/>
    <cellStyle name="Normal 4 2 2 2 12 5" xfId="8642"/>
    <cellStyle name="Normal 4 2 2 2 12 6" xfId="10169"/>
    <cellStyle name="Normal 4 2 2 2 12 7" xfId="11675"/>
    <cellStyle name="Normal 4 2 2 2 12 8" xfId="13101"/>
    <cellStyle name="Normal 4 2 2 2 12 9" xfId="14293"/>
    <cellStyle name="Normal 4 2 2 2 2" xfId="376"/>
    <cellStyle name="Normal 4 2 2 2 2 10" xfId="1722"/>
    <cellStyle name="Normal 4 2 2 2 2 11" xfId="1851"/>
    <cellStyle name="Normal 4 2 2 2 2 12" xfId="1957"/>
    <cellStyle name="Normal 4 2 2 2 2 13" xfId="2413"/>
    <cellStyle name="Normal 4 2 2 2 2 14" xfId="2228"/>
    <cellStyle name="Normal 4 2 2 2 2 15" xfId="4547"/>
    <cellStyle name="Normal 4 2 2 2 2 16" xfId="6087"/>
    <cellStyle name="Normal 4 2 2 2 2 17" xfId="7626"/>
    <cellStyle name="Normal 4 2 2 2 2 18" xfId="9160"/>
    <cellStyle name="Normal 4 2 2 2 2 19" xfId="10680"/>
    <cellStyle name="Normal 4 2 2 2 2 2" xfId="374"/>
    <cellStyle name="Normal 4 2 2 2 2 20" xfId="12162"/>
    <cellStyle name="Normal 4 2 2 2 2 3" xfId="622"/>
    <cellStyle name="Normal 4 2 2 2 2 4" xfId="786"/>
    <cellStyle name="Normal 4 2 2 2 2 5" xfId="948"/>
    <cellStyle name="Normal 4 2 2 2 2 6" xfId="1110"/>
    <cellStyle name="Normal 4 2 2 2 2 7" xfId="1269"/>
    <cellStyle name="Normal 4 2 2 2 2 8" xfId="1424"/>
    <cellStyle name="Normal 4 2 2 2 2 9" xfId="1577"/>
    <cellStyle name="Normal 4 2 2 2 3" xfId="624"/>
    <cellStyle name="Normal 4 2 2 2 3 2" xfId="2660"/>
    <cellStyle name="Normal 4 2 2 2 3 3" xfId="4229"/>
    <cellStyle name="Normal 4 2 2 2 3 4" xfId="5770"/>
    <cellStyle name="Normal 4 2 2 2 3 5" xfId="7310"/>
    <cellStyle name="Normal 4 2 2 2 3 6" xfId="8848"/>
    <cellStyle name="Normal 4 2 2 2 3 7" xfId="10372"/>
    <cellStyle name="Normal 4 2 2 2 3 8" xfId="11867"/>
    <cellStyle name="Normal 4 2 2 2 3 9" xfId="13269"/>
    <cellStyle name="Normal 4 2 2 2 4" xfId="788"/>
    <cellStyle name="Normal 4 2 2 2 4 2" xfId="2824"/>
    <cellStyle name="Normal 4 2 2 2 4 3" xfId="4393"/>
    <cellStyle name="Normal 4 2 2 2 4 4" xfId="5933"/>
    <cellStyle name="Normal 4 2 2 2 4 5" xfId="7472"/>
    <cellStyle name="Normal 4 2 2 2 4 6" xfId="9008"/>
    <cellStyle name="Normal 4 2 2 2 4 7" xfId="10531"/>
    <cellStyle name="Normal 4 2 2 2 4 8" xfId="12021"/>
    <cellStyle name="Normal 4 2 2 2 4 9" xfId="13391"/>
    <cellStyle name="Normal 4 2 2 2 5" xfId="950"/>
    <cellStyle name="Normal 4 2 2 2 5 2" xfId="2986"/>
    <cellStyle name="Normal 4 2 2 2 5 3" xfId="4555"/>
    <cellStyle name="Normal 4 2 2 2 5 4" xfId="6095"/>
    <cellStyle name="Normal 4 2 2 2 5 5" xfId="7634"/>
    <cellStyle name="Normal 4 2 2 2 5 6" xfId="9168"/>
    <cellStyle name="Normal 4 2 2 2 5 7" xfId="10688"/>
    <cellStyle name="Normal 4 2 2 2 5 8" xfId="12167"/>
    <cellStyle name="Normal 4 2 2 2 5 9" xfId="13514"/>
    <cellStyle name="Normal 4 2 2 2 6" xfId="1112"/>
    <cellStyle name="Normal 4 2 2 2 6 2" xfId="3147"/>
    <cellStyle name="Normal 4 2 2 2 6 3" xfId="4717"/>
    <cellStyle name="Normal 4 2 2 2 6 4" xfId="6257"/>
    <cellStyle name="Normal 4 2 2 2 6 5" xfId="7796"/>
    <cellStyle name="Normal 4 2 2 2 6 6" xfId="9327"/>
    <cellStyle name="Normal 4 2 2 2 6 7" xfId="10844"/>
    <cellStyle name="Normal 4 2 2 2 6 8" xfId="12316"/>
    <cellStyle name="Normal 4 2 2 2 6 9" xfId="13637"/>
    <cellStyle name="Normal 4 2 2 2 7" xfId="1271"/>
    <cellStyle name="Normal 4 2 2 2 7 2" xfId="3307"/>
    <cellStyle name="Normal 4 2 2 2 7 3" xfId="4877"/>
    <cellStyle name="Normal 4 2 2 2 7 4" xfId="6417"/>
    <cellStyle name="Normal 4 2 2 2 7 5" xfId="7956"/>
    <cellStyle name="Normal 4 2 2 2 7 6" xfId="9486"/>
    <cellStyle name="Normal 4 2 2 2 7 7" xfId="11000"/>
    <cellStyle name="Normal 4 2 2 2 7 8" xfId="12463"/>
    <cellStyle name="Normal 4 2 2 2 7 9" xfId="13758"/>
    <cellStyle name="Normal 4 2 2 2 8" xfId="1426"/>
    <cellStyle name="Normal 4 2 2 2 8 2" xfId="3462"/>
    <cellStyle name="Normal 4 2 2 2 8 3" xfId="5031"/>
    <cellStyle name="Normal 4 2 2 2 8 4" xfId="6571"/>
    <cellStyle name="Normal 4 2 2 2 8 5" xfId="8110"/>
    <cellStyle name="Normal 4 2 2 2 8 6" xfId="9640"/>
    <cellStyle name="Normal 4 2 2 2 8 7" xfId="11153"/>
    <cellStyle name="Normal 4 2 2 2 8 8" xfId="12606"/>
    <cellStyle name="Normal 4 2 2 2 8 9" xfId="13875"/>
    <cellStyle name="Normal 4 2 2 2 9" xfId="1579"/>
    <cellStyle name="Normal 4 2 2 2 9 2" xfId="3615"/>
    <cellStyle name="Normal 4 2 2 2 9 3" xfId="5184"/>
    <cellStyle name="Normal 4 2 2 2 9 4" xfId="6724"/>
    <cellStyle name="Normal 4 2 2 2 9 5" xfId="8263"/>
    <cellStyle name="Normal 4 2 2 2 9 6" xfId="9791"/>
    <cellStyle name="Normal 4 2 2 2 9 7" xfId="11303"/>
    <cellStyle name="Normal 4 2 2 2 9 8" xfId="12748"/>
    <cellStyle name="Normal 4 2 2 2 9 9" xfId="13991"/>
    <cellStyle name="Normal 4 2 2 20" xfId="8108"/>
    <cellStyle name="Normal 4 2 2 21" xfId="9638"/>
    <cellStyle name="Normal 4 2 2 22" xfId="11151"/>
    <cellStyle name="Normal 4 2 2 23" xfId="12604"/>
    <cellStyle name="Normal 4 2 2 3" xfId="104"/>
    <cellStyle name="Normal 4 2 2 3 10" xfId="1607"/>
    <cellStyle name="Normal 4 2 2 3 10 2" xfId="3643"/>
    <cellStyle name="Normal 4 2 2 3 10 3" xfId="5212"/>
    <cellStyle name="Normal 4 2 2 3 10 4" xfId="6752"/>
    <cellStyle name="Normal 4 2 2 3 10 5" xfId="8291"/>
    <cellStyle name="Normal 4 2 2 3 10 6" xfId="9819"/>
    <cellStyle name="Normal 4 2 2 3 10 7" xfId="11331"/>
    <cellStyle name="Normal 4 2 2 3 10 8" xfId="12776"/>
    <cellStyle name="Normal 4 2 2 3 10 9" xfId="14015"/>
    <cellStyle name="Normal 4 2 2 3 11" xfId="1750"/>
    <cellStyle name="Normal 4 2 2 3 11 2" xfId="3786"/>
    <cellStyle name="Normal 4 2 2 3 11 3" xfId="5355"/>
    <cellStyle name="Normal 4 2 2 3 11 4" xfId="6895"/>
    <cellStyle name="Normal 4 2 2 3 11 5" xfId="8434"/>
    <cellStyle name="Normal 4 2 2 3 11 6" xfId="9962"/>
    <cellStyle name="Normal 4 2 2 3 11 7" xfId="11469"/>
    <cellStyle name="Normal 4 2 2 3 11 8" xfId="12906"/>
    <cellStyle name="Normal 4 2 2 3 11 9" xfId="14124"/>
    <cellStyle name="Normal 4 2 2 3 12" xfId="1879"/>
    <cellStyle name="Normal 4 2 2 3 12 2" xfId="3915"/>
    <cellStyle name="Normal 4 2 2 3 12 3" xfId="5484"/>
    <cellStyle name="Normal 4 2 2 3 12 4" xfId="7024"/>
    <cellStyle name="Normal 4 2 2 3 12 5" xfId="8563"/>
    <cellStyle name="Normal 4 2 2 3 12 6" xfId="10091"/>
    <cellStyle name="Normal 4 2 2 3 12 7" xfId="11597"/>
    <cellStyle name="Normal 4 2 2 3 12 8" xfId="13028"/>
    <cellStyle name="Normal 4 2 2 3 12 9" xfId="14228"/>
    <cellStyle name="Normal 4 2 2 3 13" xfId="1984"/>
    <cellStyle name="Normal 4 2 2 3 13 2" xfId="4020"/>
    <cellStyle name="Normal 4 2 2 3 13 3" xfId="5589"/>
    <cellStyle name="Normal 4 2 2 3 13 4" xfId="7129"/>
    <cellStyle name="Normal 4 2 2 3 13 5" xfId="8668"/>
    <cellStyle name="Normal 4 2 2 3 13 6" xfId="10194"/>
    <cellStyle name="Normal 4 2 2 3 13 7" xfId="11700"/>
    <cellStyle name="Normal 4 2 2 3 13 8" xfId="13126"/>
    <cellStyle name="Normal 4 2 2 3 13 9" xfId="14315"/>
    <cellStyle name="Normal 4 2 2 3 14" xfId="2143"/>
    <cellStyle name="Normal 4 2 2 3 15" xfId="3133"/>
    <cellStyle name="Normal 4 2 2 3 16" xfId="5018"/>
    <cellStyle name="Normal 4 2 2 3 17" xfId="6558"/>
    <cellStyle name="Normal 4 2 2 3 18" xfId="8097"/>
    <cellStyle name="Normal 4 2 2 3 19" xfId="9627"/>
    <cellStyle name="Normal 4 2 2 3 2" xfId="166"/>
    <cellStyle name="Normal 4 2 2 3 2 10" xfId="1802"/>
    <cellStyle name="Normal 4 2 2 3 2 10 2" xfId="3838"/>
    <cellStyle name="Normal 4 2 2 3 2 10 3" xfId="5407"/>
    <cellStyle name="Normal 4 2 2 3 2 10 4" xfId="6947"/>
    <cellStyle name="Normal 4 2 2 3 2 10 5" xfId="8486"/>
    <cellStyle name="Normal 4 2 2 3 2 10 6" xfId="10014"/>
    <cellStyle name="Normal 4 2 2 3 2 10 7" xfId="11521"/>
    <cellStyle name="Normal 4 2 2 3 2 10 8" xfId="12957"/>
    <cellStyle name="Normal 4 2 2 3 2 10 9" xfId="14174"/>
    <cellStyle name="Normal 4 2 2 3 2 11" xfId="1931"/>
    <cellStyle name="Normal 4 2 2 3 2 11 2" xfId="3967"/>
    <cellStyle name="Normal 4 2 2 3 2 11 3" xfId="5536"/>
    <cellStyle name="Normal 4 2 2 3 2 11 4" xfId="7076"/>
    <cellStyle name="Normal 4 2 2 3 2 11 5" xfId="8615"/>
    <cellStyle name="Normal 4 2 2 3 2 11 6" xfId="10143"/>
    <cellStyle name="Normal 4 2 2 3 2 11 7" xfId="11649"/>
    <cellStyle name="Normal 4 2 2 3 2 11 8" xfId="13080"/>
    <cellStyle name="Normal 4 2 2 3 2 11 9" xfId="14278"/>
    <cellStyle name="Normal 4 2 2 3 2 12" xfId="2035"/>
    <cellStyle name="Normal 4 2 2 3 2 12 2" xfId="4071"/>
    <cellStyle name="Normal 4 2 2 3 2 12 3" xfId="5640"/>
    <cellStyle name="Normal 4 2 2 3 2 12 4" xfId="7180"/>
    <cellStyle name="Normal 4 2 2 3 2 12 5" xfId="8719"/>
    <cellStyle name="Normal 4 2 2 3 2 12 6" xfId="10245"/>
    <cellStyle name="Normal 4 2 2 3 2 12 7" xfId="11751"/>
    <cellStyle name="Normal 4 2 2 3 2 12 8" xfId="13176"/>
    <cellStyle name="Normal 4 2 2 3 2 12 9" xfId="14364"/>
    <cellStyle name="Normal 4 2 2 3 2 13" xfId="2205"/>
    <cellStyle name="Normal 4 2 2 3 2 14" xfId="3562"/>
    <cellStyle name="Normal 4 2 2 3 2 15" xfId="2381"/>
    <cellStyle name="Normal 4 2 2 3 2 16" xfId="2968"/>
    <cellStyle name="Normal 4 2 2 3 2 17" xfId="4701"/>
    <cellStyle name="Normal 4 2 2 3 2 18" xfId="6241"/>
    <cellStyle name="Normal 4 2 2 3 2 19" xfId="7780"/>
    <cellStyle name="Normal 4 2 2 3 2 2" xfId="457"/>
    <cellStyle name="Normal 4 2 2 3 2 2 2" xfId="2494"/>
    <cellStyle name="Normal 4 2 2 3 2 2 3" xfId="3394"/>
    <cellStyle name="Normal 4 2 2 3 2 2 4" xfId="3455"/>
    <cellStyle name="Normal 4 2 2 3 2 2 5" xfId="4699"/>
    <cellStyle name="Normal 4 2 2 3 2 2 6" xfId="6239"/>
    <cellStyle name="Normal 4 2 2 3 2 2 7" xfId="7778"/>
    <cellStyle name="Normal 4 2 2 3 2 2 8" xfId="9310"/>
    <cellStyle name="Normal 4 2 2 3 2 2 9" xfId="10828"/>
    <cellStyle name="Normal 4 2 2 3 2 20" xfId="9312"/>
    <cellStyle name="Normal 4 2 2 3 2 3" xfId="705"/>
    <cellStyle name="Normal 4 2 2 3 2 3 2" xfId="2741"/>
    <cellStyle name="Normal 4 2 2 3 2 3 3" xfId="4310"/>
    <cellStyle name="Normal 4 2 2 3 2 3 4" xfId="5851"/>
    <cellStyle name="Normal 4 2 2 3 2 3 5" xfId="7390"/>
    <cellStyle name="Normal 4 2 2 3 2 3 6" xfId="8928"/>
    <cellStyle name="Normal 4 2 2 3 2 3 7" xfId="10452"/>
    <cellStyle name="Normal 4 2 2 3 2 3 8" xfId="11945"/>
    <cellStyle name="Normal 4 2 2 3 2 3 9" xfId="13341"/>
    <cellStyle name="Normal 4 2 2 3 2 4" xfId="869"/>
    <cellStyle name="Normal 4 2 2 3 2 4 2" xfId="2905"/>
    <cellStyle name="Normal 4 2 2 3 2 4 3" xfId="4474"/>
    <cellStyle name="Normal 4 2 2 3 2 4 4" xfId="6014"/>
    <cellStyle name="Normal 4 2 2 3 2 4 5" xfId="7553"/>
    <cellStyle name="Normal 4 2 2 3 2 4 6" xfId="9087"/>
    <cellStyle name="Normal 4 2 2 3 2 4 7" xfId="10610"/>
    <cellStyle name="Normal 4 2 2 3 2 4 8" xfId="12099"/>
    <cellStyle name="Normal 4 2 2 3 2 4 9" xfId="13466"/>
    <cellStyle name="Normal 4 2 2 3 2 5" xfId="1031"/>
    <cellStyle name="Normal 4 2 2 3 2 5 2" xfId="3067"/>
    <cellStyle name="Normal 4 2 2 3 2 5 3" xfId="4636"/>
    <cellStyle name="Normal 4 2 2 3 2 5 4" xfId="6176"/>
    <cellStyle name="Normal 4 2 2 3 2 5 5" xfId="7715"/>
    <cellStyle name="Normal 4 2 2 3 2 5 6" xfId="9249"/>
    <cellStyle name="Normal 4 2 2 3 2 5 7" xfId="10768"/>
    <cellStyle name="Normal 4 2 2 3 2 5 8" xfId="12247"/>
    <cellStyle name="Normal 4 2 2 3 2 5 9" xfId="13589"/>
    <cellStyle name="Normal 4 2 2 3 2 6" xfId="1192"/>
    <cellStyle name="Normal 4 2 2 3 2 6 2" xfId="3227"/>
    <cellStyle name="Normal 4 2 2 3 2 6 3" xfId="4797"/>
    <cellStyle name="Normal 4 2 2 3 2 6 4" xfId="6337"/>
    <cellStyle name="Normal 4 2 2 3 2 6 5" xfId="7876"/>
    <cellStyle name="Normal 4 2 2 3 2 6 6" xfId="9407"/>
    <cellStyle name="Normal 4 2 2 3 2 6 7" xfId="10923"/>
    <cellStyle name="Normal 4 2 2 3 2 6 8" xfId="12394"/>
    <cellStyle name="Normal 4 2 2 3 2 6 9" xfId="13711"/>
    <cellStyle name="Normal 4 2 2 3 2 7" xfId="1351"/>
    <cellStyle name="Normal 4 2 2 3 2 7 2" xfId="3387"/>
    <cellStyle name="Normal 4 2 2 3 2 7 3" xfId="4957"/>
    <cellStyle name="Normal 4 2 2 3 2 7 4" xfId="6497"/>
    <cellStyle name="Normal 4 2 2 3 2 7 5" xfId="8036"/>
    <cellStyle name="Normal 4 2 2 3 2 7 6" xfId="9566"/>
    <cellStyle name="Normal 4 2 2 3 2 7 7" xfId="11080"/>
    <cellStyle name="Normal 4 2 2 3 2 7 8" xfId="12540"/>
    <cellStyle name="Normal 4 2 2 3 2 7 9" xfId="13832"/>
    <cellStyle name="Normal 4 2 2 3 2 8" xfId="1506"/>
    <cellStyle name="Normal 4 2 2 3 2 8 2" xfId="3542"/>
    <cellStyle name="Normal 4 2 2 3 2 8 3" xfId="5111"/>
    <cellStyle name="Normal 4 2 2 3 2 8 4" xfId="6651"/>
    <cellStyle name="Normal 4 2 2 3 2 8 5" xfId="8190"/>
    <cellStyle name="Normal 4 2 2 3 2 8 6" xfId="9720"/>
    <cellStyle name="Normal 4 2 2 3 2 8 7" xfId="11232"/>
    <cellStyle name="Normal 4 2 2 3 2 8 8" xfId="12685"/>
    <cellStyle name="Normal 4 2 2 3 2 8 9" xfId="13949"/>
    <cellStyle name="Normal 4 2 2 3 2 9" xfId="1659"/>
    <cellStyle name="Normal 4 2 2 3 2 9 2" xfId="3695"/>
    <cellStyle name="Normal 4 2 2 3 2 9 3" xfId="5264"/>
    <cellStyle name="Normal 4 2 2 3 2 9 4" xfId="6804"/>
    <cellStyle name="Normal 4 2 2 3 2 9 5" xfId="8343"/>
    <cellStyle name="Normal 4 2 2 3 2 9 6" xfId="9871"/>
    <cellStyle name="Normal 4 2 2 3 2 9 7" xfId="11383"/>
    <cellStyle name="Normal 4 2 2 3 2 9 8" xfId="12827"/>
    <cellStyle name="Normal 4 2 2 3 2 9 9" xfId="14065"/>
    <cellStyle name="Normal 4 2 2 3 20" xfId="11140"/>
    <cellStyle name="Normal 4 2 2 3 21" xfId="12594"/>
    <cellStyle name="Normal 4 2 2 3 3" xfId="404"/>
    <cellStyle name="Normal 4 2 2 3 3 2" xfId="2441"/>
    <cellStyle name="Normal 4 2 2 3 3 3" xfId="2842"/>
    <cellStyle name="Normal 4 2 2 3 3 4" xfId="4808"/>
    <cellStyle name="Normal 4 2 2 3 3 5" xfId="6348"/>
    <cellStyle name="Normal 4 2 2 3 3 6" xfId="7887"/>
    <cellStyle name="Normal 4 2 2 3 3 7" xfId="9418"/>
    <cellStyle name="Normal 4 2 2 3 3 8" xfId="10934"/>
    <cellStyle name="Normal 4 2 2 3 3 9" xfId="12404"/>
    <cellStyle name="Normal 4 2 2 3 4" xfId="652"/>
    <cellStyle name="Normal 4 2 2 3 4 2" xfId="2688"/>
    <cellStyle name="Normal 4 2 2 3 4 3" xfId="4257"/>
    <cellStyle name="Normal 4 2 2 3 4 4" xfId="5798"/>
    <cellStyle name="Normal 4 2 2 3 4 5" xfId="7337"/>
    <cellStyle name="Normal 4 2 2 3 4 6" xfId="8875"/>
    <cellStyle name="Normal 4 2 2 3 4 7" xfId="10399"/>
    <cellStyle name="Normal 4 2 2 3 4 8" xfId="11893"/>
    <cellStyle name="Normal 4 2 2 3 4 9" xfId="13291"/>
    <cellStyle name="Normal 4 2 2 3 5" xfId="816"/>
    <cellStyle name="Normal 4 2 2 3 5 2" xfId="2852"/>
    <cellStyle name="Normal 4 2 2 3 5 3" xfId="4421"/>
    <cellStyle name="Normal 4 2 2 3 5 4" xfId="5961"/>
    <cellStyle name="Normal 4 2 2 3 5 5" xfId="7500"/>
    <cellStyle name="Normal 4 2 2 3 5 6" xfId="9034"/>
    <cellStyle name="Normal 4 2 2 3 5 7" xfId="10557"/>
    <cellStyle name="Normal 4 2 2 3 5 8" xfId="12046"/>
    <cellStyle name="Normal 4 2 2 3 5 9" xfId="13415"/>
    <cellStyle name="Normal 4 2 2 3 6" xfId="978"/>
    <cellStyle name="Normal 4 2 2 3 6 2" xfId="3014"/>
    <cellStyle name="Normal 4 2 2 3 6 3" xfId="4583"/>
    <cellStyle name="Normal 4 2 2 3 6 4" xfId="6123"/>
    <cellStyle name="Normal 4 2 2 3 6 5" xfId="7662"/>
    <cellStyle name="Normal 4 2 2 3 6 6" xfId="9196"/>
    <cellStyle name="Normal 4 2 2 3 6 7" xfId="10715"/>
    <cellStyle name="Normal 4 2 2 3 6 8" xfId="12194"/>
    <cellStyle name="Normal 4 2 2 3 6 9" xfId="13538"/>
    <cellStyle name="Normal 4 2 2 3 7" xfId="1140"/>
    <cellStyle name="Normal 4 2 2 3 7 2" xfId="3175"/>
    <cellStyle name="Normal 4 2 2 3 7 3" xfId="4745"/>
    <cellStyle name="Normal 4 2 2 3 7 4" xfId="6285"/>
    <cellStyle name="Normal 4 2 2 3 7 5" xfId="7824"/>
    <cellStyle name="Normal 4 2 2 3 7 6" xfId="9355"/>
    <cellStyle name="Normal 4 2 2 3 7 7" xfId="10871"/>
    <cellStyle name="Normal 4 2 2 3 7 8" xfId="12342"/>
    <cellStyle name="Normal 4 2 2 3 7 9" xfId="13661"/>
    <cellStyle name="Normal 4 2 2 3 8" xfId="1299"/>
    <cellStyle name="Normal 4 2 2 3 8 2" xfId="3335"/>
    <cellStyle name="Normal 4 2 2 3 8 3" xfId="4905"/>
    <cellStyle name="Normal 4 2 2 3 8 4" xfId="6445"/>
    <cellStyle name="Normal 4 2 2 3 8 5" xfId="7984"/>
    <cellStyle name="Normal 4 2 2 3 8 6" xfId="9514"/>
    <cellStyle name="Normal 4 2 2 3 8 7" xfId="11028"/>
    <cellStyle name="Normal 4 2 2 3 8 8" xfId="12489"/>
    <cellStyle name="Normal 4 2 2 3 8 9" xfId="13782"/>
    <cellStyle name="Normal 4 2 2 3 9" xfId="1454"/>
    <cellStyle name="Normal 4 2 2 3 9 2" xfId="3490"/>
    <cellStyle name="Normal 4 2 2 3 9 3" xfId="5059"/>
    <cellStyle name="Normal 4 2 2 3 9 4" xfId="6599"/>
    <cellStyle name="Normal 4 2 2 3 9 5" xfId="8138"/>
    <cellStyle name="Normal 4 2 2 3 9 6" xfId="9668"/>
    <cellStyle name="Normal 4 2 2 3 9 7" xfId="11180"/>
    <cellStyle name="Normal 4 2 2 3 9 8" xfId="12633"/>
    <cellStyle name="Normal 4 2 2 3 9 9" xfId="13899"/>
    <cellStyle name="Normal 4 2 2 4" xfId="137"/>
    <cellStyle name="Normal 4 2 2 4 10" xfId="1776"/>
    <cellStyle name="Normal 4 2 2 4 10 2" xfId="3812"/>
    <cellStyle name="Normal 4 2 2 4 10 3" xfId="5381"/>
    <cellStyle name="Normal 4 2 2 4 10 4" xfId="6921"/>
    <cellStyle name="Normal 4 2 2 4 10 5" xfId="8460"/>
    <cellStyle name="Normal 4 2 2 4 10 6" xfId="9988"/>
    <cellStyle name="Normal 4 2 2 4 10 7" xfId="11495"/>
    <cellStyle name="Normal 4 2 2 4 10 8" xfId="12931"/>
    <cellStyle name="Normal 4 2 2 4 10 9" xfId="14149"/>
    <cellStyle name="Normal 4 2 2 4 11" xfId="1905"/>
    <cellStyle name="Normal 4 2 2 4 11 2" xfId="3941"/>
    <cellStyle name="Normal 4 2 2 4 11 3" xfId="5510"/>
    <cellStyle name="Normal 4 2 2 4 11 4" xfId="7050"/>
    <cellStyle name="Normal 4 2 2 4 11 5" xfId="8589"/>
    <cellStyle name="Normal 4 2 2 4 11 6" xfId="10117"/>
    <cellStyle name="Normal 4 2 2 4 11 7" xfId="11623"/>
    <cellStyle name="Normal 4 2 2 4 11 8" xfId="13054"/>
    <cellStyle name="Normal 4 2 2 4 11 9" xfId="14253"/>
    <cellStyle name="Normal 4 2 2 4 12" xfId="2010"/>
    <cellStyle name="Normal 4 2 2 4 12 2" xfId="4046"/>
    <cellStyle name="Normal 4 2 2 4 12 3" xfId="5615"/>
    <cellStyle name="Normal 4 2 2 4 12 4" xfId="7155"/>
    <cellStyle name="Normal 4 2 2 4 12 5" xfId="8694"/>
    <cellStyle name="Normal 4 2 2 4 12 6" xfId="10220"/>
    <cellStyle name="Normal 4 2 2 4 12 7" xfId="11726"/>
    <cellStyle name="Normal 4 2 2 4 12 8" xfId="13151"/>
    <cellStyle name="Normal 4 2 2 4 12 9" xfId="14340"/>
    <cellStyle name="Normal 4 2 2 4 13" xfId="2176"/>
    <cellStyle name="Normal 4 2 2 4 14" xfId="3571"/>
    <cellStyle name="Normal 4 2 2 4 15" xfId="5422"/>
    <cellStyle name="Normal 4 2 2 4 16" xfId="6962"/>
    <cellStyle name="Normal 4 2 2 4 17" xfId="8501"/>
    <cellStyle name="Normal 4 2 2 4 18" xfId="10029"/>
    <cellStyle name="Normal 4 2 2 4 19" xfId="11536"/>
    <cellStyle name="Normal 4 2 2 4 2" xfId="431"/>
    <cellStyle name="Normal 4 2 2 4 2 2" xfId="2468"/>
    <cellStyle name="Normal 4 2 2 4 2 3" xfId="2964"/>
    <cellStyle name="Normal 4 2 2 4 2 4" xfId="4944"/>
    <cellStyle name="Normal 4 2 2 4 2 5" xfId="6484"/>
    <cellStyle name="Normal 4 2 2 4 2 6" xfId="8023"/>
    <cellStyle name="Normal 4 2 2 4 2 7" xfId="9553"/>
    <cellStyle name="Normal 4 2 2 4 2 8" xfId="11067"/>
    <cellStyle name="Normal 4 2 2 4 2 9" xfId="12527"/>
    <cellStyle name="Normal 4 2 2 4 20" xfId="12972"/>
    <cellStyle name="Normal 4 2 2 4 3" xfId="679"/>
    <cellStyle name="Normal 4 2 2 4 3 2" xfId="2715"/>
    <cellStyle name="Normal 4 2 2 4 3 3" xfId="4284"/>
    <cellStyle name="Normal 4 2 2 4 3 4" xfId="5825"/>
    <cellStyle name="Normal 4 2 2 4 3 5" xfId="7364"/>
    <cellStyle name="Normal 4 2 2 4 3 6" xfId="8902"/>
    <cellStyle name="Normal 4 2 2 4 3 7" xfId="10426"/>
    <cellStyle name="Normal 4 2 2 4 3 8" xfId="11919"/>
    <cellStyle name="Normal 4 2 2 4 3 9" xfId="13316"/>
    <cellStyle name="Normal 4 2 2 4 4" xfId="843"/>
    <cellStyle name="Normal 4 2 2 4 4 2" xfId="2879"/>
    <cellStyle name="Normal 4 2 2 4 4 3" xfId="4448"/>
    <cellStyle name="Normal 4 2 2 4 4 4" xfId="5988"/>
    <cellStyle name="Normal 4 2 2 4 4 5" xfId="7527"/>
    <cellStyle name="Normal 4 2 2 4 4 6" xfId="9061"/>
    <cellStyle name="Normal 4 2 2 4 4 7" xfId="10584"/>
    <cellStyle name="Normal 4 2 2 4 4 8" xfId="12073"/>
    <cellStyle name="Normal 4 2 2 4 4 9" xfId="13441"/>
    <cellStyle name="Normal 4 2 2 4 5" xfId="1005"/>
    <cellStyle name="Normal 4 2 2 4 5 2" xfId="3041"/>
    <cellStyle name="Normal 4 2 2 4 5 3" xfId="4610"/>
    <cellStyle name="Normal 4 2 2 4 5 4" xfId="6150"/>
    <cellStyle name="Normal 4 2 2 4 5 5" xfId="7689"/>
    <cellStyle name="Normal 4 2 2 4 5 6" xfId="9223"/>
    <cellStyle name="Normal 4 2 2 4 5 7" xfId="10742"/>
    <cellStyle name="Normal 4 2 2 4 5 8" xfId="12221"/>
    <cellStyle name="Normal 4 2 2 4 5 9" xfId="13564"/>
    <cellStyle name="Normal 4 2 2 4 6" xfId="1166"/>
    <cellStyle name="Normal 4 2 2 4 6 2" xfId="3201"/>
    <cellStyle name="Normal 4 2 2 4 6 3" xfId="4771"/>
    <cellStyle name="Normal 4 2 2 4 6 4" xfId="6311"/>
    <cellStyle name="Normal 4 2 2 4 6 5" xfId="7850"/>
    <cellStyle name="Normal 4 2 2 4 6 6" xfId="9381"/>
    <cellStyle name="Normal 4 2 2 4 6 7" xfId="10897"/>
    <cellStyle name="Normal 4 2 2 4 6 8" xfId="12368"/>
    <cellStyle name="Normal 4 2 2 4 6 9" xfId="13686"/>
    <cellStyle name="Normal 4 2 2 4 7" xfId="1325"/>
    <cellStyle name="Normal 4 2 2 4 7 2" xfId="3361"/>
    <cellStyle name="Normal 4 2 2 4 7 3" xfId="4931"/>
    <cellStyle name="Normal 4 2 2 4 7 4" xfId="6471"/>
    <cellStyle name="Normal 4 2 2 4 7 5" xfId="8010"/>
    <cellStyle name="Normal 4 2 2 4 7 6" xfId="9540"/>
    <cellStyle name="Normal 4 2 2 4 7 7" xfId="11054"/>
    <cellStyle name="Normal 4 2 2 4 7 8" xfId="12514"/>
    <cellStyle name="Normal 4 2 2 4 7 9" xfId="13807"/>
    <cellStyle name="Normal 4 2 2 4 8" xfId="1480"/>
    <cellStyle name="Normal 4 2 2 4 8 2" xfId="3516"/>
    <cellStyle name="Normal 4 2 2 4 8 3" xfId="5085"/>
    <cellStyle name="Normal 4 2 2 4 8 4" xfId="6625"/>
    <cellStyle name="Normal 4 2 2 4 8 5" xfId="8164"/>
    <cellStyle name="Normal 4 2 2 4 8 6" xfId="9694"/>
    <cellStyle name="Normal 4 2 2 4 8 7" xfId="11206"/>
    <cellStyle name="Normal 4 2 2 4 8 8" xfId="12659"/>
    <cellStyle name="Normal 4 2 2 4 8 9" xfId="13924"/>
    <cellStyle name="Normal 4 2 2 4 9" xfId="1633"/>
    <cellStyle name="Normal 4 2 2 4 9 2" xfId="3669"/>
    <cellStyle name="Normal 4 2 2 4 9 3" xfId="5238"/>
    <cellStyle name="Normal 4 2 2 4 9 4" xfId="6778"/>
    <cellStyle name="Normal 4 2 2 4 9 5" xfId="8317"/>
    <cellStyle name="Normal 4 2 2 4 9 6" xfId="9845"/>
    <cellStyle name="Normal 4 2 2 4 9 7" xfId="11357"/>
    <cellStyle name="Normal 4 2 2 4 9 8" xfId="12801"/>
    <cellStyle name="Normal 4 2 2 4 9 9" xfId="14040"/>
    <cellStyle name="Normal 4 2 2 5" xfId="341"/>
    <cellStyle name="Normal 4 2 2 6" xfId="589"/>
    <cellStyle name="Normal 4 2 2 7" xfId="753"/>
    <cellStyle name="Normal 4 2 2 8" xfId="915"/>
    <cellStyle name="Normal 4 2 2 9" xfId="1077"/>
    <cellStyle name="Normal 4 2 3" xfId="71"/>
    <cellStyle name="Normal 4 2 4" xfId="349"/>
    <cellStyle name="Normal 4 2 4 2" xfId="2386"/>
    <cellStyle name="Normal 4 2 4 3" xfId="3580"/>
    <cellStyle name="Normal 4 2 4 4" xfId="2325"/>
    <cellStyle name="Normal 4 2 4 5" xfId="2456"/>
    <cellStyle name="Normal 4 2 4 6" xfId="3214"/>
    <cellStyle name="Normal 4 2 4 7" xfId="2407"/>
    <cellStyle name="Normal 4 2 4 8" xfId="5711"/>
    <cellStyle name="Normal 4 2 4 9" xfId="7251"/>
    <cellStyle name="Normal 4 2 5" xfId="597"/>
    <cellStyle name="Normal 4 2 5 2" xfId="2633"/>
    <cellStyle name="Normal 4 2 5 3" xfId="4202"/>
    <cellStyle name="Normal 4 2 5 4" xfId="5743"/>
    <cellStyle name="Normal 4 2 5 5" xfId="7283"/>
    <cellStyle name="Normal 4 2 5 6" xfId="8821"/>
    <cellStyle name="Normal 4 2 5 7" xfId="10347"/>
    <cellStyle name="Normal 4 2 5 8" xfId="11846"/>
    <cellStyle name="Normal 4 2 5 9" xfId="13255"/>
    <cellStyle name="Normal 4 2 6" xfId="761"/>
    <cellStyle name="Normal 4 2 6 2" xfId="2797"/>
    <cellStyle name="Normal 4 2 6 3" xfId="4366"/>
    <cellStyle name="Normal 4 2 6 4" xfId="5907"/>
    <cellStyle name="Normal 4 2 6 5" xfId="7446"/>
    <cellStyle name="Normal 4 2 6 6" xfId="8983"/>
    <cellStyle name="Normal 4 2 6 7" xfId="10506"/>
    <cellStyle name="Normal 4 2 6 8" xfId="11997"/>
    <cellStyle name="Normal 4 2 6 9" xfId="13377"/>
    <cellStyle name="Normal 4 2 7" xfId="923"/>
    <cellStyle name="Normal 4 2 7 2" xfId="2959"/>
    <cellStyle name="Normal 4 2 7 3" xfId="4528"/>
    <cellStyle name="Normal 4 2 7 4" xfId="6068"/>
    <cellStyle name="Normal 4 2 7 5" xfId="7607"/>
    <cellStyle name="Normal 4 2 7 6" xfId="9141"/>
    <cellStyle name="Normal 4 2 7 7" xfId="10662"/>
    <cellStyle name="Normal 4 2 7 8" xfId="12147"/>
    <cellStyle name="Normal 4 2 7 9" xfId="13500"/>
    <cellStyle name="Normal 4 2 8" xfId="1085"/>
    <cellStyle name="Normal 4 2 8 2" xfId="3120"/>
    <cellStyle name="Normal 4 2 8 3" xfId="4690"/>
    <cellStyle name="Normal 4 2 8 4" xfId="6230"/>
    <cellStyle name="Normal 4 2 8 5" xfId="7769"/>
    <cellStyle name="Normal 4 2 8 6" xfId="9301"/>
    <cellStyle name="Normal 4 2 8 7" xfId="10819"/>
    <cellStyle name="Normal 4 2 8 8" xfId="12295"/>
    <cellStyle name="Normal 4 2 8 9" xfId="13623"/>
    <cellStyle name="Normal 4 2 9" xfId="1244"/>
    <cellStyle name="Normal 4 2 9 2" xfId="3280"/>
    <cellStyle name="Normal 4 2 9 3" xfId="4850"/>
    <cellStyle name="Normal 4 2 9 4" xfId="6390"/>
    <cellStyle name="Normal 4 2 9 5" xfId="7929"/>
    <cellStyle name="Normal 4 2 9 6" xfId="9460"/>
    <cellStyle name="Normal 4 2 9 7" xfId="10975"/>
    <cellStyle name="Normal 4 2 9 8" xfId="12441"/>
    <cellStyle name="Normal 4 2 9 9" xfId="13744"/>
    <cellStyle name="Normal 4 20" xfId="5687"/>
    <cellStyle name="Normal 4 21" xfId="7227"/>
    <cellStyle name="Normal 4 22" xfId="8766"/>
    <cellStyle name="Normal 4 23" xfId="10292"/>
    <cellStyle name="Normal 4 24" xfId="11795"/>
    <cellStyle name="Normal 4 25" xfId="13217"/>
    <cellStyle name="Normal 4 3" xfId="15"/>
    <cellStyle name="Normal 4 4" xfId="22"/>
    <cellStyle name="Normal 4 4 2" xfId="76"/>
    <cellStyle name="Normal 4 4 2 10" xfId="1435"/>
    <cellStyle name="Normal 4 4 2 10 2" xfId="3471"/>
    <cellStyle name="Normal 4 4 2 10 3" xfId="5040"/>
    <cellStyle name="Normal 4 4 2 10 4" xfId="6580"/>
    <cellStyle name="Normal 4 4 2 10 5" xfId="8119"/>
    <cellStyle name="Normal 4 4 2 10 6" xfId="9649"/>
    <cellStyle name="Normal 4 4 2 10 7" xfId="11161"/>
    <cellStyle name="Normal 4 4 2 10 8" xfId="12614"/>
    <cellStyle name="Normal 4 4 2 10 9" xfId="13881"/>
    <cellStyle name="Normal 4 4 2 11" xfId="1588"/>
    <cellStyle name="Normal 4 4 2 11 2" xfId="3624"/>
    <cellStyle name="Normal 4 4 2 11 3" xfId="5193"/>
    <cellStyle name="Normal 4 4 2 11 4" xfId="6733"/>
    <cellStyle name="Normal 4 4 2 11 5" xfId="8272"/>
    <cellStyle name="Normal 4 4 2 11 6" xfId="9800"/>
    <cellStyle name="Normal 4 4 2 11 7" xfId="11312"/>
    <cellStyle name="Normal 4 4 2 11 8" xfId="12757"/>
    <cellStyle name="Normal 4 4 2 11 9" xfId="13997"/>
    <cellStyle name="Normal 4 4 2 12" xfId="1731"/>
    <cellStyle name="Normal 4 4 2 12 2" xfId="3767"/>
    <cellStyle name="Normal 4 4 2 12 3" xfId="5336"/>
    <cellStyle name="Normal 4 4 2 12 4" xfId="6876"/>
    <cellStyle name="Normal 4 4 2 12 5" xfId="8415"/>
    <cellStyle name="Normal 4 4 2 12 6" xfId="9943"/>
    <cellStyle name="Normal 4 4 2 12 7" xfId="11450"/>
    <cellStyle name="Normal 4 4 2 12 8" xfId="12887"/>
    <cellStyle name="Normal 4 4 2 12 9" xfId="14106"/>
    <cellStyle name="Normal 4 4 2 13" xfId="1860"/>
    <cellStyle name="Normal 4 4 2 13 2" xfId="3896"/>
    <cellStyle name="Normal 4 4 2 13 3" xfId="5465"/>
    <cellStyle name="Normal 4 4 2 13 4" xfId="7005"/>
    <cellStyle name="Normal 4 4 2 13 5" xfId="8544"/>
    <cellStyle name="Normal 4 4 2 13 6" xfId="10072"/>
    <cellStyle name="Normal 4 4 2 13 7" xfId="11578"/>
    <cellStyle name="Normal 4 4 2 13 8" xfId="13009"/>
    <cellStyle name="Normal 4 4 2 13 9" xfId="14210"/>
    <cellStyle name="Normal 4 4 2 14" xfId="1965"/>
    <cellStyle name="Normal 4 4 2 14 2" xfId="4001"/>
    <cellStyle name="Normal 4 4 2 14 3" xfId="5570"/>
    <cellStyle name="Normal 4 4 2 14 4" xfId="7110"/>
    <cellStyle name="Normal 4 4 2 14 5" xfId="8649"/>
    <cellStyle name="Normal 4 4 2 14 6" xfId="10175"/>
    <cellStyle name="Normal 4 4 2 14 7" xfId="11681"/>
    <cellStyle name="Normal 4 4 2 14 8" xfId="13107"/>
    <cellStyle name="Normal 4 4 2 14 9" xfId="14297"/>
    <cellStyle name="Normal 4 4 2 15" xfId="2115"/>
    <cellStyle name="Normal 4 4 2 16" xfId="3864"/>
    <cellStyle name="Normal 4 4 2 17" xfId="3460"/>
    <cellStyle name="Normal 4 4 2 18" xfId="3106"/>
    <cellStyle name="Normal 4 4 2 19" xfId="2406"/>
    <cellStyle name="Normal 4 4 2 2" xfId="108"/>
    <cellStyle name="Normal 4 4 2 2 10" xfId="1611"/>
    <cellStyle name="Normal 4 4 2 2 10 2" xfId="3647"/>
    <cellStyle name="Normal 4 4 2 2 10 3" xfId="5216"/>
    <cellStyle name="Normal 4 4 2 2 10 4" xfId="6756"/>
    <cellStyle name="Normal 4 4 2 2 10 5" xfId="8295"/>
    <cellStyle name="Normal 4 4 2 2 10 6" xfId="9823"/>
    <cellStyle name="Normal 4 4 2 2 10 7" xfId="11335"/>
    <cellStyle name="Normal 4 4 2 2 10 8" xfId="12780"/>
    <cellStyle name="Normal 4 4 2 2 10 9" xfId="14019"/>
    <cellStyle name="Normal 4 4 2 2 11" xfId="1754"/>
    <cellStyle name="Normal 4 4 2 2 11 2" xfId="3790"/>
    <cellStyle name="Normal 4 4 2 2 11 3" xfId="5359"/>
    <cellStyle name="Normal 4 4 2 2 11 4" xfId="6899"/>
    <cellStyle name="Normal 4 4 2 2 11 5" xfId="8438"/>
    <cellStyle name="Normal 4 4 2 2 11 6" xfId="9966"/>
    <cellStyle name="Normal 4 4 2 2 11 7" xfId="11473"/>
    <cellStyle name="Normal 4 4 2 2 11 8" xfId="12910"/>
    <cellStyle name="Normal 4 4 2 2 11 9" xfId="14128"/>
    <cellStyle name="Normal 4 4 2 2 12" xfId="1883"/>
    <cellStyle name="Normal 4 4 2 2 12 2" xfId="3919"/>
    <cellStyle name="Normal 4 4 2 2 12 3" xfId="5488"/>
    <cellStyle name="Normal 4 4 2 2 12 4" xfId="7028"/>
    <cellStyle name="Normal 4 4 2 2 12 5" xfId="8567"/>
    <cellStyle name="Normal 4 4 2 2 12 6" xfId="10095"/>
    <cellStyle name="Normal 4 4 2 2 12 7" xfId="11601"/>
    <cellStyle name="Normal 4 4 2 2 12 8" xfId="13032"/>
    <cellStyle name="Normal 4 4 2 2 12 9" xfId="14232"/>
    <cellStyle name="Normal 4 4 2 2 13" xfId="1988"/>
    <cellStyle name="Normal 4 4 2 2 13 2" xfId="4024"/>
    <cellStyle name="Normal 4 4 2 2 13 3" xfId="5593"/>
    <cellStyle name="Normal 4 4 2 2 13 4" xfId="7133"/>
    <cellStyle name="Normal 4 4 2 2 13 5" xfId="8672"/>
    <cellStyle name="Normal 4 4 2 2 13 6" xfId="10198"/>
    <cellStyle name="Normal 4 4 2 2 13 7" xfId="11704"/>
    <cellStyle name="Normal 4 4 2 2 13 8" xfId="13130"/>
    <cellStyle name="Normal 4 4 2 2 13 9" xfId="14319"/>
    <cellStyle name="Normal 4 4 2 2 14" xfId="2147"/>
    <cellStyle name="Normal 4 4 2 2 15" xfId="2399"/>
    <cellStyle name="Normal 4 4 2 2 16" xfId="4379"/>
    <cellStyle name="Normal 4 4 2 2 17" xfId="5919"/>
    <cellStyle name="Normal 4 4 2 2 18" xfId="7458"/>
    <cellStyle name="Normal 4 4 2 2 19" xfId="8994"/>
    <cellStyle name="Normal 4 4 2 2 2" xfId="170"/>
    <cellStyle name="Normal 4 4 2 2 2 10" xfId="1806"/>
    <cellStyle name="Normal 4 4 2 2 2 10 2" xfId="3842"/>
    <cellStyle name="Normal 4 4 2 2 2 10 3" xfId="5411"/>
    <cellStyle name="Normal 4 4 2 2 2 10 4" xfId="6951"/>
    <cellStyle name="Normal 4 4 2 2 2 10 5" xfId="8490"/>
    <cellStyle name="Normal 4 4 2 2 2 10 6" xfId="10018"/>
    <cellStyle name="Normal 4 4 2 2 2 10 7" xfId="11525"/>
    <cellStyle name="Normal 4 4 2 2 2 10 8" xfId="12961"/>
    <cellStyle name="Normal 4 4 2 2 2 10 9" xfId="14178"/>
    <cellStyle name="Normal 4 4 2 2 2 11" xfId="1935"/>
    <cellStyle name="Normal 4 4 2 2 2 11 2" xfId="3971"/>
    <cellStyle name="Normal 4 4 2 2 2 11 3" xfId="5540"/>
    <cellStyle name="Normal 4 4 2 2 2 11 4" xfId="7080"/>
    <cellStyle name="Normal 4 4 2 2 2 11 5" xfId="8619"/>
    <cellStyle name="Normal 4 4 2 2 2 11 6" xfId="10147"/>
    <cellStyle name="Normal 4 4 2 2 2 11 7" xfId="11653"/>
    <cellStyle name="Normal 4 4 2 2 2 11 8" xfId="13084"/>
    <cellStyle name="Normal 4 4 2 2 2 11 9" xfId="14282"/>
    <cellStyle name="Normal 4 4 2 2 2 12" xfId="2039"/>
    <cellStyle name="Normal 4 4 2 2 2 12 2" xfId="4075"/>
    <cellStyle name="Normal 4 4 2 2 2 12 3" xfId="5644"/>
    <cellStyle name="Normal 4 4 2 2 2 12 4" xfId="7184"/>
    <cellStyle name="Normal 4 4 2 2 2 12 5" xfId="8723"/>
    <cellStyle name="Normal 4 4 2 2 2 12 6" xfId="10249"/>
    <cellStyle name="Normal 4 4 2 2 2 12 7" xfId="11755"/>
    <cellStyle name="Normal 4 4 2 2 2 12 8" xfId="13180"/>
    <cellStyle name="Normal 4 4 2 2 2 12 9" xfId="14368"/>
    <cellStyle name="Normal 4 4 2 2 2 13" xfId="2209"/>
    <cellStyle name="Normal 4 4 2 2 2 14" xfId="3594"/>
    <cellStyle name="Normal 4 4 2 2 2 15" xfId="5131"/>
    <cellStyle name="Normal 4 4 2 2 2 16" xfId="6671"/>
    <cellStyle name="Normal 4 4 2 2 2 17" xfId="8210"/>
    <cellStyle name="Normal 4 4 2 2 2 18" xfId="9740"/>
    <cellStyle name="Normal 4 4 2 2 2 19" xfId="11252"/>
    <cellStyle name="Normal 4 4 2 2 2 2" xfId="461"/>
    <cellStyle name="Normal 4 4 2 2 2 2 2" xfId="2498"/>
    <cellStyle name="Normal 4 4 2 2 2 2 3" xfId="2750"/>
    <cellStyle name="Normal 4 4 2 2 2 2 4" xfId="4668"/>
    <cellStyle name="Normal 4 4 2 2 2 2 5" xfId="6208"/>
    <cellStyle name="Normal 4 4 2 2 2 2 6" xfId="7747"/>
    <cellStyle name="Normal 4 4 2 2 2 2 7" xfId="9280"/>
    <cellStyle name="Normal 4 4 2 2 2 2 8" xfId="10799"/>
    <cellStyle name="Normal 4 4 2 2 2 2 9" xfId="12277"/>
    <cellStyle name="Normal 4 4 2 2 2 20" xfId="12704"/>
    <cellStyle name="Normal 4 4 2 2 2 3" xfId="709"/>
    <cellStyle name="Normal 4 4 2 2 2 3 2" xfId="2745"/>
    <cellStyle name="Normal 4 4 2 2 2 3 3" xfId="4314"/>
    <cellStyle name="Normal 4 4 2 2 2 3 4" xfId="5855"/>
    <cellStyle name="Normal 4 4 2 2 2 3 5" xfId="7394"/>
    <cellStyle name="Normal 4 4 2 2 2 3 6" xfId="8932"/>
    <cellStyle name="Normal 4 4 2 2 2 3 7" xfId="10456"/>
    <cellStyle name="Normal 4 4 2 2 2 3 8" xfId="11949"/>
    <cellStyle name="Normal 4 4 2 2 2 3 9" xfId="13345"/>
    <cellStyle name="Normal 4 4 2 2 2 4" xfId="873"/>
    <cellStyle name="Normal 4 4 2 2 2 4 2" xfId="2909"/>
    <cellStyle name="Normal 4 4 2 2 2 4 3" xfId="4478"/>
    <cellStyle name="Normal 4 4 2 2 2 4 4" xfId="6018"/>
    <cellStyle name="Normal 4 4 2 2 2 4 5" xfId="7557"/>
    <cellStyle name="Normal 4 4 2 2 2 4 6" xfId="9091"/>
    <cellStyle name="Normal 4 4 2 2 2 4 7" xfId="10614"/>
    <cellStyle name="Normal 4 4 2 2 2 4 8" xfId="12103"/>
    <cellStyle name="Normal 4 4 2 2 2 4 9" xfId="13470"/>
    <cellStyle name="Normal 4 4 2 2 2 5" xfId="1035"/>
    <cellStyle name="Normal 4 4 2 2 2 5 2" xfId="3071"/>
    <cellStyle name="Normal 4 4 2 2 2 5 3" xfId="4640"/>
    <cellStyle name="Normal 4 4 2 2 2 5 4" xfId="6180"/>
    <cellStyle name="Normal 4 4 2 2 2 5 5" xfId="7719"/>
    <cellStyle name="Normal 4 4 2 2 2 5 6" xfId="9253"/>
    <cellStyle name="Normal 4 4 2 2 2 5 7" xfId="10772"/>
    <cellStyle name="Normal 4 4 2 2 2 5 8" xfId="12251"/>
    <cellStyle name="Normal 4 4 2 2 2 5 9" xfId="13593"/>
    <cellStyle name="Normal 4 4 2 2 2 6" xfId="1196"/>
    <cellStyle name="Normal 4 4 2 2 2 6 2" xfId="3231"/>
    <cellStyle name="Normal 4 4 2 2 2 6 3" xfId="4801"/>
    <cellStyle name="Normal 4 4 2 2 2 6 4" xfId="6341"/>
    <cellStyle name="Normal 4 4 2 2 2 6 5" xfId="7880"/>
    <cellStyle name="Normal 4 4 2 2 2 6 6" xfId="9411"/>
    <cellStyle name="Normal 4 4 2 2 2 6 7" xfId="10927"/>
    <cellStyle name="Normal 4 4 2 2 2 6 8" xfId="12398"/>
    <cellStyle name="Normal 4 4 2 2 2 6 9" xfId="13715"/>
    <cellStyle name="Normal 4 4 2 2 2 7" xfId="1355"/>
    <cellStyle name="Normal 4 4 2 2 2 7 2" xfId="3391"/>
    <cellStyle name="Normal 4 4 2 2 2 7 3" xfId="4961"/>
    <cellStyle name="Normal 4 4 2 2 2 7 4" xfId="6501"/>
    <cellStyle name="Normal 4 4 2 2 2 7 5" xfId="8040"/>
    <cellStyle name="Normal 4 4 2 2 2 7 6" xfId="9570"/>
    <cellStyle name="Normal 4 4 2 2 2 7 7" xfId="11084"/>
    <cellStyle name="Normal 4 4 2 2 2 7 8" xfId="12544"/>
    <cellStyle name="Normal 4 4 2 2 2 7 9" xfId="13836"/>
    <cellStyle name="Normal 4 4 2 2 2 8" xfId="1510"/>
    <cellStyle name="Normal 4 4 2 2 2 8 2" xfId="3546"/>
    <cellStyle name="Normal 4 4 2 2 2 8 3" xfId="5115"/>
    <cellStyle name="Normal 4 4 2 2 2 8 4" xfId="6655"/>
    <cellStyle name="Normal 4 4 2 2 2 8 5" xfId="8194"/>
    <cellStyle name="Normal 4 4 2 2 2 8 6" xfId="9724"/>
    <cellStyle name="Normal 4 4 2 2 2 8 7" xfId="11236"/>
    <cellStyle name="Normal 4 4 2 2 2 8 8" xfId="12689"/>
    <cellStyle name="Normal 4 4 2 2 2 8 9" xfId="13953"/>
    <cellStyle name="Normal 4 4 2 2 2 9" xfId="1663"/>
    <cellStyle name="Normal 4 4 2 2 2 9 2" xfId="3699"/>
    <cellStyle name="Normal 4 4 2 2 2 9 3" xfId="5268"/>
    <cellStyle name="Normal 4 4 2 2 2 9 4" xfId="6808"/>
    <cellStyle name="Normal 4 4 2 2 2 9 5" xfId="8347"/>
    <cellStyle name="Normal 4 4 2 2 2 9 6" xfId="9875"/>
    <cellStyle name="Normal 4 4 2 2 2 9 7" xfId="11387"/>
    <cellStyle name="Normal 4 4 2 2 2 9 8" xfId="12831"/>
    <cellStyle name="Normal 4 4 2 2 2 9 9" xfId="14069"/>
    <cellStyle name="Normal 4 4 2 2 20" xfId="10517"/>
    <cellStyle name="Normal 4 4 2 2 21" xfId="12008"/>
    <cellStyle name="Normal 4 4 2 2 3" xfId="408"/>
    <cellStyle name="Normal 4 4 2 2 3 2" xfId="2445"/>
    <cellStyle name="Normal 4 4 2 2 3 3" xfId="3529"/>
    <cellStyle name="Normal 4 4 2 2 3 4" xfId="2098"/>
    <cellStyle name="Normal 4 4 2 2 3 5" xfId="4680"/>
    <cellStyle name="Normal 4 4 2 2 3 6" xfId="6220"/>
    <cellStyle name="Normal 4 4 2 2 3 7" xfId="7759"/>
    <cellStyle name="Normal 4 4 2 2 3 8" xfId="9291"/>
    <cellStyle name="Normal 4 4 2 2 3 9" xfId="10810"/>
    <cellStyle name="Normal 4 4 2 2 4" xfId="656"/>
    <cellStyle name="Normal 4 4 2 2 4 2" xfId="2692"/>
    <cellStyle name="Normal 4 4 2 2 4 3" xfId="4261"/>
    <cellStyle name="Normal 4 4 2 2 4 4" xfId="5802"/>
    <cellStyle name="Normal 4 4 2 2 4 5" xfId="7341"/>
    <cellStyle name="Normal 4 4 2 2 4 6" xfId="8879"/>
    <cellStyle name="Normal 4 4 2 2 4 7" xfId="10403"/>
    <cellStyle name="Normal 4 4 2 2 4 8" xfId="11897"/>
    <cellStyle name="Normal 4 4 2 2 4 9" xfId="13295"/>
    <cellStyle name="Normal 4 4 2 2 5" xfId="820"/>
    <cellStyle name="Normal 4 4 2 2 5 2" xfId="2856"/>
    <cellStyle name="Normal 4 4 2 2 5 3" xfId="4425"/>
    <cellStyle name="Normal 4 4 2 2 5 4" xfId="5965"/>
    <cellStyle name="Normal 4 4 2 2 5 5" xfId="7504"/>
    <cellStyle name="Normal 4 4 2 2 5 6" xfId="9038"/>
    <cellStyle name="Normal 4 4 2 2 5 7" xfId="10561"/>
    <cellStyle name="Normal 4 4 2 2 5 8" xfId="12050"/>
    <cellStyle name="Normal 4 4 2 2 5 9" xfId="13419"/>
    <cellStyle name="Normal 4 4 2 2 6" xfId="982"/>
    <cellStyle name="Normal 4 4 2 2 6 2" xfId="3018"/>
    <cellStyle name="Normal 4 4 2 2 6 3" xfId="4587"/>
    <cellStyle name="Normal 4 4 2 2 6 4" xfId="6127"/>
    <cellStyle name="Normal 4 4 2 2 6 5" xfId="7666"/>
    <cellStyle name="Normal 4 4 2 2 6 6" xfId="9200"/>
    <cellStyle name="Normal 4 4 2 2 6 7" xfId="10719"/>
    <cellStyle name="Normal 4 4 2 2 6 8" xfId="12198"/>
    <cellStyle name="Normal 4 4 2 2 6 9" xfId="13542"/>
    <cellStyle name="Normal 4 4 2 2 7" xfId="1144"/>
    <cellStyle name="Normal 4 4 2 2 7 2" xfId="3179"/>
    <cellStyle name="Normal 4 4 2 2 7 3" xfId="4749"/>
    <cellStyle name="Normal 4 4 2 2 7 4" xfId="6289"/>
    <cellStyle name="Normal 4 4 2 2 7 5" xfId="7828"/>
    <cellStyle name="Normal 4 4 2 2 7 6" xfId="9359"/>
    <cellStyle name="Normal 4 4 2 2 7 7" xfId="10875"/>
    <cellStyle name="Normal 4 4 2 2 7 8" xfId="12346"/>
    <cellStyle name="Normal 4 4 2 2 7 9" xfId="13665"/>
    <cellStyle name="Normal 4 4 2 2 8" xfId="1303"/>
    <cellStyle name="Normal 4 4 2 2 8 2" xfId="3339"/>
    <cellStyle name="Normal 4 4 2 2 8 3" xfId="4909"/>
    <cellStyle name="Normal 4 4 2 2 8 4" xfId="6449"/>
    <cellStyle name="Normal 4 4 2 2 8 5" xfId="7988"/>
    <cellStyle name="Normal 4 4 2 2 8 6" xfId="9518"/>
    <cellStyle name="Normal 4 4 2 2 8 7" xfId="11032"/>
    <cellStyle name="Normal 4 4 2 2 8 8" xfId="12493"/>
    <cellStyle name="Normal 4 4 2 2 8 9" xfId="13786"/>
    <cellStyle name="Normal 4 4 2 2 9" xfId="1458"/>
    <cellStyle name="Normal 4 4 2 2 9 2" xfId="3494"/>
    <cellStyle name="Normal 4 4 2 2 9 3" xfId="5063"/>
    <cellStyle name="Normal 4 4 2 2 9 4" xfId="6603"/>
    <cellStyle name="Normal 4 4 2 2 9 5" xfId="8142"/>
    <cellStyle name="Normal 4 4 2 2 9 6" xfId="9672"/>
    <cellStyle name="Normal 4 4 2 2 9 7" xfId="11184"/>
    <cellStyle name="Normal 4 4 2 2 9 8" xfId="12637"/>
    <cellStyle name="Normal 4 4 2 2 9 9" xfId="13903"/>
    <cellStyle name="Normal 4 4 2 20" xfId="5542"/>
    <cellStyle name="Normal 4 4 2 21" xfId="7082"/>
    <cellStyle name="Normal 4 4 2 22" xfId="8621"/>
    <cellStyle name="Normal 4 4 2 3" xfId="141"/>
    <cellStyle name="Normal 4 4 2 3 10" xfId="1780"/>
    <cellStyle name="Normal 4 4 2 3 10 2" xfId="3816"/>
    <cellStyle name="Normal 4 4 2 3 10 3" xfId="5385"/>
    <cellStyle name="Normal 4 4 2 3 10 4" xfId="6925"/>
    <cellStyle name="Normal 4 4 2 3 10 5" xfId="8464"/>
    <cellStyle name="Normal 4 4 2 3 10 6" xfId="9992"/>
    <cellStyle name="Normal 4 4 2 3 10 7" xfId="11499"/>
    <cellStyle name="Normal 4 4 2 3 10 8" xfId="12935"/>
    <cellStyle name="Normal 4 4 2 3 10 9" xfId="14153"/>
    <cellStyle name="Normal 4 4 2 3 11" xfId="1909"/>
    <cellStyle name="Normal 4 4 2 3 11 2" xfId="3945"/>
    <cellStyle name="Normal 4 4 2 3 11 3" xfId="5514"/>
    <cellStyle name="Normal 4 4 2 3 11 4" xfId="7054"/>
    <cellStyle name="Normal 4 4 2 3 11 5" xfId="8593"/>
    <cellStyle name="Normal 4 4 2 3 11 6" xfId="10121"/>
    <cellStyle name="Normal 4 4 2 3 11 7" xfId="11627"/>
    <cellStyle name="Normal 4 4 2 3 11 8" xfId="13058"/>
    <cellStyle name="Normal 4 4 2 3 11 9" xfId="14257"/>
    <cellStyle name="Normal 4 4 2 3 12" xfId="2014"/>
    <cellStyle name="Normal 4 4 2 3 12 2" xfId="4050"/>
    <cellStyle name="Normal 4 4 2 3 12 3" xfId="5619"/>
    <cellStyle name="Normal 4 4 2 3 12 4" xfId="7159"/>
    <cellStyle name="Normal 4 4 2 3 12 5" xfId="8698"/>
    <cellStyle name="Normal 4 4 2 3 12 6" xfId="10224"/>
    <cellStyle name="Normal 4 4 2 3 12 7" xfId="11730"/>
    <cellStyle name="Normal 4 4 2 3 12 8" xfId="13155"/>
    <cellStyle name="Normal 4 4 2 3 12 9" xfId="14344"/>
    <cellStyle name="Normal 4 4 2 3 13" xfId="2180"/>
    <cellStyle name="Normal 4 4 2 3 14" xfId="3412"/>
    <cellStyle name="Normal 4 4 2 3 15" xfId="4826"/>
    <cellStyle name="Normal 4 4 2 3 16" xfId="6366"/>
    <cellStyle name="Normal 4 4 2 3 17" xfId="7905"/>
    <cellStyle name="Normal 4 4 2 3 18" xfId="9436"/>
    <cellStyle name="Normal 4 4 2 3 19" xfId="10952"/>
    <cellStyle name="Normal 4 4 2 3 2" xfId="435"/>
    <cellStyle name="Normal 4 4 2 3 2 2" xfId="2472"/>
    <cellStyle name="Normal 4 4 2 3 2 3" xfId="2389"/>
    <cellStyle name="Normal 4 4 2 3 2 4" xfId="4297"/>
    <cellStyle name="Normal 4 4 2 3 2 5" xfId="5838"/>
    <cellStyle name="Normal 4 4 2 3 2 6" xfId="7377"/>
    <cellStyle name="Normal 4 4 2 3 2 7" xfId="8915"/>
    <cellStyle name="Normal 4 4 2 3 2 8" xfId="10439"/>
    <cellStyle name="Normal 4 4 2 3 2 9" xfId="11932"/>
    <cellStyle name="Normal 4 4 2 3 20" xfId="12421"/>
    <cellStyle name="Normal 4 4 2 3 3" xfId="683"/>
    <cellStyle name="Normal 4 4 2 3 3 2" xfId="2719"/>
    <cellStyle name="Normal 4 4 2 3 3 3" xfId="4288"/>
    <cellStyle name="Normal 4 4 2 3 3 4" xfId="5829"/>
    <cellStyle name="Normal 4 4 2 3 3 5" xfId="7368"/>
    <cellStyle name="Normal 4 4 2 3 3 6" xfId="8906"/>
    <cellStyle name="Normal 4 4 2 3 3 7" xfId="10430"/>
    <cellStyle name="Normal 4 4 2 3 3 8" xfId="11923"/>
    <cellStyle name="Normal 4 4 2 3 3 9" xfId="13320"/>
    <cellStyle name="Normal 4 4 2 3 4" xfId="847"/>
    <cellStyle name="Normal 4 4 2 3 4 2" xfId="2883"/>
    <cellStyle name="Normal 4 4 2 3 4 3" xfId="4452"/>
    <cellStyle name="Normal 4 4 2 3 4 4" xfId="5992"/>
    <cellStyle name="Normal 4 4 2 3 4 5" xfId="7531"/>
    <cellStyle name="Normal 4 4 2 3 4 6" xfId="9065"/>
    <cellStyle name="Normal 4 4 2 3 4 7" xfId="10588"/>
    <cellStyle name="Normal 4 4 2 3 4 8" xfId="12077"/>
    <cellStyle name="Normal 4 4 2 3 4 9" xfId="13445"/>
    <cellStyle name="Normal 4 4 2 3 5" xfId="1009"/>
    <cellStyle name="Normal 4 4 2 3 5 2" xfId="3045"/>
    <cellStyle name="Normal 4 4 2 3 5 3" xfId="4614"/>
    <cellStyle name="Normal 4 4 2 3 5 4" xfId="6154"/>
    <cellStyle name="Normal 4 4 2 3 5 5" xfId="7693"/>
    <cellStyle name="Normal 4 4 2 3 5 6" xfId="9227"/>
    <cellStyle name="Normal 4 4 2 3 5 7" xfId="10746"/>
    <cellStyle name="Normal 4 4 2 3 5 8" xfId="12225"/>
    <cellStyle name="Normal 4 4 2 3 5 9" xfId="13568"/>
    <cellStyle name="Normal 4 4 2 3 6" xfId="1170"/>
    <cellStyle name="Normal 4 4 2 3 6 2" xfId="3205"/>
    <cellStyle name="Normal 4 4 2 3 6 3" xfId="4775"/>
    <cellStyle name="Normal 4 4 2 3 6 4" xfId="6315"/>
    <cellStyle name="Normal 4 4 2 3 6 5" xfId="7854"/>
    <cellStyle name="Normal 4 4 2 3 6 6" xfId="9385"/>
    <cellStyle name="Normal 4 4 2 3 6 7" xfId="10901"/>
    <cellStyle name="Normal 4 4 2 3 6 8" xfId="12372"/>
    <cellStyle name="Normal 4 4 2 3 6 9" xfId="13690"/>
    <cellStyle name="Normal 4 4 2 3 7" xfId="1329"/>
    <cellStyle name="Normal 4 4 2 3 7 2" xfId="3365"/>
    <cellStyle name="Normal 4 4 2 3 7 3" xfId="4935"/>
    <cellStyle name="Normal 4 4 2 3 7 4" xfId="6475"/>
    <cellStyle name="Normal 4 4 2 3 7 5" xfId="8014"/>
    <cellStyle name="Normal 4 4 2 3 7 6" xfId="9544"/>
    <cellStyle name="Normal 4 4 2 3 7 7" xfId="11058"/>
    <cellStyle name="Normal 4 4 2 3 7 8" xfId="12518"/>
    <cellStyle name="Normal 4 4 2 3 7 9" xfId="13811"/>
    <cellStyle name="Normal 4 4 2 3 8" xfId="1484"/>
    <cellStyle name="Normal 4 4 2 3 8 2" xfId="3520"/>
    <cellStyle name="Normal 4 4 2 3 8 3" xfId="5089"/>
    <cellStyle name="Normal 4 4 2 3 8 4" xfId="6629"/>
    <cellStyle name="Normal 4 4 2 3 8 5" xfId="8168"/>
    <cellStyle name="Normal 4 4 2 3 8 6" xfId="9698"/>
    <cellStyle name="Normal 4 4 2 3 8 7" xfId="11210"/>
    <cellStyle name="Normal 4 4 2 3 8 8" xfId="12663"/>
    <cellStyle name="Normal 4 4 2 3 8 9" xfId="13928"/>
    <cellStyle name="Normal 4 4 2 3 9" xfId="1637"/>
    <cellStyle name="Normal 4 4 2 3 9 2" xfId="3673"/>
    <cellStyle name="Normal 4 4 2 3 9 3" xfId="5242"/>
    <cellStyle name="Normal 4 4 2 3 9 4" xfId="6782"/>
    <cellStyle name="Normal 4 4 2 3 9 5" xfId="8321"/>
    <cellStyle name="Normal 4 4 2 3 9 6" xfId="9849"/>
    <cellStyle name="Normal 4 4 2 3 9 7" xfId="11361"/>
    <cellStyle name="Normal 4 4 2 3 9 8" xfId="12805"/>
    <cellStyle name="Normal 4 4 2 3 9 9" xfId="14044"/>
    <cellStyle name="Normal 4 4 2 4" xfId="385"/>
    <cellStyle name="Normal 4 4 2 4 2" xfId="2422"/>
    <cellStyle name="Normal 4 4 2 4 3" xfId="2755"/>
    <cellStyle name="Normal 4 4 2 4 4" xfId="2593"/>
    <cellStyle name="Normal 4 4 2 4 5" xfId="4231"/>
    <cellStyle name="Normal 4 4 2 4 6" xfId="5772"/>
    <cellStyle name="Normal 4 4 2 4 7" xfId="7312"/>
    <cellStyle name="Normal 4 4 2 4 8" xfId="8850"/>
    <cellStyle name="Normal 4 4 2 4 9" xfId="10374"/>
    <cellStyle name="Normal 4 4 2 5" xfId="633"/>
    <cellStyle name="Normal 4 4 2 5 2" xfId="2669"/>
    <cellStyle name="Normal 4 4 2 5 3" xfId="4238"/>
    <cellStyle name="Normal 4 4 2 5 4" xfId="5779"/>
    <cellStyle name="Normal 4 4 2 5 5" xfId="7318"/>
    <cellStyle name="Normal 4 4 2 5 6" xfId="8856"/>
    <cellStyle name="Normal 4 4 2 5 7" xfId="10380"/>
    <cellStyle name="Normal 4 4 2 5 8" xfId="11874"/>
    <cellStyle name="Normal 4 4 2 5 9" xfId="13273"/>
    <cellStyle name="Normal 4 4 2 6" xfId="797"/>
    <cellStyle name="Normal 4 4 2 6 2" xfId="2833"/>
    <cellStyle name="Normal 4 4 2 6 3" xfId="4402"/>
    <cellStyle name="Normal 4 4 2 6 4" xfId="5942"/>
    <cellStyle name="Normal 4 4 2 6 5" xfId="7481"/>
    <cellStyle name="Normal 4 4 2 6 6" xfId="9015"/>
    <cellStyle name="Normal 4 4 2 6 7" xfId="10538"/>
    <cellStyle name="Normal 4 4 2 6 8" xfId="12027"/>
    <cellStyle name="Normal 4 4 2 6 9" xfId="13397"/>
    <cellStyle name="Normal 4 4 2 7" xfId="959"/>
    <cellStyle name="Normal 4 4 2 7 2" xfId="2995"/>
    <cellStyle name="Normal 4 4 2 7 3" xfId="4564"/>
    <cellStyle name="Normal 4 4 2 7 4" xfId="6104"/>
    <cellStyle name="Normal 4 4 2 7 5" xfId="7643"/>
    <cellStyle name="Normal 4 4 2 7 6" xfId="9177"/>
    <cellStyle name="Normal 4 4 2 7 7" xfId="10696"/>
    <cellStyle name="Normal 4 4 2 7 8" xfId="12175"/>
    <cellStyle name="Normal 4 4 2 7 9" xfId="13520"/>
    <cellStyle name="Normal 4 4 2 8" xfId="1121"/>
    <cellStyle name="Normal 4 4 2 8 2" xfId="3156"/>
    <cellStyle name="Normal 4 4 2 8 3" xfId="4726"/>
    <cellStyle name="Normal 4 4 2 8 4" xfId="6266"/>
    <cellStyle name="Normal 4 4 2 8 5" xfId="7805"/>
    <cellStyle name="Normal 4 4 2 8 6" xfId="9336"/>
    <cellStyle name="Normal 4 4 2 8 7" xfId="10852"/>
    <cellStyle name="Normal 4 4 2 8 8" xfId="12323"/>
    <cellStyle name="Normal 4 4 2 8 9" xfId="13643"/>
    <cellStyle name="Normal 4 4 2 9" xfId="1280"/>
    <cellStyle name="Normal 4 4 2 9 2" xfId="3316"/>
    <cellStyle name="Normal 4 4 2 9 3" xfId="4886"/>
    <cellStyle name="Normal 4 4 2 9 4" xfId="6426"/>
    <cellStyle name="Normal 4 4 2 9 5" xfId="7965"/>
    <cellStyle name="Normal 4 4 2 9 6" xfId="9495"/>
    <cellStyle name="Normal 4 4 2 9 7" xfId="11009"/>
    <cellStyle name="Normal 4 4 2 9 8" xfId="12470"/>
    <cellStyle name="Normal 4 4 2 9 9" xfId="13764"/>
    <cellStyle name="Normal 4 5" xfId="84"/>
    <cellStyle name="Normal 4 5 10" xfId="1594"/>
    <cellStyle name="Normal 4 5 10 2" xfId="3630"/>
    <cellStyle name="Normal 4 5 10 3" xfId="5199"/>
    <cellStyle name="Normal 4 5 10 4" xfId="6739"/>
    <cellStyle name="Normal 4 5 10 5" xfId="8278"/>
    <cellStyle name="Normal 4 5 10 6" xfId="9806"/>
    <cellStyle name="Normal 4 5 10 7" xfId="11318"/>
    <cellStyle name="Normal 4 5 10 8" xfId="12763"/>
    <cellStyle name="Normal 4 5 10 9" xfId="14003"/>
    <cellStyle name="Normal 4 5 11" xfId="1737"/>
    <cellStyle name="Normal 4 5 11 2" xfId="3773"/>
    <cellStyle name="Normal 4 5 11 3" xfId="5342"/>
    <cellStyle name="Normal 4 5 11 4" xfId="6882"/>
    <cellStyle name="Normal 4 5 11 5" xfId="8421"/>
    <cellStyle name="Normal 4 5 11 6" xfId="9949"/>
    <cellStyle name="Normal 4 5 11 7" xfId="11456"/>
    <cellStyle name="Normal 4 5 11 8" xfId="12893"/>
    <cellStyle name="Normal 4 5 11 9" xfId="14112"/>
    <cellStyle name="Normal 4 5 12" xfId="1866"/>
    <cellStyle name="Normal 4 5 12 2" xfId="3902"/>
    <cellStyle name="Normal 4 5 12 3" xfId="5471"/>
    <cellStyle name="Normal 4 5 12 4" xfId="7011"/>
    <cellStyle name="Normal 4 5 12 5" xfId="8550"/>
    <cellStyle name="Normal 4 5 12 6" xfId="10078"/>
    <cellStyle name="Normal 4 5 12 7" xfId="11584"/>
    <cellStyle name="Normal 4 5 12 8" xfId="13015"/>
    <cellStyle name="Normal 4 5 12 9" xfId="14216"/>
    <cellStyle name="Normal 4 5 13" xfId="1971"/>
    <cellStyle name="Normal 4 5 13 2" xfId="4007"/>
    <cellStyle name="Normal 4 5 13 3" xfId="5576"/>
    <cellStyle name="Normal 4 5 13 4" xfId="7116"/>
    <cellStyle name="Normal 4 5 13 5" xfId="8655"/>
    <cellStyle name="Normal 4 5 13 6" xfId="10181"/>
    <cellStyle name="Normal 4 5 13 7" xfId="11687"/>
    <cellStyle name="Normal 4 5 13 8" xfId="13113"/>
    <cellStyle name="Normal 4 5 13 9" xfId="14303"/>
    <cellStyle name="Normal 4 5 14" xfId="2123"/>
    <cellStyle name="Normal 4 5 15" xfId="3434"/>
    <cellStyle name="Normal 4 5 16" xfId="5303"/>
    <cellStyle name="Normal 4 5 17" xfId="6843"/>
    <cellStyle name="Normal 4 5 18" xfId="8382"/>
    <cellStyle name="Normal 4 5 19" xfId="9910"/>
    <cellStyle name="Normal 4 5 2" xfId="147"/>
    <cellStyle name="Normal 4 5 2 10" xfId="1785"/>
    <cellStyle name="Normal 4 5 2 10 2" xfId="3821"/>
    <cellStyle name="Normal 4 5 2 10 3" xfId="5390"/>
    <cellStyle name="Normal 4 5 2 10 4" xfId="6930"/>
    <cellStyle name="Normal 4 5 2 10 5" xfId="8469"/>
    <cellStyle name="Normal 4 5 2 10 6" xfId="9997"/>
    <cellStyle name="Normal 4 5 2 10 7" xfId="11504"/>
    <cellStyle name="Normal 4 5 2 10 8" xfId="12940"/>
    <cellStyle name="Normal 4 5 2 10 9" xfId="14158"/>
    <cellStyle name="Normal 4 5 2 11" xfId="1914"/>
    <cellStyle name="Normal 4 5 2 11 2" xfId="3950"/>
    <cellStyle name="Normal 4 5 2 11 3" xfId="5519"/>
    <cellStyle name="Normal 4 5 2 11 4" xfId="7059"/>
    <cellStyle name="Normal 4 5 2 11 5" xfId="8598"/>
    <cellStyle name="Normal 4 5 2 11 6" xfId="10126"/>
    <cellStyle name="Normal 4 5 2 11 7" xfId="11632"/>
    <cellStyle name="Normal 4 5 2 11 8" xfId="13063"/>
    <cellStyle name="Normal 4 5 2 11 9" xfId="14262"/>
    <cellStyle name="Normal 4 5 2 12" xfId="2019"/>
    <cellStyle name="Normal 4 5 2 12 2" xfId="4055"/>
    <cellStyle name="Normal 4 5 2 12 3" xfId="5624"/>
    <cellStyle name="Normal 4 5 2 12 4" xfId="7164"/>
    <cellStyle name="Normal 4 5 2 12 5" xfId="8703"/>
    <cellStyle name="Normal 4 5 2 12 6" xfId="10229"/>
    <cellStyle name="Normal 4 5 2 12 7" xfId="11735"/>
    <cellStyle name="Normal 4 5 2 12 8" xfId="13160"/>
    <cellStyle name="Normal 4 5 2 12 9" xfId="14349"/>
    <cellStyle name="Normal 4 5 2 13" xfId="2186"/>
    <cellStyle name="Normal 4 5 2 14" xfId="2210"/>
    <cellStyle name="Normal 4 5 2 15" xfId="4338"/>
    <cellStyle name="Normal 4 5 2 16" xfId="5879"/>
    <cellStyle name="Normal 4 5 2 17" xfId="7418"/>
    <cellStyle name="Normal 4 5 2 18" xfId="8956"/>
    <cellStyle name="Normal 4 5 2 19" xfId="10479"/>
    <cellStyle name="Normal 4 5 2 2" xfId="440"/>
    <cellStyle name="Normal 4 5 2 2 2" xfId="2477"/>
    <cellStyle name="Normal 4 5 2 2 3" xfId="2937"/>
    <cellStyle name="Normal 4 5 2 2 4" xfId="5474"/>
    <cellStyle name="Normal 4 5 2 2 5" xfId="7014"/>
    <cellStyle name="Normal 4 5 2 2 6" xfId="8553"/>
    <cellStyle name="Normal 4 5 2 2 7" xfId="10081"/>
    <cellStyle name="Normal 4 5 2 2 8" xfId="11587"/>
    <cellStyle name="Normal 4 5 2 2 9" xfId="13018"/>
    <cellStyle name="Normal 4 5 2 20" xfId="11971"/>
    <cellStyle name="Normal 4 5 2 3" xfId="688"/>
    <cellStyle name="Normal 4 5 2 3 2" xfId="2724"/>
    <cellStyle name="Normal 4 5 2 3 3" xfId="4293"/>
    <cellStyle name="Normal 4 5 2 3 4" xfId="5834"/>
    <cellStyle name="Normal 4 5 2 3 5" xfId="7373"/>
    <cellStyle name="Normal 4 5 2 3 6" xfId="8911"/>
    <cellStyle name="Normal 4 5 2 3 7" xfId="10435"/>
    <cellStyle name="Normal 4 5 2 3 8" xfId="11928"/>
    <cellStyle name="Normal 4 5 2 3 9" xfId="13325"/>
    <cellStyle name="Normal 4 5 2 4" xfId="852"/>
    <cellStyle name="Normal 4 5 2 4 2" xfId="2888"/>
    <cellStyle name="Normal 4 5 2 4 3" xfId="4457"/>
    <cellStyle name="Normal 4 5 2 4 4" xfId="5997"/>
    <cellStyle name="Normal 4 5 2 4 5" xfId="7536"/>
    <cellStyle name="Normal 4 5 2 4 6" xfId="9070"/>
    <cellStyle name="Normal 4 5 2 4 7" xfId="10593"/>
    <cellStyle name="Normal 4 5 2 4 8" xfId="12082"/>
    <cellStyle name="Normal 4 5 2 4 9" xfId="13450"/>
    <cellStyle name="Normal 4 5 2 5" xfId="1014"/>
    <cellStyle name="Normal 4 5 2 5 2" xfId="3050"/>
    <cellStyle name="Normal 4 5 2 5 3" xfId="4619"/>
    <cellStyle name="Normal 4 5 2 5 4" xfId="6159"/>
    <cellStyle name="Normal 4 5 2 5 5" xfId="7698"/>
    <cellStyle name="Normal 4 5 2 5 6" xfId="9232"/>
    <cellStyle name="Normal 4 5 2 5 7" xfId="10751"/>
    <cellStyle name="Normal 4 5 2 5 8" xfId="12230"/>
    <cellStyle name="Normal 4 5 2 5 9" xfId="13573"/>
    <cellStyle name="Normal 4 5 2 6" xfId="1175"/>
    <cellStyle name="Normal 4 5 2 6 2" xfId="3210"/>
    <cellStyle name="Normal 4 5 2 6 3" xfId="4780"/>
    <cellStyle name="Normal 4 5 2 6 4" xfId="6320"/>
    <cellStyle name="Normal 4 5 2 6 5" xfId="7859"/>
    <cellStyle name="Normal 4 5 2 6 6" xfId="9390"/>
    <cellStyle name="Normal 4 5 2 6 7" xfId="10906"/>
    <cellStyle name="Normal 4 5 2 6 8" xfId="12377"/>
    <cellStyle name="Normal 4 5 2 6 9" xfId="13695"/>
    <cellStyle name="Normal 4 5 2 7" xfId="1334"/>
    <cellStyle name="Normal 4 5 2 7 2" xfId="3370"/>
    <cellStyle name="Normal 4 5 2 7 3" xfId="4940"/>
    <cellStyle name="Normal 4 5 2 7 4" xfId="6480"/>
    <cellStyle name="Normal 4 5 2 7 5" xfId="8019"/>
    <cellStyle name="Normal 4 5 2 7 6" xfId="9549"/>
    <cellStyle name="Normal 4 5 2 7 7" xfId="11063"/>
    <cellStyle name="Normal 4 5 2 7 8" xfId="12523"/>
    <cellStyle name="Normal 4 5 2 7 9" xfId="13816"/>
    <cellStyle name="Normal 4 5 2 8" xfId="1489"/>
    <cellStyle name="Normal 4 5 2 8 2" xfId="3525"/>
    <cellStyle name="Normal 4 5 2 8 3" xfId="5094"/>
    <cellStyle name="Normal 4 5 2 8 4" xfId="6634"/>
    <cellStyle name="Normal 4 5 2 8 5" xfId="8173"/>
    <cellStyle name="Normal 4 5 2 8 6" xfId="9703"/>
    <cellStyle name="Normal 4 5 2 8 7" xfId="11215"/>
    <cellStyle name="Normal 4 5 2 8 8" xfId="12668"/>
    <cellStyle name="Normal 4 5 2 8 9" xfId="13933"/>
    <cellStyle name="Normal 4 5 2 9" xfId="1642"/>
    <cellStyle name="Normal 4 5 2 9 2" xfId="3678"/>
    <cellStyle name="Normal 4 5 2 9 3" xfId="5247"/>
    <cellStyle name="Normal 4 5 2 9 4" xfId="6787"/>
    <cellStyle name="Normal 4 5 2 9 5" xfId="8326"/>
    <cellStyle name="Normal 4 5 2 9 6" xfId="9854"/>
    <cellStyle name="Normal 4 5 2 9 7" xfId="11366"/>
    <cellStyle name="Normal 4 5 2 9 8" xfId="12810"/>
    <cellStyle name="Normal 4 5 2 9 9" xfId="14049"/>
    <cellStyle name="Normal 4 5 20" xfId="11421"/>
    <cellStyle name="Normal 4 5 21" xfId="12860"/>
    <cellStyle name="Normal 4 5 3" xfId="391"/>
    <cellStyle name="Normal 4 5 3 2" xfId="2428"/>
    <cellStyle name="Normal 4 5 3 3" xfId="3553"/>
    <cellStyle name="Normal 4 5 3 4" xfId="2405"/>
    <cellStyle name="Normal 4 5 3 5" xfId="5443"/>
    <cellStyle name="Normal 4 5 3 6" xfId="6983"/>
    <cellStyle name="Normal 4 5 3 7" xfId="8522"/>
    <cellStyle name="Normal 4 5 3 8" xfId="10050"/>
    <cellStyle name="Normal 4 5 3 9" xfId="11557"/>
    <cellStyle name="Normal 4 5 4" xfId="639"/>
    <cellStyle name="Normal 4 5 4 2" xfId="2675"/>
    <cellStyle name="Normal 4 5 4 3" xfId="4244"/>
    <cellStyle name="Normal 4 5 4 4" xfId="5785"/>
    <cellStyle name="Normal 4 5 4 5" xfId="7324"/>
    <cellStyle name="Normal 4 5 4 6" xfId="8862"/>
    <cellStyle name="Normal 4 5 4 7" xfId="10386"/>
    <cellStyle name="Normal 4 5 4 8" xfId="11880"/>
    <cellStyle name="Normal 4 5 4 9" xfId="13279"/>
    <cellStyle name="Normal 4 5 5" xfId="803"/>
    <cellStyle name="Normal 4 5 5 2" xfId="2839"/>
    <cellStyle name="Normal 4 5 5 3" xfId="4408"/>
    <cellStyle name="Normal 4 5 5 4" xfId="5948"/>
    <cellStyle name="Normal 4 5 5 5" xfId="7487"/>
    <cellStyle name="Normal 4 5 5 6" xfId="9021"/>
    <cellStyle name="Normal 4 5 5 7" xfId="10544"/>
    <cellStyle name="Normal 4 5 5 8" xfId="12033"/>
    <cellStyle name="Normal 4 5 5 9" xfId="13403"/>
    <cellStyle name="Normal 4 5 6" xfId="965"/>
    <cellStyle name="Normal 4 5 6 2" xfId="3001"/>
    <cellStyle name="Normal 4 5 6 3" xfId="4570"/>
    <cellStyle name="Normal 4 5 6 4" xfId="6110"/>
    <cellStyle name="Normal 4 5 6 5" xfId="7649"/>
    <cellStyle name="Normal 4 5 6 6" xfId="9183"/>
    <cellStyle name="Normal 4 5 6 7" xfId="10702"/>
    <cellStyle name="Normal 4 5 6 8" xfId="12181"/>
    <cellStyle name="Normal 4 5 6 9" xfId="13526"/>
    <cellStyle name="Normal 4 5 7" xfId="1127"/>
    <cellStyle name="Normal 4 5 7 2" xfId="3162"/>
    <cellStyle name="Normal 4 5 7 3" xfId="4732"/>
    <cellStyle name="Normal 4 5 7 4" xfId="6272"/>
    <cellStyle name="Normal 4 5 7 5" xfId="7811"/>
    <cellStyle name="Normal 4 5 7 6" xfId="9342"/>
    <cellStyle name="Normal 4 5 7 7" xfId="10858"/>
    <cellStyle name="Normal 4 5 7 8" xfId="12329"/>
    <cellStyle name="Normal 4 5 7 9" xfId="13649"/>
    <cellStyle name="Normal 4 5 8" xfId="1286"/>
    <cellStyle name="Normal 4 5 8 2" xfId="3322"/>
    <cellStyle name="Normal 4 5 8 3" xfId="4892"/>
    <cellStyle name="Normal 4 5 8 4" xfId="6432"/>
    <cellStyle name="Normal 4 5 8 5" xfId="7971"/>
    <cellStyle name="Normal 4 5 8 6" xfId="9501"/>
    <cellStyle name="Normal 4 5 8 7" xfId="11015"/>
    <cellStyle name="Normal 4 5 8 8" xfId="12476"/>
    <cellStyle name="Normal 4 5 8 9" xfId="13770"/>
    <cellStyle name="Normal 4 5 9" xfId="1441"/>
    <cellStyle name="Normal 4 5 9 2" xfId="3477"/>
    <cellStyle name="Normal 4 5 9 3" xfId="5046"/>
    <cellStyle name="Normal 4 5 9 4" xfId="6586"/>
    <cellStyle name="Normal 4 5 9 5" xfId="8125"/>
    <cellStyle name="Normal 4 5 9 6" xfId="9655"/>
    <cellStyle name="Normal 4 5 9 7" xfId="11167"/>
    <cellStyle name="Normal 4 5 9 8" xfId="12620"/>
    <cellStyle name="Normal 4 5 9 9" xfId="13887"/>
    <cellStyle name="Normal 4 6" xfId="117"/>
    <cellStyle name="Normal 4 6 10" xfId="1761"/>
    <cellStyle name="Normal 4 6 10 2" xfId="3797"/>
    <cellStyle name="Normal 4 6 10 3" xfId="5366"/>
    <cellStyle name="Normal 4 6 10 4" xfId="6906"/>
    <cellStyle name="Normal 4 6 10 5" xfId="8445"/>
    <cellStyle name="Normal 4 6 10 6" xfId="9973"/>
    <cellStyle name="Normal 4 6 10 7" xfId="11480"/>
    <cellStyle name="Normal 4 6 10 8" xfId="12916"/>
    <cellStyle name="Normal 4 6 10 9" xfId="14134"/>
    <cellStyle name="Normal 4 6 11" xfId="1890"/>
    <cellStyle name="Normal 4 6 11 2" xfId="3926"/>
    <cellStyle name="Normal 4 6 11 3" xfId="5495"/>
    <cellStyle name="Normal 4 6 11 4" xfId="7035"/>
    <cellStyle name="Normal 4 6 11 5" xfId="8574"/>
    <cellStyle name="Normal 4 6 11 6" xfId="10102"/>
    <cellStyle name="Normal 4 6 11 7" xfId="11608"/>
    <cellStyle name="Normal 4 6 11 8" xfId="13039"/>
    <cellStyle name="Normal 4 6 11 9" xfId="14238"/>
    <cellStyle name="Normal 4 6 12" xfId="1995"/>
    <cellStyle name="Normal 4 6 12 2" xfId="4031"/>
    <cellStyle name="Normal 4 6 12 3" xfId="5600"/>
    <cellStyle name="Normal 4 6 12 4" xfId="7140"/>
    <cellStyle name="Normal 4 6 12 5" xfId="8679"/>
    <cellStyle name="Normal 4 6 12 6" xfId="10205"/>
    <cellStyle name="Normal 4 6 12 7" xfId="11711"/>
    <cellStyle name="Normal 4 6 12 8" xfId="13136"/>
    <cellStyle name="Normal 4 6 12 9" xfId="14325"/>
    <cellStyle name="Normal 4 6 13" xfId="2156"/>
    <cellStyle name="Normal 4 6 14" xfId="3429"/>
    <cellStyle name="Normal 4 6 15" xfId="5298"/>
    <cellStyle name="Normal 4 6 16" xfId="6838"/>
    <cellStyle name="Normal 4 6 17" xfId="8377"/>
    <cellStyle name="Normal 4 6 18" xfId="9905"/>
    <cellStyle name="Normal 4 6 19" xfId="11417"/>
    <cellStyle name="Normal 4 6 2" xfId="415"/>
    <cellStyle name="Normal 4 6 2 2" xfId="2452"/>
    <cellStyle name="Normal 4 6 2 3" xfId="3954"/>
    <cellStyle name="Normal 4 6 2 4" xfId="4670"/>
    <cellStyle name="Normal 4 6 2 5" xfId="6210"/>
    <cellStyle name="Normal 4 6 2 6" xfId="7749"/>
    <cellStyle name="Normal 4 6 2 7" xfId="9282"/>
    <cellStyle name="Normal 4 6 2 8" xfId="10801"/>
    <cellStyle name="Normal 4 6 2 9" xfId="12279"/>
    <cellStyle name="Normal 4 6 20" xfId="12856"/>
    <cellStyle name="Normal 4 6 3" xfId="663"/>
    <cellStyle name="Normal 4 6 3 2" xfId="2699"/>
    <cellStyle name="Normal 4 6 3 3" xfId="4268"/>
    <cellStyle name="Normal 4 6 3 4" xfId="5809"/>
    <cellStyle name="Normal 4 6 3 5" xfId="7348"/>
    <cellStyle name="Normal 4 6 3 6" xfId="8886"/>
    <cellStyle name="Normal 4 6 3 7" xfId="10410"/>
    <cellStyle name="Normal 4 6 3 8" xfId="11903"/>
    <cellStyle name="Normal 4 6 3 9" xfId="13301"/>
    <cellStyle name="Normal 4 6 4" xfId="827"/>
    <cellStyle name="Normal 4 6 4 2" xfId="2863"/>
    <cellStyle name="Normal 4 6 4 3" xfId="4432"/>
    <cellStyle name="Normal 4 6 4 4" xfId="5972"/>
    <cellStyle name="Normal 4 6 4 5" xfId="7511"/>
    <cellStyle name="Normal 4 6 4 6" xfId="9045"/>
    <cellStyle name="Normal 4 6 4 7" xfId="10568"/>
    <cellStyle name="Normal 4 6 4 8" xfId="12057"/>
    <cellStyle name="Normal 4 6 4 9" xfId="13425"/>
    <cellStyle name="Normal 4 6 5" xfId="989"/>
    <cellStyle name="Normal 4 6 5 2" xfId="3025"/>
    <cellStyle name="Normal 4 6 5 3" xfId="4594"/>
    <cellStyle name="Normal 4 6 5 4" xfId="6134"/>
    <cellStyle name="Normal 4 6 5 5" xfId="7673"/>
    <cellStyle name="Normal 4 6 5 6" xfId="9207"/>
    <cellStyle name="Normal 4 6 5 7" xfId="10726"/>
    <cellStyle name="Normal 4 6 5 8" xfId="12205"/>
    <cellStyle name="Normal 4 6 5 9" xfId="13548"/>
    <cellStyle name="Normal 4 6 6" xfId="1151"/>
    <cellStyle name="Normal 4 6 6 2" xfId="3186"/>
    <cellStyle name="Normal 4 6 6 3" xfId="4756"/>
    <cellStyle name="Normal 4 6 6 4" xfId="6296"/>
    <cellStyle name="Normal 4 6 6 5" xfId="7835"/>
    <cellStyle name="Normal 4 6 6 6" xfId="9366"/>
    <cellStyle name="Normal 4 6 6 7" xfId="10882"/>
    <cellStyle name="Normal 4 6 6 8" xfId="12353"/>
    <cellStyle name="Normal 4 6 6 9" xfId="13671"/>
    <cellStyle name="Normal 4 6 7" xfId="1310"/>
    <cellStyle name="Normal 4 6 7 2" xfId="3346"/>
    <cellStyle name="Normal 4 6 7 3" xfId="4916"/>
    <cellStyle name="Normal 4 6 7 4" xfId="6456"/>
    <cellStyle name="Normal 4 6 7 5" xfId="7995"/>
    <cellStyle name="Normal 4 6 7 6" xfId="9525"/>
    <cellStyle name="Normal 4 6 7 7" xfId="11039"/>
    <cellStyle name="Normal 4 6 7 8" xfId="12499"/>
    <cellStyle name="Normal 4 6 7 9" xfId="13792"/>
    <cellStyle name="Normal 4 6 8" xfId="1465"/>
    <cellStyle name="Normal 4 6 8 2" xfId="3501"/>
    <cellStyle name="Normal 4 6 8 3" xfId="5070"/>
    <cellStyle name="Normal 4 6 8 4" xfId="6610"/>
    <cellStyle name="Normal 4 6 8 5" xfId="8149"/>
    <cellStyle name="Normal 4 6 8 6" xfId="9679"/>
    <cellStyle name="Normal 4 6 8 7" xfId="11191"/>
    <cellStyle name="Normal 4 6 8 8" xfId="12644"/>
    <cellStyle name="Normal 4 6 8 9" xfId="13909"/>
    <cellStyle name="Normal 4 6 9" xfId="1618"/>
    <cellStyle name="Normal 4 6 9 2" xfId="3654"/>
    <cellStyle name="Normal 4 6 9 3" xfId="5223"/>
    <cellStyle name="Normal 4 6 9 4" xfId="6763"/>
    <cellStyle name="Normal 4 6 9 5" xfId="8302"/>
    <cellStyle name="Normal 4 6 9 6" xfId="9830"/>
    <cellStyle name="Normal 4 6 9 7" xfId="11342"/>
    <cellStyle name="Normal 4 6 9 8" xfId="12786"/>
    <cellStyle name="Normal 4 6 9 9" xfId="14025"/>
    <cellStyle name="Normal 4 7" xfId="177"/>
    <cellStyle name="Normal 4 8" xfId="380"/>
    <cellStyle name="Normal 4 9" xfId="579"/>
    <cellStyle name="Normal 5" xfId="9"/>
    <cellStyle name="Normal 5 10" xfId="557"/>
    <cellStyle name="Normal 5 11" xfId="372"/>
    <cellStyle name="Normal 5 12" xfId="626"/>
    <cellStyle name="Normal 5 13" xfId="758"/>
    <cellStyle name="Normal 5 14" xfId="920"/>
    <cellStyle name="Normal 5 15" xfId="1082"/>
    <cellStyle name="Normal 5 16" xfId="1241"/>
    <cellStyle name="Normal 5 17" xfId="1400"/>
    <cellStyle name="Normal 5 18" xfId="2048"/>
    <cellStyle name="Normal 5 18 2" xfId="4081"/>
    <cellStyle name="Normal 5 18 3" xfId="5650"/>
    <cellStyle name="Normal 5 18 4" xfId="7190"/>
    <cellStyle name="Normal 5 18 5" xfId="8729"/>
    <cellStyle name="Normal 5 18 6" xfId="10255"/>
    <cellStyle name="Normal 5 18 7" xfId="11761"/>
    <cellStyle name="Normal 5 18 8" xfId="13186"/>
    <cellStyle name="Normal 5 18 9" xfId="14374"/>
    <cellStyle name="Normal 5 19" xfId="2355"/>
    <cellStyle name="Normal 5 2" xfId="11"/>
    <cellStyle name="Normal 5 2 10" xfId="1237"/>
    <cellStyle name="Normal 5 2 10 2" xfId="3273"/>
    <cellStyle name="Normal 5 2 10 3" xfId="4843"/>
    <cellStyle name="Normal 5 2 10 4" xfId="6383"/>
    <cellStyle name="Normal 5 2 10 5" xfId="7922"/>
    <cellStyle name="Normal 5 2 10 6" xfId="9453"/>
    <cellStyle name="Normal 5 2 10 7" xfId="10968"/>
    <cellStyle name="Normal 5 2 10 8" xfId="12435"/>
    <cellStyle name="Normal 5 2 10 9" xfId="13739"/>
    <cellStyle name="Normal 5 2 11" xfId="1396"/>
    <cellStyle name="Normal 5 2 11 2" xfId="3432"/>
    <cellStyle name="Normal 5 2 11 3" xfId="5001"/>
    <cellStyle name="Normal 5 2 11 4" xfId="6541"/>
    <cellStyle name="Normal 5 2 11 5" xfId="8080"/>
    <cellStyle name="Normal 5 2 11 6" xfId="9610"/>
    <cellStyle name="Normal 5 2 11 7" xfId="11124"/>
    <cellStyle name="Normal 5 2 11 8" xfId="12580"/>
    <cellStyle name="Normal 5 2 11 9" xfId="13859"/>
    <cellStyle name="Normal 5 2 12" xfId="1550"/>
    <cellStyle name="Normal 5 2 12 2" xfId="3586"/>
    <cellStyle name="Normal 5 2 12 3" xfId="5155"/>
    <cellStyle name="Normal 5 2 12 4" xfId="6695"/>
    <cellStyle name="Normal 5 2 12 5" xfId="8234"/>
    <cellStyle name="Normal 5 2 12 6" xfId="9764"/>
    <cellStyle name="Normal 5 2 12 7" xfId="11276"/>
    <cellStyle name="Normal 5 2 12 8" xfId="12724"/>
    <cellStyle name="Normal 5 2 12 9" xfId="13975"/>
    <cellStyle name="Normal 5 2 13" xfId="1696"/>
    <cellStyle name="Normal 5 2 13 2" xfId="3732"/>
    <cellStyle name="Normal 5 2 13 3" xfId="5301"/>
    <cellStyle name="Normal 5 2 13 4" xfId="6841"/>
    <cellStyle name="Normal 5 2 13 5" xfId="8380"/>
    <cellStyle name="Normal 5 2 13 6" xfId="9908"/>
    <cellStyle name="Normal 5 2 13 7" xfId="11419"/>
    <cellStyle name="Normal 5 2 13 8" xfId="12858"/>
    <cellStyle name="Normal 5 2 13 9" xfId="14085"/>
    <cellStyle name="Normal 5 2 14" xfId="1829"/>
    <cellStyle name="Normal 5 2 14 2" xfId="3865"/>
    <cellStyle name="Normal 5 2 14 3" xfId="5434"/>
    <cellStyle name="Normal 5 2 14 4" xfId="6974"/>
    <cellStyle name="Normal 5 2 14 5" xfId="8513"/>
    <cellStyle name="Normal 5 2 14 6" xfId="10041"/>
    <cellStyle name="Normal 5 2 14 7" xfId="11548"/>
    <cellStyle name="Normal 5 2 14 8" xfId="12984"/>
    <cellStyle name="Normal 5 2 14 9" xfId="14190"/>
    <cellStyle name="Normal 5 2 15" xfId="1941"/>
    <cellStyle name="Normal 5 2 15 2" xfId="3977"/>
    <cellStyle name="Normal 5 2 15 3" xfId="5546"/>
    <cellStyle name="Normal 5 2 15 4" xfId="7086"/>
    <cellStyle name="Normal 5 2 15 5" xfId="8625"/>
    <cellStyle name="Normal 5 2 15 6" xfId="10152"/>
    <cellStyle name="Normal 5 2 15 7" xfId="11658"/>
    <cellStyle name="Normal 5 2 15 8" xfId="13088"/>
    <cellStyle name="Normal 5 2 15 9" xfId="14283"/>
    <cellStyle name="Normal 5 2 16" xfId="2050"/>
    <cellStyle name="Normal 5 2 17" xfId="2079"/>
    <cellStyle name="Normal 5 2 18" xfId="2754"/>
    <cellStyle name="Normal 5 2 19" xfId="4263"/>
    <cellStyle name="Normal 5 2 2" xfId="55"/>
    <cellStyle name="Normal 5 2 2 10" xfId="1416"/>
    <cellStyle name="Normal 5 2 2 10 2" xfId="3452"/>
    <cellStyle name="Normal 5 2 2 10 3" xfId="5021"/>
    <cellStyle name="Normal 5 2 2 10 4" xfId="6561"/>
    <cellStyle name="Normal 5 2 2 10 5" xfId="8100"/>
    <cellStyle name="Normal 5 2 2 10 6" xfId="9630"/>
    <cellStyle name="Normal 5 2 2 10 7" xfId="11143"/>
    <cellStyle name="Normal 5 2 2 10 8" xfId="12597"/>
    <cellStyle name="Normal 5 2 2 10 9" xfId="13871"/>
    <cellStyle name="Normal 5 2 2 11" xfId="1569"/>
    <cellStyle name="Normal 5 2 2 11 2" xfId="3605"/>
    <cellStyle name="Normal 5 2 2 11 3" xfId="5174"/>
    <cellStyle name="Normal 5 2 2 11 4" xfId="6714"/>
    <cellStyle name="Normal 5 2 2 11 5" xfId="8253"/>
    <cellStyle name="Normal 5 2 2 11 6" xfId="9782"/>
    <cellStyle name="Normal 5 2 2 11 7" xfId="11294"/>
    <cellStyle name="Normal 5 2 2 11 8" xfId="12741"/>
    <cellStyle name="Normal 5 2 2 11 9" xfId="13987"/>
    <cellStyle name="Normal 5 2 2 12" xfId="1715"/>
    <cellStyle name="Normal 5 2 2 12 2" xfId="3751"/>
    <cellStyle name="Normal 5 2 2 12 3" xfId="5320"/>
    <cellStyle name="Normal 5 2 2 12 4" xfId="6860"/>
    <cellStyle name="Normal 5 2 2 12 5" xfId="8399"/>
    <cellStyle name="Normal 5 2 2 12 6" xfId="9927"/>
    <cellStyle name="Normal 5 2 2 12 7" xfId="11436"/>
    <cellStyle name="Normal 5 2 2 12 8" xfId="12874"/>
    <cellStyle name="Normal 5 2 2 12 9" xfId="14097"/>
    <cellStyle name="Normal 5 2 2 13" xfId="1844"/>
    <cellStyle name="Normal 5 2 2 13 2" xfId="3880"/>
    <cellStyle name="Normal 5 2 2 13 3" xfId="5449"/>
    <cellStyle name="Normal 5 2 2 13 4" xfId="6989"/>
    <cellStyle name="Normal 5 2 2 13 5" xfId="8528"/>
    <cellStyle name="Normal 5 2 2 13 6" xfId="10056"/>
    <cellStyle name="Normal 5 2 2 13 7" xfId="11562"/>
    <cellStyle name="Normal 5 2 2 13 8" xfId="12995"/>
    <cellStyle name="Normal 5 2 2 13 9" xfId="14201"/>
    <cellStyle name="Normal 5 2 2 14" xfId="1951"/>
    <cellStyle name="Normal 5 2 2 14 2" xfId="3987"/>
    <cellStyle name="Normal 5 2 2 14 3" xfId="5556"/>
    <cellStyle name="Normal 5 2 2 14 4" xfId="7096"/>
    <cellStyle name="Normal 5 2 2 14 5" xfId="8635"/>
    <cellStyle name="Normal 5 2 2 14 6" xfId="10162"/>
    <cellStyle name="Normal 5 2 2 14 7" xfId="11668"/>
    <cellStyle name="Normal 5 2 2 14 8" xfId="13097"/>
    <cellStyle name="Normal 5 2 2 14 9" xfId="14290"/>
    <cellStyle name="Normal 5 2 2 15" xfId="2094"/>
    <cellStyle name="Normal 5 2 2 16" xfId="2061"/>
    <cellStyle name="Normal 5 2 2 17" xfId="3725"/>
    <cellStyle name="Normal 5 2 2 18" xfId="5558"/>
    <cellStyle name="Normal 5 2 2 19" xfId="7098"/>
    <cellStyle name="Normal 5 2 2 2" xfId="101"/>
    <cellStyle name="Normal 5 2 2 2 10" xfId="1605"/>
    <cellStyle name="Normal 5 2 2 2 10 2" xfId="3641"/>
    <cellStyle name="Normal 5 2 2 2 10 3" xfId="5210"/>
    <cellStyle name="Normal 5 2 2 2 10 4" xfId="6750"/>
    <cellStyle name="Normal 5 2 2 2 10 5" xfId="8289"/>
    <cellStyle name="Normal 5 2 2 2 10 6" xfId="9817"/>
    <cellStyle name="Normal 5 2 2 2 10 7" xfId="11329"/>
    <cellStyle name="Normal 5 2 2 2 10 8" xfId="12774"/>
    <cellStyle name="Normal 5 2 2 2 10 9" xfId="14013"/>
    <cellStyle name="Normal 5 2 2 2 11" xfId="1748"/>
    <cellStyle name="Normal 5 2 2 2 11 2" xfId="3784"/>
    <cellStyle name="Normal 5 2 2 2 11 3" xfId="5353"/>
    <cellStyle name="Normal 5 2 2 2 11 4" xfId="6893"/>
    <cellStyle name="Normal 5 2 2 2 11 5" xfId="8432"/>
    <cellStyle name="Normal 5 2 2 2 11 6" xfId="9960"/>
    <cellStyle name="Normal 5 2 2 2 11 7" xfId="11467"/>
    <cellStyle name="Normal 5 2 2 2 11 8" xfId="12904"/>
    <cellStyle name="Normal 5 2 2 2 11 9" xfId="14122"/>
    <cellStyle name="Normal 5 2 2 2 12" xfId="1877"/>
    <cellStyle name="Normal 5 2 2 2 12 2" xfId="3913"/>
    <cellStyle name="Normal 5 2 2 2 12 3" xfId="5482"/>
    <cellStyle name="Normal 5 2 2 2 12 4" xfId="7022"/>
    <cellStyle name="Normal 5 2 2 2 12 5" xfId="8561"/>
    <cellStyle name="Normal 5 2 2 2 12 6" xfId="10089"/>
    <cellStyle name="Normal 5 2 2 2 12 7" xfId="11595"/>
    <cellStyle name="Normal 5 2 2 2 12 8" xfId="13026"/>
    <cellStyle name="Normal 5 2 2 2 12 9" xfId="14226"/>
    <cellStyle name="Normal 5 2 2 2 13" xfId="1982"/>
    <cellStyle name="Normal 5 2 2 2 13 2" xfId="4018"/>
    <cellStyle name="Normal 5 2 2 2 13 3" xfId="5587"/>
    <cellStyle name="Normal 5 2 2 2 13 4" xfId="7127"/>
    <cellStyle name="Normal 5 2 2 2 13 5" xfId="8666"/>
    <cellStyle name="Normal 5 2 2 2 13 6" xfId="10192"/>
    <cellStyle name="Normal 5 2 2 2 13 7" xfId="11698"/>
    <cellStyle name="Normal 5 2 2 2 13 8" xfId="13124"/>
    <cellStyle name="Normal 5 2 2 2 13 9" xfId="14313"/>
    <cellStyle name="Normal 5 2 2 2 14" xfId="2140"/>
    <cellStyle name="Normal 5 2 2 2 15" xfId="3602"/>
    <cellStyle name="Normal 5 2 2 2 16" xfId="4191"/>
    <cellStyle name="Normal 5 2 2 2 17" xfId="5732"/>
    <cellStyle name="Normal 5 2 2 2 18" xfId="7272"/>
    <cellStyle name="Normal 5 2 2 2 19" xfId="8810"/>
    <cellStyle name="Normal 5 2 2 2 2" xfId="163"/>
    <cellStyle name="Normal 5 2 2 2 2 10" xfId="1799"/>
    <cellStyle name="Normal 5 2 2 2 2 10 2" xfId="3835"/>
    <cellStyle name="Normal 5 2 2 2 2 10 3" xfId="5404"/>
    <cellStyle name="Normal 5 2 2 2 2 10 4" xfId="6944"/>
    <cellStyle name="Normal 5 2 2 2 2 10 5" xfId="8483"/>
    <cellStyle name="Normal 5 2 2 2 2 10 6" xfId="10011"/>
    <cellStyle name="Normal 5 2 2 2 2 10 7" xfId="11518"/>
    <cellStyle name="Normal 5 2 2 2 2 10 8" xfId="12954"/>
    <cellStyle name="Normal 5 2 2 2 2 10 9" xfId="14171"/>
    <cellStyle name="Normal 5 2 2 2 2 11" xfId="1928"/>
    <cellStyle name="Normal 5 2 2 2 2 11 2" xfId="3964"/>
    <cellStyle name="Normal 5 2 2 2 2 11 3" xfId="5533"/>
    <cellStyle name="Normal 5 2 2 2 2 11 4" xfId="7073"/>
    <cellStyle name="Normal 5 2 2 2 2 11 5" xfId="8612"/>
    <cellStyle name="Normal 5 2 2 2 2 11 6" xfId="10140"/>
    <cellStyle name="Normal 5 2 2 2 2 11 7" xfId="11646"/>
    <cellStyle name="Normal 5 2 2 2 2 11 8" xfId="13077"/>
    <cellStyle name="Normal 5 2 2 2 2 11 9" xfId="14275"/>
    <cellStyle name="Normal 5 2 2 2 2 12" xfId="2032"/>
    <cellStyle name="Normal 5 2 2 2 2 12 2" xfId="4068"/>
    <cellStyle name="Normal 5 2 2 2 2 12 3" xfId="5637"/>
    <cellStyle name="Normal 5 2 2 2 2 12 4" xfId="7177"/>
    <cellStyle name="Normal 5 2 2 2 2 12 5" xfId="8716"/>
    <cellStyle name="Normal 5 2 2 2 2 12 6" xfId="10242"/>
    <cellStyle name="Normal 5 2 2 2 2 12 7" xfId="11748"/>
    <cellStyle name="Normal 5 2 2 2 2 12 8" xfId="13173"/>
    <cellStyle name="Normal 5 2 2 2 2 12 9" xfId="14361"/>
    <cellStyle name="Normal 5 2 2 2 2 13" xfId="2202"/>
    <cellStyle name="Normal 5 2 2 2 2 14" xfId="2515"/>
    <cellStyle name="Normal 5 2 2 2 2 15" xfId="4495"/>
    <cellStyle name="Normal 5 2 2 2 2 16" xfId="6035"/>
    <cellStyle name="Normal 5 2 2 2 2 17" xfId="7574"/>
    <cellStyle name="Normal 5 2 2 2 2 18" xfId="9108"/>
    <cellStyle name="Normal 5 2 2 2 2 19" xfId="10631"/>
    <cellStyle name="Normal 5 2 2 2 2 2" xfId="454"/>
    <cellStyle name="Normal 5 2 2 2 2 2 2" xfId="2491"/>
    <cellStyle name="Normal 5 2 2 2 2 2 3" xfId="3861"/>
    <cellStyle name="Normal 5 2 2 2 2 2 4" xfId="4371"/>
    <cellStyle name="Normal 5 2 2 2 2 2 5" xfId="5912"/>
    <cellStyle name="Normal 5 2 2 2 2 2 6" xfId="7451"/>
    <cellStyle name="Normal 5 2 2 2 2 2 7" xfId="8988"/>
    <cellStyle name="Normal 5 2 2 2 2 2 8" xfId="10511"/>
    <cellStyle name="Normal 5 2 2 2 2 2 9" xfId="12002"/>
    <cellStyle name="Normal 5 2 2 2 2 20" xfId="12118"/>
    <cellStyle name="Normal 5 2 2 2 2 3" xfId="702"/>
    <cellStyle name="Normal 5 2 2 2 2 3 2" xfId="2738"/>
    <cellStyle name="Normal 5 2 2 2 2 3 3" xfId="4307"/>
    <cellStyle name="Normal 5 2 2 2 2 3 4" xfId="5848"/>
    <cellStyle name="Normal 5 2 2 2 2 3 5" xfId="7387"/>
    <cellStyle name="Normal 5 2 2 2 2 3 6" xfId="8925"/>
    <cellStyle name="Normal 5 2 2 2 2 3 7" xfId="10449"/>
    <cellStyle name="Normal 5 2 2 2 2 3 8" xfId="11942"/>
    <cellStyle name="Normal 5 2 2 2 2 3 9" xfId="13338"/>
    <cellStyle name="Normal 5 2 2 2 2 4" xfId="866"/>
    <cellStyle name="Normal 5 2 2 2 2 4 2" xfId="2902"/>
    <cellStyle name="Normal 5 2 2 2 2 4 3" xfId="4471"/>
    <cellStyle name="Normal 5 2 2 2 2 4 4" xfId="6011"/>
    <cellStyle name="Normal 5 2 2 2 2 4 5" xfId="7550"/>
    <cellStyle name="Normal 5 2 2 2 2 4 6" xfId="9084"/>
    <cellStyle name="Normal 5 2 2 2 2 4 7" xfId="10607"/>
    <cellStyle name="Normal 5 2 2 2 2 4 8" xfId="12096"/>
    <cellStyle name="Normal 5 2 2 2 2 4 9" xfId="13463"/>
    <cellStyle name="Normal 5 2 2 2 2 5" xfId="1028"/>
    <cellStyle name="Normal 5 2 2 2 2 5 2" xfId="3064"/>
    <cellStyle name="Normal 5 2 2 2 2 5 3" xfId="4633"/>
    <cellStyle name="Normal 5 2 2 2 2 5 4" xfId="6173"/>
    <cellStyle name="Normal 5 2 2 2 2 5 5" xfId="7712"/>
    <cellStyle name="Normal 5 2 2 2 2 5 6" xfId="9246"/>
    <cellStyle name="Normal 5 2 2 2 2 5 7" xfId="10765"/>
    <cellStyle name="Normal 5 2 2 2 2 5 8" xfId="12244"/>
    <cellStyle name="Normal 5 2 2 2 2 5 9" xfId="13586"/>
    <cellStyle name="Normal 5 2 2 2 2 6" xfId="1189"/>
    <cellStyle name="Normal 5 2 2 2 2 6 2" xfId="3224"/>
    <cellStyle name="Normal 5 2 2 2 2 6 3" xfId="4794"/>
    <cellStyle name="Normal 5 2 2 2 2 6 4" xfId="6334"/>
    <cellStyle name="Normal 5 2 2 2 2 6 5" xfId="7873"/>
    <cellStyle name="Normal 5 2 2 2 2 6 6" xfId="9404"/>
    <cellStyle name="Normal 5 2 2 2 2 6 7" xfId="10920"/>
    <cellStyle name="Normal 5 2 2 2 2 6 8" xfId="12391"/>
    <cellStyle name="Normal 5 2 2 2 2 6 9" xfId="13708"/>
    <cellStyle name="Normal 5 2 2 2 2 7" xfId="1348"/>
    <cellStyle name="Normal 5 2 2 2 2 7 2" xfId="3384"/>
    <cellStyle name="Normal 5 2 2 2 2 7 3" xfId="4954"/>
    <cellStyle name="Normal 5 2 2 2 2 7 4" xfId="6494"/>
    <cellStyle name="Normal 5 2 2 2 2 7 5" xfId="8033"/>
    <cellStyle name="Normal 5 2 2 2 2 7 6" xfId="9563"/>
    <cellStyle name="Normal 5 2 2 2 2 7 7" xfId="11077"/>
    <cellStyle name="Normal 5 2 2 2 2 7 8" xfId="12537"/>
    <cellStyle name="Normal 5 2 2 2 2 7 9" xfId="13829"/>
    <cellStyle name="Normal 5 2 2 2 2 8" xfId="1503"/>
    <cellStyle name="Normal 5 2 2 2 2 8 2" xfId="3539"/>
    <cellStyle name="Normal 5 2 2 2 2 8 3" xfId="5108"/>
    <cellStyle name="Normal 5 2 2 2 2 8 4" xfId="6648"/>
    <cellStyle name="Normal 5 2 2 2 2 8 5" xfId="8187"/>
    <cellStyle name="Normal 5 2 2 2 2 8 6" xfId="9717"/>
    <cellStyle name="Normal 5 2 2 2 2 8 7" xfId="11229"/>
    <cellStyle name="Normal 5 2 2 2 2 8 8" xfId="12682"/>
    <cellStyle name="Normal 5 2 2 2 2 8 9" xfId="13946"/>
    <cellStyle name="Normal 5 2 2 2 2 9" xfId="1656"/>
    <cellStyle name="Normal 5 2 2 2 2 9 2" xfId="3692"/>
    <cellStyle name="Normal 5 2 2 2 2 9 3" xfId="5261"/>
    <cellStyle name="Normal 5 2 2 2 2 9 4" xfId="6801"/>
    <cellStyle name="Normal 5 2 2 2 2 9 5" xfId="8340"/>
    <cellStyle name="Normal 5 2 2 2 2 9 6" xfId="9868"/>
    <cellStyle name="Normal 5 2 2 2 2 9 7" xfId="11380"/>
    <cellStyle name="Normal 5 2 2 2 2 9 8" xfId="12824"/>
    <cellStyle name="Normal 5 2 2 2 2 9 9" xfId="14062"/>
    <cellStyle name="Normal 5 2 2 2 20" xfId="10336"/>
    <cellStyle name="Normal 5 2 2 2 21" xfId="11836"/>
    <cellStyle name="Normal 5 2 2 2 3" xfId="402"/>
    <cellStyle name="Normal 5 2 2 2 3 2" xfId="2439"/>
    <cellStyle name="Normal 5 2 2 2 3 3" xfId="3165"/>
    <cellStyle name="Normal 5 2 2 2 3 4" xfId="5294"/>
    <cellStyle name="Normal 5 2 2 2 3 5" xfId="6834"/>
    <cellStyle name="Normal 5 2 2 2 3 6" xfId="8373"/>
    <cellStyle name="Normal 5 2 2 2 3 7" xfId="9901"/>
    <cellStyle name="Normal 5 2 2 2 3 8" xfId="11413"/>
    <cellStyle name="Normal 5 2 2 2 3 9" xfId="12854"/>
    <cellStyle name="Normal 5 2 2 2 4" xfId="650"/>
    <cellStyle name="Normal 5 2 2 2 4 2" xfId="2686"/>
    <cellStyle name="Normal 5 2 2 2 4 3" xfId="4255"/>
    <cellStyle name="Normal 5 2 2 2 4 4" xfId="5796"/>
    <cellStyle name="Normal 5 2 2 2 4 5" xfId="7335"/>
    <cellStyle name="Normal 5 2 2 2 4 6" xfId="8873"/>
    <cellStyle name="Normal 5 2 2 2 4 7" xfId="10397"/>
    <cellStyle name="Normal 5 2 2 2 4 8" xfId="11891"/>
    <cellStyle name="Normal 5 2 2 2 4 9" xfId="13289"/>
    <cellStyle name="Normal 5 2 2 2 5" xfId="814"/>
    <cellStyle name="Normal 5 2 2 2 5 2" xfId="2850"/>
    <cellStyle name="Normal 5 2 2 2 5 3" xfId="4419"/>
    <cellStyle name="Normal 5 2 2 2 5 4" xfId="5959"/>
    <cellStyle name="Normal 5 2 2 2 5 5" xfId="7498"/>
    <cellStyle name="Normal 5 2 2 2 5 6" xfId="9032"/>
    <cellStyle name="Normal 5 2 2 2 5 7" xfId="10555"/>
    <cellStyle name="Normal 5 2 2 2 5 8" xfId="12044"/>
    <cellStyle name="Normal 5 2 2 2 5 9" xfId="13413"/>
    <cellStyle name="Normal 5 2 2 2 6" xfId="976"/>
    <cellStyle name="Normal 5 2 2 2 6 2" xfId="3012"/>
    <cellStyle name="Normal 5 2 2 2 6 3" xfId="4581"/>
    <cellStyle name="Normal 5 2 2 2 6 4" xfId="6121"/>
    <cellStyle name="Normal 5 2 2 2 6 5" xfId="7660"/>
    <cellStyle name="Normal 5 2 2 2 6 6" xfId="9194"/>
    <cellStyle name="Normal 5 2 2 2 6 7" xfId="10713"/>
    <cellStyle name="Normal 5 2 2 2 6 8" xfId="12192"/>
    <cellStyle name="Normal 5 2 2 2 6 9" xfId="13536"/>
    <cellStyle name="Normal 5 2 2 2 7" xfId="1138"/>
    <cellStyle name="Normal 5 2 2 2 7 2" xfId="3173"/>
    <cellStyle name="Normal 5 2 2 2 7 3" xfId="4743"/>
    <cellStyle name="Normal 5 2 2 2 7 4" xfId="6283"/>
    <cellStyle name="Normal 5 2 2 2 7 5" xfId="7822"/>
    <cellStyle name="Normal 5 2 2 2 7 6" xfId="9353"/>
    <cellStyle name="Normal 5 2 2 2 7 7" xfId="10869"/>
    <cellStyle name="Normal 5 2 2 2 7 8" xfId="12340"/>
    <cellStyle name="Normal 5 2 2 2 7 9" xfId="13659"/>
    <cellStyle name="Normal 5 2 2 2 8" xfId="1297"/>
    <cellStyle name="Normal 5 2 2 2 8 2" xfId="3333"/>
    <cellStyle name="Normal 5 2 2 2 8 3" xfId="4903"/>
    <cellStyle name="Normal 5 2 2 2 8 4" xfId="6443"/>
    <cellStyle name="Normal 5 2 2 2 8 5" xfId="7982"/>
    <cellStyle name="Normal 5 2 2 2 8 6" xfId="9512"/>
    <cellStyle name="Normal 5 2 2 2 8 7" xfId="11026"/>
    <cellStyle name="Normal 5 2 2 2 8 8" xfId="12487"/>
    <cellStyle name="Normal 5 2 2 2 8 9" xfId="13780"/>
    <cellStyle name="Normal 5 2 2 2 9" xfId="1452"/>
    <cellStyle name="Normal 5 2 2 2 9 2" xfId="3488"/>
    <cellStyle name="Normal 5 2 2 2 9 3" xfId="5057"/>
    <cellStyle name="Normal 5 2 2 2 9 4" xfId="6597"/>
    <cellStyle name="Normal 5 2 2 2 9 5" xfId="8136"/>
    <cellStyle name="Normal 5 2 2 2 9 6" xfId="9666"/>
    <cellStyle name="Normal 5 2 2 2 9 7" xfId="11178"/>
    <cellStyle name="Normal 5 2 2 2 9 8" xfId="12631"/>
    <cellStyle name="Normal 5 2 2 2 9 9" xfId="13897"/>
    <cellStyle name="Normal 5 2 2 20" xfId="8637"/>
    <cellStyle name="Normal 5 2 2 21" xfId="10164"/>
    <cellStyle name="Normal 5 2 2 22" xfId="11670"/>
    <cellStyle name="Normal 5 2 2 3" xfId="134"/>
    <cellStyle name="Normal 5 2 2 3 10" xfId="1773"/>
    <cellStyle name="Normal 5 2 2 3 10 2" xfId="3809"/>
    <cellStyle name="Normal 5 2 2 3 10 3" xfId="5378"/>
    <cellStyle name="Normal 5 2 2 3 10 4" xfId="6918"/>
    <cellStyle name="Normal 5 2 2 3 10 5" xfId="8457"/>
    <cellStyle name="Normal 5 2 2 3 10 6" xfId="9985"/>
    <cellStyle name="Normal 5 2 2 3 10 7" xfId="11492"/>
    <cellStyle name="Normal 5 2 2 3 10 8" xfId="12928"/>
    <cellStyle name="Normal 5 2 2 3 10 9" xfId="14146"/>
    <cellStyle name="Normal 5 2 2 3 11" xfId="1902"/>
    <cellStyle name="Normal 5 2 2 3 11 2" xfId="3938"/>
    <cellStyle name="Normal 5 2 2 3 11 3" xfId="5507"/>
    <cellStyle name="Normal 5 2 2 3 11 4" xfId="7047"/>
    <cellStyle name="Normal 5 2 2 3 11 5" xfId="8586"/>
    <cellStyle name="Normal 5 2 2 3 11 6" xfId="10114"/>
    <cellStyle name="Normal 5 2 2 3 11 7" xfId="11620"/>
    <cellStyle name="Normal 5 2 2 3 11 8" xfId="13051"/>
    <cellStyle name="Normal 5 2 2 3 11 9" xfId="14250"/>
    <cellStyle name="Normal 5 2 2 3 12" xfId="2007"/>
    <cellStyle name="Normal 5 2 2 3 12 2" xfId="4043"/>
    <cellStyle name="Normal 5 2 2 3 12 3" xfId="5612"/>
    <cellStyle name="Normal 5 2 2 3 12 4" xfId="7152"/>
    <cellStyle name="Normal 5 2 2 3 12 5" xfId="8691"/>
    <cellStyle name="Normal 5 2 2 3 12 6" xfId="10217"/>
    <cellStyle name="Normal 5 2 2 3 12 7" xfId="11723"/>
    <cellStyle name="Normal 5 2 2 3 12 8" xfId="13148"/>
    <cellStyle name="Normal 5 2 2 3 12 9" xfId="14337"/>
    <cellStyle name="Normal 5 2 2 3 13" xfId="2173"/>
    <cellStyle name="Normal 5 2 2 3 14" xfId="2254"/>
    <cellStyle name="Normal 5 2 2 3 15" xfId="4213"/>
    <cellStyle name="Normal 5 2 2 3 16" xfId="5754"/>
    <cellStyle name="Normal 5 2 2 3 17" xfId="7294"/>
    <cellStyle name="Normal 5 2 2 3 18" xfId="8832"/>
    <cellStyle name="Normal 5 2 2 3 19" xfId="10358"/>
    <cellStyle name="Normal 5 2 2 3 2" xfId="428"/>
    <cellStyle name="Normal 5 2 2 3 2 2" xfId="2465"/>
    <cellStyle name="Normal 5 2 2 3 2 3" xfId="3443"/>
    <cellStyle name="Normal 5 2 2 3 2 4" xfId="2939"/>
    <cellStyle name="Normal 5 2 2 3 2 5" xfId="4835"/>
    <cellStyle name="Normal 5 2 2 3 2 6" xfId="6375"/>
    <cellStyle name="Normal 5 2 2 3 2 7" xfId="7914"/>
    <cellStyle name="Normal 5 2 2 3 2 8" xfId="9445"/>
    <cellStyle name="Normal 5 2 2 3 2 9" xfId="10961"/>
    <cellStyle name="Normal 5 2 2 3 20" xfId="11855"/>
    <cellStyle name="Normal 5 2 2 3 3" xfId="676"/>
    <cellStyle name="Normal 5 2 2 3 3 2" xfId="2712"/>
    <cellStyle name="Normal 5 2 2 3 3 3" xfId="4281"/>
    <cellStyle name="Normal 5 2 2 3 3 4" xfId="5822"/>
    <cellStyle name="Normal 5 2 2 3 3 5" xfId="7361"/>
    <cellStyle name="Normal 5 2 2 3 3 6" xfId="8899"/>
    <cellStyle name="Normal 5 2 2 3 3 7" xfId="10423"/>
    <cellStyle name="Normal 5 2 2 3 3 8" xfId="11916"/>
    <cellStyle name="Normal 5 2 2 3 3 9" xfId="13313"/>
    <cellStyle name="Normal 5 2 2 3 4" xfId="840"/>
    <cellStyle name="Normal 5 2 2 3 4 2" xfId="2876"/>
    <cellStyle name="Normal 5 2 2 3 4 3" xfId="4445"/>
    <cellStyle name="Normal 5 2 2 3 4 4" xfId="5985"/>
    <cellStyle name="Normal 5 2 2 3 4 5" xfId="7524"/>
    <cellStyle name="Normal 5 2 2 3 4 6" xfId="9058"/>
    <cellStyle name="Normal 5 2 2 3 4 7" xfId="10581"/>
    <cellStyle name="Normal 5 2 2 3 4 8" xfId="12070"/>
    <cellStyle name="Normal 5 2 2 3 4 9" xfId="13438"/>
    <cellStyle name="Normal 5 2 2 3 5" xfId="1002"/>
    <cellStyle name="Normal 5 2 2 3 5 2" xfId="3038"/>
    <cellStyle name="Normal 5 2 2 3 5 3" xfId="4607"/>
    <cellStyle name="Normal 5 2 2 3 5 4" xfId="6147"/>
    <cellStyle name="Normal 5 2 2 3 5 5" xfId="7686"/>
    <cellStyle name="Normal 5 2 2 3 5 6" xfId="9220"/>
    <cellStyle name="Normal 5 2 2 3 5 7" xfId="10739"/>
    <cellStyle name="Normal 5 2 2 3 5 8" xfId="12218"/>
    <cellStyle name="Normal 5 2 2 3 5 9" xfId="13561"/>
    <cellStyle name="Normal 5 2 2 3 6" xfId="1163"/>
    <cellStyle name="Normal 5 2 2 3 6 2" xfId="3198"/>
    <cellStyle name="Normal 5 2 2 3 6 3" xfId="4768"/>
    <cellStyle name="Normal 5 2 2 3 6 4" xfId="6308"/>
    <cellStyle name="Normal 5 2 2 3 6 5" xfId="7847"/>
    <cellStyle name="Normal 5 2 2 3 6 6" xfId="9378"/>
    <cellStyle name="Normal 5 2 2 3 6 7" xfId="10894"/>
    <cellStyle name="Normal 5 2 2 3 6 8" xfId="12365"/>
    <cellStyle name="Normal 5 2 2 3 6 9" xfId="13683"/>
    <cellStyle name="Normal 5 2 2 3 7" xfId="1322"/>
    <cellStyle name="Normal 5 2 2 3 7 2" xfId="3358"/>
    <cellStyle name="Normal 5 2 2 3 7 3" xfId="4928"/>
    <cellStyle name="Normal 5 2 2 3 7 4" xfId="6468"/>
    <cellStyle name="Normal 5 2 2 3 7 5" xfId="8007"/>
    <cellStyle name="Normal 5 2 2 3 7 6" xfId="9537"/>
    <cellStyle name="Normal 5 2 2 3 7 7" xfId="11051"/>
    <cellStyle name="Normal 5 2 2 3 7 8" xfId="12511"/>
    <cellStyle name="Normal 5 2 2 3 7 9" xfId="13804"/>
    <cellStyle name="Normal 5 2 2 3 8" xfId="1477"/>
    <cellStyle name="Normal 5 2 2 3 8 2" xfId="3513"/>
    <cellStyle name="Normal 5 2 2 3 8 3" xfId="5082"/>
    <cellStyle name="Normal 5 2 2 3 8 4" xfId="6622"/>
    <cellStyle name="Normal 5 2 2 3 8 5" xfId="8161"/>
    <cellStyle name="Normal 5 2 2 3 8 6" xfId="9691"/>
    <cellStyle name="Normal 5 2 2 3 8 7" xfId="11203"/>
    <cellStyle name="Normal 5 2 2 3 8 8" xfId="12656"/>
    <cellStyle name="Normal 5 2 2 3 8 9" xfId="13921"/>
    <cellStyle name="Normal 5 2 2 3 9" xfId="1630"/>
    <cellStyle name="Normal 5 2 2 3 9 2" xfId="3666"/>
    <cellStyle name="Normal 5 2 2 3 9 3" xfId="5235"/>
    <cellStyle name="Normal 5 2 2 3 9 4" xfId="6775"/>
    <cellStyle name="Normal 5 2 2 3 9 5" xfId="8314"/>
    <cellStyle name="Normal 5 2 2 3 9 6" xfId="9842"/>
    <cellStyle name="Normal 5 2 2 3 9 7" xfId="11354"/>
    <cellStyle name="Normal 5 2 2 3 9 8" xfId="12798"/>
    <cellStyle name="Normal 5 2 2 3 9 9" xfId="14037"/>
    <cellStyle name="Normal 5 2 2 4" xfId="365"/>
    <cellStyle name="Normal 5 2 2 4 2" xfId="2402"/>
    <cellStyle name="Normal 5 2 2 4 3" xfId="2286"/>
    <cellStyle name="Normal 5 2 2 4 4" xfId="4167"/>
    <cellStyle name="Normal 5 2 2 4 5" xfId="5559"/>
    <cellStyle name="Normal 5 2 2 4 6" xfId="7099"/>
    <cellStyle name="Normal 5 2 2 4 7" xfId="8638"/>
    <cellStyle name="Normal 5 2 2 4 8" xfId="10165"/>
    <cellStyle name="Normal 5 2 2 4 9" xfId="11671"/>
    <cellStyle name="Normal 5 2 2 5" xfId="613"/>
    <cellStyle name="Normal 5 2 2 5 2" xfId="2649"/>
    <cellStyle name="Normal 5 2 2 5 3" xfId="4218"/>
    <cellStyle name="Normal 5 2 2 5 4" xfId="5759"/>
    <cellStyle name="Normal 5 2 2 5 5" xfId="7299"/>
    <cellStyle name="Normal 5 2 2 5 6" xfId="8837"/>
    <cellStyle name="Normal 5 2 2 5 7" xfId="10363"/>
    <cellStyle name="Normal 5 2 2 5 8" xfId="11859"/>
    <cellStyle name="Normal 5 2 2 5 9" xfId="13264"/>
    <cellStyle name="Normal 5 2 2 6" xfId="777"/>
    <cellStyle name="Normal 5 2 2 6 2" xfId="2813"/>
    <cellStyle name="Normal 5 2 2 6 3" xfId="4382"/>
    <cellStyle name="Normal 5 2 2 6 4" xfId="5922"/>
    <cellStyle name="Normal 5 2 2 6 5" xfId="7461"/>
    <cellStyle name="Normal 5 2 2 6 6" xfId="8997"/>
    <cellStyle name="Normal 5 2 2 6 7" xfId="10520"/>
    <cellStyle name="Normal 5 2 2 6 8" xfId="12011"/>
    <cellStyle name="Normal 5 2 2 6 9" xfId="13386"/>
    <cellStyle name="Normal 5 2 2 7" xfId="939"/>
    <cellStyle name="Normal 5 2 2 7 2" xfId="2975"/>
    <cellStyle name="Normal 5 2 2 7 3" xfId="4544"/>
    <cellStyle name="Normal 5 2 2 7 4" xfId="6084"/>
    <cellStyle name="Normal 5 2 2 7 5" xfId="7623"/>
    <cellStyle name="Normal 5 2 2 7 6" xfId="9157"/>
    <cellStyle name="Normal 5 2 2 7 7" xfId="10678"/>
    <cellStyle name="Normal 5 2 2 7 8" xfId="12160"/>
    <cellStyle name="Normal 5 2 2 7 9" xfId="13509"/>
    <cellStyle name="Normal 5 2 2 8" xfId="1101"/>
    <cellStyle name="Normal 5 2 2 8 2" xfId="3136"/>
    <cellStyle name="Normal 5 2 2 8 3" xfId="4706"/>
    <cellStyle name="Normal 5 2 2 8 4" xfId="6246"/>
    <cellStyle name="Normal 5 2 2 8 5" xfId="7785"/>
    <cellStyle name="Normal 5 2 2 8 6" xfId="9317"/>
    <cellStyle name="Normal 5 2 2 8 7" xfId="10834"/>
    <cellStyle name="Normal 5 2 2 8 8" xfId="12308"/>
    <cellStyle name="Normal 5 2 2 8 9" xfId="13632"/>
    <cellStyle name="Normal 5 2 2 9" xfId="1260"/>
    <cellStyle name="Normal 5 2 2 9 2" xfId="3296"/>
    <cellStyle name="Normal 5 2 2 9 3" xfId="4866"/>
    <cellStyle name="Normal 5 2 2 9 4" xfId="6406"/>
    <cellStyle name="Normal 5 2 2 9 5" xfId="7945"/>
    <cellStyle name="Normal 5 2 2 9 6" xfId="9476"/>
    <cellStyle name="Normal 5 2 2 9 7" xfId="10990"/>
    <cellStyle name="Normal 5 2 2 9 8" xfId="12455"/>
    <cellStyle name="Normal 5 2 2 9 9" xfId="13753"/>
    <cellStyle name="Normal 5 2 20" xfId="5804"/>
    <cellStyle name="Normal 5 2 21" xfId="7343"/>
    <cellStyle name="Normal 5 2 22" xfId="8881"/>
    <cellStyle name="Normal 5 2 23" xfId="10405"/>
    <cellStyle name="Normal 5 2 3" xfId="81"/>
    <cellStyle name="Normal 5 2 3 10" xfId="1591"/>
    <cellStyle name="Normal 5 2 3 10 2" xfId="3627"/>
    <cellStyle name="Normal 5 2 3 10 3" xfId="5196"/>
    <cellStyle name="Normal 5 2 3 10 4" xfId="6736"/>
    <cellStyle name="Normal 5 2 3 10 5" xfId="8275"/>
    <cellStyle name="Normal 5 2 3 10 6" xfId="9803"/>
    <cellStyle name="Normal 5 2 3 10 7" xfId="11315"/>
    <cellStyle name="Normal 5 2 3 10 8" xfId="12760"/>
    <cellStyle name="Normal 5 2 3 10 9" xfId="14000"/>
    <cellStyle name="Normal 5 2 3 11" xfId="1734"/>
    <cellStyle name="Normal 5 2 3 11 2" xfId="3770"/>
    <cellStyle name="Normal 5 2 3 11 3" xfId="5339"/>
    <cellStyle name="Normal 5 2 3 11 4" xfId="6879"/>
    <cellStyle name="Normal 5 2 3 11 5" xfId="8418"/>
    <cellStyle name="Normal 5 2 3 11 6" xfId="9946"/>
    <cellStyle name="Normal 5 2 3 11 7" xfId="11453"/>
    <cellStyle name="Normal 5 2 3 11 8" xfId="12890"/>
    <cellStyle name="Normal 5 2 3 11 9" xfId="14109"/>
    <cellStyle name="Normal 5 2 3 12" xfId="1863"/>
    <cellStyle name="Normal 5 2 3 12 2" xfId="3899"/>
    <cellStyle name="Normal 5 2 3 12 3" xfId="5468"/>
    <cellStyle name="Normal 5 2 3 12 4" xfId="7008"/>
    <cellStyle name="Normal 5 2 3 12 5" xfId="8547"/>
    <cellStyle name="Normal 5 2 3 12 6" xfId="10075"/>
    <cellStyle name="Normal 5 2 3 12 7" xfId="11581"/>
    <cellStyle name="Normal 5 2 3 12 8" xfId="13012"/>
    <cellStyle name="Normal 5 2 3 12 9" xfId="14213"/>
    <cellStyle name="Normal 5 2 3 13" xfId="1968"/>
    <cellStyle name="Normal 5 2 3 13 2" xfId="4004"/>
    <cellStyle name="Normal 5 2 3 13 3" xfId="5573"/>
    <cellStyle name="Normal 5 2 3 13 4" xfId="7113"/>
    <cellStyle name="Normal 5 2 3 13 5" xfId="8652"/>
    <cellStyle name="Normal 5 2 3 13 6" xfId="10178"/>
    <cellStyle name="Normal 5 2 3 13 7" xfId="11684"/>
    <cellStyle name="Normal 5 2 3 13 8" xfId="13110"/>
    <cellStyle name="Normal 5 2 3 13 9" xfId="14300"/>
    <cellStyle name="Normal 5 2 3 14" xfId="2120"/>
    <cellStyle name="Normal 5 2 3 15" xfId="2047"/>
    <cellStyle name="Normal 5 2 3 16" xfId="5000"/>
    <cellStyle name="Normal 5 2 3 17" xfId="6540"/>
    <cellStyle name="Normal 5 2 3 18" xfId="8079"/>
    <cellStyle name="Normal 5 2 3 19" xfId="9609"/>
    <cellStyle name="Normal 5 2 3 2" xfId="144"/>
    <cellStyle name="Normal 5 2 3 2 10" xfId="1782"/>
    <cellStyle name="Normal 5 2 3 2 10 2" xfId="3818"/>
    <cellStyle name="Normal 5 2 3 2 10 3" xfId="5387"/>
    <cellStyle name="Normal 5 2 3 2 10 4" xfId="6927"/>
    <cellStyle name="Normal 5 2 3 2 10 5" xfId="8466"/>
    <cellStyle name="Normal 5 2 3 2 10 6" xfId="9994"/>
    <cellStyle name="Normal 5 2 3 2 10 7" xfId="11501"/>
    <cellStyle name="Normal 5 2 3 2 10 8" xfId="12937"/>
    <cellStyle name="Normal 5 2 3 2 10 9" xfId="14155"/>
    <cellStyle name="Normal 5 2 3 2 11" xfId="1911"/>
    <cellStyle name="Normal 5 2 3 2 11 2" xfId="3947"/>
    <cellStyle name="Normal 5 2 3 2 11 3" xfId="5516"/>
    <cellStyle name="Normal 5 2 3 2 11 4" xfId="7056"/>
    <cellStyle name="Normal 5 2 3 2 11 5" xfId="8595"/>
    <cellStyle name="Normal 5 2 3 2 11 6" xfId="10123"/>
    <cellStyle name="Normal 5 2 3 2 11 7" xfId="11629"/>
    <cellStyle name="Normal 5 2 3 2 11 8" xfId="13060"/>
    <cellStyle name="Normal 5 2 3 2 11 9" xfId="14259"/>
    <cellStyle name="Normal 5 2 3 2 12" xfId="2016"/>
    <cellStyle name="Normal 5 2 3 2 12 2" xfId="4052"/>
    <cellStyle name="Normal 5 2 3 2 12 3" xfId="5621"/>
    <cellStyle name="Normal 5 2 3 2 12 4" xfId="7161"/>
    <cellStyle name="Normal 5 2 3 2 12 5" xfId="8700"/>
    <cellStyle name="Normal 5 2 3 2 12 6" xfId="10226"/>
    <cellStyle name="Normal 5 2 3 2 12 7" xfId="11732"/>
    <cellStyle name="Normal 5 2 3 2 12 8" xfId="13157"/>
    <cellStyle name="Normal 5 2 3 2 12 9" xfId="14346"/>
    <cellStyle name="Normal 5 2 3 2 13" xfId="2183"/>
    <cellStyle name="Normal 5 2 3 2 14" xfId="2931"/>
    <cellStyle name="Normal 5 2 3 2 15" xfId="4822"/>
    <cellStyle name="Normal 5 2 3 2 16" xfId="6362"/>
    <cellStyle name="Normal 5 2 3 2 17" xfId="7901"/>
    <cellStyle name="Normal 5 2 3 2 18" xfId="9432"/>
    <cellStyle name="Normal 5 2 3 2 19" xfId="10948"/>
    <cellStyle name="Normal 5 2 3 2 2" xfId="437"/>
    <cellStyle name="Normal 5 2 3 2 2 2" xfId="2474"/>
    <cellStyle name="Normal 5 2 3 2 2 3" xfId="3418"/>
    <cellStyle name="Normal 5 2 3 2 2 4" xfId="5523"/>
    <cellStyle name="Normal 5 2 3 2 2 5" xfId="7063"/>
    <cellStyle name="Normal 5 2 3 2 2 6" xfId="8602"/>
    <cellStyle name="Normal 5 2 3 2 2 7" xfId="10130"/>
    <cellStyle name="Normal 5 2 3 2 2 8" xfId="11636"/>
    <cellStyle name="Normal 5 2 3 2 2 9" xfId="13067"/>
    <cellStyle name="Normal 5 2 3 2 20" xfId="12417"/>
    <cellStyle name="Normal 5 2 3 2 3" xfId="685"/>
    <cellStyle name="Normal 5 2 3 2 3 2" xfId="2721"/>
    <cellStyle name="Normal 5 2 3 2 3 3" xfId="4290"/>
    <cellStyle name="Normal 5 2 3 2 3 4" xfId="5831"/>
    <cellStyle name="Normal 5 2 3 2 3 5" xfId="7370"/>
    <cellStyle name="Normal 5 2 3 2 3 6" xfId="8908"/>
    <cellStyle name="Normal 5 2 3 2 3 7" xfId="10432"/>
    <cellStyle name="Normal 5 2 3 2 3 8" xfId="11925"/>
    <cellStyle name="Normal 5 2 3 2 3 9" xfId="13322"/>
    <cellStyle name="Normal 5 2 3 2 4" xfId="849"/>
    <cellStyle name="Normal 5 2 3 2 4 2" xfId="2885"/>
    <cellStyle name="Normal 5 2 3 2 4 3" xfId="4454"/>
    <cellStyle name="Normal 5 2 3 2 4 4" xfId="5994"/>
    <cellStyle name="Normal 5 2 3 2 4 5" xfId="7533"/>
    <cellStyle name="Normal 5 2 3 2 4 6" xfId="9067"/>
    <cellStyle name="Normal 5 2 3 2 4 7" xfId="10590"/>
    <cellStyle name="Normal 5 2 3 2 4 8" xfId="12079"/>
    <cellStyle name="Normal 5 2 3 2 4 9" xfId="13447"/>
    <cellStyle name="Normal 5 2 3 2 5" xfId="1011"/>
    <cellStyle name="Normal 5 2 3 2 5 2" xfId="3047"/>
    <cellStyle name="Normal 5 2 3 2 5 3" xfId="4616"/>
    <cellStyle name="Normal 5 2 3 2 5 4" xfId="6156"/>
    <cellStyle name="Normal 5 2 3 2 5 5" xfId="7695"/>
    <cellStyle name="Normal 5 2 3 2 5 6" xfId="9229"/>
    <cellStyle name="Normal 5 2 3 2 5 7" xfId="10748"/>
    <cellStyle name="Normal 5 2 3 2 5 8" xfId="12227"/>
    <cellStyle name="Normal 5 2 3 2 5 9" xfId="13570"/>
    <cellStyle name="Normal 5 2 3 2 6" xfId="1172"/>
    <cellStyle name="Normal 5 2 3 2 6 2" xfId="3207"/>
    <cellStyle name="Normal 5 2 3 2 6 3" xfId="4777"/>
    <cellStyle name="Normal 5 2 3 2 6 4" xfId="6317"/>
    <cellStyle name="Normal 5 2 3 2 6 5" xfId="7856"/>
    <cellStyle name="Normal 5 2 3 2 6 6" xfId="9387"/>
    <cellStyle name="Normal 5 2 3 2 6 7" xfId="10903"/>
    <cellStyle name="Normal 5 2 3 2 6 8" xfId="12374"/>
    <cellStyle name="Normal 5 2 3 2 6 9" xfId="13692"/>
    <cellStyle name="Normal 5 2 3 2 7" xfId="1331"/>
    <cellStyle name="Normal 5 2 3 2 7 2" xfId="3367"/>
    <cellStyle name="Normal 5 2 3 2 7 3" xfId="4937"/>
    <cellStyle name="Normal 5 2 3 2 7 4" xfId="6477"/>
    <cellStyle name="Normal 5 2 3 2 7 5" xfId="8016"/>
    <cellStyle name="Normal 5 2 3 2 7 6" xfId="9546"/>
    <cellStyle name="Normal 5 2 3 2 7 7" xfId="11060"/>
    <cellStyle name="Normal 5 2 3 2 7 8" xfId="12520"/>
    <cellStyle name="Normal 5 2 3 2 7 9" xfId="13813"/>
    <cellStyle name="Normal 5 2 3 2 8" xfId="1486"/>
    <cellStyle name="Normal 5 2 3 2 8 2" xfId="3522"/>
    <cellStyle name="Normal 5 2 3 2 8 3" xfId="5091"/>
    <cellStyle name="Normal 5 2 3 2 8 4" xfId="6631"/>
    <cellStyle name="Normal 5 2 3 2 8 5" xfId="8170"/>
    <cellStyle name="Normal 5 2 3 2 8 6" xfId="9700"/>
    <cellStyle name="Normal 5 2 3 2 8 7" xfId="11212"/>
    <cellStyle name="Normal 5 2 3 2 8 8" xfId="12665"/>
    <cellStyle name="Normal 5 2 3 2 8 9" xfId="13930"/>
    <cellStyle name="Normal 5 2 3 2 9" xfId="1639"/>
    <cellStyle name="Normal 5 2 3 2 9 2" xfId="3675"/>
    <cellStyle name="Normal 5 2 3 2 9 3" xfId="5244"/>
    <cellStyle name="Normal 5 2 3 2 9 4" xfId="6784"/>
    <cellStyle name="Normal 5 2 3 2 9 5" xfId="8323"/>
    <cellStyle name="Normal 5 2 3 2 9 6" xfId="9851"/>
    <cellStyle name="Normal 5 2 3 2 9 7" xfId="11363"/>
    <cellStyle name="Normal 5 2 3 2 9 8" xfId="12807"/>
    <cellStyle name="Normal 5 2 3 2 9 9" xfId="14046"/>
    <cellStyle name="Normal 5 2 3 20" xfId="11123"/>
    <cellStyle name="Normal 5 2 3 21" xfId="12579"/>
    <cellStyle name="Normal 5 2 3 3" xfId="388"/>
    <cellStyle name="Normal 5 2 3 3 2" xfId="2425"/>
    <cellStyle name="Normal 5 2 3 3 3" xfId="2557"/>
    <cellStyle name="Normal 5 2 3 3 4" xfId="3461"/>
    <cellStyle name="Normal 5 2 3 3 5" xfId="4192"/>
    <cellStyle name="Normal 5 2 3 3 6" xfId="5733"/>
    <cellStyle name="Normal 5 2 3 3 7" xfId="7273"/>
    <cellStyle name="Normal 5 2 3 3 8" xfId="8811"/>
    <cellStyle name="Normal 5 2 3 3 9" xfId="10337"/>
    <cellStyle name="Normal 5 2 3 4" xfId="636"/>
    <cellStyle name="Normal 5 2 3 4 2" xfId="2672"/>
    <cellStyle name="Normal 5 2 3 4 3" xfId="4241"/>
    <cellStyle name="Normal 5 2 3 4 4" xfId="5782"/>
    <cellStyle name="Normal 5 2 3 4 5" xfId="7321"/>
    <cellStyle name="Normal 5 2 3 4 6" xfId="8859"/>
    <cellStyle name="Normal 5 2 3 4 7" xfId="10383"/>
    <cellStyle name="Normal 5 2 3 4 8" xfId="11877"/>
    <cellStyle name="Normal 5 2 3 4 9" xfId="13276"/>
    <cellStyle name="Normal 5 2 3 5" xfId="800"/>
    <cellStyle name="Normal 5 2 3 5 2" xfId="2836"/>
    <cellStyle name="Normal 5 2 3 5 3" xfId="4405"/>
    <cellStyle name="Normal 5 2 3 5 4" xfId="5945"/>
    <cellStyle name="Normal 5 2 3 5 5" xfId="7484"/>
    <cellStyle name="Normal 5 2 3 5 6" xfId="9018"/>
    <cellStyle name="Normal 5 2 3 5 7" xfId="10541"/>
    <cellStyle name="Normal 5 2 3 5 8" xfId="12030"/>
    <cellStyle name="Normal 5 2 3 5 9" xfId="13400"/>
    <cellStyle name="Normal 5 2 3 6" xfId="962"/>
    <cellStyle name="Normal 5 2 3 6 2" xfId="2998"/>
    <cellStyle name="Normal 5 2 3 6 3" xfId="4567"/>
    <cellStyle name="Normal 5 2 3 6 4" xfId="6107"/>
    <cellStyle name="Normal 5 2 3 6 5" xfId="7646"/>
    <cellStyle name="Normal 5 2 3 6 6" xfId="9180"/>
    <cellStyle name="Normal 5 2 3 6 7" xfId="10699"/>
    <cellStyle name="Normal 5 2 3 6 8" xfId="12178"/>
    <cellStyle name="Normal 5 2 3 6 9" xfId="13523"/>
    <cellStyle name="Normal 5 2 3 7" xfId="1124"/>
    <cellStyle name="Normal 5 2 3 7 2" xfId="3159"/>
    <cellStyle name="Normal 5 2 3 7 3" xfId="4729"/>
    <cellStyle name="Normal 5 2 3 7 4" xfId="6269"/>
    <cellStyle name="Normal 5 2 3 7 5" xfId="7808"/>
    <cellStyle name="Normal 5 2 3 7 6" xfId="9339"/>
    <cellStyle name="Normal 5 2 3 7 7" xfId="10855"/>
    <cellStyle name="Normal 5 2 3 7 8" xfId="12326"/>
    <cellStyle name="Normal 5 2 3 7 9" xfId="13646"/>
    <cellStyle name="Normal 5 2 3 8" xfId="1283"/>
    <cellStyle name="Normal 5 2 3 8 2" xfId="3319"/>
    <cellStyle name="Normal 5 2 3 8 3" xfId="4889"/>
    <cellStyle name="Normal 5 2 3 8 4" xfId="6429"/>
    <cellStyle name="Normal 5 2 3 8 5" xfId="7968"/>
    <cellStyle name="Normal 5 2 3 8 6" xfId="9498"/>
    <cellStyle name="Normal 5 2 3 8 7" xfId="11012"/>
    <cellStyle name="Normal 5 2 3 8 8" xfId="12473"/>
    <cellStyle name="Normal 5 2 3 8 9" xfId="13767"/>
    <cellStyle name="Normal 5 2 3 9" xfId="1438"/>
    <cellStyle name="Normal 5 2 3 9 2" xfId="3474"/>
    <cellStyle name="Normal 5 2 3 9 3" xfId="5043"/>
    <cellStyle name="Normal 5 2 3 9 4" xfId="6583"/>
    <cellStyle name="Normal 5 2 3 9 5" xfId="8122"/>
    <cellStyle name="Normal 5 2 3 9 6" xfId="9652"/>
    <cellStyle name="Normal 5 2 3 9 7" xfId="11164"/>
    <cellStyle name="Normal 5 2 3 9 8" xfId="12617"/>
    <cellStyle name="Normal 5 2 3 9 9" xfId="13884"/>
    <cellStyle name="Normal 5 2 4" xfId="114"/>
    <cellStyle name="Normal 5 2 4 10" xfId="1758"/>
    <cellStyle name="Normal 5 2 4 10 2" xfId="3794"/>
    <cellStyle name="Normal 5 2 4 10 3" xfId="5363"/>
    <cellStyle name="Normal 5 2 4 10 4" xfId="6903"/>
    <cellStyle name="Normal 5 2 4 10 5" xfId="8442"/>
    <cellStyle name="Normal 5 2 4 10 6" xfId="9970"/>
    <cellStyle name="Normal 5 2 4 10 7" xfId="11477"/>
    <cellStyle name="Normal 5 2 4 10 8" xfId="12913"/>
    <cellStyle name="Normal 5 2 4 10 9" xfId="14131"/>
    <cellStyle name="Normal 5 2 4 11" xfId="1887"/>
    <cellStyle name="Normal 5 2 4 11 2" xfId="3923"/>
    <cellStyle name="Normal 5 2 4 11 3" xfId="5492"/>
    <cellStyle name="Normal 5 2 4 11 4" xfId="7032"/>
    <cellStyle name="Normal 5 2 4 11 5" xfId="8571"/>
    <cellStyle name="Normal 5 2 4 11 6" xfId="10099"/>
    <cellStyle name="Normal 5 2 4 11 7" xfId="11605"/>
    <cellStyle name="Normal 5 2 4 11 8" xfId="13036"/>
    <cellStyle name="Normal 5 2 4 11 9" xfId="14235"/>
    <cellStyle name="Normal 5 2 4 12" xfId="1992"/>
    <cellStyle name="Normal 5 2 4 12 2" xfId="4028"/>
    <cellStyle name="Normal 5 2 4 12 3" xfId="5597"/>
    <cellStyle name="Normal 5 2 4 12 4" xfId="7137"/>
    <cellStyle name="Normal 5 2 4 12 5" xfId="8676"/>
    <cellStyle name="Normal 5 2 4 12 6" xfId="10202"/>
    <cellStyle name="Normal 5 2 4 12 7" xfId="11708"/>
    <cellStyle name="Normal 5 2 4 12 8" xfId="13133"/>
    <cellStyle name="Normal 5 2 4 12 9" xfId="14322"/>
    <cellStyle name="Normal 5 2 4 13" xfId="2153"/>
    <cellStyle name="Normal 5 2 4 14" xfId="3862"/>
    <cellStyle name="Normal 5 2 4 15" xfId="3436"/>
    <cellStyle name="Normal 5 2 4 16" xfId="2611"/>
    <cellStyle name="Normal 5 2 4 17" xfId="5697"/>
    <cellStyle name="Normal 5 2 4 18" xfId="7237"/>
    <cellStyle name="Normal 5 2 4 19" xfId="8776"/>
    <cellStyle name="Normal 5 2 4 2" xfId="412"/>
    <cellStyle name="Normal 5 2 4 2 2" xfId="2449"/>
    <cellStyle name="Normal 5 2 4 2 3" xfId="2892"/>
    <cellStyle name="Normal 5 2 4 2 4" xfId="5274"/>
    <cellStyle name="Normal 5 2 4 2 5" xfId="6814"/>
    <cellStyle name="Normal 5 2 4 2 6" xfId="8353"/>
    <cellStyle name="Normal 5 2 4 2 7" xfId="9881"/>
    <cellStyle name="Normal 5 2 4 2 8" xfId="11393"/>
    <cellStyle name="Normal 5 2 4 2 9" xfId="12836"/>
    <cellStyle name="Normal 5 2 4 20" xfId="10302"/>
    <cellStyle name="Normal 5 2 4 3" xfId="660"/>
    <cellStyle name="Normal 5 2 4 3 2" xfId="2696"/>
    <cellStyle name="Normal 5 2 4 3 3" xfId="4265"/>
    <cellStyle name="Normal 5 2 4 3 4" xfId="5806"/>
    <cellStyle name="Normal 5 2 4 3 5" xfId="7345"/>
    <cellStyle name="Normal 5 2 4 3 6" xfId="8883"/>
    <cellStyle name="Normal 5 2 4 3 7" xfId="10407"/>
    <cellStyle name="Normal 5 2 4 3 8" xfId="11900"/>
    <cellStyle name="Normal 5 2 4 3 9" xfId="13298"/>
    <cellStyle name="Normal 5 2 4 4" xfId="824"/>
    <cellStyle name="Normal 5 2 4 4 2" xfId="2860"/>
    <cellStyle name="Normal 5 2 4 4 3" xfId="4429"/>
    <cellStyle name="Normal 5 2 4 4 4" xfId="5969"/>
    <cellStyle name="Normal 5 2 4 4 5" xfId="7508"/>
    <cellStyle name="Normal 5 2 4 4 6" xfId="9042"/>
    <cellStyle name="Normal 5 2 4 4 7" xfId="10565"/>
    <cellStyle name="Normal 5 2 4 4 8" xfId="12054"/>
    <cellStyle name="Normal 5 2 4 4 9" xfId="13422"/>
    <cellStyle name="Normal 5 2 4 5" xfId="986"/>
    <cellStyle name="Normal 5 2 4 5 2" xfId="3022"/>
    <cellStyle name="Normal 5 2 4 5 3" xfId="4591"/>
    <cellStyle name="Normal 5 2 4 5 4" xfId="6131"/>
    <cellStyle name="Normal 5 2 4 5 5" xfId="7670"/>
    <cellStyle name="Normal 5 2 4 5 6" xfId="9204"/>
    <cellStyle name="Normal 5 2 4 5 7" xfId="10723"/>
    <cellStyle name="Normal 5 2 4 5 8" xfId="12202"/>
    <cellStyle name="Normal 5 2 4 5 9" xfId="13545"/>
    <cellStyle name="Normal 5 2 4 6" xfId="1148"/>
    <cellStyle name="Normal 5 2 4 6 2" xfId="3183"/>
    <cellStyle name="Normal 5 2 4 6 3" xfId="4753"/>
    <cellStyle name="Normal 5 2 4 6 4" xfId="6293"/>
    <cellStyle name="Normal 5 2 4 6 5" xfId="7832"/>
    <cellStyle name="Normal 5 2 4 6 6" xfId="9363"/>
    <cellStyle name="Normal 5 2 4 6 7" xfId="10879"/>
    <cellStyle name="Normal 5 2 4 6 8" xfId="12350"/>
    <cellStyle name="Normal 5 2 4 6 9" xfId="13668"/>
    <cellStyle name="Normal 5 2 4 7" xfId="1307"/>
    <cellStyle name="Normal 5 2 4 7 2" xfId="3343"/>
    <cellStyle name="Normal 5 2 4 7 3" xfId="4913"/>
    <cellStyle name="Normal 5 2 4 7 4" xfId="6453"/>
    <cellStyle name="Normal 5 2 4 7 5" xfId="7992"/>
    <cellStyle name="Normal 5 2 4 7 6" xfId="9522"/>
    <cellStyle name="Normal 5 2 4 7 7" xfId="11036"/>
    <cellStyle name="Normal 5 2 4 7 8" xfId="12496"/>
    <cellStyle name="Normal 5 2 4 7 9" xfId="13789"/>
    <cellStyle name="Normal 5 2 4 8" xfId="1462"/>
    <cellStyle name="Normal 5 2 4 8 2" xfId="3498"/>
    <cellStyle name="Normal 5 2 4 8 3" xfId="5067"/>
    <cellStyle name="Normal 5 2 4 8 4" xfId="6607"/>
    <cellStyle name="Normal 5 2 4 8 5" xfId="8146"/>
    <cellStyle name="Normal 5 2 4 8 6" xfId="9676"/>
    <cellStyle name="Normal 5 2 4 8 7" xfId="11188"/>
    <cellStyle name="Normal 5 2 4 8 8" xfId="12641"/>
    <cellStyle name="Normal 5 2 4 8 9" xfId="13906"/>
    <cellStyle name="Normal 5 2 4 9" xfId="1615"/>
    <cellStyle name="Normal 5 2 4 9 2" xfId="3651"/>
    <cellStyle name="Normal 5 2 4 9 3" xfId="5220"/>
    <cellStyle name="Normal 5 2 4 9 4" xfId="6760"/>
    <cellStyle name="Normal 5 2 4 9 5" xfId="8299"/>
    <cellStyle name="Normal 5 2 4 9 6" xfId="9827"/>
    <cellStyle name="Normal 5 2 4 9 7" xfId="11339"/>
    <cellStyle name="Normal 5 2 4 9 8" xfId="12783"/>
    <cellStyle name="Normal 5 2 4 9 9" xfId="14022"/>
    <cellStyle name="Normal 5 2 5" xfId="342"/>
    <cellStyle name="Normal 5 2 5 2" xfId="2379"/>
    <cellStyle name="Normal 5 2 5 3" xfId="2945"/>
    <cellStyle name="Normal 5 2 5 4" xfId="2359"/>
    <cellStyle name="Normal 5 2 5 5" xfId="3110"/>
    <cellStyle name="Normal 5 2 5 6" xfId="4224"/>
    <cellStyle name="Normal 5 2 5 7" xfId="5765"/>
    <cellStyle name="Normal 5 2 5 8" xfId="7305"/>
    <cellStyle name="Normal 5 2 5 9" xfId="8843"/>
    <cellStyle name="Normal 5 2 6" xfId="590"/>
    <cellStyle name="Normal 5 2 6 2" xfId="2626"/>
    <cellStyle name="Normal 5 2 6 3" xfId="4195"/>
    <cellStyle name="Normal 5 2 6 4" xfId="5736"/>
    <cellStyle name="Normal 5 2 6 5" xfId="7276"/>
    <cellStyle name="Normal 5 2 6 6" xfId="8814"/>
    <cellStyle name="Normal 5 2 6 7" xfId="10340"/>
    <cellStyle name="Normal 5 2 6 8" xfId="11839"/>
    <cellStyle name="Normal 5 2 6 9" xfId="13248"/>
    <cellStyle name="Normal 5 2 7" xfId="754"/>
    <cellStyle name="Normal 5 2 7 2" xfId="2790"/>
    <cellStyle name="Normal 5 2 7 3" xfId="4359"/>
    <cellStyle name="Normal 5 2 7 4" xfId="5900"/>
    <cellStyle name="Normal 5 2 7 5" xfId="7439"/>
    <cellStyle name="Normal 5 2 7 6" xfId="8977"/>
    <cellStyle name="Normal 5 2 7 7" xfId="10500"/>
    <cellStyle name="Normal 5 2 7 8" xfId="11991"/>
    <cellStyle name="Normal 5 2 7 9" xfId="13372"/>
    <cellStyle name="Normal 5 2 8" xfId="916"/>
    <cellStyle name="Normal 5 2 8 2" xfId="2952"/>
    <cellStyle name="Normal 5 2 8 3" xfId="4521"/>
    <cellStyle name="Normal 5 2 8 4" xfId="6061"/>
    <cellStyle name="Normal 5 2 8 5" xfId="7600"/>
    <cellStyle name="Normal 5 2 8 6" xfId="9134"/>
    <cellStyle name="Normal 5 2 8 7" xfId="10655"/>
    <cellStyle name="Normal 5 2 8 8" xfId="12141"/>
    <cellStyle name="Normal 5 2 8 9" xfId="13495"/>
    <cellStyle name="Normal 5 2 9" xfId="1078"/>
    <cellStyle name="Normal 5 2 9 2" xfId="3113"/>
    <cellStyle name="Normal 5 2 9 3" xfId="4683"/>
    <cellStyle name="Normal 5 2 9 4" xfId="6223"/>
    <cellStyle name="Normal 5 2 9 5" xfId="7762"/>
    <cellStyle name="Normal 5 2 9 6" xfId="9294"/>
    <cellStyle name="Normal 5 2 9 7" xfId="10812"/>
    <cellStyle name="Normal 5 2 9 8" xfId="12288"/>
    <cellStyle name="Normal 5 2 9 9" xfId="13618"/>
    <cellStyle name="Normal 5 20" xfId="5657"/>
    <cellStyle name="Normal 5 21" xfId="7197"/>
    <cellStyle name="Normal 5 22" xfId="8736"/>
    <cellStyle name="Normal 5 23" xfId="10262"/>
    <cellStyle name="Normal 5 24" xfId="11768"/>
    <cellStyle name="Normal 5 25" xfId="13193"/>
    <cellStyle name="Normal 5 3" xfId="13"/>
    <cellStyle name="Normal 5 3 10" xfId="1240"/>
    <cellStyle name="Normal 5 3 10 2" xfId="3276"/>
    <cellStyle name="Normal 5 3 10 3" xfId="4846"/>
    <cellStyle name="Normal 5 3 10 4" xfId="6386"/>
    <cellStyle name="Normal 5 3 10 5" xfId="7925"/>
    <cellStyle name="Normal 5 3 10 6" xfId="9456"/>
    <cellStyle name="Normal 5 3 10 7" xfId="10971"/>
    <cellStyle name="Normal 5 3 10 8" xfId="12438"/>
    <cellStyle name="Normal 5 3 10 9" xfId="13741"/>
    <cellStyle name="Normal 5 3 11" xfId="1399"/>
    <cellStyle name="Normal 5 3 11 2" xfId="3435"/>
    <cellStyle name="Normal 5 3 11 3" xfId="5004"/>
    <cellStyle name="Normal 5 3 11 4" xfId="6544"/>
    <cellStyle name="Normal 5 3 11 5" xfId="8083"/>
    <cellStyle name="Normal 5 3 11 6" xfId="9613"/>
    <cellStyle name="Normal 5 3 11 7" xfId="11127"/>
    <cellStyle name="Normal 5 3 11 8" xfId="12582"/>
    <cellStyle name="Normal 5 3 11 9" xfId="13861"/>
    <cellStyle name="Normal 5 3 12" xfId="1553"/>
    <cellStyle name="Normal 5 3 12 2" xfId="3589"/>
    <cellStyle name="Normal 5 3 12 3" xfId="5158"/>
    <cellStyle name="Normal 5 3 12 4" xfId="6698"/>
    <cellStyle name="Normal 5 3 12 5" xfId="8237"/>
    <cellStyle name="Normal 5 3 12 6" xfId="9767"/>
    <cellStyle name="Normal 5 3 12 7" xfId="11279"/>
    <cellStyle name="Normal 5 3 12 8" xfId="12727"/>
    <cellStyle name="Normal 5 3 12 9" xfId="13977"/>
    <cellStyle name="Normal 5 3 13" xfId="1699"/>
    <cellStyle name="Normal 5 3 13 2" xfId="3735"/>
    <cellStyle name="Normal 5 3 13 3" xfId="5304"/>
    <cellStyle name="Normal 5 3 13 4" xfId="6844"/>
    <cellStyle name="Normal 5 3 13 5" xfId="8383"/>
    <cellStyle name="Normal 5 3 13 6" xfId="9911"/>
    <cellStyle name="Normal 5 3 13 7" xfId="11422"/>
    <cellStyle name="Normal 5 3 13 8" xfId="12861"/>
    <cellStyle name="Normal 5 3 13 9" xfId="14087"/>
    <cellStyle name="Normal 5 3 14" xfId="1831"/>
    <cellStyle name="Normal 5 3 14 2" xfId="3867"/>
    <cellStyle name="Normal 5 3 14 3" xfId="5436"/>
    <cellStyle name="Normal 5 3 14 4" xfId="6976"/>
    <cellStyle name="Normal 5 3 14 5" xfId="8515"/>
    <cellStyle name="Normal 5 3 14 6" xfId="10043"/>
    <cellStyle name="Normal 5 3 14 7" xfId="11550"/>
    <cellStyle name="Normal 5 3 14 8" xfId="12986"/>
    <cellStyle name="Normal 5 3 14 9" xfId="14192"/>
    <cellStyle name="Normal 5 3 15" xfId="1942"/>
    <cellStyle name="Normal 5 3 15 2" xfId="3978"/>
    <cellStyle name="Normal 5 3 15 3" xfId="5547"/>
    <cellStyle name="Normal 5 3 15 4" xfId="7087"/>
    <cellStyle name="Normal 5 3 15 5" xfId="8626"/>
    <cellStyle name="Normal 5 3 15 6" xfId="10153"/>
    <cellStyle name="Normal 5 3 15 7" xfId="11659"/>
    <cellStyle name="Normal 5 3 15 8" xfId="13089"/>
    <cellStyle name="Normal 5 3 15 9" xfId="14284"/>
    <cellStyle name="Normal 5 3 16" xfId="2052"/>
    <cellStyle name="Normal 5 3 17" xfId="2063"/>
    <cellStyle name="Normal 5 3 18" xfId="2602"/>
    <cellStyle name="Normal 5 3 19" xfId="4672"/>
    <cellStyle name="Normal 5 3 2" xfId="63"/>
    <cellStyle name="Normal 5 3 2 10" xfId="1423"/>
    <cellStyle name="Normal 5 3 2 10 2" xfId="3459"/>
    <cellStyle name="Normal 5 3 2 10 3" xfId="5028"/>
    <cellStyle name="Normal 5 3 2 10 4" xfId="6568"/>
    <cellStyle name="Normal 5 3 2 10 5" xfId="8107"/>
    <cellStyle name="Normal 5 3 2 10 6" xfId="9637"/>
    <cellStyle name="Normal 5 3 2 10 7" xfId="11150"/>
    <cellStyle name="Normal 5 3 2 10 8" xfId="12603"/>
    <cellStyle name="Normal 5 3 2 10 9" xfId="13874"/>
    <cellStyle name="Normal 5 3 2 11" xfId="1576"/>
    <cellStyle name="Normal 5 3 2 11 2" xfId="3612"/>
    <cellStyle name="Normal 5 3 2 11 3" xfId="5181"/>
    <cellStyle name="Normal 5 3 2 11 4" xfId="6721"/>
    <cellStyle name="Normal 5 3 2 11 5" xfId="8260"/>
    <cellStyle name="Normal 5 3 2 11 6" xfId="9788"/>
    <cellStyle name="Normal 5 3 2 11 7" xfId="11300"/>
    <cellStyle name="Normal 5 3 2 11 8" xfId="12746"/>
    <cellStyle name="Normal 5 3 2 11 9" xfId="13990"/>
    <cellStyle name="Normal 5 3 2 12" xfId="1721"/>
    <cellStyle name="Normal 5 3 2 12 2" xfId="3757"/>
    <cellStyle name="Normal 5 3 2 12 3" xfId="5326"/>
    <cellStyle name="Normal 5 3 2 12 4" xfId="6866"/>
    <cellStyle name="Normal 5 3 2 12 5" xfId="8405"/>
    <cellStyle name="Normal 5 3 2 12 6" xfId="9933"/>
    <cellStyle name="Normal 5 3 2 12 7" xfId="11440"/>
    <cellStyle name="Normal 5 3 2 12 8" xfId="12878"/>
    <cellStyle name="Normal 5 3 2 12 9" xfId="14100"/>
    <cellStyle name="Normal 5 3 2 13" xfId="1850"/>
    <cellStyle name="Normal 5 3 2 13 2" xfId="3886"/>
    <cellStyle name="Normal 5 3 2 13 3" xfId="5455"/>
    <cellStyle name="Normal 5 3 2 13 4" xfId="6995"/>
    <cellStyle name="Normal 5 3 2 13 5" xfId="8534"/>
    <cellStyle name="Normal 5 3 2 13 6" xfId="10062"/>
    <cellStyle name="Normal 5 3 2 13 7" xfId="11568"/>
    <cellStyle name="Normal 5 3 2 13 8" xfId="13000"/>
    <cellStyle name="Normal 5 3 2 13 9" xfId="14204"/>
    <cellStyle name="Normal 5 3 2 14" xfId="1956"/>
    <cellStyle name="Normal 5 3 2 14 2" xfId="3992"/>
    <cellStyle name="Normal 5 3 2 14 3" xfId="5561"/>
    <cellStyle name="Normal 5 3 2 14 4" xfId="7101"/>
    <cellStyle name="Normal 5 3 2 14 5" xfId="8640"/>
    <cellStyle name="Normal 5 3 2 14 6" xfId="10167"/>
    <cellStyle name="Normal 5 3 2 14 7" xfId="11673"/>
    <cellStyle name="Normal 5 3 2 14 8" xfId="13100"/>
    <cellStyle name="Normal 5 3 2 14 9" xfId="14292"/>
    <cellStyle name="Normal 5 3 2 15" xfId="2102"/>
    <cellStyle name="Normal 5 3 2 16" xfId="3613"/>
    <cellStyle name="Normal 5 3 2 17" xfId="4194"/>
    <cellStyle name="Normal 5 3 2 18" xfId="5735"/>
    <cellStyle name="Normal 5 3 2 19" xfId="7275"/>
    <cellStyle name="Normal 5 3 2 2" xfId="103"/>
    <cellStyle name="Normal 5 3 2 2 10" xfId="1606"/>
    <cellStyle name="Normal 5 3 2 2 10 2" xfId="3642"/>
    <cellStyle name="Normal 5 3 2 2 10 3" xfId="5211"/>
    <cellStyle name="Normal 5 3 2 2 10 4" xfId="6751"/>
    <cellStyle name="Normal 5 3 2 2 10 5" xfId="8290"/>
    <cellStyle name="Normal 5 3 2 2 10 6" xfId="9818"/>
    <cellStyle name="Normal 5 3 2 2 10 7" xfId="11330"/>
    <cellStyle name="Normal 5 3 2 2 10 8" xfId="12775"/>
    <cellStyle name="Normal 5 3 2 2 10 9" xfId="14014"/>
    <cellStyle name="Normal 5 3 2 2 11" xfId="1749"/>
    <cellStyle name="Normal 5 3 2 2 11 2" xfId="3785"/>
    <cellStyle name="Normal 5 3 2 2 11 3" xfId="5354"/>
    <cellStyle name="Normal 5 3 2 2 11 4" xfId="6894"/>
    <cellStyle name="Normal 5 3 2 2 11 5" xfId="8433"/>
    <cellStyle name="Normal 5 3 2 2 11 6" xfId="9961"/>
    <cellStyle name="Normal 5 3 2 2 11 7" xfId="11468"/>
    <cellStyle name="Normal 5 3 2 2 11 8" xfId="12905"/>
    <cellStyle name="Normal 5 3 2 2 11 9" xfId="14123"/>
    <cellStyle name="Normal 5 3 2 2 12" xfId="1878"/>
    <cellStyle name="Normal 5 3 2 2 12 2" xfId="3914"/>
    <cellStyle name="Normal 5 3 2 2 12 3" xfId="5483"/>
    <cellStyle name="Normal 5 3 2 2 12 4" xfId="7023"/>
    <cellStyle name="Normal 5 3 2 2 12 5" xfId="8562"/>
    <cellStyle name="Normal 5 3 2 2 12 6" xfId="10090"/>
    <cellStyle name="Normal 5 3 2 2 12 7" xfId="11596"/>
    <cellStyle name="Normal 5 3 2 2 12 8" xfId="13027"/>
    <cellStyle name="Normal 5 3 2 2 12 9" xfId="14227"/>
    <cellStyle name="Normal 5 3 2 2 13" xfId="1983"/>
    <cellStyle name="Normal 5 3 2 2 13 2" xfId="4019"/>
    <cellStyle name="Normal 5 3 2 2 13 3" xfId="5588"/>
    <cellStyle name="Normal 5 3 2 2 13 4" xfId="7128"/>
    <cellStyle name="Normal 5 3 2 2 13 5" xfId="8667"/>
    <cellStyle name="Normal 5 3 2 2 13 6" xfId="10193"/>
    <cellStyle name="Normal 5 3 2 2 13 7" xfId="11699"/>
    <cellStyle name="Normal 5 3 2 2 13 8" xfId="13125"/>
    <cellStyle name="Normal 5 3 2 2 13 9" xfId="14314"/>
    <cellStyle name="Normal 5 3 2 2 14" xfId="2142"/>
    <cellStyle name="Normal 5 3 2 2 15" xfId="3293"/>
    <cellStyle name="Normal 5 3 2 2 16" xfId="5171"/>
    <cellStyle name="Normal 5 3 2 2 17" xfId="6711"/>
    <cellStyle name="Normal 5 3 2 2 18" xfId="8250"/>
    <cellStyle name="Normal 5 3 2 2 19" xfId="9779"/>
    <cellStyle name="Normal 5 3 2 2 2" xfId="165"/>
    <cellStyle name="Normal 5 3 2 2 2 10" xfId="1801"/>
    <cellStyle name="Normal 5 3 2 2 2 10 2" xfId="3837"/>
    <cellStyle name="Normal 5 3 2 2 2 10 3" xfId="5406"/>
    <cellStyle name="Normal 5 3 2 2 2 10 4" xfId="6946"/>
    <cellStyle name="Normal 5 3 2 2 2 10 5" xfId="8485"/>
    <cellStyle name="Normal 5 3 2 2 2 10 6" xfId="10013"/>
    <cellStyle name="Normal 5 3 2 2 2 10 7" xfId="11520"/>
    <cellStyle name="Normal 5 3 2 2 2 10 8" xfId="12956"/>
    <cellStyle name="Normal 5 3 2 2 2 10 9" xfId="14173"/>
    <cellStyle name="Normal 5 3 2 2 2 11" xfId="1930"/>
    <cellStyle name="Normal 5 3 2 2 2 11 2" xfId="3966"/>
    <cellStyle name="Normal 5 3 2 2 2 11 3" xfId="5535"/>
    <cellStyle name="Normal 5 3 2 2 2 11 4" xfId="7075"/>
    <cellStyle name="Normal 5 3 2 2 2 11 5" xfId="8614"/>
    <cellStyle name="Normal 5 3 2 2 2 11 6" xfId="10142"/>
    <cellStyle name="Normal 5 3 2 2 2 11 7" xfId="11648"/>
    <cellStyle name="Normal 5 3 2 2 2 11 8" xfId="13079"/>
    <cellStyle name="Normal 5 3 2 2 2 11 9" xfId="14277"/>
    <cellStyle name="Normal 5 3 2 2 2 12" xfId="2034"/>
    <cellStyle name="Normal 5 3 2 2 2 12 2" xfId="4070"/>
    <cellStyle name="Normal 5 3 2 2 2 12 3" xfId="5639"/>
    <cellStyle name="Normal 5 3 2 2 2 12 4" xfId="7179"/>
    <cellStyle name="Normal 5 3 2 2 2 12 5" xfId="8718"/>
    <cellStyle name="Normal 5 3 2 2 2 12 6" xfId="10244"/>
    <cellStyle name="Normal 5 3 2 2 2 12 7" xfId="11750"/>
    <cellStyle name="Normal 5 3 2 2 2 12 8" xfId="13175"/>
    <cellStyle name="Normal 5 3 2 2 2 12 9" xfId="14363"/>
    <cellStyle name="Normal 5 3 2 2 2 13" xfId="2204"/>
    <cellStyle name="Normal 5 3 2 2 2 14" xfId="2285"/>
    <cellStyle name="Normal 5 3 2 2 2 15" xfId="4146"/>
    <cellStyle name="Normal 5 3 2 2 2 16" xfId="2981"/>
    <cellStyle name="Normal 5 3 2 2 2 17" xfId="4319"/>
    <cellStyle name="Normal 5 3 2 2 2 18" xfId="5860"/>
    <cellStyle name="Normal 5 3 2 2 2 19" xfId="7399"/>
    <cellStyle name="Normal 5 3 2 2 2 2" xfId="456"/>
    <cellStyle name="Normal 5 3 2 2 2 2 2" xfId="2493"/>
    <cellStyle name="Normal 5 3 2 2 2 2 3" xfId="3549"/>
    <cellStyle name="Normal 5 3 2 2 2 2 4" xfId="2347"/>
    <cellStyle name="Normal 5 3 2 2 2 2 5" xfId="4489"/>
    <cellStyle name="Normal 5 3 2 2 2 2 6" xfId="6029"/>
    <cellStyle name="Normal 5 3 2 2 2 2 7" xfId="7568"/>
    <cellStyle name="Normal 5 3 2 2 2 2 8" xfId="9102"/>
    <cellStyle name="Normal 5 3 2 2 2 2 9" xfId="10625"/>
    <cellStyle name="Normal 5 3 2 2 2 20" xfId="8937"/>
    <cellStyle name="Normal 5 3 2 2 2 3" xfId="704"/>
    <cellStyle name="Normal 5 3 2 2 2 3 2" xfId="2740"/>
    <cellStyle name="Normal 5 3 2 2 2 3 3" xfId="4309"/>
    <cellStyle name="Normal 5 3 2 2 2 3 4" xfId="5850"/>
    <cellStyle name="Normal 5 3 2 2 2 3 5" xfId="7389"/>
    <cellStyle name="Normal 5 3 2 2 2 3 6" xfId="8927"/>
    <cellStyle name="Normal 5 3 2 2 2 3 7" xfId="10451"/>
    <cellStyle name="Normal 5 3 2 2 2 3 8" xfId="11944"/>
    <cellStyle name="Normal 5 3 2 2 2 3 9" xfId="13340"/>
    <cellStyle name="Normal 5 3 2 2 2 4" xfId="868"/>
    <cellStyle name="Normal 5 3 2 2 2 4 2" xfId="2904"/>
    <cellStyle name="Normal 5 3 2 2 2 4 3" xfId="4473"/>
    <cellStyle name="Normal 5 3 2 2 2 4 4" xfId="6013"/>
    <cellStyle name="Normal 5 3 2 2 2 4 5" xfId="7552"/>
    <cellStyle name="Normal 5 3 2 2 2 4 6" xfId="9086"/>
    <cellStyle name="Normal 5 3 2 2 2 4 7" xfId="10609"/>
    <cellStyle name="Normal 5 3 2 2 2 4 8" xfId="12098"/>
    <cellStyle name="Normal 5 3 2 2 2 4 9" xfId="13465"/>
    <cellStyle name="Normal 5 3 2 2 2 5" xfId="1030"/>
    <cellStyle name="Normal 5 3 2 2 2 5 2" xfId="3066"/>
    <cellStyle name="Normal 5 3 2 2 2 5 3" xfId="4635"/>
    <cellStyle name="Normal 5 3 2 2 2 5 4" xfId="6175"/>
    <cellStyle name="Normal 5 3 2 2 2 5 5" xfId="7714"/>
    <cellStyle name="Normal 5 3 2 2 2 5 6" xfId="9248"/>
    <cellStyle name="Normal 5 3 2 2 2 5 7" xfId="10767"/>
    <cellStyle name="Normal 5 3 2 2 2 5 8" xfId="12246"/>
    <cellStyle name="Normal 5 3 2 2 2 5 9" xfId="13588"/>
    <cellStyle name="Normal 5 3 2 2 2 6" xfId="1191"/>
    <cellStyle name="Normal 5 3 2 2 2 6 2" xfId="3226"/>
    <cellStyle name="Normal 5 3 2 2 2 6 3" xfId="4796"/>
    <cellStyle name="Normal 5 3 2 2 2 6 4" xfId="6336"/>
    <cellStyle name="Normal 5 3 2 2 2 6 5" xfId="7875"/>
    <cellStyle name="Normal 5 3 2 2 2 6 6" xfId="9406"/>
    <cellStyle name="Normal 5 3 2 2 2 6 7" xfId="10922"/>
    <cellStyle name="Normal 5 3 2 2 2 6 8" xfId="12393"/>
    <cellStyle name="Normal 5 3 2 2 2 6 9" xfId="13710"/>
    <cellStyle name="Normal 5 3 2 2 2 7" xfId="1350"/>
    <cellStyle name="Normal 5 3 2 2 2 7 2" xfId="3386"/>
    <cellStyle name="Normal 5 3 2 2 2 7 3" xfId="4956"/>
    <cellStyle name="Normal 5 3 2 2 2 7 4" xfId="6496"/>
    <cellStyle name="Normal 5 3 2 2 2 7 5" xfId="8035"/>
    <cellStyle name="Normal 5 3 2 2 2 7 6" xfId="9565"/>
    <cellStyle name="Normal 5 3 2 2 2 7 7" xfId="11079"/>
    <cellStyle name="Normal 5 3 2 2 2 7 8" xfId="12539"/>
    <cellStyle name="Normal 5 3 2 2 2 7 9" xfId="13831"/>
    <cellStyle name="Normal 5 3 2 2 2 8" xfId="1505"/>
    <cellStyle name="Normal 5 3 2 2 2 8 2" xfId="3541"/>
    <cellStyle name="Normal 5 3 2 2 2 8 3" xfId="5110"/>
    <cellStyle name="Normal 5 3 2 2 2 8 4" xfId="6650"/>
    <cellStyle name="Normal 5 3 2 2 2 8 5" xfId="8189"/>
    <cellStyle name="Normal 5 3 2 2 2 8 6" xfId="9719"/>
    <cellStyle name="Normal 5 3 2 2 2 8 7" xfId="11231"/>
    <cellStyle name="Normal 5 3 2 2 2 8 8" xfId="12684"/>
    <cellStyle name="Normal 5 3 2 2 2 8 9" xfId="13948"/>
    <cellStyle name="Normal 5 3 2 2 2 9" xfId="1658"/>
    <cellStyle name="Normal 5 3 2 2 2 9 2" xfId="3694"/>
    <cellStyle name="Normal 5 3 2 2 2 9 3" xfId="5263"/>
    <cellStyle name="Normal 5 3 2 2 2 9 4" xfId="6803"/>
    <cellStyle name="Normal 5 3 2 2 2 9 5" xfId="8342"/>
    <cellStyle name="Normal 5 3 2 2 2 9 6" xfId="9870"/>
    <cellStyle name="Normal 5 3 2 2 2 9 7" xfId="11382"/>
    <cellStyle name="Normal 5 3 2 2 2 9 8" xfId="12826"/>
    <cellStyle name="Normal 5 3 2 2 2 9 9" xfId="14064"/>
    <cellStyle name="Normal 5 3 2 2 20" xfId="11291"/>
    <cellStyle name="Normal 5 3 2 2 21" xfId="12739"/>
    <cellStyle name="Normal 5 3 2 2 3" xfId="403"/>
    <cellStyle name="Normal 5 3 2 2 3 2" xfId="2440"/>
    <cellStyle name="Normal 5 3 2 2 3 3" xfId="3004"/>
    <cellStyle name="Normal 5 3 2 2 3 4" xfId="5148"/>
    <cellStyle name="Normal 5 3 2 2 3 5" xfId="6688"/>
    <cellStyle name="Normal 5 3 2 2 3 6" xfId="8227"/>
    <cellStyle name="Normal 5 3 2 2 3 7" xfId="9757"/>
    <cellStyle name="Normal 5 3 2 2 3 8" xfId="11269"/>
    <cellStyle name="Normal 5 3 2 2 3 9" xfId="12720"/>
    <cellStyle name="Normal 5 3 2 2 4" xfId="651"/>
    <cellStyle name="Normal 5 3 2 2 4 2" xfId="2687"/>
    <cellStyle name="Normal 5 3 2 2 4 3" xfId="4256"/>
    <cellStyle name="Normal 5 3 2 2 4 4" xfId="5797"/>
    <cellStyle name="Normal 5 3 2 2 4 5" xfId="7336"/>
    <cellStyle name="Normal 5 3 2 2 4 6" xfId="8874"/>
    <cellStyle name="Normal 5 3 2 2 4 7" xfId="10398"/>
    <cellStyle name="Normal 5 3 2 2 4 8" xfId="11892"/>
    <cellStyle name="Normal 5 3 2 2 4 9" xfId="13290"/>
    <cellStyle name="Normal 5 3 2 2 5" xfId="815"/>
    <cellStyle name="Normal 5 3 2 2 5 2" xfId="2851"/>
    <cellStyle name="Normal 5 3 2 2 5 3" xfId="4420"/>
    <cellStyle name="Normal 5 3 2 2 5 4" xfId="5960"/>
    <cellStyle name="Normal 5 3 2 2 5 5" xfId="7499"/>
    <cellStyle name="Normal 5 3 2 2 5 6" xfId="9033"/>
    <cellStyle name="Normal 5 3 2 2 5 7" xfId="10556"/>
    <cellStyle name="Normal 5 3 2 2 5 8" xfId="12045"/>
    <cellStyle name="Normal 5 3 2 2 5 9" xfId="13414"/>
    <cellStyle name="Normal 5 3 2 2 6" xfId="977"/>
    <cellStyle name="Normal 5 3 2 2 6 2" xfId="3013"/>
    <cellStyle name="Normal 5 3 2 2 6 3" xfId="4582"/>
    <cellStyle name="Normal 5 3 2 2 6 4" xfId="6122"/>
    <cellStyle name="Normal 5 3 2 2 6 5" xfId="7661"/>
    <cellStyle name="Normal 5 3 2 2 6 6" xfId="9195"/>
    <cellStyle name="Normal 5 3 2 2 6 7" xfId="10714"/>
    <cellStyle name="Normal 5 3 2 2 6 8" xfId="12193"/>
    <cellStyle name="Normal 5 3 2 2 6 9" xfId="13537"/>
    <cellStyle name="Normal 5 3 2 2 7" xfId="1139"/>
    <cellStyle name="Normal 5 3 2 2 7 2" xfId="3174"/>
    <cellStyle name="Normal 5 3 2 2 7 3" xfId="4744"/>
    <cellStyle name="Normal 5 3 2 2 7 4" xfId="6284"/>
    <cellStyle name="Normal 5 3 2 2 7 5" xfId="7823"/>
    <cellStyle name="Normal 5 3 2 2 7 6" xfId="9354"/>
    <cellStyle name="Normal 5 3 2 2 7 7" xfId="10870"/>
    <cellStyle name="Normal 5 3 2 2 7 8" xfId="12341"/>
    <cellStyle name="Normal 5 3 2 2 7 9" xfId="13660"/>
    <cellStyle name="Normal 5 3 2 2 8" xfId="1298"/>
    <cellStyle name="Normal 5 3 2 2 8 2" xfId="3334"/>
    <cellStyle name="Normal 5 3 2 2 8 3" xfId="4904"/>
    <cellStyle name="Normal 5 3 2 2 8 4" xfId="6444"/>
    <cellStyle name="Normal 5 3 2 2 8 5" xfId="7983"/>
    <cellStyle name="Normal 5 3 2 2 8 6" xfId="9513"/>
    <cellStyle name="Normal 5 3 2 2 8 7" xfId="11027"/>
    <cellStyle name="Normal 5 3 2 2 8 8" xfId="12488"/>
    <cellStyle name="Normal 5 3 2 2 8 9" xfId="13781"/>
    <cellStyle name="Normal 5 3 2 2 9" xfId="1453"/>
    <cellStyle name="Normal 5 3 2 2 9 2" xfId="3489"/>
    <cellStyle name="Normal 5 3 2 2 9 3" xfId="5058"/>
    <cellStyle name="Normal 5 3 2 2 9 4" xfId="6598"/>
    <cellStyle name="Normal 5 3 2 2 9 5" xfId="8137"/>
    <cellStyle name="Normal 5 3 2 2 9 6" xfId="9667"/>
    <cellStyle name="Normal 5 3 2 2 9 7" xfId="11179"/>
    <cellStyle name="Normal 5 3 2 2 9 8" xfId="12632"/>
    <cellStyle name="Normal 5 3 2 2 9 9" xfId="13898"/>
    <cellStyle name="Normal 5 3 2 20" xfId="8813"/>
    <cellStyle name="Normal 5 3 2 21" xfId="10339"/>
    <cellStyle name="Normal 5 3 2 22" xfId="11838"/>
    <cellStyle name="Normal 5 3 2 3" xfId="136"/>
    <cellStyle name="Normal 5 3 2 3 10" xfId="1775"/>
    <cellStyle name="Normal 5 3 2 3 10 2" xfId="3811"/>
    <cellStyle name="Normal 5 3 2 3 10 3" xfId="5380"/>
    <cellStyle name="Normal 5 3 2 3 10 4" xfId="6920"/>
    <cellStyle name="Normal 5 3 2 3 10 5" xfId="8459"/>
    <cellStyle name="Normal 5 3 2 3 10 6" xfId="9987"/>
    <cellStyle name="Normal 5 3 2 3 10 7" xfId="11494"/>
    <cellStyle name="Normal 5 3 2 3 10 8" xfId="12930"/>
    <cellStyle name="Normal 5 3 2 3 10 9" xfId="14148"/>
    <cellStyle name="Normal 5 3 2 3 11" xfId="1904"/>
    <cellStyle name="Normal 5 3 2 3 11 2" xfId="3940"/>
    <cellStyle name="Normal 5 3 2 3 11 3" xfId="5509"/>
    <cellStyle name="Normal 5 3 2 3 11 4" xfId="7049"/>
    <cellStyle name="Normal 5 3 2 3 11 5" xfId="8588"/>
    <cellStyle name="Normal 5 3 2 3 11 6" xfId="10116"/>
    <cellStyle name="Normal 5 3 2 3 11 7" xfId="11622"/>
    <cellStyle name="Normal 5 3 2 3 11 8" xfId="13053"/>
    <cellStyle name="Normal 5 3 2 3 11 9" xfId="14252"/>
    <cellStyle name="Normal 5 3 2 3 12" xfId="2009"/>
    <cellStyle name="Normal 5 3 2 3 12 2" xfId="4045"/>
    <cellStyle name="Normal 5 3 2 3 12 3" xfId="5614"/>
    <cellStyle name="Normal 5 3 2 3 12 4" xfId="7154"/>
    <cellStyle name="Normal 5 3 2 3 12 5" xfId="8693"/>
    <cellStyle name="Normal 5 3 2 3 12 6" xfId="10219"/>
    <cellStyle name="Normal 5 3 2 3 12 7" xfId="11725"/>
    <cellStyle name="Normal 5 3 2 3 12 8" xfId="13150"/>
    <cellStyle name="Normal 5 3 2 3 12 9" xfId="14339"/>
    <cellStyle name="Normal 5 3 2 3 13" xfId="2175"/>
    <cellStyle name="Normal 5 3 2 3 14" xfId="3717"/>
    <cellStyle name="Normal 5 3 2 3 15" xfId="3468"/>
    <cellStyle name="Normal 5 3 2 3 16" xfId="5675"/>
    <cellStyle name="Normal 5 3 2 3 17" xfId="7215"/>
    <cellStyle name="Normal 5 3 2 3 18" xfId="8754"/>
    <cellStyle name="Normal 5 3 2 3 19" xfId="10280"/>
    <cellStyle name="Normal 5 3 2 3 2" xfId="430"/>
    <cellStyle name="Normal 5 3 2 3 2 2" xfId="2467"/>
    <cellStyle name="Normal 5 3 2 3 2 3" xfId="3125"/>
    <cellStyle name="Normal 5 3 2 3 2 4" xfId="5098"/>
    <cellStyle name="Normal 5 3 2 3 2 5" xfId="6638"/>
    <cellStyle name="Normal 5 3 2 3 2 6" xfId="8177"/>
    <cellStyle name="Normal 5 3 2 3 2 7" xfId="9707"/>
    <cellStyle name="Normal 5 3 2 3 2 8" xfId="11219"/>
    <cellStyle name="Normal 5 3 2 3 2 9" xfId="12672"/>
    <cellStyle name="Normal 5 3 2 3 20" xfId="11785"/>
    <cellStyle name="Normal 5 3 2 3 3" xfId="678"/>
    <cellStyle name="Normal 5 3 2 3 3 2" xfId="2714"/>
    <cellStyle name="Normal 5 3 2 3 3 3" xfId="4283"/>
    <cellStyle name="Normal 5 3 2 3 3 4" xfId="5824"/>
    <cellStyle name="Normal 5 3 2 3 3 5" xfId="7363"/>
    <cellStyle name="Normal 5 3 2 3 3 6" xfId="8901"/>
    <cellStyle name="Normal 5 3 2 3 3 7" xfId="10425"/>
    <cellStyle name="Normal 5 3 2 3 3 8" xfId="11918"/>
    <cellStyle name="Normal 5 3 2 3 3 9" xfId="13315"/>
    <cellStyle name="Normal 5 3 2 3 4" xfId="842"/>
    <cellStyle name="Normal 5 3 2 3 4 2" xfId="2878"/>
    <cellStyle name="Normal 5 3 2 3 4 3" xfId="4447"/>
    <cellStyle name="Normal 5 3 2 3 4 4" xfId="5987"/>
    <cellStyle name="Normal 5 3 2 3 4 5" xfId="7526"/>
    <cellStyle name="Normal 5 3 2 3 4 6" xfId="9060"/>
    <cellStyle name="Normal 5 3 2 3 4 7" xfId="10583"/>
    <cellStyle name="Normal 5 3 2 3 4 8" xfId="12072"/>
    <cellStyle name="Normal 5 3 2 3 4 9" xfId="13440"/>
    <cellStyle name="Normal 5 3 2 3 5" xfId="1004"/>
    <cellStyle name="Normal 5 3 2 3 5 2" xfId="3040"/>
    <cellStyle name="Normal 5 3 2 3 5 3" xfId="4609"/>
    <cellStyle name="Normal 5 3 2 3 5 4" xfId="6149"/>
    <cellStyle name="Normal 5 3 2 3 5 5" xfId="7688"/>
    <cellStyle name="Normal 5 3 2 3 5 6" xfId="9222"/>
    <cellStyle name="Normal 5 3 2 3 5 7" xfId="10741"/>
    <cellStyle name="Normal 5 3 2 3 5 8" xfId="12220"/>
    <cellStyle name="Normal 5 3 2 3 5 9" xfId="13563"/>
    <cellStyle name="Normal 5 3 2 3 6" xfId="1165"/>
    <cellStyle name="Normal 5 3 2 3 6 2" xfId="3200"/>
    <cellStyle name="Normal 5 3 2 3 6 3" xfId="4770"/>
    <cellStyle name="Normal 5 3 2 3 6 4" xfId="6310"/>
    <cellStyle name="Normal 5 3 2 3 6 5" xfId="7849"/>
    <cellStyle name="Normal 5 3 2 3 6 6" xfId="9380"/>
    <cellStyle name="Normal 5 3 2 3 6 7" xfId="10896"/>
    <cellStyle name="Normal 5 3 2 3 6 8" xfId="12367"/>
    <cellStyle name="Normal 5 3 2 3 6 9" xfId="13685"/>
    <cellStyle name="Normal 5 3 2 3 7" xfId="1324"/>
    <cellStyle name="Normal 5 3 2 3 7 2" xfId="3360"/>
    <cellStyle name="Normal 5 3 2 3 7 3" xfId="4930"/>
    <cellStyle name="Normal 5 3 2 3 7 4" xfId="6470"/>
    <cellStyle name="Normal 5 3 2 3 7 5" xfId="8009"/>
    <cellStyle name="Normal 5 3 2 3 7 6" xfId="9539"/>
    <cellStyle name="Normal 5 3 2 3 7 7" xfId="11053"/>
    <cellStyle name="Normal 5 3 2 3 7 8" xfId="12513"/>
    <cellStyle name="Normal 5 3 2 3 7 9" xfId="13806"/>
    <cellStyle name="Normal 5 3 2 3 8" xfId="1479"/>
    <cellStyle name="Normal 5 3 2 3 8 2" xfId="3515"/>
    <cellStyle name="Normal 5 3 2 3 8 3" xfId="5084"/>
    <cellStyle name="Normal 5 3 2 3 8 4" xfId="6624"/>
    <cellStyle name="Normal 5 3 2 3 8 5" xfId="8163"/>
    <cellStyle name="Normal 5 3 2 3 8 6" xfId="9693"/>
    <cellStyle name="Normal 5 3 2 3 8 7" xfId="11205"/>
    <cellStyle name="Normal 5 3 2 3 8 8" xfId="12658"/>
    <cellStyle name="Normal 5 3 2 3 8 9" xfId="13923"/>
    <cellStyle name="Normal 5 3 2 3 9" xfId="1632"/>
    <cellStyle name="Normal 5 3 2 3 9 2" xfId="3668"/>
    <cellStyle name="Normal 5 3 2 3 9 3" xfId="5237"/>
    <cellStyle name="Normal 5 3 2 3 9 4" xfId="6777"/>
    <cellStyle name="Normal 5 3 2 3 9 5" xfId="8316"/>
    <cellStyle name="Normal 5 3 2 3 9 6" xfId="9844"/>
    <cellStyle name="Normal 5 3 2 3 9 7" xfId="11356"/>
    <cellStyle name="Normal 5 3 2 3 9 8" xfId="12800"/>
    <cellStyle name="Normal 5 3 2 3 9 9" xfId="14039"/>
    <cellStyle name="Normal 5 3 2 4" xfId="373"/>
    <cellStyle name="Normal 5 3 2 4 2" xfId="2410"/>
    <cellStyle name="Normal 5 3 2 4 3" xfId="3105"/>
    <cellStyle name="Normal 5 3 2 4 4" xfId="5024"/>
    <cellStyle name="Normal 5 3 2 4 5" xfId="6564"/>
    <cellStyle name="Normal 5 3 2 4 6" xfId="8103"/>
    <cellStyle name="Normal 5 3 2 4 7" xfId="9633"/>
    <cellStyle name="Normal 5 3 2 4 8" xfId="11146"/>
    <cellStyle name="Normal 5 3 2 4 9" xfId="12600"/>
    <cellStyle name="Normal 5 3 2 5" xfId="621"/>
    <cellStyle name="Normal 5 3 2 5 2" xfId="2657"/>
    <cellStyle name="Normal 5 3 2 5 3" xfId="4226"/>
    <cellStyle name="Normal 5 3 2 5 4" xfId="5767"/>
    <cellStyle name="Normal 5 3 2 5 5" xfId="7307"/>
    <cellStyle name="Normal 5 3 2 5 6" xfId="8845"/>
    <cellStyle name="Normal 5 3 2 5 7" xfId="10370"/>
    <cellStyle name="Normal 5 3 2 5 8" xfId="11865"/>
    <cellStyle name="Normal 5 3 2 5 9" xfId="13268"/>
    <cellStyle name="Normal 5 3 2 6" xfId="785"/>
    <cellStyle name="Normal 5 3 2 6 2" xfId="2821"/>
    <cellStyle name="Normal 5 3 2 6 3" xfId="4390"/>
    <cellStyle name="Normal 5 3 2 6 4" xfId="5930"/>
    <cellStyle name="Normal 5 3 2 6 5" xfId="7469"/>
    <cellStyle name="Normal 5 3 2 6 6" xfId="9005"/>
    <cellStyle name="Normal 5 3 2 6 7" xfId="10528"/>
    <cellStyle name="Normal 5 3 2 6 8" xfId="12019"/>
    <cellStyle name="Normal 5 3 2 6 9" xfId="13390"/>
    <cellStyle name="Normal 5 3 2 7" xfId="947"/>
    <cellStyle name="Normal 5 3 2 7 2" xfId="2983"/>
    <cellStyle name="Normal 5 3 2 7 3" xfId="4552"/>
    <cellStyle name="Normal 5 3 2 7 4" xfId="6092"/>
    <cellStyle name="Normal 5 3 2 7 5" xfId="7631"/>
    <cellStyle name="Normal 5 3 2 7 6" xfId="9165"/>
    <cellStyle name="Normal 5 3 2 7 7" xfId="10685"/>
    <cellStyle name="Normal 5 3 2 7 8" xfId="12165"/>
    <cellStyle name="Normal 5 3 2 7 9" xfId="13513"/>
    <cellStyle name="Normal 5 3 2 8" xfId="1109"/>
    <cellStyle name="Normal 5 3 2 8 2" xfId="3144"/>
    <cellStyle name="Normal 5 3 2 8 3" xfId="4714"/>
    <cellStyle name="Normal 5 3 2 8 4" xfId="6254"/>
    <cellStyle name="Normal 5 3 2 8 5" xfId="7793"/>
    <cellStyle name="Normal 5 3 2 8 6" xfId="9325"/>
    <cellStyle name="Normal 5 3 2 8 7" xfId="10842"/>
    <cellStyle name="Normal 5 3 2 8 8" xfId="12315"/>
    <cellStyle name="Normal 5 3 2 8 9" xfId="13636"/>
    <cellStyle name="Normal 5 3 2 9" xfId="1268"/>
    <cellStyle name="Normal 5 3 2 9 2" xfId="3304"/>
    <cellStyle name="Normal 5 3 2 9 3" xfId="4874"/>
    <cellStyle name="Normal 5 3 2 9 4" xfId="6414"/>
    <cellStyle name="Normal 5 3 2 9 5" xfId="7953"/>
    <cellStyle name="Normal 5 3 2 9 6" xfId="9483"/>
    <cellStyle name="Normal 5 3 2 9 7" xfId="10997"/>
    <cellStyle name="Normal 5 3 2 9 8" xfId="12460"/>
    <cellStyle name="Normal 5 3 2 9 9" xfId="13757"/>
    <cellStyle name="Normal 5 3 20" xfId="6212"/>
    <cellStyle name="Normal 5 3 21" xfId="7751"/>
    <cellStyle name="Normal 5 3 22" xfId="9284"/>
    <cellStyle name="Normal 5 3 23" xfId="10803"/>
    <cellStyle name="Normal 5 3 3" xfId="82"/>
    <cellStyle name="Normal 5 3 3 10" xfId="1592"/>
    <cellStyle name="Normal 5 3 3 10 2" xfId="3628"/>
    <cellStyle name="Normal 5 3 3 10 3" xfId="5197"/>
    <cellStyle name="Normal 5 3 3 10 4" xfId="6737"/>
    <cellStyle name="Normal 5 3 3 10 5" xfId="8276"/>
    <cellStyle name="Normal 5 3 3 10 6" xfId="9804"/>
    <cellStyle name="Normal 5 3 3 10 7" xfId="11316"/>
    <cellStyle name="Normal 5 3 3 10 8" xfId="12761"/>
    <cellStyle name="Normal 5 3 3 10 9" xfId="14001"/>
    <cellStyle name="Normal 5 3 3 11" xfId="1735"/>
    <cellStyle name="Normal 5 3 3 11 2" xfId="3771"/>
    <cellStyle name="Normal 5 3 3 11 3" xfId="5340"/>
    <cellStyle name="Normal 5 3 3 11 4" xfId="6880"/>
    <cellStyle name="Normal 5 3 3 11 5" xfId="8419"/>
    <cellStyle name="Normal 5 3 3 11 6" xfId="9947"/>
    <cellStyle name="Normal 5 3 3 11 7" xfId="11454"/>
    <cellStyle name="Normal 5 3 3 11 8" xfId="12891"/>
    <cellStyle name="Normal 5 3 3 11 9" xfId="14110"/>
    <cellStyle name="Normal 5 3 3 12" xfId="1864"/>
    <cellStyle name="Normal 5 3 3 12 2" xfId="3900"/>
    <cellStyle name="Normal 5 3 3 12 3" xfId="5469"/>
    <cellStyle name="Normal 5 3 3 12 4" xfId="7009"/>
    <cellStyle name="Normal 5 3 3 12 5" xfId="8548"/>
    <cellStyle name="Normal 5 3 3 12 6" xfId="10076"/>
    <cellStyle name="Normal 5 3 3 12 7" xfId="11582"/>
    <cellStyle name="Normal 5 3 3 12 8" xfId="13013"/>
    <cellStyle name="Normal 5 3 3 12 9" xfId="14214"/>
    <cellStyle name="Normal 5 3 3 13" xfId="1969"/>
    <cellStyle name="Normal 5 3 3 13 2" xfId="4005"/>
    <cellStyle name="Normal 5 3 3 13 3" xfId="5574"/>
    <cellStyle name="Normal 5 3 3 13 4" xfId="7114"/>
    <cellStyle name="Normal 5 3 3 13 5" xfId="8653"/>
    <cellStyle name="Normal 5 3 3 13 6" xfId="10179"/>
    <cellStyle name="Normal 5 3 3 13 7" xfId="11685"/>
    <cellStyle name="Normal 5 3 3 13 8" xfId="13111"/>
    <cellStyle name="Normal 5 3 3 13 9" xfId="14301"/>
    <cellStyle name="Normal 5 3 3 14" xfId="2121"/>
    <cellStyle name="Normal 5 3 3 15" xfId="3734"/>
    <cellStyle name="Normal 5 3 3 16" xfId="4842"/>
    <cellStyle name="Normal 5 3 3 17" xfId="6382"/>
    <cellStyle name="Normal 5 3 3 18" xfId="7921"/>
    <cellStyle name="Normal 5 3 3 19" xfId="9452"/>
    <cellStyle name="Normal 5 3 3 2" xfId="145"/>
    <cellStyle name="Normal 5 3 3 2 10" xfId="1783"/>
    <cellStyle name="Normal 5 3 3 2 10 2" xfId="3819"/>
    <cellStyle name="Normal 5 3 3 2 10 3" xfId="5388"/>
    <cellStyle name="Normal 5 3 3 2 10 4" xfId="6928"/>
    <cellStyle name="Normal 5 3 3 2 10 5" xfId="8467"/>
    <cellStyle name="Normal 5 3 3 2 10 6" xfId="9995"/>
    <cellStyle name="Normal 5 3 3 2 10 7" xfId="11502"/>
    <cellStyle name="Normal 5 3 3 2 10 8" xfId="12938"/>
    <cellStyle name="Normal 5 3 3 2 10 9" xfId="14156"/>
    <cellStyle name="Normal 5 3 3 2 11" xfId="1912"/>
    <cellStyle name="Normal 5 3 3 2 11 2" xfId="3948"/>
    <cellStyle name="Normal 5 3 3 2 11 3" xfId="5517"/>
    <cellStyle name="Normal 5 3 3 2 11 4" xfId="7057"/>
    <cellStyle name="Normal 5 3 3 2 11 5" xfId="8596"/>
    <cellStyle name="Normal 5 3 3 2 11 6" xfId="10124"/>
    <cellStyle name="Normal 5 3 3 2 11 7" xfId="11630"/>
    <cellStyle name="Normal 5 3 3 2 11 8" xfId="13061"/>
    <cellStyle name="Normal 5 3 3 2 11 9" xfId="14260"/>
    <cellStyle name="Normal 5 3 3 2 12" xfId="2017"/>
    <cellStyle name="Normal 5 3 3 2 12 2" xfId="4053"/>
    <cellStyle name="Normal 5 3 3 2 12 3" xfId="5622"/>
    <cellStyle name="Normal 5 3 3 2 12 4" xfId="7162"/>
    <cellStyle name="Normal 5 3 3 2 12 5" xfId="8701"/>
    <cellStyle name="Normal 5 3 3 2 12 6" xfId="10227"/>
    <cellStyle name="Normal 5 3 3 2 12 7" xfId="11733"/>
    <cellStyle name="Normal 5 3 3 2 12 8" xfId="13158"/>
    <cellStyle name="Normal 5 3 3 2 12 9" xfId="14347"/>
    <cellStyle name="Normal 5 3 3 2 13" xfId="2184"/>
    <cellStyle name="Normal 5 3 3 2 14" xfId="2769"/>
    <cellStyle name="Normal 5 3 3 2 15" xfId="4662"/>
    <cellStyle name="Normal 5 3 3 2 16" xfId="6202"/>
    <cellStyle name="Normal 5 3 3 2 17" xfId="7741"/>
    <cellStyle name="Normal 5 3 3 2 18" xfId="9274"/>
    <cellStyle name="Normal 5 3 3 2 19" xfId="10793"/>
    <cellStyle name="Normal 5 3 3 2 2" xfId="438"/>
    <cellStyle name="Normal 5 3 3 2 2 2" xfId="2475"/>
    <cellStyle name="Normal 5 3 3 2 2 3" xfId="3258"/>
    <cellStyle name="Normal 5 3 3 2 2 4" xfId="5394"/>
    <cellStyle name="Normal 5 3 3 2 2 5" xfId="6934"/>
    <cellStyle name="Normal 5 3 3 2 2 6" xfId="8473"/>
    <cellStyle name="Normal 5 3 3 2 2 7" xfId="10001"/>
    <cellStyle name="Normal 5 3 3 2 2 8" xfId="11508"/>
    <cellStyle name="Normal 5 3 3 2 2 9" xfId="12944"/>
    <cellStyle name="Normal 5 3 3 2 20" xfId="12271"/>
    <cellStyle name="Normal 5 3 3 2 3" xfId="686"/>
    <cellStyle name="Normal 5 3 3 2 3 2" xfId="2722"/>
    <cellStyle name="Normal 5 3 3 2 3 3" xfId="4291"/>
    <cellStyle name="Normal 5 3 3 2 3 4" xfId="5832"/>
    <cellStyle name="Normal 5 3 3 2 3 5" xfId="7371"/>
    <cellStyle name="Normal 5 3 3 2 3 6" xfId="8909"/>
    <cellStyle name="Normal 5 3 3 2 3 7" xfId="10433"/>
    <cellStyle name="Normal 5 3 3 2 3 8" xfId="11926"/>
    <cellStyle name="Normal 5 3 3 2 3 9" xfId="13323"/>
    <cellStyle name="Normal 5 3 3 2 4" xfId="850"/>
    <cellStyle name="Normal 5 3 3 2 4 2" xfId="2886"/>
    <cellStyle name="Normal 5 3 3 2 4 3" xfId="4455"/>
    <cellStyle name="Normal 5 3 3 2 4 4" xfId="5995"/>
    <cellStyle name="Normal 5 3 3 2 4 5" xfId="7534"/>
    <cellStyle name="Normal 5 3 3 2 4 6" xfId="9068"/>
    <cellStyle name="Normal 5 3 3 2 4 7" xfId="10591"/>
    <cellStyle name="Normal 5 3 3 2 4 8" xfId="12080"/>
    <cellStyle name="Normal 5 3 3 2 4 9" xfId="13448"/>
    <cellStyle name="Normal 5 3 3 2 5" xfId="1012"/>
    <cellStyle name="Normal 5 3 3 2 5 2" xfId="3048"/>
    <cellStyle name="Normal 5 3 3 2 5 3" xfId="4617"/>
    <cellStyle name="Normal 5 3 3 2 5 4" xfId="6157"/>
    <cellStyle name="Normal 5 3 3 2 5 5" xfId="7696"/>
    <cellStyle name="Normal 5 3 3 2 5 6" xfId="9230"/>
    <cellStyle name="Normal 5 3 3 2 5 7" xfId="10749"/>
    <cellStyle name="Normal 5 3 3 2 5 8" xfId="12228"/>
    <cellStyle name="Normal 5 3 3 2 5 9" xfId="13571"/>
    <cellStyle name="Normal 5 3 3 2 6" xfId="1173"/>
    <cellStyle name="Normal 5 3 3 2 6 2" xfId="3208"/>
    <cellStyle name="Normal 5 3 3 2 6 3" xfId="4778"/>
    <cellStyle name="Normal 5 3 3 2 6 4" xfId="6318"/>
    <cellStyle name="Normal 5 3 3 2 6 5" xfId="7857"/>
    <cellStyle name="Normal 5 3 3 2 6 6" xfId="9388"/>
    <cellStyle name="Normal 5 3 3 2 6 7" xfId="10904"/>
    <cellStyle name="Normal 5 3 3 2 6 8" xfId="12375"/>
    <cellStyle name="Normal 5 3 3 2 6 9" xfId="13693"/>
    <cellStyle name="Normal 5 3 3 2 7" xfId="1332"/>
    <cellStyle name="Normal 5 3 3 2 7 2" xfId="3368"/>
    <cellStyle name="Normal 5 3 3 2 7 3" xfId="4938"/>
    <cellStyle name="Normal 5 3 3 2 7 4" xfId="6478"/>
    <cellStyle name="Normal 5 3 3 2 7 5" xfId="8017"/>
    <cellStyle name="Normal 5 3 3 2 7 6" xfId="9547"/>
    <cellStyle name="Normal 5 3 3 2 7 7" xfId="11061"/>
    <cellStyle name="Normal 5 3 3 2 7 8" xfId="12521"/>
    <cellStyle name="Normal 5 3 3 2 7 9" xfId="13814"/>
    <cellStyle name="Normal 5 3 3 2 8" xfId="1487"/>
    <cellStyle name="Normal 5 3 3 2 8 2" xfId="3523"/>
    <cellStyle name="Normal 5 3 3 2 8 3" xfId="5092"/>
    <cellStyle name="Normal 5 3 3 2 8 4" xfId="6632"/>
    <cellStyle name="Normal 5 3 3 2 8 5" xfId="8171"/>
    <cellStyle name="Normal 5 3 3 2 8 6" xfId="9701"/>
    <cellStyle name="Normal 5 3 3 2 8 7" xfId="11213"/>
    <cellStyle name="Normal 5 3 3 2 8 8" xfId="12666"/>
    <cellStyle name="Normal 5 3 3 2 8 9" xfId="13931"/>
    <cellStyle name="Normal 5 3 3 2 9" xfId="1640"/>
    <cellStyle name="Normal 5 3 3 2 9 2" xfId="3676"/>
    <cellStyle name="Normal 5 3 3 2 9 3" xfId="5245"/>
    <cellStyle name="Normal 5 3 3 2 9 4" xfId="6785"/>
    <cellStyle name="Normal 5 3 3 2 9 5" xfId="8324"/>
    <cellStyle name="Normal 5 3 3 2 9 6" xfId="9852"/>
    <cellStyle name="Normal 5 3 3 2 9 7" xfId="11364"/>
    <cellStyle name="Normal 5 3 3 2 9 8" xfId="12808"/>
    <cellStyle name="Normal 5 3 3 2 9 9" xfId="14047"/>
    <cellStyle name="Normal 5 3 3 20" xfId="10967"/>
    <cellStyle name="Normal 5 3 3 21" xfId="12434"/>
    <cellStyle name="Normal 5 3 3 3" xfId="389"/>
    <cellStyle name="Normal 5 3 3 3 2" xfId="2426"/>
    <cellStyle name="Normal 5 3 3 3 3" xfId="2309"/>
    <cellStyle name="Normal 5 3 3 3 4" xfId="2044"/>
    <cellStyle name="Normal 5 3 3 3 5" xfId="4998"/>
    <cellStyle name="Normal 5 3 3 3 6" xfId="6538"/>
    <cellStyle name="Normal 5 3 3 3 7" xfId="8077"/>
    <cellStyle name="Normal 5 3 3 3 8" xfId="9607"/>
    <cellStyle name="Normal 5 3 3 3 9" xfId="11121"/>
    <cellStyle name="Normal 5 3 3 4" xfId="637"/>
    <cellStyle name="Normal 5 3 3 4 2" xfId="2673"/>
    <cellStyle name="Normal 5 3 3 4 3" xfId="4242"/>
    <cellStyle name="Normal 5 3 3 4 4" xfId="5783"/>
    <cellStyle name="Normal 5 3 3 4 5" xfId="7322"/>
    <cellStyle name="Normal 5 3 3 4 6" xfId="8860"/>
    <cellStyle name="Normal 5 3 3 4 7" xfId="10384"/>
    <cellStyle name="Normal 5 3 3 4 8" xfId="11878"/>
    <cellStyle name="Normal 5 3 3 4 9" xfId="13277"/>
    <cellStyle name="Normal 5 3 3 5" xfId="801"/>
    <cellStyle name="Normal 5 3 3 5 2" xfId="2837"/>
    <cellStyle name="Normal 5 3 3 5 3" xfId="4406"/>
    <cellStyle name="Normal 5 3 3 5 4" xfId="5946"/>
    <cellStyle name="Normal 5 3 3 5 5" xfId="7485"/>
    <cellStyle name="Normal 5 3 3 5 6" xfId="9019"/>
    <cellStyle name="Normal 5 3 3 5 7" xfId="10542"/>
    <cellStyle name="Normal 5 3 3 5 8" xfId="12031"/>
    <cellStyle name="Normal 5 3 3 5 9" xfId="13401"/>
    <cellStyle name="Normal 5 3 3 6" xfId="963"/>
    <cellStyle name="Normal 5 3 3 6 2" xfId="2999"/>
    <cellStyle name="Normal 5 3 3 6 3" xfId="4568"/>
    <cellStyle name="Normal 5 3 3 6 4" xfId="6108"/>
    <cellStyle name="Normal 5 3 3 6 5" xfId="7647"/>
    <cellStyle name="Normal 5 3 3 6 6" xfId="9181"/>
    <cellStyle name="Normal 5 3 3 6 7" xfId="10700"/>
    <cellStyle name="Normal 5 3 3 6 8" xfId="12179"/>
    <cellStyle name="Normal 5 3 3 6 9" xfId="13524"/>
    <cellStyle name="Normal 5 3 3 7" xfId="1125"/>
    <cellStyle name="Normal 5 3 3 7 2" xfId="3160"/>
    <cellStyle name="Normal 5 3 3 7 3" xfId="4730"/>
    <cellStyle name="Normal 5 3 3 7 4" xfId="6270"/>
    <cellStyle name="Normal 5 3 3 7 5" xfId="7809"/>
    <cellStyle name="Normal 5 3 3 7 6" xfId="9340"/>
    <cellStyle name="Normal 5 3 3 7 7" xfId="10856"/>
    <cellStyle name="Normal 5 3 3 7 8" xfId="12327"/>
    <cellStyle name="Normal 5 3 3 7 9" xfId="13647"/>
    <cellStyle name="Normal 5 3 3 8" xfId="1284"/>
    <cellStyle name="Normal 5 3 3 8 2" xfId="3320"/>
    <cellStyle name="Normal 5 3 3 8 3" xfId="4890"/>
    <cellStyle name="Normal 5 3 3 8 4" xfId="6430"/>
    <cellStyle name="Normal 5 3 3 8 5" xfId="7969"/>
    <cellStyle name="Normal 5 3 3 8 6" xfId="9499"/>
    <cellStyle name="Normal 5 3 3 8 7" xfId="11013"/>
    <cellStyle name="Normal 5 3 3 8 8" xfId="12474"/>
    <cellStyle name="Normal 5 3 3 8 9" xfId="13768"/>
    <cellStyle name="Normal 5 3 3 9" xfId="1439"/>
    <cellStyle name="Normal 5 3 3 9 2" xfId="3475"/>
    <cellStyle name="Normal 5 3 3 9 3" xfId="5044"/>
    <cellStyle name="Normal 5 3 3 9 4" xfId="6584"/>
    <cellStyle name="Normal 5 3 3 9 5" xfId="8123"/>
    <cellStyle name="Normal 5 3 3 9 6" xfId="9653"/>
    <cellStyle name="Normal 5 3 3 9 7" xfId="11165"/>
    <cellStyle name="Normal 5 3 3 9 8" xfId="12618"/>
    <cellStyle name="Normal 5 3 3 9 9" xfId="13885"/>
    <cellStyle name="Normal 5 3 4" xfId="115"/>
    <cellStyle name="Normal 5 3 4 10" xfId="1759"/>
    <cellStyle name="Normal 5 3 4 10 2" xfId="3795"/>
    <cellStyle name="Normal 5 3 4 10 3" xfId="5364"/>
    <cellStyle name="Normal 5 3 4 10 4" xfId="6904"/>
    <cellStyle name="Normal 5 3 4 10 5" xfId="8443"/>
    <cellStyle name="Normal 5 3 4 10 6" xfId="9971"/>
    <cellStyle name="Normal 5 3 4 10 7" xfId="11478"/>
    <cellStyle name="Normal 5 3 4 10 8" xfId="12914"/>
    <cellStyle name="Normal 5 3 4 10 9" xfId="14132"/>
    <cellStyle name="Normal 5 3 4 11" xfId="1888"/>
    <cellStyle name="Normal 5 3 4 11 2" xfId="3924"/>
    <cellStyle name="Normal 5 3 4 11 3" xfId="5493"/>
    <cellStyle name="Normal 5 3 4 11 4" xfId="7033"/>
    <cellStyle name="Normal 5 3 4 11 5" xfId="8572"/>
    <cellStyle name="Normal 5 3 4 11 6" xfId="10100"/>
    <cellStyle name="Normal 5 3 4 11 7" xfId="11606"/>
    <cellStyle name="Normal 5 3 4 11 8" xfId="13037"/>
    <cellStyle name="Normal 5 3 4 11 9" xfId="14236"/>
    <cellStyle name="Normal 5 3 4 12" xfId="1993"/>
    <cellStyle name="Normal 5 3 4 12 2" xfId="4029"/>
    <cellStyle name="Normal 5 3 4 12 3" xfId="5598"/>
    <cellStyle name="Normal 5 3 4 12 4" xfId="7138"/>
    <cellStyle name="Normal 5 3 4 12 5" xfId="8677"/>
    <cellStyle name="Normal 5 3 4 12 6" xfId="10203"/>
    <cellStyle name="Normal 5 3 4 12 7" xfId="11709"/>
    <cellStyle name="Normal 5 3 4 12 8" xfId="13134"/>
    <cellStyle name="Normal 5 3 4 12 9" xfId="14323"/>
    <cellStyle name="Normal 5 3 4 13" xfId="2154"/>
    <cellStyle name="Normal 5 3 4 14" xfId="3729"/>
    <cellStyle name="Normal 5 3 4 15" xfId="5544"/>
    <cellStyle name="Normal 5 3 4 16" xfId="7084"/>
    <cellStyle name="Normal 5 3 4 17" xfId="8623"/>
    <cellStyle name="Normal 5 3 4 18" xfId="10150"/>
    <cellStyle name="Normal 5 3 4 19" xfId="11656"/>
    <cellStyle name="Normal 5 3 4 2" xfId="413"/>
    <cellStyle name="Normal 5 3 4 2 2" xfId="2450"/>
    <cellStyle name="Normal 5 3 4 2 3" xfId="2728"/>
    <cellStyle name="Normal 5 3 4 2 4" xfId="5122"/>
    <cellStyle name="Normal 5 3 4 2 5" xfId="6662"/>
    <cellStyle name="Normal 5 3 4 2 6" xfId="8201"/>
    <cellStyle name="Normal 5 3 4 2 7" xfId="9731"/>
    <cellStyle name="Normal 5 3 4 2 8" xfId="11243"/>
    <cellStyle name="Normal 5 3 4 2 9" xfId="12696"/>
    <cellStyle name="Normal 5 3 4 20" xfId="13087"/>
    <cellStyle name="Normal 5 3 4 3" xfId="661"/>
    <cellStyle name="Normal 5 3 4 3 2" xfId="2697"/>
    <cellStyle name="Normal 5 3 4 3 3" xfId="4266"/>
    <cellStyle name="Normal 5 3 4 3 4" xfId="5807"/>
    <cellStyle name="Normal 5 3 4 3 5" xfId="7346"/>
    <cellStyle name="Normal 5 3 4 3 6" xfId="8884"/>
    <cellStyle name="Normal 5 3 4 3 7" xfId="10408"/>
    <cellStyle name="Normal 5 3 4 3 8" xfId="11901"/>
    <cellStyle name="Normal 5 3 4 3 9" xfId="13299"/>
    <cellStyle name="Normal 5 3 4 4" xfId="825"/>
    <cellStyle name="Normal 5 3 4 4 2" xfId="2861"/>
    <cellStyle name="Normal 5 3 4 4 3" xfId="4430"/>
    <cellStyle name="Normal 5 3 4 4 4" xfId="5970"/>
    <cellStyle name="Normal 5 3 4 4 5" xfId="7509"/>
    <cellStyle name="Normal 5 3 4 4 6" xfId="9043"/>
    <cellStyle name="Normal 5 3 4 4 7" xfId="10566"/>
    <cellStyle name="Normal 5 3 4 4 8" xfId="12055"/>
    <cellStyle name="Normal 5 3 4 4 9" xfId="13423"/>
    <cellStyle name="Normal 5 3 4 5" xfId="987"/>
    <cellStyle name="Normal 5 3 4 5 2" xfId="3023"/>
    <cellStyle name="Normal 5 3 4 5 3" xfId="4592"/>
    <cellStyle name="Normal 5 3 4 5 4" xfId="6132"/>
    <cellStyle name="Normal 5 3 4 5 5" xfId="7671"/>
    <cellStyle name="Normal 5 3 4 5 6" xfId="9205"/>
    <cellStyle name="Normal 5 3 4 5 7" xfId="10724"/>
    <cellStyle name="Normal 5 3 4 5 8" xfId="12203"/>
    <cellStyle name="Normal 5 3 4 5 9" xfId="13546"/>
    <cellStyle name="Normal 5 3 4 6" xfId="1149"/>
    <cellStyle name="Normal 5 3 4 6 2" xfId="3184"/>
    <cellStyle name="Normal 5 3 4 6 3" xfId="4754"/>
    <cellStyle name="Normal 5 3 4 6 4" xfId="6294"/>
    <cellStyle name="Normal 5 3 4 6 5" xfId="7833"/>
    <cellStyle name="Normal 5 3 4 6 6" xfId="9364"/>
    <cellStyle name="Normal 5 3 4 6 7" xfId="10880"/>
    <cellStyle name="Normal 5 3 4 6 8" xfId="12351"/>
    <cellStyle name="Normal 5 3 4 6 9" xfId="13669"/>
    <cellStyle name="Normal 5 3 4 7" xfId="1308"/>
    <cellStyle name="Normal 5 3 4 7 2" xfId="3344"/>
    <cellStyle name="Normal 5 3 4 7 3" xfId="4914"/>
    <cellStyle name="Normal 5 3 4 7 4" xfId="6454"/>
    <cellStyle name="Normal 5 3 4 7 5" xfId="7993"/>
    <cellStyle name="Normal 5 3 4 7 6" xfId="9523"/>
    <cellStyle name="Normal 5 3 4 7 7" xfId="11037"/>
    <cellStyle name="Normal 5 3 4 7 8" xfId="12497"/>
    <cellStyle name="Normal 5 3 4 7 9" xfId="13790"/>
    <cellStyle name="Normal 5 3 4 8" xfId="1463"/>
    <cellStyle name="Normal 5 3 4 8 2" xfId="3499"/>
    <cellStyle name="Normal 5 3 4 8 3" xfId="5068"/>
    <cellStyle name="Normal 5 3 4 8 4" xfId="6608"/>
    <cellStyle name="Normal 5 3 4 8 5" xfId="8147"/>
    <cellStyle name="Normal 5 3 4 8 6" xfId="9677"/>
    <cellStyle name="Normal 5 3 4 8 7" xfId="11189"/>
    <cellStyle name="Normal 5 3 4 8 8" xfId="12642"/>
    <cellStyle name="Normal 5 3 4 8 9" xfId="13907"/>
    <cellStyle name="Normal 5 3 4 9" xfId="1616"/>
    <cellStyle name="Normal 5 3 4 9 2" xfId="3652"/>
    <cellStyle name="Normal 5 3 4 9 3" xfId="5221"/>
    <cellStyle name="Normal 5 3 4 9 4" xfId="6761"/>
    <cellStyle name="Normal 5 3 4 9 5" xfId="8300"/>
    <cellStyle name="Normal 5 3 4 9 6" xfId="9828"/>
    <cellStyle name="Normal 5 3 4 9 7" xfId="11340"/>
    <cellStyle name="Normal 5 3 4 9 8" xfId="12784"/>
    <cellStyle name="Normal 5 3 4 9 9" xfId="14023"/>
    <cellStyle name="Normal 5 3 5" xfId="345"/>
    <cellStyle name="Normal 5 3 5 2" xfId="2382"/>
    <cellStyle name="Normal 5 3 5 3" xfId="2541"/>
    <cellStyle name="Normal 5 3 5 4" xfId="5121"/>
    <cellStyle name="Normal 5 3 5 5" xfId="6661"/>
    <cellStyle name="Normal 5 3 5 6" xfId="8200"/>
    <cellStyle name="Normal 5 3 5 7" xfId="9730"/>
    <cellStyle name="Normal 5 3 5 8" xfId="11242"/>
    <cellStyle name="Normal 5 3 5 9" xfId="12695"/>
    <cellStyle name="Normal 5 3 6" xfId="593"/>
    <cellStyle name="Normal 5 3 6 2" xfId="2629"/>
    <cellStyle name="Normal 5 3 6 3" xfId="4198"/>
    <cellStyle name="Normal 5 3 6 4" xfId="5739"/>
    <cellStyle name="Normal 5 3 6 5" xfId="7279"/>
    <cellStyle name="Normal 5 3 6 6" xfId="8817"/>
    <cellStyle name="Normal 5 3 6 7" xfId="10343"/>
    <cellStyle name="Normal 5 3 6 8" xfId="11842"/>
    <cellStyle name="Normal 5 3 6 9" xfId="13251"/>
    <cellStyle name="Normal 5 3 7" xfId="757"/>
    <cellStyle name="Normal 5 3 7 2" xfId="2793"/>
    <cellStyle name="Normal 5 3 7 3" xfId="4362"/>
    <cellStyle name="Normal 5 3 7 4" xfId="5903"/>
    <cellStyle name="Normal 5 3 7 5" xfId="7442"/>
    <cellStyle name="Normal 5 3 7 6" xfId="8980"/>
    <cellStyle name="Normal 5 3 7 7" xfId="10503"/>
    <cellStyle name="Normal 5 3 7 8" xfId="11994"/>
    <cellStyle name="Normal 5 3 7 9" xfId="13374"/>
    <cellStyle name="Normal 5 3 8" xfId="919"/>
    <cellStyle name="Normal 5 3 8 2" xfId="2955"/>
    <cellStyle name="Normal 5 3 8 3" xfId="4524"/>
    <cellStyle name="Normal 5 3 8 4" xfId="6064"/>
    <cellStyle name="Normal 5 3 8 5" xfId="7603"/>
    <cellStyle name="Normal 5 3 8 6" xfId="9137"/>
    <cellStyle name="Normal 5 3 8 7" xfId="10658"/>
    <cellStyle name="Normal 5 3 8 8" xfId="12144"/>
    <cellStyle name="Normal 5 3 8 9" xfId="13497"/>
    <cellStyle name="Normal 5 3 9" xfId="1081"/>
    <cellStyle name="Normal 5 3 9 2" xfId="3116"/>
    <cellStyle name="Normal 5 3 9 3" xfId="4686"/>
    <cellStyle name="Normal 5 3 9 4" xfId="6226"/>
    <cellStyle name="Normal 5 3 9 5" xfId="7765"/>
    <cellStyle name="Normal 5 3 9 6" xfId="9297"/>
    <cellStyle name="Normal 5 3 9 7" xfId="10815"/>
    <cellStyle name="Normal 5 3 9 8" xfId="12291"/>
    <cellStyle name="Normal 5 3 9 9" xfId="13620"/>
    <cellStyle name="Normal 5 4" xfId="23"/>
    <cellStyle name="Normal 5 4 2" xfId="72"/>
    <cellStyle name="Normal 5 4 2 10" xfId="1431"/>
    <cellStyle name="Normal 5 4 2 10 2" xfId="3467"/>
    <cellStyle name="Normal 5 4 2 10 3" xfId="5036"/>
    <cellStyle name="Normal 5 4 2 10 4" xfId="6576"/>
    <cellStyle name="Normal 5 4 2 10 5" xfId="8115"/>
    <cellStyle name="Normal 5 4 2 10 6" xfId="9645"/>
    <cellStyle name="Normal 5 4 2 10 7" xfId="11158"/>
    <cellStyle name="Normal 5 4 2 10 8" xfId="12611"/>
    <cellStyle name="Normal 5 4 2 10 9" xfId="13879"/>
    <cellStyle name="Normal 5 4 2 11" xfId="1584"/>
    <cellStyle name="Normal 5 4 2 11 2" xfId="3620"/>
    <cellStyle name="Normal 5 4 2 11 3" xfId="5189"/>
    <cellStyle name="Normal 5 4 2 11 4" xfId="6729"/>
    <cellStyle name="Normal 5 4 2 11 5" xfId="8268"/>
    <cellStyle name="Normal 5 4 2 11 6" xfId="9796"/>
    <cellStyle name="Normal 5 4 2 11 7" xfId="11308"/>
    <cellStyle name="Normal 5 4 2 11 8" xfId="12753"/>
    <cellStyle name="Normal 5 4 2 11 9" xfId="13995"/>
    <cellStyle name="Normal 5 4 2 12" xfId="1727"/>
    <cellStyle name="Normal 5 4 2 12 2" xfId="3763"/>
    <cellStyle name="Normal 5 4 2 12 3" xfId="5332"/>
    <cellStyle name="Normal 5 4 2 12 4" xfId="6872"/>
    <cellStyle name="Normal 5 4 2 12 5" xfId="8411"/>
    <cellStyle name="Normal 5 4 2 12 6" xfId="9939"/>
    <cellStyle name="Normal 5 4 2 12 7" xfId="11446"/>
    <cellStyle name="Normal 5 4 2 12 8" xfId="12884"/>
    <cellStyle name="Normal 5 4 2 12 9" xfId="14104"/>
    <cellStyle name="Normal 5 4 2 13" xfId="1856"/>
    <cellStyle name="Normal 5 4 2 13 2" xfId="3892"/>
    <cellStyle name="Normal 5 4 2 13 3" xfId="5461"/>
    <cellStyle name="Normal 5 4 2 13 4" xfId="7001"/>
    <cellStyle name="Normal 5 4 2 13 5" xfId="8540"/>
    <cellStyle name="Normal 5 4 2 13 6" xfId="10068"/>
    <cellStyle name="Normal 5 4 2 13 7" xfId="11574"/>
    <cellStyle name="Normal 5 4 2 13 8" xfId="13005"/>
    <cellStyle name="Normal 5 4 2 13 9" xfId="14208"/>
    <cellStyle name="Normal 5 4 2 14" xfId="1961"/>
    <cellStyle name="Normal 5 4 2 14 2" xfId="3997"/>
    <cellStyle name="Normal 5 4 2 14 3" xfId="5566"/>
    <cellStyle name="Normal 5 4 2 14 4" xfId="7106"/>
    <cellStyle name="Normal 5 4 2 14 5" xfId="8645"/>
    <cellStyle name="Normal 5 4 2 14 6" xfId="10171"/>
    <cellStyle name="Normal 5 4 2 14 7" xfId="11677"/>
    <cellStyle name="Normal 5 4 2 14 8" xfId="13103"/>
    <cellStyle name="Normal 5 4 2 14 9" xfId="14295"/>
    <cellStyle name="Normal 5 4 2 15" xfId="2111"/>
    <cellStyle name="Normal 5 4 2 16" xfId="3887"/>
    <cellStyle name="Normal 5 4 2 17" xfId="2944"/>
    <cellStyle name="Normal 5 4 2 18" xfId="4869"/>
    <cellStyle name="Normal 5 4 2 19" xfId="6409"/>
    <cellStyle name="Normal 5 4 2 2" xfId="106"/>
    <cellStyle name="Normal 5 4 2 2 10" xfId="1609"/>
    <cellStyle name="Normal 5 4 2 2 10 2" xfId="3645"/>
    <cellStyle name="Normal 5 4 2 2 10 3" xfId="5214"/>
    <cellStyle name="Normal 5 4 2 2 10 4" xfId="6754"/>
    <cellStyle name="Normal 5 4 2 2 10 5" xfId="8293"/>
    <cellStyle name="Normal 5 4 2 2 10 6" xfId="9821"/>
    <cellStyle name="Normal 5 4 2 2 10 7" xfId="11333"/>
    <cellStyle name="Normal 5 4 2 2 10 8" xfId="12778"/>
    <cellStyle name="Normal 5 4 2 2 10 9" xfId="14017"/>
    <cellStyle name="Normal 5 4 2 2 11" xfId="1752"/>
    <cellStyle name="Normal 5 4 2 2 11 2" xfId="3788"/>
    <cellStyle name="Normal 5 4 2 2 11 3" xfId="5357"/>
    <cellStyle name="Normal 5 4 2 2 11 4" xfId="6897"/>
    <cellStyle name="Normal 5 4 2 2 11 5" xfId="8436"/>
    <cellStyle name="Normal 5 4 2 2 11 6" xfId="9964"/>
    <cellStyle name="Normal 5 4 2 2 11 7" xfId="11471"/>
    <cellStyle name="Normal 5 4 2 2 11 8" xfId="12908"/>
    <cellStyle name="Normal 5 4 2 2 11 9" xfId="14126"/>
    <cellStyle name="Normal 5 4 2 2 12" xfId="1881"/>
    <cellStyle name="Normal 5 4 2 2 12 2" xfId="3917"/>
    <cellStyle name="Normal 5 4 2 2 12 3" xfId="5486"/>
    <cellStyle name="Normal 5 4 2 2 12 4" xfId="7026"/>
    <cellStyle name="Normal 5 4 2 2 12 5" xfId="8565"/>
    <cellStyle name="Normal 5 4 2 2 12 6" xfId="10093"/>
    <cellStyle name="Normal 5 4 2 2 12 7" xfId="11599"/>
    <cellStyle name="Normal 5 4 2 2 12 8" xfId="13030"/>
    <cellStyle name="Normal 5 4 2 2 12 9" xfId="14230"/>
    <cellStyle name="Normal 5 4 2 2 13" xfId="1986"/>
    <cellStyle name="Normal 5 4 2 2 13 2" xfId="4022"/>
    <cellStyle name="Normal 5 4 2 2 13 3" xfId="5591"/>
    <cellStyle name="Normal 5 4 2 2 13 4" xfId="7131"/>
    <cellStyle name="Normal 5 4 2 2 13 5" xfId="8670"/>
    <cellStyle name="Normal 5 4 2 2 13 6" xfId="10196"/>
    <cellStyle name="Normal 5 4 2 2 13 7" xfId="11702"/>
    <cellStyle name="Normal 5 4 2 2 13 8" xfId="13128"/>
    <cellStyle name="Normal 5 4 2 2 13 9" xfId="14317"/>
    <cellStyle name="Normal 5 4 2 2 14" xfId="2145"/>
    <cellStyle name="Normal 5 4 2 2 15" xfId="2810"/>
    <cellStyle name="Normal 5 4 2 2 16" xfId="4703"/>
    <cellStyle name="Normal 5 4 2 2 17" xfId="6243"/>
    <cellStyle name="Normal 5 4 2 2 18" xfId="7782"/>
    <cellStyle name="Normal 5 4 2 2 19" xfId="9314"/>
    <cellStyle name="Normal 5 4 2 2 2" xfId="168"/>
    <cellStyle name="Normal 5 4 2 2 2 10" xfId="1804"/>
    <cellStyle name="Normal 5 4 2 2 2 10 2" xfId="3840"/>
    <cellStyle name="Normal 5 4 2 2 2 10 3" xfId="5409"/>
    <cellStyle name="Normal 5 4 2 2 2 10 4" xfId="6949"/>
    <cellStyle name="Normal 5 4 2 2 2 10 5" xfId="8488"/>
    <cellStyle name="Normal 5 4 2 2 2 10 6" xfId="10016"/>
    <cellStyle name="Normal 5 4 2 2 2 10 7" xfId="11523"/>
    <cellStyle name="Normal 5 4 2 2 2 10 8" xfId="12959"/>
    <cellStyle name="Normal 5 4 2 2 2 10 9" xfId="14176"/>
    <cellStyle name="Normal 5 4 2 2 2 11" xfId="1933"/>
    <cellStyle name="Normal 5 4 2 2 2 11 2" xfId="3969"/>
    <cellStyle name="Normal 5 4 2 2 2 11 3" xfId="5538"/>
    <cellStyle name="Normal 5 4 2 2 2 11 4" xfId="7078"/>
    <cellStyle name="Normal 5 4 2 2 2 11 5" xfId="8617"/>
    <cellStyle name="Normal 5 4 2 2 2 11 6" xfId="10145"/>
    <cellStyle name="Normal 5 4 2 2 2 11 7" xfId="11651"/>
    <cellStyle name="Normal 5 4 2 2 2 11 8" xfId="13082"/>
    <cellStyle name="Normal 5 4 2 2 2 11 9" xfId="14280"/>
    <cellStyle name="Normal 5 4 2 2 2 12" xfId="2037"/>
    <cellStyle name="Normal 5 4 2 2 2 12 2" xfId="4073"/>
    <cellStyle name="Normal 5 4 2 2 2 12 3" xfId="5642"/>
    <cellStyle name="Normal 5 4 2 2 2 12 4" xfId="7182"/>
    <cellStyle name="Normal 5 4 2 2 2 12 5" xfId="8721"/>
    <cellStyle name="Normal 5 4 2 2 2 12 6" xfId="10247"/>
    <cellStyle name="Normal 5 4 2 2 2 12 7" xfId="11753"/>
    <cellStyle name="Normal 5 4 2 2 2 12 8" xfId="13178"/>
    <cellStyle name="Normal 5 4 2 2 2 12 9" xfId="14366"/>
    <cellStyle name="Normal 5 4 2 2 2 13" xfId="2207"/>
    <cellStyle name="Normal 5 4 2 2 2 14" xfId="3247"/>
    <cellStyle name="Normal 5 4 2 2 2 15" xfId="3424"/>
    <cellStyle name="Normal 5 4 2 2 2 16" xfId="5125"/>
    <cellStyle name="Normal 5 4 2 2 2 17" xfId="6665"/>
    <cellStyle name="Normal 5 4 2 2 2 18" xfId="8204"/>
    <cellStyle name="Normal 5 4 2 2 2 19" xfId="9734"/>
    <cellStyle name="Normal 5 4 2 2 2 2" xfId="459"/>
    <cellStyle name="Normal 5 4 2 2 2 2 2" xfId="2496"/>
    <cellStyle name="Normal 5 4 2 2 2 2 3" xfId="3074"/>
    <cellStyle name="Normal 5 4 2 2 2 2 4" xfId="4988"/>
    <cellStyle name="Normal 5 4 2 2 2 2 5" xfId="6528"/>
    <cellStyle name="Normal 5 4 2 2 2 2 6" xfId="8067"/>
    <cellStyle name="Normal 5 4 2 2 2 2 7" xfId="9597"/>
    <cellStyle name="Normal 5 4 2 2 2 2 8" xfId="11111"/>
    <cellStyle name="Normal 5 4 2 2 2 2 9" xfId="12569"/>
    <cellStyle name="Normal 5 4 2 2 2 20" xfId="11246"/>
    <cellStyle name="Normal 5 4 2 2 2 3" xfId="707"/>
    <cellStyle name="Normal 5 4 2 2 2 3 2" xfId="2743"/>
    <cellStyle name="Normal 5 4 2 2 2 3 3" xfId="4312"/>
    <cellStyle name="Normal 5 4 2 2 2 3 4" xfId="5853"/>
    <cellStyle name="Normal 5 4 2 2 2 3 5" xfId="7392"/>
    <cellStyle name="Normal 5 4 2 2 2 3 6" xfId="8930"/>
    <cellStyle name="Normal 5 4 2 2 2 3 7" xfId="10454"/>
    <cellStyle name="Normal 5 4 2 2 2 3 8" xfId="11947"/>
    <cellStyle name="Normal 5 4 2 2 2 3 9" xfId="13343"/>
    <cellStyle name="Normal 5 4 2 2 2 4" xfId="871"/>
    <cellStyle name="Normal 5 4 2 2 2 4 2" xfId="2907"/>
    <cellStyle name="Normal 5 4 2 2 2 4 3" xfId="4476"/>
    <cellStyle name="Normal 5 4 2 2 2 4 4" xfId="6016"/>
    <cellStyle name="Normal 5 4 2 2 2 4 5" xfId="7555"/>
    <cellStyle name="Normal 5 4 2 2 2 4 6" xfId="9089"/>
    <cellStyle name="Normal 5 4 2 2 2 4 7" xfId="10612"/>
    <cellStyle name="Normal 5 4 2 2 2 4 8" xfId="12101"/>
    <cellStyle name="Normal 5 4 2 2 2 4 9" xfId="13468"/>
    <cellStyle name="Normal 5 4 2 2 2 5" xfId="1033"/>
    <cellStyle name="Normal 5 4 2 2 2 5 2" xfId="3069"/>
    <cellStyle name="Normal 5 4 2 2 2 5 3" xfId="4638"/>
    <cellStyle name="Normal 5 4 2 2 2 5 4" xfId="6178"/>
    <cellStyle name="Normal 5 4 2 2 2 5 5" xfId="7717"/>
    <cellStyle name="Normal 5 4 2 2 2 5 6" xfId="9251"/>
    <cellStyle name="Normal 5 4 2 2 2 5 7" xfId="10770"/>
    <cellStyle name="Normal 5 4 2 2 2 5 8" xfId="12249"/>
    <cellStyle name="Normal 5 4 2 2 2 5 9" xfId="13591"/>
    <cellStyle name="Normal 5 4 2 2 2 6" xfId="1194"/>
    <cellStyle name="Normal 5 4 2 2 2 6 2" xfId="3229"/>
    <cellStyle name="Normal 5 4 2 2 2 6 3" xfId="4799"/>
    <cellStyle name="Normal 5 4 2 2 2 6 4" xfId="6339"/>
    <cellStyle name="Normal 5 4 2 2 2 6 5" xfId="7878"/>
    <cellStyle name="Normal 5 4 2 2 2 6 6" xfId="9409"/>
    <cellStyle name="Normal 5 4 2 2 2 6 7" xfId="10925"/>
    <cellStyle name="Normal 5 4 2 2 2 6 8" xfId="12396"/>
    <cellStyle name="Normal 5 4 2 2 2 6 9" xfId="13713"/>
    <cellStyle name="Normal 5 4 2 2 2 7" xfId="1353"/>
    <cellStyle name="Normal 5 4 2 2 2 7 2" xfId="3389"/>
    <cellStyle name="Normal 5 4 2 2 2 7 3" xfId="4959"/>
    <cellStyle name="Normal 5 4 2 2 2 7 4" xfId="6499"/>
    <cellStyle name="Normal 5 4 2 2 2 7 5" xfId="8038"/>
    <cellStyle name="Normal 5 4 2 2 2 7 6" xfId="9568"/>
    <cellStyle name="Normal 5 4 2 2 2 7 7" xfId="11082"/>
    <cellStyle name="Normal 5 4 2 2 2 7 8" xfId="12542"/>
    <cellStyle name="Normal 5 4 2 2 2 7 9" xfId="13834"/>
    <cellStyle name="Normal 5 4 2 2 2 8" xfId="1508"/>
    <cellStyle name="Normal 5 4 2 2 2 8 2" xfId="3544"/>
    <cellStyle name="Normal 5 4 2 2 2 8 3" xfId="5113"/>
    <cellStyle name="Normal 5 4 2 2 2 8 4" xfId="6653"/>
    <cellStyle name="Normal 5 4 2 2 2 8 5" xfId="8192"/>
    <cellStyle name="Normal 5 4 2 2 2 8 6" xfId="9722"/>
    <cellStyle name="Normal 5 4 2 2 2 8 7" xfId="11234"/>
    <cellStyle name="Normal 5 4 2 2 2 8 8" xfId="12687"/>
    <cellStyle name="Normal 5 4 2 2 2 8 9" xfId="13951"/>
    <cellStyle name="Normal 5 4 2 2 2 9" xfId="1661"/>
    <cellStyle name="Normal 5 4 2 2 2 9 2" xfId="3697"/>
    <cellStyle name="Normal 5 4 2 2 2 9 3" xfId="5266"/>
    <cellStyle name="Normal 5 4 2 2 2 9 4" xfId="6806"/>
    <cellStyle name="Normal 5 4 2 2 2 9 5" xfId="8345"/>
    <cellStyle name="Normal 5 4 2 2 2 9 6" xfId="9873"/>
    <cellStyle name="Normal 5 4 2 2 2 9 7" xfId="11385"/>
    <cellStyle name="Normal 5 4 2 2 2 9 8" xfId="12829"/>
    <cellStyle name="Normal 5 4 2 2 2 9 9" xfId="14067"/>
    <cellStyle name="Normal 5 4 2 2 20" xfId="10831"/>
    <cellStyle name="Normal 5 4 2 2 21" xfId="12306"/>
    <cellStyle name="Normal 5 4 2 2 3" xfId="406"/>
    <cellStyle name="Normal 5 4 2 2 3 2" xfId="2443"/>
    <cellStyle name="Normal 5 4 2 2 3 3" xfId="2431"/>
    <cellStyle name="Normal 5 4 2 2 3 4" xfId="4486"/>
    <cellStyle name="Normal 5 4 2 2 3 5" xfId="6026"/>
    <cellStyle name="Normal 5 4 2 2 3 6" xfId="7565"/>
    <cellStyle name="Normal 5 4 2 2 3 7" xfId="9099"/>
    <cellStyle name="Normal 5 4 2 2 3 8" xfId="10622"/>
    <cellStyle name="Normal 5 4 2 2 3 9" xfId="12110"/>
    <cellStyle name="Normal 5 4 2 2 4" xfId="654"/>
    <cellStyle name="Normal 5 4 2 2 4 2" xfId="2690"/>
    <cellStyle name="Normal 5 4 2 2 4 3" xfId="4259"/>
    <cellStyle name="Normal 5 4 2 2 4 4" xfId="5800"/>
    <cellStyle name="Normal 5 4 2 2 4 5" xfId="7339"/>
    <cellStyle name="Normal 5 4 2 2 4 6" xfId="8877"/>
    <cellStyle name="Normal 5 4 2 2 4 7" xfId="10401"/>
    <cellStyle name="Normal 5 4 2 2 4 8" xfId="11895"/>
    <cellStyle name="Normal 5 4 2 2 4 9" xfId="13293"/>
    <cellStyle name="Normal 5 4 2 2 5" xfId="818"/>
    <cellStyle name="Normal 5 4 2 2 5 2" xfId="2854"/>
    <cellStyle name="Normal 5 4 2 2 5 3" xfId="4423"/>
    <cellStyle name="Normal 5 4 2 2 5 4" xfId="5963"/>
    <cellStyle name="Normal 5 4 2 2 5 5" xfId="7502"/>
    <cellStyle name="Normal 5 4 2 2 5 6" xfId="9036"/>
    <cellStyle name="Normal 5 4 2 2 5 7" xfId="10559"/>
    <cellStyle name="Normal 5 4 2 2 5 8" xfId="12048"/>
    <cellStyle name="Normal 5 4 2 2 5 9" xfId="13417"/>
    <cellStyle name="Normal 5 4 2 2 6" xfId="980"/>
    <cellStyle name="Normal 5 4 2 2 6 2" xfId="3016"/>
    <cellStyle name="Normal 5 4 2 2 6 3" xfId="4585"/>
    <cellStyle name="Normal 5 4 2 2 6 4" xfId="6125"/>
    <cellStyle name="Normal 5 4 2 2 6 5" xfId="7664"/>
    <cellStyle name="Normal 5 4 2 2 6 6" xfId="9198"/>
    <cellStyle name="Normal 5 4 2 2 6 7" xfId="10717"/>
    <cellStyle name="Normal 5 4 2 2 6 8" xfId="12196"/>
    <cellStyle name="Normal 5 4 2 2 6 9" xfId="13540"/>
    <cellStyle name="Normal 5 4 2 2 7" xfId="1142"/>
    <cellStyle name="Normal 5 4 2 2 7 2" xfId="3177"/>
    <cellStyle name="Normal 5 4 2 2 7 3" xfId="4747"/>
    <cellStyle name="Normal 5 4 2 2 7 4" xfId="6287"/>
    <cellStyle name="Normal 5 4 2 2 7 5" xfId="7826"/>
    <cellStyle name="Normal 5 4 2 2 7 6" xfId="9357"/>
    <cellStyle name="Normal 5 4 2 2 7 7" xfId="10873"/>
    <cellStyle name="Normal 5 4 2 2 7 8" xfId="12344"/>
    <cellStyle name="Normal 5 4 2 2 7 9" xfId="13663"/>
    <cellStyle name="Normal 5 4 2 2 8" xfId="1301"/>
    <cellStyle name="Normal 5 4 2 2 8 2" xfId="3337"/>
    <cellStyle name="Normal 5 4 2 2 8 3" xfId="4907"/>
    <cellStyle name="Normal 5 4 2 2 8 4" xfId="6447"/>
    <cellStyle name="Normal 5 4 2 2 8 5" xfId="7986"/>
    <cellStyle name="Normal 5 4 2 2 8 6" xfId="9516"/>
    <cellStyle name="Normal 5 4 2 2 8 7" xfId="11030"/>
    <cellStyle name="Normal 5 4 2 2 8 8" xfId="12491"/>
    <cellStyle name="Normal 5 4 2 2 8 9" xfId="13784"/>
    <cellStyle name="Normal 5 4 2 2 9" xfId="1456"/>
    <cellStyle name="Normal 5 4 2 2 9 2" xfId="3492"/>
    <cellStyle name="Normal 5 4 2 2 9 3" xfId="5061"/>
    <cellStyle name="Normal 5 4 2 2 9 4" xfId="6601"/>
    <cellStyle name="Normal 5 4 2 2 9 5" xfId="8140"/>
    <cellStyle name="Normal 5 4 2 2 9 6" xfId="9670"/>
    <cellStyle name="Normal 5 4 2 2 9 7" xfId="11182"/>
    <cellStyle name="Normal 5 4 2 2 9 8" xfId="12635"/>
    <cellStyle name="Normal 5 4 2 2 9 9" xfId="13901"/>
    <cellStyle name="Normal 5 4 2 20" xfId="7948"/>
    <cellStyle name="Normal 5 4 2 21" xfId="9478"/>
    <cellStyle name="Normal 5 4 2 22" xfId="10992"/>
    <cellStyle name="Normal 5 4 2 3" xfId="139"/>
    <cellStyle name="Normal 5 4 2 3 10" xfId="1778"/>
    <cellStyle name="Normal 5 4 2 3 10 2" xfId="3814"/>
    <cellStyle name="Normal 5 4 2 3 10 3" xfId="5383"/>
    <cellStyle name="Normal 5 4 2 3 10 4" xfId="6923"/>
    <cellStyle name="Normal 5 4 2 3 10 5" xfId="8462"/>
    <cellStyle name="Normal 5 4 2 3 10 6" xfId="9990"/>
    <cellStyle name="Normal 5 4 2 3 10 7" xfId="11497"/>
    <cellStyle name="Normal 5 4 2 3 10 8" xfId="12933"/>
    <cellStyle name="Normal 5 4 2 3 10 9" xfId="14151"/>
    <cellStyle name="Normal 5 4 2 3 11" xfId="1907"/>
    <cellStyle name="Normal 5 4 2 3 11 2" xfId="3943"/>
    <cellStyle name="Normal 5 4 2 3 11 3" xfId="5512"/>
    <cellStyle name="Normal 5 4 2 3 11 4" xfId="7052"/>
    <cellStyle name="Normal 5 4 2 3 11 5" xfId="8591"/>
    <cellStyle name="Normal 5 4 2 3 11 6" xfId="10119"/>
    <cellStyle name="Normal 5 4 2 3 11 7" xfId="11625"/>
    <cellStyle name="Normal 5 4 2 3 11 8" xfId="13056"/>
    <cellStyle name="Normal 5 4 2 3 11 9" xfId="14255"/>
    <cellStyle name="Normal 5 4 2 3 12" xfId="2012"/>
    <cellStyle name="Normal 5 4 2 3 12 2" xfId="4048"/>
    <cellStyle name="Normal 5 4 2 3 12 3" xfId="5617"/>
    <cellStyle name="Normal 5 4 2 3 12 4" xfId="7157"/>
    <cellStyle name="Normal 5 4 2 3 12 5" xfId="8696"/>
    <cellStyle name="Normal 5 4 2 3 12 6" xfId="10222"/>
    <cellStyle name="Normal 5 4 2 3 12 7" xfId="11728"/>
    <cellStyle name="Normal 5 4 2 3 12 8" xfId="13153"/>
    <cellStyle name="Normal 5 4 2 3 12 9" xfId="14342"/>
    <cellStyle name="Normal 5 4 2 3 13" xfId="2178"/>
    <cellStyle name="Normal 5 4 2 3 14" xfId="3256"/>
    <cellStyle name="Normal 5 4 2 3 15" xfId="5140"/>
    <cellStyle name="Normal 5 4 2 3 16" xfId="6680"/>
    <cellStyle name="Normal 5 4 2 3 17" xfId="8219"/>
    <cellStyle name="Normal 5 4 2 3 18" xfId="9749"/>
    <cellStyle name="Normal 5 4 2 3 19" xfId="11261"/>
    <cellStyle name="Normal 5 4 2 3 2" xfId="433"/>
    <cellStyle name="Normal 5 4 2 3 2 2" xfId="2470"/>
    <cellStyle name="Normal 5 4 2 3 2 3" xfId="2664"/>
    <cellStyle name="Normal 5 4 2 3 2 4" xfId="4623"/>
    <cellStyle name="Normal 5 4 2 3 2 5" xfId="6163"/>
    <cellStyle name="Normal 5 4 2 3 2 6" xfId="7702"/>
    <cellStyle name="Normal 5 4 2 3 2 7" xfId="9236"/>
    <cellStyle name="Normal 5 4 2 3 2 8" xfId="10755"/>
    <cellStyle name="Normal 5 4 2 3 2 9" xfId="12234"/>
    <cellStyle name="Normal 5 4 2 3 20" xfId="12713"/>
    <cellStyle name="Normal 5 4 2 3 3" xfId="681"/>
    <cellStyle name="Normal 5 4 2 3 3 2" xfId="2717"/>
    <cellStyle name="Normal 5 4 2 3 3 3" xfId="4286"/>
    <cellStyle name="Normal 5 4 2 3 3 4" xfId="5827"/>
    <cellStyle name="Normal 5 4 2 3 3 5" xfId="7366"/>
    <cellStyle name="Normal 5 4 2 3 3 6" xfId="8904"/>
    <cellStyle name="Normal 5 4 2 3 3 7" xfId="10428"/>
    <cellStyle name="Normal 5 4 2 3 3 8" xfId="11921"/>
    <cellStyle name="Normal 5 4 2 3 3 9" xfId="13318"/>
    <cellStyle name="Normal 5 4 2 3 4" xfId="845"/>
    <cellStyle name="Normal 5 4 2 3 4 2" xfId="2881"/>
    <cellStyle name="Normal 5 4 2 3 4 3" xfId="4450"/>
    <cellStyle name="Normal 5 4 2 3 4 4" xfId="5990"/>
    <cellStyle name="Normal 5 4 2 3 4 5" xfId="7529"/>
    <cellStyle name="Normal 5 4 2 3 4 6" xfId="9063"/>
    <cellStyle name="Normal 5 4 2 3 4 7" xfId="10586"/>
    <cellStyle name="Normal 5 4 2 3 4 8" xfId="12075"/>
    <cellStyle name="Normal 5 4 2 3 4 9" xfId="13443"/>
    <cellStyle name="Normal 5 4 2 3 5" xfId="1007"/>
    <cellStyle name="Normal 5 4 2 3 5 2" xfId="3043"/>
    <cellStyle name="Normal 5 4 2 3 5 3" xfId="4612"/>
    <cellStyle name="Normal 5 4 2 3 5 4" xfId="6152"/>
    <cellStyle name="Normal 5 4 2 3 5 5" xfId="7691"/>
    <cellStyle name="Normal 5 4 2 3 5 6" xfId="9225"/>
    <cellStyle name="Normal 5 4 2 3 5 7" xfId="10744"/>
    <cellStyle name="Normal 5 4 2 3 5 8" xfId="12223"/>
    <cellStyle name="Normal 5 4 2 3 5 9" xfId="13566"/>
    <cellStyle name="Normal 5 4 2 3 6" xfId="1168"/>
    <cellStyle name="Normal 5 4 2 3 6 2" xfId="3203"/>
    <cellStyle name="Normal 5 4 2 3 6 3" xfId="4773"/>
    <cellStyle name="Normal 5 4 2 3 6 4" xfId="6313"/>
    <cellStyle name="Normal 5 4 2 3 6 5" xfId="7852"/>
    <cellStyle name="Normal 5 4 2 3 6 6" xfId="9383"/>
    <cellStyle name="Normal 5 4 2 3 6 7" xfId="10899"/>
    <cellStyle name="Normal 5 4 2 3 6 8" xfId="12370"/>
    <cellStyle name="Normal 5 4 2 3 6 9" xfId="13688"/>
    <cellStyle name="Normal 5 4 2 3 7" xfId="1327"/>
    <cellStyle name="Normal 5 4 2 3 7 2" xfId="3363"/>
    <cellStyle name="Normal 5 4 2 3 7 3" xfId="4933"/>
    <cellStyle name="Normal 5 4 2 3 7 4" xfId="6473"/>
    <cellStyle name="Normal 5 4 2 3 7 5" xfId="8012"/>
    <cellStyle name="Normal 5 4 2 3 7 6" xfId="9542"/>
    <cellStyle name="Normal 5 4 2 3 7 7" xfId="11056"/>
    <cellStyle name="Normal 5 4 2 3 7 8" xfId="12516"/>
    <cellStyle name="Normal 5 4 2 3 7 9" xfId="13809"/>
    <cellStyle name="Normal 5 4 2 3 8" xfId="1482"/>
    <cellStyle name="Normal 5 4 2 3 8 2" xfId="3518"/>
    <cellStyle name="Normal 5 4 2 3 8 3" xfId="5087"/>
    <cellStyle name="Normal 5 4 2 3 8 4" xfId="6627"/>
    <cellStyle name="Normal 5 4 2 3 8 5" xfId="8166"/>
    <cellStyle name="Normal 5 4 2 3 8 6" xfId="9696"/>
    <cellStyle name="Normal 5 4 2 3 8 7" xfId="11208"/>
    <cellStyle name="Normal 5 4 2 3 8 8" xfId="12661"/>
    <cellStyle name="Normal 5 4 2 3 8 9" xfId="13926"/>
    <cellStyle name="Normal 5 4 2 3 9" xfId="1635"/>
    <cellStyle name="Normal 5 4 2 3 9 2" xfId="3671"/>
    <cellStyle name="Normal 5 4 2 3 9 3" xfId="5240"/>
    <cellStyle name="Normal 5 4 2 3 9 4" xfId="6780"/>
    <cellStyle name="Normal 5 4 2 3 9 5" xfId="8319"/>
    <cellStyle name="Normal 5 4 2 3 9 6" xfId="9847"/>
    <cellStyle name="Normal 5 4 2 3 9 7" xfId="11359"/>
    <cellStyle name="Normal 5 4 2 3 9 8" xfId="12803"/>
    <cellStyle name="Normal 5 4 2 3 9 9" xfId="14042"/>
    <cellStyle name="Normal 5 4 2 4" xfId="381"/>
    <cellStyle name="Normal 5 4 2 4 2" xfId="2418"/>
    <cellStyle name="Normal 5 4 2 4 3" xfId="3579"/>
    <cellStyle name="Normal 5 4 2 4 4" xfId="5451"/>
    <cellStyle name="Normal 5 4 2 4 5" xfId="6991"/>
    <cellStyle name="Normal 5 4 2 4 6" xfId="8530"/>
    <cellStyle name="Normal 5 4 2 4 7" xfId="10058"/>
    <cellStyle name="Normal 5 4 2 4 8" xfId="11564"/>
    <cellStyle name="Normal 5 4 2 4 9" xfId="12997"/>
    <cellStyle name="Normal 5 4 2 5" xfId="629"/>
    <cellStyle name="Normal 5 4 2 5 2" xfId="2665"/>
    <cellStyle name="Normal 5 4 2 5 3" xfId="4234"/>
    <cellStyle name="Normal 5 4 2 5 4" xfId="5775"/>
    <cellStyle name="Normal 5 4 2 5 5" xfId="7314"/>
    <cellStyle name="Normal 5 4 2 5 6" xfId="8852"/>
    <cellStyle name="Normal 5 4 2 5 7" xfId="10376"/>
    <cellStyle name="Normal 5 4 2 5 8" xfId="11870"/>
    <cellStyle name="Normal 5 4 2 5 9" xfId="13271"/>
    <cellStyle name="Normal 5 4 2 6" xfId="793"/>
    <cellStyle name="Normal 5 4 2 6 2" xfId="2829"/>
    <cellStyle name="Normal 5 4 2 6 3" xfId="4398"/>
    <cellStyle name="Normal 5 4 2 6 4" xfId="5938"/>
    <cellStyle name="Normal 5 4 2 6 5" xfId="7477"/>
    <cellStyle name="Normal 5 4 2 6 6" xfId="9012"/>
    <cellStyle name="Normal 5 4 2 6 7" xfId="10535"/>
    <cellStyle name="Normal 5 4 2 6 8" xfId="12025"/>
    <cellStyle name="Normal 5 4 2 6 9" xfId="13395"/>
    <cellStyle name="Normal 5 4 2 7" xfId="955"/>
    <cellStyle name="Normal 5 4 2 7 2" xfId="2991"/>
    <cellStyle name="Normal 5 4 2 7 3" xfId="4560"/>
    <cellStyle name="Normal 5 4 2 7 4" xfId="6100"/>
    <cellStyle name="Normal 5 4 2 7 5" xfId="7639"/>
    <cellStyle name="Normal 5 4 2 7 6" xfId="9173"/>
    <cellStyle name="Normal 5 4 2 7 7" xfId="10693"/>
    <cellStyle name="Normal 5 4 2 7 8" xfId="12172"/>
    <cellStyle name="Normal 5 4 2 7 9" xfId="13518"/>
    <cellStyle name="Normal 5 4 2 8" xfId="1117"/>
    <cellStyle name="Normal 5 4 2 8 2" xfId="3152"/>
    <cellStyle name="Normal 5 4 2 8 3" xfId="4722"/>
    <cellStyle name="Normal 5 4 2 8 4" xfId="6262"/>
    <cellStyle name="Normal 5 4 2 8 5" xfId="7801"/>
    <cellStyle name="Normal 5 4 2 8 6" xfId="9332"/>
    <cellStyle name="Normal 5 4 2 8 7" xfId="10849"/>
    <cellStyle name="Normal 5 4 2 8 8" xfId="12320"/>
    <cellStyle name="Normal 5 4 2 8 9" xfId="13641"/>
    <cellStyle name="Normal 5 4 2 9" xfId="1276"/>
    <cellStyle name="Normal 5 4 2 9 2" xfId="3312"/>
    <cellStyle name="Normal 5 4 2 9 3" xfId="4882"/>
    <cellStyle name="Normal 5 4 2 9 4" xfId="6422"/>
    <cellStyle name="Normal 5 4 2 9 5" xfId="7961"/>
    <cellStyle name="Normal 5 4 2 9 6" xfId="9491"/>
    <cellStyle name="Normal 5 4 2 9 7" xfId="11005"/>
    <cellStyle name="Normal 5 4 2 9 8" xfId="12467"/>
    <cellStyle name="Normal 5 4 2 9 9" xfId="13762"/>
    <cellStyle name="Normal 5 5" xfId="80"/>
    <cellStyle name="Normal 5 5 10" xfId="1590"/>
    <cellStyle name="Normal 5 5 10 2" xfId="3626"/>
    <cellStyle name="Normal 5 5 10 3" xfId="5195"/>
    <cellStyle name="Normal 5 5 10 4" xfId="6735"/>
    <cellStyle name="Normal 5 5 10 5" xfId="8274"/>
    <cellStyle name="Normal 5 5 10 6" xfId="9802"/>
    <cellStyle name="Normal 5 5 10 7" xfId="11314"/>
    <cellStyle name="Normal 5 5 10 8" xfId="12759"/>
    <cellStyle name="Normal 5 5 10 9" xfId="13999"/>
    <cellStyle name="Normal 5 5 11" xfId="1733"/>
    <cellStyle name="Normal 5 5 11 2" xfId="3769"/>
    <cellStyle name="Normal 5 5 11 3" xfId="5338"/>
    <cellStyle name="Normal 5 5 11 4" xfId="6878"/>
    <cellStyle name="Normal 5 5 11 5" xfId="8417"/>
    <cellStyle name="Normal 5 5 11 6" xfId="9945"/>
    <cellStyle name="Normal 5 5 11 7" xfId="11452"/>
    <cellStyle name="Normal 5 5 11 8" xfId="12889"/>
    <cellStyle name="Normal 5 5 11 9" xfId="14108"/>
    <cellStyle name="Normal 5 5 12" xfId="1862"/>
    <cellStyle name="Normal 5 5 12 2" xfId="3898"/>
    <cellStyle name="Normal 5 5 12 3" xfId="5467"/>
    <cellStyle name="Normal 5 5 12 4" xfId="7007"/>
    <cellStyle name="Normal 5 5 12 5" xfId="8546"/>
    <cellStyle name="Normal 5 5 12 6" xfId="10074"/>
    <cellStyle name="Normal 5 5 12 7" xfId="11580"/>
    <cellStyle name="Normal 5 5 12 8" xfId="13011"/>
    <cellStyle name="Normal 5 5 12 9" xfId="14212"/>
    <cellStyle name="Normal 5 5 13" xfId="1967"/>
    <cellStyle name="Normal 5 5 13 2" xfId="4003"/>
    <cellStyle name="Normal 5 5 13 3" xfId="5572"/>
    <cellStyle name="Normal 5 5 13 4" xfId="7112"/>
    <cellStyle name="Normal 5 5 13 5" xfId="8651"/>
    <cellStyle name="Normal 5 5 13 6" xfId="10177"/>
    <cellStyle name="Normal 5 5 13 7" xfId="11683"/>
    <cellStyle name="Normal 5 5 13 8" xfId="13109"/>
    <cellStyle name="Normal 5 5 13 9" xfId="14299"/>
    <cellStyle name="Normal 5 5 14" xfId="2119"/>
    <cellStyle name="Normal 5 5 15" xfId="3272"/>
    <cellStyle name="Normal 5 5 16" xfId="5154"/>
    <cellStyle name="Normal 5 5 17" xfId="6694"/>
    <cellStyle name="Normal 5 5 18" xfId="8233"/>
    <cellStyle name="Normal 5 5 19" xfId="9763"/>
    <cellStyle name="Normal 5 5 2" xfId="143"/>
    <cellStyle name="Normal 5 5 2 10" xfId="1781"/>
    <cellStyle name="Normal 5 5 2 10 2" xfId="3817"/>
    <cellStyle name="Normal 5 5 2 10 3" xfId="5386"/>
    <cellStyle name="Normal 5 5 2 10 4" xfId="6926"/>
    <cellStyle name="Normal 5 5 2 10 5" xfId="8465"/>
    <cellStyle name="Normal 5 5 2 10 6" xfId="9993"/>
    <cellStyle name="Normal 5 5 2 10 7" xfId="11500"/>
    <cellStyle name="Normal 5 5 2 10 8" xfId="12936"/>
    <cellStyle name="Normal 5 5 2 10 9" xfId="14154"/>
    <cellStyle name="Normal 5 5 2 11" xfId="1910"/>
    <cellStyle name="Normal 5 5 2 11 2" xfId="3946"/>
    <cellStyle name="Normal 5 5 2 11 3" xfId="5515"/>
    <cellStyle name="Normal 5 5 2 11 4" xfId="7055"/>
    <cellStyle name="Normal 5 5 2 11 5" xfId="8594"/>
    <cellStyle name="Normal 5 5 2 11 6" xfId="10122"/>
    <cellStyle name="Normal 5 5 2 11 7" xfId="11628"/>
    <cellStyle name="Normal 5 5 2 11 8" xfId="13059"/>
    <cellStyle name="Normal 5 5 2 11 9" xfId="14258"/>
    <cellStyle name="Normal 5 5 2 12" xfId="2015"/>
    <cellStyle name="Normal 5 5 2 12 2" xfId="4051"/>
    <cellStyle name="Normal 5 5 2 12 3" xfId="5620"/>
    <cellStyle name="Normal 5 5 2 12 4" xfId="7160"/>
    <cellStyle name="Normal 5 5 2 12 5" xfId="8699"/>
    <cellStyle name="Normal 5 5 2 12 6" xfId="10225"/>
    <cellStyle name="Normal 5 5 2 12 7" xfId="11731"/>
    <cellStyle name="Normal 5 5 2 12 8" xfId="13156"/>
    <cellStyle name="Normal 5 5 2 12 9" xfId="14345"/>
    <cellStyle name="Normal 5 5 2 13" xfId="2182"/>
    <cellStyle name="Normal 5 5 2 14" xfId="3093"/>
    <cellStyle name="Normal 5 5 2 15" xfId="4982"/>
    <cellStyle name="Normal 5 5 2 16" xfId="6522"/>
    <cellStyle name="Normal 5 5 2 17" xfId="8061"/>
    <cellStyle name="Normal 5 5 2 18" xfId="9591"/>
    <cellStyle name="Normal 5 5 2 19" xfId="11105"/>
    <cellStyle name="Normal 5 5 2 2" xfId="436"/>
    <cellStyle name="Normal 5 5 2 2 2" xfId="2473"/>
    <cellStyle name="Normal 5 5 2 2 3" xfId="3572"/>
    <cellStyle name="Normal 5 5 2 2 4" xfId="5628"/>
    <cellStyle name="Normal 5 5 2 2 5" xfId="7168"/>
    <cellStyle name="Normal 5 5 2 2 6" xfId="8707"/>
    <cellStyle name="Normal 5 5 2 2 7" xfId="10233"/>
    <cellStyle name="Normal 5 5 2 2 8" xfId="11739"/>
    <cellStyle name="Normal 5 5 2 2 9" xfId="13164"/>
    <cellStyle name="Normal 5 5 2 20" xfId="12563"/>
    <cellStyle name="Normal 5 5 2 3" xfId="684"/>
    <cellStyle name="Normal 5 5 2 3 2" xfId="2720"/>
    <cellStyle name="Normal 5 5 2 3 3" xfId="4289"/>
    <cellStyle name="Normal 5 5 2 3 4" xfId="5830"/>
    <cellStyle name="Normal 5 5 2 3 5" xfId="7369"/>
    <cellStyle name="Normal 5 5 2 3 6" xfId="8907"/>
    <cellStyle name="Normal 5 5 2 3 7" xfId="10431"/>
    <cellStyle name="Normal 5 5 2 3 8" xfId="11924"/>
    <cellStyle name="Normal 5 5 2 3 9" xfId="13321"/>
    <cellStyle name="Normal 5 5 2 4" xfId="848"/>
    <cellStyle name="Normal 5 5 2 4 2" xfId="2884"/>
    <cellStyle name="Normal 5 5 2 4 3" xfId="4453"/>
    <cellStyle name="Normal 5 5 2 4 4" xfId="5993"/>
    <cellStyle name="Normal 5 5 2 4 5" xfId="7532"/>
    <cellStyle name="Normal 5 5 2 4 6" xfId="9066"/>
    <cellStyle name="Normal 5 5 2 4 7" xfId="10589"/>
    <cellStyle name="Normal 5 5 2 4 8" xfId="12078"/>
    <cellStyle name="Normal 5 5 2 4 9" xfId="13446"/>
    <cellStyle name="Normal 5 5 2 5" xfId="1010"/>
    <cellStyle name="Normal 5 5 2 5 2" xfId="3046"/>
    <cellStyle name="Normal 5 5 2 5 3" xfId="4615"/>
    <cellStyle name="Normal 5 5 2 5 4" xfId="6155"/>
    <cellStyle name="Normal 5 5 2 5 5" xfId="7694"/>
    <cellStyle name="Normal 5 5 2 5 6" xfId="9228"/>
    <cellStyle name="Normal 5 5 2 5 7" xfId="10747"/>
    <cellStyle name="Normal 5 5 2 5 8" xfId="12226"/>
    <cellStyle name="Normal 5 5 2 5 9" xfId="13569"/>
    <cellStyle name="Normal 5 5 2 6" xfId="1171"/>
    <cellStyle name="Normal 5 5 2 6 2" xfId="3206"/>
    <cellStyle name="Normal 5 5 2 6 3" xfId="4776"/>
    <cellStyle name="Normal 5 5 2 6 4" xfId="6316"/>
    <cellStyle name="Normal 5 5 2 6 5" xfId="7855"/>
    <cellStyle name="Normal 5 5 2 6 6" xfId="9386"/>
    <cellStyle name="Normal 5 5 2 6 7" xfId="10902"/>
    <cellStyle name="Normal 5 5 2 6 8" xfId="12373"/>
    <cellStyle name="Normal 5 5 2 6 9" xfId="13691"/>
    <cellStyle name="Normal 5 5 2 7" xfId="1330"/>
    <cellStyle name="Normal 5 5 2 7 2" xfId="3366"/>
    <cellStyle name="Normal 5 5 2 7 3" xfId="4936"/>
    <cellStyle name="Normal 5 5 2 7 4" xfId="6476"/>
    <cellStyle name="Normal 5 5 2 7 5" xfId="8015"/>
    <cellStyle name="Normal 5 5 2 7 6" xfId="9545"/>
    <cellStyle name="Normal 5 5 2 7 7" xfId="11059"/>
    <cellStyle name="Normal 5 5 2 7 8" xfId="12519"/>
    <cellStyle name="Normal 5 5 2 7 9" xfId="13812"/>
    <cellStyle name="Normal 5 5 2 8" xfId="1485"/>
    <cellStyle name="Normal 5 5 2 8 2" xfId="3521"/>
    <cellStyle name="Normal 5 5 2 8 3" xfId="5090"/>
    <cellStyle name="Normal 5 5 2 8 4" xfId="6630"/>
    <cellStyle name="Normal 5 5 2 8 5" xfId="8169"/>
    <cellStyle name="Normal 5 5 2 8 6" xfId="9699"/>
    <cellStyle name="Normal 5 5 2 8 7" xfId="11211"/>
    <cellStyle name="Normal 5 5 2 8 8" xfId="12664"/>
    <cellStyle name="Normal 5 5 2 8 9" xfId="13929"/>
    <cellStyle name="Normal 5 5 2 9" xfId="1638"/>
    <cellStyle name="Normal 5 5 2 9 2" xfId="3674"/>
    <cellStyle name="Normal 5 5 2 9 3" xfId="5243"/>
    <cellStyle name="Normal 5 5 2 9 4" xfId="6783"/>
    <cellStyle name="Normal 5 5 2 9 5" xfId="8322"/>
    <cellStyle name="Normal 5 5 2 9 6" xfId="9850"/>
    <cellStyle name="Normal 5 5 2 9 7" xfId="11362"/>
    <cellStyle name="Normal 5 5 2 9 8" xfId="12806"/>
    <cellStyle name="Normal 5 5 2 9 9" xfId="14045"/>
    <cellStyle name="Normal 5 5 20" xfId="11275"/>
    <cellStyle name="Normal 5 5 21" xfId="12723"/>
    <cellStyle name="Normal 5 5 3" xfId="387"/>
    <cellStyle name="Normal 5 5 3 2" xfId="2424"/>
    <cellStyle name="Normal 5 5 3 3" xfId="2641"/>
    <cellStyle name="Normal 5 5 3 4" xfId="3138"/>
    <cellStyle name="Normal 5 5 3 5" xfId="4720"/>
    <cellStyle name="Normal 5 5 3 6" xfId="6260"/>
    <cellStyle name="Normal 5 5 3 7" xfId="7799"/>
    <cellStyle name="Normal 5 5 3 8" xfId="9330"/>
    <cellStyle name="Normal 5 5 3 9" xfId="10847"/>
    <cellStyle name="Normal 5 5 4" xfId="635"/>
    <cellStyle name="Normal 5 5 4 2" xfId="2671"/>
    <cellStyle name="Normal 5 5 4 3" xfId="4240"/>
    <cellStyle name="Normal 5 5 4 4" xfId="5781"/>
    <cellStyle name="Normal 5 5 4 5" xfId="7320"/>
    <cellStyle name="Normal 5 5 4 6" xfId="8858"/>
    <cellStyle name="Normal 5 5 4 7" xfId="10382"/>
    <cellStyle name="Normal 5 5 4 8" xfId="11876"/>
    <cellStyle name="Normal 5 5 4 9" xfId="13275"/>
    <cellStyle name="Normal 5 5 5" xfId="799"/>
    <cellStyle name="Normal 5 5 5 2" xfId="2835"/>
    <cellStyle name="Normal 5 5 5 3" xfId="4404"/>
    <cellStyle name="Normal 5 5 5 4" xfId="5944"/>
    <cellStyle name="Normal 5 5 5 5" xfId="7483"/>
    <cellStyle name="Normal 5 5 5 6" xfId="9017"/>
    <cellStyle name="Normal 5 5 5 7" xfId="10540"/>
    <cellStyle name="Normal 5 5 5 8" xfId="12029"/>
    <cellStyle name="Normal 5 5 5 9" xfId="13399"/>
    <cellStyle name="Normal 5 5 6" xfId="961"/>
    <cellStyle name="Normal 5 5 6 2" xfId="2997"/>
    <cellStyle name="Normal 5 5 6 3" xfId="4566"/>
    <cellStyle name="Normal 5 5 6 4" xfId="6106"/>
    <cellStyle name="Normal 5 5 6 5" xfId="7645"/>
    <cellStyle name="Normal 5 5 6 6" xfId="9179"/>
    <cellStyle name="Normal 5 5 6 7" xfId="10698"/>
    <cellStyle name="Normal 5 5 6 8" xfId="12177"/>
    <cellStyle name="Normal 5 5 6 9" xfId="13522"/>
    <cellStyle name="Normal 5 5 7" xfId="1123"/>
    <cellStyle name="Normal 5 5 7 2" xfId="3158"/>
    <cellStyle name="Normal 5 5 7 3" xfId="4728"/>
    <cellStyle name="Normal 5 5 7 4" xfId="6268"/>
    <cellStyle name="Normal 5 5 7 5" xfId="7807"/>
    <cellStyle name="Normal 5 5 7 6" xfId="9338"/>
    <cellStyle name="Normal 5 5 7 7" xfId="10854"/>
    <cellStyle name="Normal 5 5 7 8" xfId="12325"/>
    <cellStyle name="Normal 5 5 7 9" xfId="13645"/>
    <cellStyle name="Normal 5 5 8" xfId="1282"/>
    <cellStyle name="Normal 5 5 8 2" xfId="3318"/>
    <cellStyle name="Normal 5 5 8 3" xfId="4888"/>
    <cellStyle name="Normal 5 5 8 4" xfId="6428"/>
    <cellStyle name="Normal 5 5 8 5" xfId="7967"/>
    <cellStyle name="Normal 5 5 8 6" xfId="9497"/>
    <cellStyle name="Normal 5 5 8 7" xfId="11011"/>
    <cellStyle name="Normal 5 5 8 8" xfId="12472"/>
    <cellStyle name="Normal 5 5 8 9" xfId="13766"/>
    <cellStyle name="Normal 5 5 9" xfId="1437"/>
    <cellStyle name="Normal 5 5 9 2" xfId="3473"/>
    <cellStyle name="Normal 5 5 9 3" xfId="5042"/>
    <cellStyle name="Normal 5 5 9 4" xfId="6582"/>
    <cellStyle name="Normal 5 5 9 5" xfId="8121"/>
    <cellStyle name="Normal 5 5 9 6" xfId="9651"/>
    <cellStyle name="Normal 5 5 9 7" xfId="11163"/>
    <cellStyle name="Normal 5 5 9 8" xfId="12616"/>
    <cellStyle name="Normal 5 5 9 9" xfId="13883"/>
    <cellStyle name="Normal 5 6" xfId="113"/>
    <cellStyle name="Normal 5 6 10" xfId="1757"/>
    <cellStyle name="Normal 5 6 10 2" xfId="3793"/>
    <cellStyle name="Normal 5 6 10 3" xfId="5362"/>
    <cellStyle name="Normal 5 6 10 4" xfId="6902"/>
    <cellStyle name="Normal 5 6 10 5" xfId="8441"/>
    <cellStyle name="Normal 5 6 10 6" xfId="9969"/>
    <cellStyle name="Normal 5 6 10 7" xfId="11476"/>
    <cellStyle name="Normal 5 6 10 8" xfId="12912"/>
    <cellStyle name="Normal 5 6 10 9" xfId="14130"/>
    <cellStyle name="Normal 5 6 11" xfId="1886"/>
    <cellStyle name="Normal 5 6 11 2" xfId="3922"/>
    <cellStyle name="Normal 5 6 11 3" xfId="5491"/>
    <cellStyle name="Normal 5 6 11 4" xfId="7031"/>
    <cellStyle name="Normal 5 6 11 5" xfId="8570"/>
    <cellStyle name="Normal 5 6 11 6" xfId="10098"/>
    <cellStyle name="Normal 5 6 11 7" xfId="11604"/>
    <cellStyle name="Normal 5 6 11 8" xfId="13035"/>
    <cellStyle name="Normal 5 6 11 9" xfId="14234"/>
    <cellStyle name="Normal 5 6 12" xfId="1991"/>
    <cellStyle name="Normal 5 6 12 2" xfId="4027"/>
    <cellStyle name="Normal 5 6 12 3" xfId="5596"/>
    <cellStyle name="Normal 5 6 12 4" xfId="7136"/>
    <cellStyle name="Normal 5 6 12 5" xfId="8675"/>
    <cellStyle name="Normal 5 6 12 6" xfId="10201"/>
    <cellStyle name="Normal 5 6 12 7" xfId="11707"/>
    <cellStyle name="Normal 5 6 12 8" xfId="13132"/>
    <cellStyle name="Normal 5 6 12 9" xfId="14321"/>
    <cellStyle name="Normal 5 6 13" xfId="2152"/>
    <cellStyle name="Normal 5 6 14" xfId="3975"/>
    <cellStyle name="Normal 5 6 15" xfId="5317"/>
    <cellStyle name="Normal 5 6 16" xfId="6857"/>
    <cellStyle name="Normal 5 6 17" xfId="8396"/>
    <cellStyle name="Normal 5 6 18" xfId="9924"/>
    <cellStyle name="Normal 5 6 19" xfId="11433"/>
    <cellStyle name="Normal 5 6 2" xfId="411"/>
    <cellStyle name="Normal 5 6 2 2" xfId="2448"/>
    <cellStyle name="Normal 5 6 2 3" xfId="3054"/>
    <cellStyle name="Normal 5 6 2 4" xfId="3749"/>
    <cellStyle name="Normal 5 6 2 5" xfId="4211"/>
    <cellStyle name="Normal 5 6 2 6" xfId="5752"/>
    <cellStyle name="Normal 5 6 2 7" xfId="7292"/>
    <cellStyle name="Normal 5 6 2 8" xfId="8830"/>
    <cellStyle name="Normal 5 6 2 9" xfId="10356"/>
    <cellStyle name="Normal 5 6 20" xfId="12871"/>
    <cellStyle name="Normal 5 6 3" xfId="659"/>
    <cellStyle name="Normal 5 6 3 2" xfId="2695"/>
    <cellStyle name="Normal 5 6 3 3" xfId="4264"/>
    <cellStyle name="Normal 5 6 3 4" xfId="5805"/>
    <cellStyle name="Normal 5 6 3 5" xfId="7344"/>
    <cellStyle name="Normal 5 6 3 6" xfId="8882"/>
    <cellStyle name="Normal 5 6 3 7" xfId="10406"/>
    <cellStyle name="Normal 5 6 3 8" xfId="11899"/>
    <cellStyle name="Normal 5 6 3 9" xfId="13297"/>
    <cellStyle name="Normal 5 6 4" xfId="823"/>
    <cellStyle name="Normal 5 6 4 2" xfId="2859"/>
    <cellStyle name="Normal 5 6 4 3" xfId="4428"/>
    <cellStyle name="Normal 5 6 4 4" xfId="5968"/>
    <cellStyle name="Normal 5 6 4 5" xfId="7507"/>
    <cellStyle name="Normal 5 6 4 6" xfId="9041"/>
    <cellStyle name="Normal 5 6 4 7" xfId="10564"/>
    <cellStyle name="Normal 5 6 4 8" xfId="12053"/>
    <cellStyle name="Normal 5 6 4 9" xfId="13421"/>
    <cellStyle name="Normal 5 6 5" xfId="985"/>
    <cellStyle name="Normal 5 6 5 2" xfId="3021"/>
    <cellStyle name="Normal 5 6 5 3" xfId="4590"/>
    <cellStyle name="Normal 5 6 5 4" xfId="6130"/>
    <cellStyle name="Normal 5 6 5 5" xfId="7669"/>
    <cellStyle name="Normal 5 6 5 6" xfId="9203"/>
    <cellStyle name="Normal 5 6 5 7" xfId="10722"/>
    <cellStyle name="Normal 5 6 5 8" xfId="12201"/>
    <cellStyle name="Normal 5 6 5 9" xfId="13544"/>
    <cellStyle name="Normal 5 6 6" xfId="1147"/>
    <cellStyle name="Normal 5 6 6 2" xfId="3182"/>
    <cellStyle name="Normal 5 6 6 3" xfId="4752"/>
    <cellStyle name="Normal 5 6 6 4" xfId="6292"/>
    <cellStyle name="Normal 5 6 6 5" xfId="7831"/>
    <cellStyle name="Normal 5 6 6 6" xfId="9362"/>
    <cellStyle name="Normal 5 6 6 7" xfId="10878"/>
    <cellStyle name="Normal 5 6 6 8" xfId="12349"/>
    <cellStyle name="Normal 5 6 6 9" xfId="13667"/>
    <cellStyle name="Normal 5 6 7" xfId="1306"/>
    <cellStyle name="Normal 5 6 7 2" xfId="3342"/>
    <cellStyle name="Normal 5 6 7 3" xfId="4912"/>
    <cellStyle name="Normal 5 6 7 4" xfId="6452"/>
    <cellStyle name="Normal 5 6 7 5" xfId="7991"/>
    <cellStyle name="Normal 5 6 7 6" xfId="9521"/>
    <cellStyle name="Normal 5 6 7 7" xfId="11035"/>
    <cellStyle name="Normal 5 6 7 8" xfId="12495"/>
    <cellStyle name="Normal 5 6 7 9" xfId="13788"/>
    <cellStyle name="Normal 5 6 8" xfId="1461"/>
    <cellStyle name="Normal 5 6 8 2" xfId="3497"/>
    <cellStyle name="Normal 5 6 8 3" xfId="5066"/>
    <cellStyle name="Normal 5 6 8 4" xfId="6606"/>
    <cellStyle name="Normal 5 6 8 5" xfId="8145"/>
    <cellStyle name="Normal 5 6 8 6" xfId="9675"/>
    <cellStyle name="Normal 5 6 8 7" xfId="11187"/>
    <cellStyle name="Normal 5 6 8 8" xfId="12640"/>
    <cellStyle name="Normal 5 6 8 9" xfId="13905"/>
    <cellStyle name="Normal 5 6 9" xfId="1614"/>
    <cellStyle name="Normal 5 6 9 2" xfId="3650"/>
    <cellStyle name="Normal 5 6 9 3" xfId="5219"/>
    <cellStyle name="Normal 5 6 9 4" xfId="6759"/>
    <cellStyle name="Normal 5 6 9 5" xfId="8298"/>
    <cellStyle name="Normal 5 6 9 6" xfId="9826"/>
    <cellStyle name="Normal 5 6 9 7" xfId="11338"/>
    <cellStyle name="Normal 5 6 9 8" xfId="12782"/>
    <cellStyle name="Normal 5 6 9 9" xfId="14021"/>
    <cellStyle name="Normal 5 7" xfId="178"/>
    <cellStyle name="Normal 5 8" xfId="353"/>
    <cellStyle name="Normal 5 9" xfId="566"/>
    <cellStyle name="Normal 6" xfId="109"/>
    <cellStyle name="Normal 6 10" xfId="1054"/>
    <cellStyle name="Normal 6 10 2" xfId="3090"/>
    <cellStyle name="Normal 6 10 3" xfId="4659"/>
    <cellStyle name="Normal 6 10 4" xfId="6199"/>
    <cellStyle name="Normal 6 10 5" xfId="7738"/>
    <cellStyle name="Normal 6 10 6" xfId="9271"/>
    <cellStyle name="Normal 6 10 7" xfId="10790"/>
    <cellStyle name="Normal 6 10 8" xfId="12268"/>
    <cellStyle name="Normal 6 10 9" xfId="13606"/>
    <cellStyle name="Normal 6 11" xfId="1214"/>
    <cellStyle name="Normal 6 11 2" xfId="3249"/>
    <cellStyle name="Normal 6 11 3" xfId="4819"/>
    <cellStyle name="Normal 6 11 4" xfId="6359"/>
    <cellStyle name="Normal 6 11 5" xfId="7898"/>
    <cellStyle name="Normal 6 11 6" xfId="9429"/>
    <cellStyle name="Normal 6 11 7" xfId="10945"/>
    <cellStyle name="Normal 6 11 8" xfId="12414"/>
    <cellStyle name="Normal 6 11 9" xfId="13727"/>
    <cellStyle name="Normal 6 12" xfId="1373"/>
    <cellStyle name="Normal 6 12 2" xfId="3409"/>
    <cellStyle name="Normal 6 12 3" xfId="4979"/>
    <cellStyle name="Normal 6 12 4" xfId="6519"/>
    <cellStyle name="Normal 6 12 5" xfId="8058"/>
    <cellStyle name="Normal 6 12 6" xfId="9588"/>
    <cellStyle name="Normal 6 12 7" xfId="11102"/>
    <cellStyle name="Normal 6 12 8" xfId="12560"/>
    <cellStyle name="Normal 6 12 9" xfId="13848"/>
    <cellStyle name="Normal 6 13" xfId="1528"/>
    <cellStyle name="Normal 6 13 2" xfId="3564"/>
    <cellStyle name="Normal 6 13 3" xfId="5133"/>
    <cellStyle name="Normal 6 13 4" xfId="6673"/>
    <cellStyle name="Normal 6 13 5" xfId="8212"/>
    <cellStyle name="Normal 6 13 6" xfId="9742"/>
    <cellStyle name="Normal 6 13 7" xfId="11254"/>
    <cellStyle name="Normal 6 13 8" xfId="12706"/>
    <cellStyle name="Normal 6 13 9" xfId="13965"/>
    <cellStyle name="Normal 6 14" xfId="1675"/>
    <cellStyle name="Normal 6 14 2" xfId="3711"/>
    <cellStyle name="Normal 6 14 3" xfId="5280"/>
    <cellStyle name="Normal 6 14 4" xfId="6820"/>
    <cellStyle name="Normal 6 14 5" xfId="8359"/>
    <cellStyle name="Normal 6 14 6" xfId="9887"/>
    <cellStyle name="Normal 6 14 7" xfId="11399"/>
    <cellStyle name="Normal 6 14 8" xfId="12841"/>
    <cellStyle name="Normal 6 14 9" xfId="14076"/>
    <cellStyle name="Normal 6 15" xfId="1812"/>
    <cellStyle name="Normal 6 15 2" xfId="3848"/>
    <cellStyle name="Normal 6 15 3" xfId="5417"/>
    <cellStyle name="Normal 6 15 4" xfId="6957"/>
    <cellStyle name="Normal 6 15 5" xfId="8496"/>
    <cellStyle name="Normal 6 15 6" xfId="10024"/>
    <cellStyle name="Normal 6 15 7" xfId="11531"/>
    <cellStyle name="Normal 6 15 8" xfId="12967"/>
    <cellStyle name="Normal 6 15 9" xfId="14182"/>
    <cellStyle name="Normal 6 16" xfId="2148"/>
    <cellStyle name="Normal 6 17" xfId="3984"/>
    <cellStyle name="Normal 6 18" xfId="4215"/>
    <cellStyle name="Normal 6 19" xfId="5756"/>
    <cellStyle name="Normal 6 2" xfId="25"/>
    <cellStyle name="Normal 6 2 10" xfId="905"/>
    <cellStyle name="Normal 6 2 11" xfId="1067"/>
    <cellStyle name="Normal 6 2 12" xfId="1227"/>
    <cellStyle name="Normal 6 2 13" xfId="1386"/>
    <cellStyle name="Normal 6 2 14" xfId="1540"/>
    <cellStyle name="Normal 6 2 15" xfId="1686"/>
    <cellStyle name="Normal 6 2 16" xfId="2064"/>
    <cellStyle name="Normal 6 2 16 2" xfId="4084"/>
    <cellStyle name="Normal 6 2 16 3" xfId="5653"/>
    <cellStyle name="Normal 6 2 16 4" xfId="7193"/>
    <cellStyle name="Normal 6 2 16 5" xfId="8732"/>
    <cellStyle name="Normal 6 2 16 6" xfId="10258"/>
    <cellStyle name="Normal 6 2 16 7" xfId="11764"/>
    <cellStyle name="Normal 6 2 16 8" xfId="13189"/>
    <cellStyle name="Normal 6 2 16 9" xfId="14377"/>
    <cellStyle name="Normal 6 2 17" xfId="3130"/>
    <cellStyle name="Normal 6 2 18" xfId="5016"/>
    <cellStyle name="Normal 6 2 19" xfId="6556"/>
    <cellStyle name="Normal 6 2 2" xfId="28"/>
    <cellStyle name="Normal 6 2 2 10" xfId="1708"/>
    <cellStyle name="Normal 6 2 2 10 2" xfId="3744"/>
    <cellStyle name="Normal 6 2 2 10 3" xfId="5313"/>
    <cellStyle name="Normal 6 2 2 10 4" xfId="6853"/>
    <cellStyle name="Normal 6 2 2 10 5" xfId="8392"/>
    <cellStyle name="Normal 6 2 2 10 6" xfId="9920"/>
    <cellStyle name="Normal 6 2 2 10 7" xfId="11431"/>
    <cellStyle name="Normal 6 2 2 10 8" xfId="12869"/>
    <cellStyle name="Normal 6 2 2 10 9" xfId="14094"/>
    <cellStyle name="Normal 6 2 2 11" xfId="1837"/>
    <cellStyle name="Normal 6 2 2 11 2" xfId="3873"/>
    <cellStyle name="Normal 6 2 2 11 3" xfId="5442"/>
    <cellStyle name="Normal 6 2 2 11 4" xfId="6982"/>
    <cellStyle name="Normal 6 2 2 11 5" xfId="8521"/>
    <cellStyle name="Normal 6 2 2 11 6" xfId="10049"/>
    <cellStyle name="Normal 6 2 2 11 7" xfId="11556"/>
    <cellStyle name="Normal 6 2 2 11 8" xfId="12992"/>
    <cellStyle name="Normal 6 2 2 11 9" xfId="14198"/>
    <cellStyle name="Normal 6 2 2 12" xfId="1945"/>
    <cellStyle name="Normal 6 2 2 12 2" xfId="3981"/>
    <cellStyle name="Normal 6 2 2 12 3" xfId="5550"/>
    <cellStyle name="Normal 6 2 2 12 4" xfId="7090"/>
    <cellStyle name="Normal 6 2 2 12 5" xfId="8629"/>
    <cellStyle name="Normal 6 2 2 12 6" xfId="10156"/>
    <cellStyle name="Normal 6 2 2 12 7" xfId="11662"/>
    <cellStyle name="Normal 6 2 2 12 8" xfId="13092"/>
    <cellStyle name="Normal 6 2 2 12 9" xfId="14287"/>
    <cellStyle name="Normal 6 2 2 2" xfId="356"/>
    <cellStyle name="Normal 6 2 2 2 10" xfId="1710"/>
    <cellStyle name="Normal 6 2 2 2 11" xfId="1839"/>
    <cellStyle name="Normal 6 2 2 2 12" xfId="1946"/>
    <cellStyle name="Normal 6 2 2 2 13" xfId="2393"/>
    <cellStyle name="Normal 6 2 2 2 14" xfId="2816"/>
    <cellStyle name="Normal 6 2 2 2 15" xfId="3140"/>
    <cellStyle name="Normal 6 2 2 2 16" xfId="4512"/>
    <cellStyle name="Normal 6 2 2 2 17" xfId="6052"/>
    <cellStyle name="Normal 6 2 2 2 18" xfId="7591"/>
    <cellStyle name="Normal 6 2 2 2 19" xfId="9125"/>
    <cellStyle name="Normal 6 2 2 2 2" xfId="359"/>
    <cellStyle name="Normal 6 2 2 2 20" xfId="10648"/>
    <cellStyle name="Normal 6 2 2 2 3" xfId="607"/>
    <cellStyle name="Normal 6 2 2 2 4" xfId="771"/>
    <cellStyle name="Normal 6 2 2 2 5" xfId="933"/>
    <cellStyle name="Normal 6 2 2 2 6" xfId="1095"/>
    <cellStyle name="Normal 6 2 2 2 7" xfId="1254"/>
    <cellStyle name="Normal 6 2 2 2 8" xfId="1411"/>
    <cellStyle name="Normal 6 2 2 2 9" xfId="1564"/>
    <cellStyle name="Normal 6 2 2 3" xfId="604"/>
    <cellStyle name="Normal 6 2 2 3 2" xfId="2640"/>
    <cellStyle name="Normal 6 2 2 3 3" xfId="4209"/>
    <cellStyle name="Normal 6 2 2 3 4" xfId="5750"/>
    <cellStyle name="Normal 6 2 2 3 5" xfId="7290"/>
    <cellStyle name="Normal 6 2 2 3 6" xfId="8828"/>
    <cellStyle name="Normal 6 2 2 3 7" xfId="10354"/>
    <cellStyle name="Normal 6 2 2 3 8" xfId="11853"/>
    <cellStyle name="Normal 6 2 2 3 9" xfId="13261"/>
    <cellStyle name="Normal 6 2 2 4" xfId="768"/>
    <cellStyle name="Normal 6 2 2 4 2" xfId="2804"/>
    <cellStyle name="Normal 6 2 2 4 3" xfId="4373"/>
    <cellStyle name="Normal 6 2 2 4 4" xfId="5914"/>
    <cellStyle name="Normal 6 2 2 4 5" xfId="7453"/>
    <cellStyle name="Normal 6 2 2 4 6" xfId="8990"/>
    <cellStyle name="Normal 6 2 2 4 7" xfId="10513"/>
    <cellStyle name="Normal 6 2 2 4 8" xfId="12004"/>
    <cellStyle name="Normal 6 2 2 4 9" xfId="13382"/>
    <cellStyle name="Normal 6 2 2 5" xfId="930"/>
    <cellStyle name="Normal 6 2 2 5 2" xfId="2966"/>
    <cellStyle name="Normal 6 2 2 5 3" xfId="4535"/>
    <cellStyle name="Normal 6 2 2 5 4" xfId="6075"/>
    <cellStyle name="Normal 6 2 2 5 5" xfId="7614"/>
    <cellStyle name="Normal 6 2 2 5 6" xfId="9148"/>
    <cellStyle name="Normal 6 2 2 5 7" xfId="10669"/>
    <cellStyle name="Normal 6 2 2 5 8" xfId="12154"/>
    <cellStyle name="Normal 6 2 2 5 9" xfId="13505"/>
    <cellStyle name="Normal 6 2 2 6" xfId="1092"/>
    <cellStyle name="Normal 6 2 2 6 2" xfId="3127"/>
    <cellStyle name="Normal 6 2 2 6 3" xfId="4697"/>
    <cellStyle name="Normal 6 2 2 6 4" xfId="6237"/>
    <cellStyle name="Normal 6 2 2 6 5" xfId="7776"/>
    <cellStyle name="Normal 6 2 2 6 6" xfId="9308"/>
    <cellStyle name="Normal 6 2 2 6 7" xfId="10826"/>
    <cellStyle name="Normal 6 2 2 6 8" xfId="12302"/>
    <cellStyle name="Normal 6 2 2 6 9" xfId="13628"/>
    <cellStyle name="Normal 6 2 2 7" xfId="1251"/>
    <cellStyle name="Normal 6 2 2 7 2" xfId="3287"/>
    <cellStyle name="Normal 6 2 2 7 3" xfId="4857"/>
    <cellStyle name="Normal 6 2 2 7 4" xfId="6397"/>
    <cellStyle name="Normal 6 2 2 7 5" xfId="7936"/>
    <cellStyle name="Normal 6 2 2 7 6" xfId="9467"/>
    <cellStyle name="Normal 6 2 2 7 7" xfId="10982"/>
    <cellStyle name="Normal 6 2 2 7 8" xfId="12447"/>
    <cellStyle name="Normal 6 2 2 7 9" xfId="13749"/>
    <cellStyle name="Normal 6 2 2 8" xfId="1409"/>
    <cellStyle name="Normal 6 2 2 8 2" xfId="3445"/>
    <cellStyle name="Normal 6 2 2 8 3" xfId="5014"/>
    <cellStyle name="Normal 6 2 2 8 4" xfId="6554"/>
    <cellStyle name="Normal 6 2 2 8 5" xfId="8093"/>
    <cellStyle name="Normal 6 2 2 8 6" xfId="9623"/>
    <cellStyle name="Normal 6 2 2 8 7" xfId="11136"/>
    <cellStyle name="Normal 6 2 2 8 8" xfId="12591"/>
    <cellStyle name="Normal 6 2 2 8 9" xfId="13868"/>
    <cellStyle name="Normal 6 2 2 9" xfId="1562"/>
    <cellStyle name="Normal 6 2 2 9 2" xfId="3598"/>
    <cellStyle name="Normal 6 2 2 9 3" xfId="5167"/>
    <cellStyle name="Normal 6 2 2 9 4" xfId="6707"/>
    <cellStyle name="Normal 6 2 2 9 5" xfId="8246"/>
    <cellStyle name="Normal 6 2 2 9 6" xfId="9776"/>
    <cellStyle name="Normal 6 2 2 9 7" xfId="11288"/>
    <cellStyle name="Normal 6 2 2 9 8" xfId="12736"/>
    <cellStyle name="Normal 6 2 2 9 9" xfId="13984"/>
    <cellStyle name="Normal 6 2 20" xfId="8095"/>
    <cellStyle name="Normal 6 2 21" xfId="9625"/>
    <cellStyle name="Normal 6 2 22" xfId="11138"/>
    <cellStyle name="Normal 6 2 23" xfId="12592"/>
    <cellStyle name="Normal 6 2 3" xfId="87"/>
    <cellStyle name="Normal 6 2 3 10" xfId="1595"/>
    <cellStyle name="Normal 6 2 3 10 2" xfId="3631"/>
    <cellStyle name="Normal 6 2 3 10 3" xfId="5200"/>
    <cellStyle name="Normal 6 2 3 10 4" xfId="6740"/>
    <cellStyle name="Normal 6 2 3 10 5" xfId="8279"/>
    <cellStyle name="Normal 6 2 3 10 6" xfId="9807"/>
    <cellStyle name="Normal 6 2 3 10 7" xfId="11319"/>
    <cellStyle name="Normal 6 2 3 10 8" xfId="12764"/>
    <cellStyle name="Normal 6 2 3 10 9" xfId="14004"/>
    <cellStyle name="Normal 6 2 3 11" xfId="1738"/>
    <cellStyle name="Normal 6 2 3 11 2" xfId="3774"/>
    <cellStyle name="Normal 6 2 3 11 3" xfId="5343"/>
    <cellStyle name="Normal 6 2 3 11 4" xfId="6883"/>
    <cellStyle name="Normal 6 2 3 11 5" xfId="8422"/>
    <cellStyle name="Normal 6 2 3 11 6" xfId="9950"/>
    <cellStyle name="Normal 6 2 3 11 7" xfId="11457"/>
    <cellStyle name="Normal 6 2 3 11 8" xfId="12894"/>
    <cellStyle name="Normal 6 2 3 11 9" xfId="14113"/>
    <cellStyle name="Normal 6 2 3 12" xfId="1867"/>
    <cellStyle name="Normal 6 2 3 12 2" xfId="3903"/>
    <cellStyle name="Normal 6 2 3 12 3" xfId="5472"/>
    <cellStyle name="Normal 6 2 3 12 4" xfId="7012"/>
    <cellStyle name="Normal 6 2 3 12 5" xfId="8551"/>
    <cellStyle name="Normal 6 2 3 12 6" xfId="10079"/>
    <cellStyle name="Normal 6 2 3 12 7" xfId="11585"/>
    <cellStyle name="Normal 6 2 3 12 8" xfId="13016"/>
    <cellStyle name="Normal 6 2 3 12 9" xfId="14217"/>
    <cellStyle name="Normal 6 2 3 13" xfId="1972"/>
    <cellStyle name="Normal 6 2 3 13 2" xfId="4008"/>
    <cellStyle name="Normal 6 2 3 13 3" xfId="5577"/>
    <cellStyle name="Normal 6 2 3 13 4" xfId="7117"/>
    <cellStyle name="Normal 6 2 3 13 5" xfId="8656"/>
    <cellStyle name="Normal 6 2 3 13 6" xfId="10182"/>
    <cellStyle name="Normal 6 2 3 13 7" xfId="11688"/>
    <cellStyle name="Normal 6 2 3 13 8" xfId="13114"/>
    <cellStyle name="Normal 6 2 3 13 9" xfId="14304"/>
    <cellStyle name="Normal 6 2 3 14" xfId="2126"/>
    <cellStyle name="Normal 6 2 3 15" xfId="2954"/>
    <cellStyle name="Normal 6 2 3 16" xfId="4845"/>
    <cellStyle name="Normal 6 2 3 17" xfId="6385"/>
    <cellStyle name="Normal 6 2 3 18" xfId="7924"/>
    <cellStyle name="Normal 6 2 3 19" xfId="9455"/>
    <cellStyle name="Normal 6 2 3 2" xfId="149"/>
    <cellStyle name="Normal 6 2 3 2 10" xfId="1787"/>
    <cellStyle name="Normal 6 2 3 2 10 2" xfId="3823"/>
    <cellStyle name="Normal 6 2 3 2 10 3" xfId="5392"/>
    <cellStyle name="Normal 6 2 3 2 10 4" xfId="6932"/>
    <cellStyle name="Normal 6 2 3 2 10 5" xfId="8471"/>
    <cellStyle name="Normal 6 2 3 2 10 6" xfId="9999"/>
    <cellStyle name="Normal 6 2 3 2 10 7" xfId="11506"/>
    <cellStyle name="Normal 6 2 3 2 10 8" xfId="12942"/>
    <cellStyle name="Normal 6 2 3 2 10 9" xfId="14160"/>
    <cellStyle name="Normal 6 2 3 2 11" xfId="1916"/>
    <cellStyle name="Normal 6 2 3 2 11 2" xfId="3952"/>
    <cellStyle name="Normal 6 2 3 2 11 3" xfId="5521"/>
    <cellStyle name="Normal 6 2 3 2 11 4" xfId="7061"/>
    <cellStyle name="Normal 6 2 3 2 11 5" xfId="8600"/>
    <cellStyle name="Normal 6 2 3 2 11 6" xfId="10128"/>
    <cellStyle name="Normal 6 2 3 2 11 7" xfId="11634"/>
    <cellStyle name="Normal 6 2 3 2 11 8" xfId="13065"/>
    <cellStyle name="Normal 6 2 3 2 11 9" xfId="14264"/>
    <cellStyle name="Normal 6 2 3 2 12" xfId="2021"/>
    <cellStyle name="Normal 6 2 3 2 12 2" xfId="4057"/>
    <cellStyle name="Normal 6 2 3 2 12 3" xfId="5626"/>
    <cellStyle name="Normal 6 2 3 2 12 4" xfId="7166"/>
    <cellStyle name="Normal 6 2 3 2 12 5" xfId="8705"/>
    <cellStyle name="Normal 6 2 3 2 12 6" xfId="10231"/>
    <cellStyle name="Normal 6 2 3 2 12 7" xfId="11737"/>
    <cellStyle name="Normal 6 2 3 2 12 8" xfId="13162"/>
    <cellStyle name="Normal 6 2 3 2 12 9" xfId="14351"/>
    <cellStyle name="Normal 6 2 3 2 13" xfId="2188"/>
    <cellStyle name="Normal 6 2 3 2 14" xfId="3849"/>
    <cellStyle name="Normal 6 2 3 2 15" xfId="3441"/>
    <cellStyle name="Normal 6 2 3 2 16" xfId="4977"/>
    <cellStyle name="Normal 6 2 3 2 17" xfId="6517"/>
    <cellStyle name="Normal 6 2 3 2 18" xfId="8056"/>
    <cellStyle name="Normal 6 2 3 2 19" xfId="9586"/>
    <cellStyle name="Normal 6 2 3 2 2" xfId="442"/>
    <cellStyle name="Normal 6 2 3 2 2 2" xfId="2479"/>
    <cellStyle name="Normal 6 2 3 2 2 3" xfId="2549"/>
    <cellStyle name="Normal 6 2 3 2 2 4" xfId="5202"/>
    <cellStyle name="Normal 6 2 3 2 2 5" xfId="6742"/>
    <cellStyle name="Normal 6 2 3 2 2 6" xfId="8281"/>
    <cellStyle name="Normal 6 2 3 2 2 7" xfId="9809"/>
    <cellStyle name="Normal 6 2 3 2 2 8" xfId="11321"/>
    <cellStyle name="Normal 6 2 3 2 2 9" xfId="12766"/>
    <cellStyle name="Normal 6 2 3 2 20" xfId="11100"/>
    <cellStyle name="Normal 6 2 3 2 3" xfId="690"/>
    <cellStyle name="Normal 6 2 3 2 3 2" xfId="2726"/>
    <cellStyle name="Normal 6 2 3 2 3 3" xfId="4295"/>
    <cellStyle name="Normal 6 2 3 2 3 4" xfId="5836"/>
    <cellStyle name="Normal 6 2 3 2 3 5" xfId="7375"/>
    <cellStyle name="Normal 6 2 3 2 3 6" xfId="8913"/>
    <cellStyle name="Normal 6 2 3 2 3 7" xfId="10437"/>
    <cellStyle name="Normal 6 2 3 2 3 8" xfId="11930"/>
    <cellStyle name="Normal 6 2 3 2 3 9" xfId="13327"/>
    <cellStyle name="Normal 6 2 3 2 4" xfId="854"/>
    <cellStyle name="Normal 6 2 3 2 4 2" xfId="2890"/>
    <cellStyle name="Normal 6 2 3 2 4 3" xfId="4459"/>
    <cellStyle name="Normal 6 2 3 2 4 4" xfId="5999"/>
    <cellStyle name="Normal 6 2 3 2 4 5" xfId="7538"/>
    <cellStyle name="Normal 6 2 3 2 4 6" xfId="9072"/>
    <cellStyle name="Normal 6 2 3 2 4 7" xfId="10595"/>
    <cellStyle name="Normal 6 2 3 2 4 8" xfId="12084"/>
    <cellStyle name="Normal 6 2 3 2 4 9" xfId="13452"/>
    <cellStyle name="Normal 6 2 3 2 5" xfId="1016"/>
    <cellStyle name="Normal 6 2 3 2 5 2" xfId="3052"/>
    <cellStyle name="Normal 6 2 3 2 5 3" xfId="4621"/>
    <cellStyle name="Normal 6 2 3 2 5 4" xfId="6161"/>
    <cellStyle name="Normal 6 2 3 2 5 5" xfId="7700"/>
    <cellStyle name="Normal 6 2 3 2 5 6" xfId="9234"/>
    <cellStyle name="Normal 6 2 3 2 5 7" xfId="10753"/>
    <cellStyle name="Normal 6 2 3 2 5 8" xfId="12232"/>
    <cellStyle name="Normal 6 2 3 2 5 9" xfId="13575"/>
    <cellStyle name="Normal 6 2 3 2 6" xfId="1177"/>
    <cellStyle name="Normal 6 2 3 2 6 2" xfId="3212"/>
    <cellStyle name="Normal 6 2 3 2 6 3" xfId="4782"/>
    <cellStyle name="Normal 6 2 3 2 6 4" xfId="6322"/>
    <cellStyle name="Normal 6 2 3 2 6 5" xfId="7861"/>
    <cellStyle name="Normal 6 2 3 2 6 6" xfId="9392"/>
    <cellStyle name="Normal 6 2 3 2 6 7" xfId="10908"/>
    <cellStyle name="Normal 6 2 3 2 6 8" xfId="12379"/>
    <cellStyle name="Normal 6 2 3 2 6 9" xfId="13697"/>
    <cellStyle name="Normal 6 2 3 2 7" xfId="1336"/>
    <cellStyle name="Normal 6 2 3 2 7 2" xfId="3372"/>
    <cellStyle name="Normal 6 2 3 2 7 3" xfId="4942"/>
    <cellStyle name="Normal 6 2 3 2 7 4" xfId="6482"/>
    <cellStyle name="Normal 6 2 3 2 7 5" xfId="8021"/>
    <cellStyle name="Normal 6 2 3 2 7 6" xfId="9551"/>
    <cellStyle name="Normal 6 2 3 2 7 7" xfId="11065"/>
    <cellStyle name="Normal 6 2 3 2 7 8" xfId="12525"/>
    <cellStyle name="Normal 6 2 3 2 7 9" xfId="13818"/>
    <cellStyle name="Normal 6 2 3 2 8" xfId="1491"/>
    <cellStyle name="Normal 6 2 3 2 8 2" xfId="3527"/>
    <cellStyle name="Normal 6 2 3 2 8 3" xfId="5096"/>
    <cellStyle name="Normal 6 2 3 2 8 4" xfId="6636"/>
    <cellStyle name="Normal 6 2 3 2 8 5" xfId="8175"/>
    <cellStyle name="Normal 6 2 3 2 8 6" xfId="9705"/>
    <cellStyle name="Normal 6 2 3 2 8 7" xfId="11217"/>
    <cellStyle name="Normal 6 2 3 2 8 8" xfId="12670"/>
    <cellStyle name="Normal 6 2 3 2 8 9" xfId="13935"/>
    <cellStyle name="Normal 6 2 3 2 9" xfId="1644"/>
    <cellStyle name="Normal 6 2 3 2 9 2" xfId="3680"/>
    <cellStyle name="Normal 6 2 3 2 9 3" xfId="5249"/>
    <cellStyle name="Normal 6 2 3 2 9 4" xfId="6789"/>
    <cellStyle name="Normal 6 2 3 2 9 5" xfId="8328"/>
    <cellStyle name="Normal 6 2 3 2 9 6" xfId="9856"/>
    <cellStyle name="Normal 6 2 3 2 9 7" xfId="11368"/>
    <cellStyle name="Normal 6 2 3 2 9 8" xfId="12812"/>
    <cellStyle name="Normal 6 2 3 2 9 9" xfId="14051"/>
    <cellStyle name="Normal 6 2 3 20" xfId="10970"/>
    <cellStyle name="Normal 6 2 3 21" xfId="12437"/>
    <cellStyle name="Normal 6 2 3 3" xfId="392"/>
    <cellStyle name="Normal 6 2 3 3 2" xfId="2429"/>
    <cellStyle name="Normal 6 2 3 3 3" xfId="3398"/>
    <cellStyle name="Normal 6 2 3 3 4" xfId="2348"/>
    <cellStyle name="Normal 6 2 3 3 5" xfId="5703"/>
    <cellStyle name="Normal 6 2 3 3 6" xfId="7243"/>
    <cellStyle name="Normal 6 2 3 3 7" xfId="8782"/>
    <cellStyle name="Normal 6 2 3 3 8" xfId="10308"/>
    <cellStyle name="Normal 6 2 3 3 9" xfId="11809"/>
    <cellStyle name="Normal 6 2 3 4" xfId="640"/>
    <cellStyle name="Normal 6 2 3 4 2" xfId="2676"/>
    <cellStyle name="Normal 6 2 3 4 3" xfId="4245"/>
    <cellStyle name="Normal 6 2 3 4 4" xfId="5786"/>
    <cellStyle name="Normal 6 2 3 4 5" xfId="7325"/>
    <cellStyle name="Normal 6 2 3 4 6" xfId="8863"/>
    <cellStyle name="Normal 6 2 3 4 7" xfId="10387"/>
    <cellStyle name="Normal 6 2 3 4 8" xfId="11881"/>
    <cellStyle name="Normal 6 2 3 4 9" xfId="13280"/>
    <cellStyle name="Normal 6 2 3 5" xfId="804"/>
    <cellStyle name="Normal 6 2 3 5 2" xfId="2840"/>
    <cellStyle name="Normal 6 2 3 5 3" xfId="4409"/>
    <cellStyle name="Normal 6 2 3 5 4" xfId="5949"/>
    <cellStyle name="Normal 6 2 3 5 5" xfId="7488"/>
    <cellStyle name="Normal 6 2 3 5 6" xfId="9022"/>
    <cellStyle name="Normal 6 2 3 5 7" xfId="10545"/>
    <cellStyle name="Normal 6 2 3 5 8" xfId="12034"/>
    <cellStyle name="Normal 6 2 3 5 9" xfId="13404"/>
    <cellStyle name="Normal 6 2 3 6" xfId="966"/>
    <cellStyle name="Normal 6 2 3 6 2" xfId="3002"/>
    <cellStyle name="Normal 6 2 3 6 3" xfId="4571"/>
    <cellStyle name="Normal 6 2 3 6 4" xfId="6111"/>
    <cellStyle name="Normal 6 2 3 6 5" xfId="7650"/>
    <cellStyle name="Normal 6 2 3 6 6" xfId="9184"/>
    <cellStyle name="Normal 6 2 3 6 7" xfId="10703"/>
    <cellStyle name="Normal 6 2 3 6 8" xfId="12182"/>
    <cellStyle name="Normal 6 2 3 6 9" xfId="13527"/>
    <cellStyle name="Normal 6 2 3 7" xfId="1128"/>
    <cellStyle name="Normal 6 2 3 7 2" xfId="3163"/>
    <cellStyle name="Normal 6 2 3 7 3" xfId="4733"/>
    <cellStyle name="Normal 6 2 3 7 4" xfId="6273"/>
    <cellStyle name="Normal 6 2 3 7 5" xfId="7812"/>
    <cellStyle name="Normal 6 2 3 7 6" xfId="9343"/>
    <cellStyle name="Normal 6 2 3 7 7" xfId="10859"/>
    <cellStyle name="Normal 6 2 3 7 8" xfId="12330"/>
    <cellStyle name="Normal 6 2 3 7 9" xfId="13650"/>
    <cellStyle name="Normal 6 2 3 8" xfId="1287"/>
    <cellStyle name="Normal 6 2 3 8 2" xfId="3323"/>
    <cellStyle name="Normal 6 2 3 8 3" xfId="4893"/>
    <cellStyle name="Normal 6 2 3 8 4" xfId="6433"/>
    <cellStyle name="Normal 6 2 3 8 5" xfId="7972"/>
    <cellStyle name="Normal 6 2 3 8 6" xfId="9502"/>
    <cellStyle name="Normal 6 2 3 8 7" xfId="11016"/>
    <cellStyle name="Normal 6 2 3 8 8" xfId="12477"/>
    <cellStyle name="Normal 6 2 3 8 9" xfId="13771"/>
    <cellStyle name="Normal 6 2 3 9" xfId="1442"/>
    <cellStyle name="Normal 6 2 3 9 2" xfId="3478"/>
    <cellStyle name="Normal 6 2 3 9 3" xfId="5047"/>
    <cellStyle name="Normal 6 2 3 9 4" xfId="6587"/>
    <cellStyle name="Normal 6 2 3 9 5" xfId="8126"/>
    <cellStyle name="Normal 6 2 3 9 6" xfId="9656"/>
    <cellStyle name="Normal 6 2 3 9 7" xfId="11168"/>
    <cellStyle name="Normal 6 2 3 9 8" xfId="12621"/>
    <cellStyle name="Normal 6 2 3 9 9" xfId="13888"/>
    <cellStyle name="Normal 6 2 4" xfId="120"/>
    <cellStyle name="Normal 6 2 4 10" xfId="1763"/>
    <cellStyle name="Normal 6 2 4 10 2" xfId="3799"/>
    <cellStyle name="Normal 6 2 4 10 3" xfId="5368"/>
    <cellStyle name="Normal 6 2 4 10 4" xfId="6908"/>
    <cellStyle name="Normal 6 2 4 10 5" xfId="8447"/>
    <cellStyle name="Normal 6 2 4 10 6" xfId="9975"/>
    <cellStyle name="Normal 6 2 4 10 7" xfId="11482"/>
    <cellStyle name="Normal 6 2 4 10 8" xfId="12918"/>
    <cellStyle name="Normal 6 2 4 10 9" xfId="14136"/>
    <cellStyle name="Normal 6 2 4 11" xfId="1892"/>
    <cellStyle name="Normal 6 2 4 11 2" xfId="3928"/>
    <cellStyle name="Normal 6 2 4 11 3" xfId="5497"/>
    <cellStyle name="Normal 6 2 4 11 4" xfId="7037"/>
    <cellStyle name="Normal 6 2 4 11 5" xfId="8576"/>
    <cellStyle name="Normal 6 2 4 11 6" xfId="10104"/>
    <cellStyle name="Normal 6 2 4 11 7" xfId="11610"/>
    <cellStyle name="Normal 6 2 4 11 8" xfId="13041"/>
    <cellStyle name="Normal 6 2 4 11 9" xfId="14240"/>
    <cellStyle name="Normal 6 2 4 12" xfId="1997"/>
    <cellStyle name="Normal 6 2 4 12 2" xfId="4033"/>
    <cellStyle name="Normal 6 2 4 12 3" xfId="5602"/>
    <cellStyle name="Normal 6 2 4 12 4" xfId="7142"/>
    <cellStyle name="Normal 6 2 4 12 5" xfId="8681"/>
    <cellStyle name="Normal 6 2 4 12 6" xfId="10207"/>
    <cellStyle name="Normal 6 2 4 12 7" xfId="11713"/>
    <cellStyle name="Normal 6 2 4 12 8" xfId="13138"/>
    <cellStyle name="Normal 6 2 4 12 9" xfId="14327"/>
    <cellStyle name="Normal 6 2 4 13" xfId="2159"/>
    <cellStyle name="Normal 6 2 4 14" xfId="3708"/>
    <cellStyle name="Normal 6 2 4 15" xfId="4839"/>
    <cellStyle name="Normal 6 2 4 16" xfId="6379"/>
    <cellStyle name="Normal 6 2 4 17" xfId="7918"/>
    <cellStyle name="Normal 6 2 4 18" xfId="9449"/>
    <cellStyle name="Normal 6 2 4 19" xfId="10964"/>
    <cellStyle name="Normal 6 2 4 2" xfId="417"/>
    <cellStyle name="Normal 6 2 4 2 2" xfId="2454"/>
    <cellStyle name="Normal 6 2 4 2 3" xfId="4010"/>
    <cellStyle name="Normal 6 2 4 2 4" xfId="4346"/>
    <cellStyle name="Normal 6 2 4 2 5" xfId="5887"/>
    <cellStyle name="Normal 6 2 4 2 6" xfId="7426"/>
    <cellStyle name="Normal 6 2 4 2 7" xfId="8964"/>
    <cellStyle name="Normal 6 2 4 2 8" xfId="10487"/>
    <cellStyle name="Normal 6 2 4 2 9" xfId="11979"/>
    <cellStyle name="Normal 6 2 4 20" xfId="12431"/>
    <cellStyle name="Normal 6 2 4 3" xfId="665"/>
    <cellStyle name="Normal 6 2 4 3 2" xfId="2701"/>
    <cellStyle name="Normal 6 2 4 3 3" xfId="4270"/>
    <cellStyle name="Normal 6 2 4 3 4" xfId="5811"/>
    <cellStyle name="Normal 6 2 4 3 5" xfId="7350"/>
    <cellStyle name="Normal 6 2 4 3 6" xfId="8888"/>
    <cellStyle name="Normal 6 2 4 3 7" xfId="10412"/>
    <cellStyle name="Normal 6 2 4 3 8" xfId="11905"/>
    <cellStyle name="Normal 6 2 4 3 9" xfId="13303"/>
    <cellStyle name="Normal 6 2 4 4" xfId="829"/>
    <cellStyle name="Normal 6 2 4 4 2" xfId="2865"/>
    <cellStyle name="Normal 6 2 4 4 3" xfId="4434"/>
    <cellStyle name="Normal 6 2 4 4 4" xfId="5974"/>
    <cellStyle name="Normal 6 2 4 4 5" xfId="7513"/>
    <cellStyle name="Normal 6 2 4 4 6" xfId="9047"/>
    <cellStyle name="Normal 6 2 4 4 7" xfId="10570"/>
    <cellStyle name="Normal 6 2 4 4 8" xfId="12059"/>
    <cellStyle name="Normal 6 2 4 4 9" xfId="13427"/>
    <cellStyle name="Normal 6 2 4 5" xfId="991"/>
    <cellStyle name="Normal 6 2 4 5 2" xfId="3027"/>
    <cellStyle name="Normal 6 2 4 5 3" xfId="4596"/>
    <cellStyle name="Normal 6 2 4 5 4" xfId="6136"/>
    <cellStyle name="Normal 6 2 4 5 5" xfId="7675"/>
    <cellStyle name="Normal 6 2 4 5 6" xfId="9209"/>
    <cellStyle name="Normal 6 2 4 5 7" xfId="10728"/>
    <cellStyle name="Normal 6 2 4 5 8" xfId="12207"/>
    <cellStyle name="Normal 6 2 4 5 9" xfId="13550"/>
    <cellStyle name="Normal 6 2 4 6" xfId="1153"/>
    <cellStyle name="Normal 6 2 4 6 2" xfId="3188"/>
    <cellStyle name="Normal 6 2 4 6 3" xfId="4758"/>
    <cellStyle name="Normal 6 2 4 6 4" xfId="6298"/>
    <cellStyle name="Normal 6 2 4 6 5" xfId="7837"/>
    <cellStyle name="Normal 6 2 4 6 6" xfId="9368"/>
    <cellStyle name="Normal 6 2 4 6 7" xfId="10884"/>
    <cellStyle name="Normal 6 2 4 6 8" xfId="12355"/>
    <cellStyle name="Normal 6 2 4 6 9" xfId="13673"/>
    <cellStyle name="Normal 6 2 4 7" xfId="1312"/>
    <cellStyle name="Normal 6 2 4 7 2" xfId="3348"/>
    <cellStyle name="Normal 6 2 4 7 3" xfId="4918"/>
    <cellStyle name="Normal 6 2 4 7 4" xfId="6458"/>
    <cellStyle name="Normal 6 2 4 7 5" xfId="7997"/>
    <cellStyle name="Normal 6 2 4 7 6" xfId="9527"/>
    <cellStyle name="Normal 6 2 4 7 7" xfId="11041"/>
    <cellStyle name="Normal 6 2 4 7 8" xfId="12501"/>
    <cellStyle name="Normal 6 2 4 7 9" xfId="13794"/>
    <cellStyle name="Normal 6 2 4 8" xfId="1467"/>
    <cellStyle name="Normal 6 2 4 8 2" xfId="3503"/>
    <cellStyle name="Normal 6 2 4 8 3" xfId="5072"/>
    <cellStyle name="Normal 6 2 4 8 4" xfId="6612"/>
    <cellStyle name="Normal 6 2 4 8 5" xfId="8151"/>
    <cellStyle name="Normal 6 2 4 8 6" xfId="9681"/>
    <cellStyle name="Normal 6 2 4 8 7" xfId="11193"/>
    <cellStyle name="Normal 6 2 4 8 8" xfId="12646"/>
    <cellStyle name="Normal 6 2 4 8 9" xfId="13911"/>
    <cellStyle name="Normal 6 2 4 9" xfId="1620"/>
    <cellStyle name="Normal 6 2 4 9 2" xfId="3656"/>
    <cellStyle name="Normal 6 2 4 9 3" xfId="5225"/>
    <cellStyle name="Normal 6 2 4 9 4" xfId="6765"/>
    <cellStyle name="Normal 6 2 4 9 5" xfId="8304"/>
    <cellStyle name="Normal 6 2 4 9 6" xfId="9832"/>
    <cellStyle name="Normal 6 2 4 9 7" xfId="11344"/>
    <cellStyle name="Normal 6 2 4 9 8" xfId="12788"/>
    <cellStyle name="Normal 6 2 4 9 9" xfId="14027"/>
    <cellStyle name="Normal 6 2 5" xfId="184"/>
    <cellStyle name="Normal 6 2 6" xfId="250"/>
    <cellStyle name="Normal 6 2 7" xfId="469"/>
    <cellStyle name="Normal 6 2 8" xfId="512"/>
    <cellStyle name="Normal 6 2 9" xfId="743"/>
    <cellStyle name="Normal 6 20" xfId="7296"/>
    <cellStyle name="Normal 6 21" xfId="8834"/>
    <cellStyle name="Normal 6 22" xfId="10360"/>
    <cellStyle name="Normal 6 23" xfId="11857"/>
    <cellStyle name="Normal 6 3" xfId="180"/>
    <cellStyle name="Normal 6 3 2" xfId="2218"/>
    <cellStyle name="Normal 6 3 3" xfId="2517"/>
    <cellStyle name="Normal 6 3 4" xfId="4392"/>
    <cellStyle name="Normal 6 3 5" xfId="5932"/>
    <cellStyle name="Normal 6 3 6" xfId="7471"/>
    <cellStyle name="Normal 6 3 7" xfId="9007"/>
    <cellStyle name="Normal 6 3 8" xfId="10530"/>
    <cellStyle name="Normal 6 3 9" xfId="12020"/>
    <cellStyle name="Normal 6 4" xfId="218"/>
    <cellStyle name="Normal 6 4 2" xfId="2256"/>
    <cellStyle name="Normal 6 4 3" xfId="3153"/>
    <cellStyle name="Normal 6 4 4" xfId="5690"/>
    <cellStyle name="Normal 6 4 5" xfId="7230"/>
    <cellStyle name="Normal 6 4 6" xfId="8769"/>
    <cellStyle name="Normal 6 4 7" xfId="10295"/>
    <cellStyle name="Normal 6 4 8" xfId="11798"/>
    <cellStyle name="Normal 6 4 9" xfId="13219"/>
    <cellStyle name="Normal 6 5" xfId="240"/>
    <cellStyle name="Normal 6 5 2" xfId="2278"/>
    <cellStyle name="Normal 6 5 3" xfId="3890"/>
    <cellStyle name="Normal 6 5 4" xfId="5655"/>
    <cellStyle name="Normal 6 5 5" xfId="7195"/>
    <cellStyle name="Normal 6 5 6" xfId="8734"/>
    <cellStyle name="Normal 6 5 7" xfId="10260"/>
    <cellStyle name="Normal 6 5 8" xfId="11766"/>
    <cellStyle name="Normal 6 5 9" xfId="13191"/>
    <cellStyle name="Normal 6 6" xfId="340"/>
    <cellStyle name="Normal 6 6 2" xfId="2377"/>
    <cellStyle name="Normal 6 6 3" xfId="3266"/>
    <cellStyle name="Normal 6 6 4" xfId="3776"/>
    <cellStyle name="Normal 6 6 5" xfId="3701"/>
    <cellStyle name="Normal 6 6 6" xfId="3139"/>
    <cellStyle name="Normal 6 6 7" xfId="4375"/>
    <cellStyle name="Normal 6 6 8" xfId="5916"/>
    <cellStyle name="Normal 6 6 9" xfId="7455"/>
    <cellStyle name="Normal 6 7" xfId="187"/>
    <cellStyle name="Normal 6 7 2" xfId="2225"/>
    <cellStyle name="Normal 6 7 3" xfId="2962"/>
    <cellStyle name="Normal 6 7 4" xfId="5183"/>
    <cellStyle name="Normal 6 7 5" xfId="6723"/>
    <cellStyle name="Normal 6 7 6" xfId="8262"/>
    <cellStyle name="Normal 6 7 7" xfId="9790"/>
    <cellStyle name="Normal 6 7 8" xfId="11302"/>
    <cellStyle name="Normal 6 7 9" xfId="12747"/>
    <cellStyle name="Normal 6 8" xfId="730"/>
    <cellStyle name="Normal 6 8 2" xfId="2766"/>
    <cellStyle name="Normal 6 8 3" xfId="4335"/>
    <cellStyle name="Normal 6 8 4" xfId="5876"/>
    <cellStyle name="Normal 6 8 5" xfId="7415"/>
    <cellStyle name="Normal 6 8 6" xfId="8953"/>
    <cellStyle name="Normal 6 8 7" xfId="10476"/>
    <cellStyle name="Normal 6 8 8" xfId="11968"/>
    <cellStyle name="Normal 6 8 9" xfId="13360"/>
    <cellStyle name="Normal 6 9" xfId="892"/>
    <cellStyle name="Normal 6 9 2" xfId="2928"/>
    <cellStyle name="Normal 6 9 3" xfId="4497"/>
    <cellStyle name="Normal 6 9 4" xfId="6037"/>
    <cellStyle name="Normal 6 9 5" xfId="7576"/>
    <cellStyle name="Normal 6 9 6" xfId="9110"/>
    <cellStyle name="Normal 6 9 7" xfId="10633"/>
    <cellStyle name="Normal 6 9 8" xfId="12120"/>
    <cellStyle name="Normal 6 9 9" xfId="13483"/>
    <cellStyle name="Normal 7" xfId="24"/>
    <cellStyle name="Normal 8" xfId="33"/>
    <cellStyle name="Normal 9" xfId="40"/>
    <cellStyle name="Normal 9 10" xfId="261"/>
    <cellStyle name="Normal 9 11" xfId="318"/>
    <cellStyle name="Normal 9 12" xfId="331"/>
    <cellStyle name="Normal 9 13" xfId="4088"/>
    <cellStyle name="Normal 9 2" xfId="206"/>
    <cellStyle name="Normal 9 2 10" xfId="12612"/>
    <cellStyle name="Normal 9 2 2" xfId="226"/>
    <cellStyle name="Normal 9 2 3" xfId="2244"/>
    <cellStyle name="Normal 9 2 3 2" xfId="4099"/>
    <cellStyle name="Normal 9 2 3 3" xfId="5668"/>
    <cellStyle name="Normal 9 2 3 4" xfId="7208"/>
    <cellStyle name="Normal 9 2 3 5" xfId="8747"/>
    <cellStyle name="Normal 9 2 3 6" xfId="10273"/>
    <cellStyle name="Normal 9 2 3 7" xfId="11778"/>
    <cellStyle name="Normal 9 2 3 8" xfId="13202"/>
    <cellStyle name="Normal 9 2 3 9" xfId="14383"/>
    <cellStyle name="Normal 9 2 4" xfId="2420"/>
    <cellStyle name="Normal 9 2 5" xfId="5038"/>
    <cellStyle name="Normal 9 2 6" xfId="6578"/>
    <cellStyle name="Normal 9 2 7" xfId="8117"/>
    <cellStyle name="Normal 9 2 8" xfId="9647"/>
    <cellStyle name="Normal 9 2 9" xfId="11159"/>
    <cellStyle name="Normal 9 3" xfId="242"/>
    <cellStyle name="Normal 9 4" xfId="251"/>
    <cellStyle name="Normal 9 5" xfId="268"/>
    <cellStyle name="Normal 9 5 2" xfId="4113"/>
    <cellStyle name="Normal 9 6" xfId="276"/>
    <cellStyle name="Normal 9 7" xfId="267"/>
    <cellStyle name="Normal 9 8" xfId="314"/>
    <cellStyle name="Normal 9 9" xfId="305"/>
  </cellStyles>
  <dxfs count="10">
    <dxf>
      <border>
        <left style="thin">
          <color rgb="FF7030A0"/>
        </left>
        <right style="thin">
          <color rgb="FF7030A0"/>
        </right>
        <top style="thin">
          <color rgb="FF7030A0"/>
        </top>
        <bottom style="thin">
          <color rgb="FF7030A0"/>
        </bottom>
        <vertical/>
        <horizontal/>
      </border>
    </dxf>
    <dxf>
      <fill>
        <patternFill>
          <bgColor theme="7" tint="0.59996337778862885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ndense val="0"/>
        <extend val="0"/>
        <color rgb="FF006100"/>
      </font>
      <fill>
        <patternFill>
          <bgColor rgb="FFC6EFCE"/>
        </patternFill>
      </fill>
    </dxf>
    <dxf>
      <border>
        <left style="thin">
          <color rgb="FF00B050"/>
        </left>
        <right style="thin">
          <color rgb="FF00B050"/>
        </right>
        <top style="thin">
          <color rgb="FF00B050"/>
        </top>
        <bottom style="thin">
          <color rgb="FF00B050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L1074"/>
  <sheetViews>
    <sheetView tabSelected="1" workbookViewId="0">
      <selection activeCell="N9" sqref="N9"/>
    </sheetView>
  </sheetViews>
  <sheetFormatPr defaultRowHeight="12.75" x14ac:dyDescent="0.2"/>
  <cols>
    <col min="4" max="4" width="5.1640625" bestFit="1" customWidth="1"/>
    <col min="5" max="5" width="31" bestFit="1" customWidth="1"/>
    <col min="6" max="6" width="12.83203125" bestFit="1" customWidth="1"/>
    <col min="7" max="11" width="4.6640625" bestFit="1" customWidth="1"/>
    <col min="12" max="12" width="5.83203125" bestFit="1" customWidth="1"/>
  </cols>
  <sheetData>
    <row r="5" spans="4:12" x14ac:dyDescent="0.2">
      <c r="E5" s="1" t="s">
        <v>1074</v>
      </c>
      <c r="F5" s="1"/>
    </row>
    <row r="7" spans="4:12" ht="96" x14ac:dyDescent="0.2">
      <c r="D7" s="5" t="s">
        <v>1066</v>
      </c>
      <c r="E7" s="7" t="s">
        <v>0</v>
      </c>
      <c r="F7" s="7" t="s">
        <v>1075</v>
      </c>
      <c r="G7" s="9" t="s">
        <v>1067</v>
      </c>
      <c r="H7" s="9" t="s">
        <v>1068</v>
      </c>
      <c r="I7" s="9" t="s">
        <v>1069</v>
      </c>
      <c r="J7" s="9" t="s">
        <v>1070</v>
      </c>
      <c r="K7" s="3" t="s">
        <v>1071</v>
      </c>
      <c r="L7" s="6" t="s">
        <v>1072</v>
      </c>
    </row>
    <row r="9" spans="4:12" x14ac:dyDescent="0.2">
      <c r="D9">
        <v>1</v>
      </c>
      <c r="E9" s="8" t="s">
        <v>1</v>
      </c>
      <c r="F9" s="10" t="s">
        <v>1076</v>
      </c>
      <c r="G9" s="2" t="s">
        <v>2</v>
      </c>
      <c r="H9" s="2" t="s">
        <v>2</v>
      </c>
      <c r="I9" s="2" t="s">
        <v>2</v>
      </c>
      <c r="J9" s="2" t="s">
        <v>1073</v>
      </c>
      <c r="K9" s="4" t="s">
        <v>2</v>
      </c>
      <c r="L9" s="11">
        <v>0</v>
      </c>
    </row>
    <row r="10" spans="4:12" x14ac:dyDescent="0.2">
      <c r="D10">
        <v>2</v>
      </c>
      <c r="E10" s="8" t="s">
        <v>3</v>
      </c>
      <c r="F10" s="10" t="s">
        <v>1076</v>
      </c>
      <c r="G10" s="2" t="s">
        <v>1073</v>
      </c>
      <c r="H10" s="2" t="s">
        <v>1073</v>
      </c>
      <c r="I10" s="2" t="s">
        <v>1073</v>
      </c>
      <c r="J10" s="2" t="s">
        <v>1073</v>
      </c>
      <c r="K10" s="4" t="s">
        <v>1073</v>
      </c>
      <c r="L10" s="11">
        <v>3</v>
      </c>
    </row>
    <row r="11" spans="4:12" x14ac:dyDescent="0.2">
      <c r="D11">
        <v>3</v>
      </c>
      <c r="E11" s="8" t="s">
        <v>4</v>
      </c>
      <c r="F11" s="10" t="s">
        <v>1076</v>
      </c>
      <c r="G11" s="2" t="s">
        <v>2</v>
      </c>
      <c r="H11" s="2" t="s">
        <v>2</v>
      </c>
      <c r="I11" s="2" t="s">
        <v>2</v>
      </c>
      <c r="J11" s="2" t="s">
        <v>1073</v>
      </c>
      <c r="K11" s="4" t="s">
        <v>2</v>
      </c>
      <c r="L11" s="11">
        <v>0</v>
      </c>
    </row>
    <row r="12" spans="4:12" x14ac:dyDescent="0.2">
      <c r="D12">
        <v>4</v>
      </c>
      <c r="E12" s="8" t="s">
        <v>5</v>
      </c>
      <c r="F12" s="10" t="s">
        <v>1076</v>
      </c>
      <c r="G12" s="2" t="s">
        <v>2</v>
      </c>
      <c r="H12" s="2" t="s">
        <v>2</v>
      </c>
      <c r="I12" s="2" t="s">
        <v>2</v>
      </c>
      <c r="J12" s="2" t="s">
        <v>1073</v>
      </c>
      <c r="K12" s="4" t="s">
        <v>2</v>
      </c>
      <c r="L12" s="11">
        <v>0</v>
      </c>
    </row>
    <row r="13" spans="4:12" x14ac:dyDescent="0.2">
      <c r="D13">
        <v>5</v>
      </c>
      <c r="E13" s="8" t="s">
        <v>6</v>
      </c>
      <c r="F13" s="10" t="s">
        <v>1076</v>
      </c>
      <c r="G13" s="2" t="s">
        <v>1073</v>
      </c>
      <c r="H13" s="2" t="s">
        <v>1073</v>
      </c>
      <c r="I13" s="2" t="s">
        <v>2</v>
      </c>
      <c r="J13" s="2" t="s">
        <v>1073</v>
      </c>
      <c r="K13" s="4" t="s">
        <v>1073</v>
      </c>
      <c r="L13" s="11">
        <v>3</v>
      </c>
    </row>
    <row r="14" spans="4:12" x14ac:dyDescent="0.2">
      <c r="D14">
        <v>6</v>
      </c>
      <c r="E14" s="8" t="s">
        <v>7</v>
      </c>
      <c r="F14" s="10" t="s">
        <v>1076</v>
      </c>
      <c r="G14" s="2" t="s">
        <v>2</v>
      </c>
      <c r="H14" s="2" t="s">
        <v>2</v>
      </c>
      <c r="I14" s="2" t="s">
        <v>2</v>
      </c>
      <c r="J14" s="2" t="s">
        <v>1073</v>
      </c>
      <c r="K14" s="4" t="s">
        <v>1073</v>
      </c>
      <c r="L14" s="11">
        <v>1</v>
      </c>
    </row>
    <row r="15" spans="4:12" x14ac:dyDescent="0.2">
      <c r="D15">
        <v>7</v>
      </c>
      <c r="E15" s="8" t="s">
        <v>8</v>
      </c>
      <c r="F15" s="10" t="s">
        <v>1076</v>
      </c>
      <c r="G15" s="2" t="s">
        <v>2</v>
      </c>
      <c r="H15" s="2" t="s">
        <v>2</v>
      </c>
      <c r="I15" s="2" t="s">
        <v>2</v>
      </c>
      <c r="J15" s="2" t="s">
        <v>1073</v>
      </c>
      <c r="K15" s="4" t="s">
        <v>2</v>
      </c>
      <c r="L15" s="11">
        <v>0</v>
      </c>
    </row>
    <row r="16" spans="4:12" x14ac:dyDescent="0.2">
      <c r="D16">
        <v>8</v>
      </c>
      <c r="E16" s="8" t="s">
        <v>9</v>
      </c>
      <c r="F16" s="10" t="s">
        <v>1077</v>
      </c>
      <c r="G16" s="2" t="s">
        <v>2</v>
      </c>
      <c r="H16" s="2" t="s">
        <v>2</v>
      </c>
      <c r="I16" s="2" t="s">
        <v>2</v>
      </c>
      <c r="J16" s="2" t="s">
        <v>1073</v>
      </c>
      <c r="K16" s="4" t="s">
        <v>2</v>
      </c>
      <c r="L16" s="11">
        <v>0</v>
      </c>
    </row>
    <row r="17" spans="4:12" x14ac:dyDescent="0.2">
      <c r="D17">
        <v>9</v>
      </c>
      <c r="E17" s="8" t="s">
        <v>10</v>
      </c>
      <c r="F17" s="10" t="s">
        <v>1077</v>
      </c>
      <c r="G17" s="2" t="s">
        <v>2</v>
      </c>
      <c r="H17" s="2" t="s">
        <v>2</v>
      </c>
      <c r="I17" s="2" t="s">
        <v>2</v>
      </c>
      <c r="J17" s="2" t="s">
        <v>1073</v>
      </c>
      <c r="K17" s="4" t="s">
        <v>1073</v>
      </c>
      <c r="L17" s="11">
        <v>9</v>
      </c>
    </row>
    <row r="18" spans="4:12" x14ac:dyDescent="0.2">
      <c r="D18">
        <v>10</v>
      </c>
      <c r="E18" s="8" t="s">
        <v>11</v>
      </c>
      <c r="F18" s="10" t="s">
        <v>1077</v>
      </c>
      <c r="G18" s="2" t="s">
        <v>1073</v>
      </c>
      <c r="H18" s="2" t="s">
        <v>1073</v>
      </c>
      <c r="I18" s="2" t="s">
        <v>2</v>
      </c>
      <c r="J18" s="2" t="s">
        <v>1073</v>
      </c>
      <c r="K18" s="4" t="s">
        <v>1073</v>
      </c>
      <c r="L18" s="11">
        <v>13</v>
      </c>
    </row>
    <row r="19" spans="4:12" x14ac:dyDescent="0.2">
      <c r="D19">
        <v>11</v>
      </c>
      <c r="E19" s="8" t="s">
        <v>12</v>
      </c>
      <c r="F19" s="10" t="s">
        <v>1078</v>
      </c>
      <c r="G19" s="2" t="s">
        <v>2</v>
      </c>
      <c r="H19" s="2" t="s">
        <v>2</v>
      </c>
      <c r="I19" s="2" t="s">
        <v>2</v>
      </c>
      <c r="J19" s="2" t="s">
        <v>1073</v>
      </c>
      <c r="K19" s="4" t="s">
        <v>2</v>
      </c>
      <c r="L19" s="11">
        <v>0</v>
      </c>
    </row>
    <row r="20" spans="4:12" x14ac:dyDescent="0.2">
      <c r="D20">
        <v>12</v>
      </c>
      <c r="E20" s="8" t="s">
        <v>13</v>
      </c>
      <c r="F20" s="10" t="s">
        <v>1079</v>
      </c>
      <c r="G20" s="2" t="s">
        <v>2</v>
      </c>
      <c r="H20" s="2" t="s">
        <v>2</v>
      </c>
      <c r="I20" s="2" t="s">
        <v>2</v>
      </c>
      <c r="J20" s="2" t="s">
        <v>1073</v>
      </c>
      <c r="K20" s="4" t="s">
        <v>2</v>
      </c>
      <c r="L20" s="11">
        <v>0</v>
      </c>
    </row>
    <row r="21" spans="4:12" x14ac:dyDescent="0.2">
      <c r="D21">
        <v>13</v>
      </c>
      <c r="E21" s="8" t="s">
        <v>14</v>
      </c>
      <c r="F21" s="10" t="s">
        <v>1079</v>
      </c>
      <c r="G21" s="2" t="s">
        <v>1073</v>
      </c>
      <c r="H21" s="2" t="s">
        <v>1073</v>
      </c>
      <c r="I21" s="2" t="s">
        <v>2</v>
      </c>
      <c r="J21" s="2" t="s">
        <v>2</v>
      </c>
      <c r="K21" s="4" t="s">
        <v>2</v>
      </c>
      <c r="L21" s="11">
        <v>0</v>
      </c>
    </row>
    <row r="22" spans="4:12" x14ac:dyDescent="0.2">
      <c r="D22">
        <v>14</v>
      </c>
      <c r="E22" s="8" t="s">
        <v>15</v>
      </c>
      <c r="F22" s="10" t="s">
        <v>1079</v>
      </c>
      <c r="G22" s="2" t="s">
        <v>1073</v>
      </c>
      <c r="H22" s="2" t="s">
        <v>1073</v>
      </c>
      <c r="I22" s="2" t="s">
        <v>2</v>
      </c>
      <c r="J22" s="2" t="s">
        <v>1073</v>
      </c>
      <c r="K22" s="4" t="s">
        <v>1073</v>
      </c>
      <c r="L22" s="11">
        <v>13</v>
      </c>
    </row>
    <row r="23" spans="4:12" x14ac:dyDescent="0.2">
      <c r="D23">
        <v>15</v>
      </c>
      <c r="E23" s="8" t="s">
        <v>16</v>
      </c>
      <c r="F23" s="10" t="s">
        <v>1077</v>
      </c>
      <c r="G23" s="2" t="s">
        <v>2</v>
      </c>
      <c r="H23" s="2" t="s">
        <v>2</v>
      </c>
      <c r="I23" s="2" t="s">
        <v>2</v>
      </c>
      <c r="J23" s="2" t="s">
        <v>1073</v>
      </c>
      <c r="K23" s="4" t="s">
        <v>2</v>
      </c>
      <c r="L23" s="11">
        <v>0</v>
      </c>
    </row>
    <row r="24" spans="4:12" x14ac:dyDescent="0.2">
      <c r="D24">
        <v>16</v>
      </c>
      <c r="E24" s="8" t="s">
        <v>17</v>
      </c>
      <c r="F24" s="10" t="s">
        <v>1078</v>
      </c>
      <c r="G24" s="2" t="s">
        <v>1073</v>
      </c>
      <c r="H24" s="2" t="s">
        <v>1073</v>
      </c>
      <c r="I24" s="2" t="s">
        <v>2</v>
      </c>
      <c r="J24" s="2" t="s">
        <v>2</v>
      </c>
      <c r="K24" s="4" t="s">
        <v>1073</v>
      </c>
      <c r="L24" s="11">
        <v>1</v>
      </c>
    </row>
    <row r="25" spans="4:12" x14ac:dyDescent="0.2">
      <c r="D25">
        <v>17</v>
      </c>
      <c r="E25" s="8" t="s">
        <v>18</v>
      </c>
      <c r="F25" s="10" t="s">
        <v>1078</v>
      </c>
      <c r="G25" s="2" t="s">
        <v>2</v>
      </c>
      <c r="H25" s="2" t="s">
        <v>2</v>
      </c>
      <c r="I25" s="2" t="s">
        <v>2</v>
      </c>
      <c r="J25" s="2" t="s">
        <v>1073</v>
      </c>
      <c r="K25" s="4" t="s">
        <v>2</v>
      </c>
      <c r="L25" s="11">
        <v>0</v>
      </c>
    </row>
    <row r="26" spans="4:12" x14ac:dyDescent="0.2">
      <c r="D26">
        <v>18</v>
      </c>
      <c r="E26" s="8" t="s">
        <v>19</v>
      </c>
      <c r="F26" s="10" t="s">
        <v>1078</v>
      </c>
      <c r="G26" s="2" t="s">
        <v>2</v>
      </c>
      <c r="H26" s="2" t="s">
        <v>2</v>
      </c>
      <c r="I26" s="2" t="s">
        <v>2</v>
      </c>
      <c r="J26" s="2" t="s">
        <v>1073</v>
      </c>
      <c r="K26" s="4" t="s">
        <v>2</v>
      </c>
      <c r="L26" s="11">
        <v>0</v>
      </c>
    </row>
    <row r="27" spans="4:12" x14ac:dyDescent="0.2">
      <c r="D27">
        <v>19</v>
      </c>
      <c r="E27" s="8" t="s">
        <v>20</v>
      </c>
      <c r="F27" s="10" t="s">
        <v>1078</v>
      </c>
      <c r="G27" s="2" t="s">
        <v>1073</v>
      </c>
      <c r="H27" s="2" t="s">
        <v>1073</v>
      </c>
      <c r="I27" s="2" t="s">
        <v>2</v>
      </c>
      <c r="J27" s="2" t="s">
        <v>1073</v>
      </c>
      <c r="K27" s="4" t="s">
        <v>1073</v>
      </c>
      <c r="L27" s="11">
        <v>3</v>
      </c>
    </row>
    <row r="28" spans="4:12" x14ac:dyDescent="0.2">
      <c r="D28">
        <v>20</v>
      </c>
      <c r="E28" s="8" t="s">
        <v>21</v>
      </c>
      <c r="F28" s="10" t="s">
        <v>1078</v>
      </c>
      <c r="G28" s="2" t="s">
        <v>2</v>
      </c>
      <c r="H28" s="2" t="s">
        <v>2</v>
      </c>
      <c r="I28" s="2" t="s">
        <v>2</v>
      </c>
      <c r="J28" s="2" t="s">
        <v>1073</v>
      </c>
      <c r="K28" s="4" t="s">
        <v>1073</v>
      </c>
      <c r="L28" s="11">
        <v>1</v>
      </c>
    </row>
    <row r="29" spans="4:12" x14ac:dyDescent="0.2">
      <c r="D29">
        <v>21</v>
      </c>
      <c r="E29" s="8" t="s">
        <v>22</v>
      </c>
      <c r="F29" s="10" t="s">
        <v>1077</v>
      </c>
      <c r="G29" s="2" t="s">
        <v>2</v>
      </c>
      <c r="H29" s="2" t="s">
        <v>2</v>
      </c>
      <c r="I29" s="2" t="s">
        <v>2</v>
      </c>
      <c r="J29" s="2" t="s">
        <v>1073</v>
      </c>
      <c r="K29" s="4" t="s">
        <v>1073</v>
      </c>
      <c r="L29" s="11">
        <v>2</v>
      </c>
    </row>
    <row r="30" spans="4:12" x14ac:dyDescent="0.2">
      <c r="D30">
        <v>22</v>
      </c>
      <c r="E30" s="8" t="s">
        <v>23</v>
      </c>
      <c r="F30" s="10" t="s">
        <v>1077</v>
      </c>
      <c r="G30" s="2" t="s">
        <v>2</v>
      </c>
      <c r="H30" s="2" t="s">
        <v>2</v>
      </c>
      <c r="I30" s="2" t="s">
        <v>2</v>
      </c>
      <c r="J30" s="2" t="s">
        <v>1073</v>
      </c>
      <c r="K30" s="4" t="s">
        <v>1073</v>
      </c>
      <c r="L30" s="11">
        <v>1</v>
      </c>
    </row>
    <row r="31" spans="4:12" x14ac:dyDescent="0.2">
      <c r="D31">
        <v>23</v>
      </c>
      <c r="E31" s="8" t="s">
        <v>24</v>
      </c>
      <c r="F31" s="10" t="s">
        <v>1077</v>
      </c>
      <c r="G31" s="2" t="s">
        <v>2</v>
      </c>
      <c r="H31" s="2" t="s">
        <v>2</v>
      </c>
      <c r="I31" s="2" t="s">
        <v>2</v>
      </c>
      <c r="J31" s="2" t="s">
        <v>1073</v>
      </c>
      <c r="K31" s="4" t="s">
        <v>2</v>
      </c>
      <c r="L31" s="11">
        <v>0</v>
      </c>
    </row>
    <row r="32" spans="4:12" x14ac:dyDescent="0.2">
      <c r="D32">
        <v>24</v>
      </c>
      <c r="E32" s="8" t="s">
        <v>25</v>
      </c>
      <c r="F32" s="10" t="s">
        <v>1079</v>
      </c>
      <c r="G32" s="2" t="s">
        <v>2</v>
      </c>
      <c r="H32" s="2" t="s">
        <v>2</v>
      </c>
      <c r="I32" s="2" t="s">
        <v>2</v>
      </c>
      <c r="J32" s="2" t="s">
        <v>1073</v>
      </c>
      <c r="K32" s="4" t="s">
        <v>2</v>
      </c>
      <c r="L32" s="11">
        <v>0</v>
      </c>
    </row>
    <row r="33" spans="4:12" x14ac:dyDescent="0.2">
      <c r="D33">
        <v>25</v>
      </c>
      <c r="E33" s="8" t="s">
        <v>26</v>
      </c>
      <c r="F33" s="10" t="s">
        <v>1079</v>
      </c>
      <c r="G33" s="2" t="s">
        <v>2</v>
      </c>
      <c r="H33" s="2" t="s">
        <v>2</v>
      </c>
      <c r="I33" s="2" t="s">
        <v>2</v>
      </c>
      <c r="J33" s="2" t="s">
        <v>1073</v>
      </c>
      <c r="K33" s="4" t="s">
        <v>2</v>
      </c>
      <c r="L33" s="11">
        <v>0</v>
      </c>
    </row>
    <row r="34" spans="4:12" x14ac:dyDescent="0.2">
      <c r="D34">
        <v>26</v>
      </c>
      <c r="E34" s="8" t="s">
        <v>27</v>
      </c>
      <c r="F34" s="10" t="s">
        <v>1079</v>
      </c>
      <c r="G34" s="2" t="s">
        <v>2</v>
      </c>
      <c r="H34" s="2" t="s">
        <v>2</v>
      </c>
      <c r="I34" s="2" t="s">
        <v>2</v>
      </c>
      <c r="J34" s="2" t="s">
        <v>1073</v>
      </c>
      <c r="K34" s="4" t="s">
        <v>2</v>
      </c>
      <c r="L34" s="11">
        <v>0</v>
      </c>
    </row>
    <row r="35" spans="4:12" x14ac:dyDescent="0.2">
      <c r="D35">
        <v>27</v>
      </c>
      <c r="E35" s="8" t="s">
        <v>28</v>
      </c>
      <c r="F35" s="10" t="s">
        <v>1079</v>
      </c>
      <c r="G35" s="2" t="s">
        <v>2</v>
      </c>
      <c r="H35" s="2" t="s">
        <v>2</v>
      </c>
      <c r="I35" s="2" t="s">
        <v>2</v>
      </c>
      <c r="J35" s="2" t="s">
        <v>1073</v>
      </c>
      <c r="K35" s="4" t="s">
        <v>2</v>
      </c>
      <c r="L35" s="11">
        <v>0</v>
      </c>
    </row>
    <row r="36" spans="4:12" x14ac:dyDescent="0.2">
      <c r="D36">
        <v>28</v>
      </c>
      <c r="E36" s="8" t="s">
        <v>29</v>
      </c>
      <c r="F36" s="10" t="s">
        <v>1079</v>
      </c>
      <c r="G36" s="2" t="s">
        <v>2</v>
      </c>
      <c r="H36" s="2" t="s">
        <v>2</v>
      </c>
      <c r="I36" s="2" t="s">
        <v>2</v>
      </c>
      <c r="J36" s="2" t="s">
        <v>1073</v>
      </c>
      <c r="K36" s="4" t="s">
        <v>2</v>
      </c>
      <c r="L36" s="11">
        <v>0</v>
      </c>
    </row>
    <row r="37" spans="4:12" x14ac:dyDescent="0.2">
      <c r="D37">
        <v>29</v>
      </c>
      <c r="E37" s="8" t="s">
        <v>30</v>
      </c>
      <c r="F37" s="10" t="s">
        <v>1079</v>
      </c>
      <c r="G37" s="2" t="s">
        <v>2</v>
      </c>
      <c r="H37" s="2" t="s">
        <v>2</v>
      </c>
      <c r="I37" s="2" t="s">
        <v>2</v>
      </c>
      <c r="J37" s="2" t="s">
        <v>1073</v>
      </c>
      <c r="K37" s="4" t="s">
        <v>2</v>
      </c>
      <c r="L37" s="11">
        <v>0</v>
      </c>
    </row>
    <row r="38" spans="4:12" x14ac:dyDescent="0.2">
      <c r="D38">
        <v>30</v>
      </c>
      <c r="E38" s="8" t="s">
        <v>31</v>
      </c>
      <c r="F38" s="10" t="s">
        <v>1079</v>
      </c>
      <c r="G38" s="2" t="s">
        <v>2</v>
      </c>
      <c r="H38" s="2" t="s">
        <v>2</v>
      </c>
      <c r="I38" s="2" t="s">
        <v>2</v>
      </c>
      <c r="J38" s="2" t="s">
        <v>1073</v>
      </c>
      <c r="K38" s="4" t="s">
        <v>2</v>
      </c>
      <c r="L38" s="11">
        <v>0</v>
      </c>
    </row>
    <row r="39" spans="4:12" x14ac:dyDescent="0.2">
      <c r="D39">
        <v>31</v>
      </c>
      <c r="E39" s="8" t="s">
        <v>32</v>
      </c>
      <c r="F39" s="10" t="s">
        <v>1077</v>
      </c>
      <c r="G39" s="2" t="s">
        <v>2</v>
      </c>
      <c r="H39" s="2" t="s">
        <v>2</v>
      </c>
      <c r="I39" s="2" t="s">
        <v>2</v>
      </c>
      <c r="J39" s="2" t="s">
        <v>1073</v>
      </c>
      <c r="K39" s="4" t="s">
        <v>2</v>
      </c>
      <c r="L39" s="11">
        <v>0</v>
      </c>
    </row>
    <row r="40" spans="4:12" x14ac:dyDescent="0.2">
      <c r="D40">
        <v>32</v>
      </c>
      <c r="E40" s="8" t="s">
        <v>33</v>
      </c>
      <c r="F40" s="10" t="s">
        <v>1079</v>
      </c>
      <c r="G40" s="2" t="s">
        <v>2</v>
      </c>
      <c r="H40" s="2" t="s">
        <v>2</v>
      </c>
      <c r="I40" s="2" t="s">
        <v>2</v>
      </c>
      <c r="J40" s="2" t="s">
        <v>1073</v>
      </c>
      <c r="K40" s="4" t="s">
        <v>2</v>
      </c>
      <c r="L40" s="11">
        <v>0</v>
      </c>
    </row>
    <row r="41" spans="4:12" x14ac:dyDescent="0.2">
      <c r="D41">
        <v>33</v>
      </c>
      <c r="E41" s="8" t="s">
        <v>34</v>
      </c>
      <c r="F41" s="10" t="s">
        <v>1079</v>
      </c>
      <c r="G41" s="2" t="s">
        <v>2</v>
      </c>
      <c r="H41" s="2" t="s">
        <v>2</v>
      </c>
      <c r="I41" s="2" t="s">
        <v>2</v>
      </c>
      <c r="J41" s="2" t="s">
        <v>1073</v>
      </c>
      <c r="K41" s="4" t="s">
        <v>2</v>
      </c>
      <c r="L41" s="11">
        <v>0</v>
      </c>
    </row>
    <row r="42" spans="4:12" x14ac:dyDescent="0.2">
      <c r="D42">
        <v>34</v>
      </c>
      <c r="E42" s="8" t="s">
        <v>35</v>
      </c>
      <c r="F42" s="10" t="s">
        <v>1077</v>
      </c>
      <c r="G42" s="2" t="s">
        <v>2</v>
      </c>
      <c r="H42" s="2" t="s">
        <v>2</v>
      </c>
      <c r="I42" s="2" t="s">
        <v>1073</v>
      </c>
      <c r="J42" s="2" t="s">
        <v>2</v>
      </c>
      <c r="K42" s="4" t="s">
        <v>2</v>
      </c>
      <c r="L42" s="11">
        <v>0</v>
      </c>
    </row>
    <row r="43" spans="4:12" x14ac:dyDescent="0.2">
      <c r="D43">
        <v>35</v>
      </c>
      <c r="E43" s="8" t="s">
        <v>36</v>
      </c>
      <c r="F43" s="10" t="s">
        <v>1077</v>
      </c>
      <c r="G43" s="2" t="s">
        <v>1073</v>
      </c>
      <c r="H43" s="2" t="s">
        <v>1073</v>
      </c>
      <c r="I43" s="2" t="s">
        <v>2</v>
      </c>
      <c r="J43" s="2" t="s">
        <v>2</v>
      </c>
      <c r="K43" s="4" t="s">
        <v>1073</v>
      </c>
      <c r="L43" s="11">
        <v>5</v>
      </c>
    </row>
    <row r="44" spans="4:12" x14ac:dyDescent="0.2">
      <c r="D44">
        <v>36</v>
      </c>
      <c r="E44" s="8" t="s">
        <v>37</v>
      </c>
      <c r="F44" s="10" t="s">
        <v>1077</v>
      </c>
      <c r="G44" s="2" t="s">
        <v>2</v>
      </c>
      <c r="H44" s="2" t="s">
        <v>2</v>
      </c>
      <c r="I44" s="2" t="s">
        <v>2</v>
      </c>
      <c r="J44" s="2" t="s">
        <v>1073</v>
      </c>
      <c r="K44" s="4" t="s">
        <v>2</v>
      </c>
      <c r="L44" s="11">
        <v>0</v>
      </c>
    </row>
    <row r="45" spans="4:12" x14ac:dyDescent="0.2">
      <c r="D45">
        <v>37</v>
      </c>
      <c r="E45" s="8" t="s">
        <v>38</v>
      </c>
      <c r="F45" s="10" t="s">
        <v>1079</v>
      </c>
      <c r="G45" s="2" t="s">
        <v>1073</v>
      </c>
      <c r="H45" s="2" t="s">
        <v>1073</v>
      </c>
      <c r="I45" s="2" t="s">
        <v>2</v>
      </c>
      <c r="J45" s="2" t="s">
        <v>1073</v>
      </c>
      <c r="K45" s="4" t="s">
        <v>1073</v>
      </c>
      <c r="L45" s="11">
        <v>2</v>
      </c>
    </row>
    <row r="46" spans="4:12" x14ac:dyDescent="0.2">
      <c r="D46">
        <v>38</v>
      </c>
      <c r="E46" s="8" t="s">
        <v>39</v>
      </c>
      <c r="F46" s="10" t="s">
        <v>1078</v>
      </c>
      <c r="G46" s="2" t="s">
        <v>1073</v>
      </c>
      <c r="H46" s="2" t="s">
        <v>1073</v>
      </c>
      <c r="I46" s="2" t="s">
        <v>2</v>
      </c>
      <c r="J46" s="2" t="s">
        <v>1073</v>
      </c>
      <c r="K46" s="4" t="s">
        <v>1073</v>
      </c>
      <c r="L46" s="11">
        <v>4</v>
      </c>
    </row>
    <row r="47" spans="4:12" x14ac:dyDescent="0.2">
      <c r="D47">
        <v>39</v>
      </c>
      <c r="E47" s="8" t="s">
        <v>40</v>
      </c>
      <c r="F47" s="10" t="s">
        <v>1078</v>
      </c>
      <c r="G47" s="2" t="s">
        <v>2</v>
      </c>
      <c r="H47" s="2" t="s">
        <v>2</v>
      </c>
      <c r="I47" s="2" t="s">
        <v>2</v>
      </c>
      <c r="J47" s="2" t="s">
        <v>1073</v>
      </c>
      <c r="K47" s="4" t="s">
        <v>2</v>
      </c>
      <c r="L47" s="11">
        <v>0</v>
      </c>
    </row>
    <row r="48" spans="4:12" x14ac:dyDescent="0.2">
      <c r="D48">
        <v>40</v>
      </c>
      <c r="E48" s="8" t="s">
        <v>41</v>
      </c>
      <c r="F48" s="10" t="s">
        <v>1079</v>
      </c>
      <c r="G48" s="2" t="s">
        <v>2</v>
      </c>
      <c r="H48" s="2" t="s">
        <v>1073</v>
      </c>
      <c r="I48" s="2" t="s">
        <v>2</v>
      </c>
      <c r="J48" s="2" t="s">
        <v>1073</v>
      </c>
      <c r="K48" s="4" t="s">
        <v>2</v>
      </c>
      <c r="L48" s="11">
        <v>0</v>
      </c>
    </row>
    <row r="49" spans="4:12" x14ac:dyDescent="0.2">
      <c r="D49">
        <v>41</v>
      </c>
      <c r="E49" s="8" t="s">
        <v>42</v>
      </c>
      <c r="F49" s="10" t="s">
        <v>1079</v>
      </c>
      <c r="G49" s="2" t="s">
        <v>2</v>
      </c>
      <c r="H49" s="2" t="s">
        <v>2</v>
      </c>
      <c r="I49" s="2" t="s">
        <v>2</v>
      </c>
      <c r="J49" s="2" t="s">
        <v>1073</v>
      </c>
      <c r="K49" s="4" t="s">
        <v>1073</v>
      </c>
      <c r="L49" s="11">
        <v>1</v>
      </c>
    </row>
    <row r="50" spans="4:12" x14ac:dyDescent="0.2">
      <c r="D50">
        <v>42</v>
      </c>
      <c r="E50" s="8" t="s">
        <v>43</v>
      </c>
      <c r="F50" s="10" t="s">
        <v>1079</v>
      </c>
      <c r="G50" s="2" t="s">
        <v>1073</v>
      </c>
      <c r="H50" s="2" t="s">
        <v>1073</v>
      </c>
      <c r="I50" s="2" t="s">
        <v>2</v>
      </c>
      <c r="J50" s="2" t="s">
        <v>2</v>
      </c>
      <c r="K50" s="4" t="s">
        <v>1073</v>
      </c>
      <c r="L50" s="11">
        <v>2</v>
      </c>
    </row>
    <row r="51" spans="4:12" x14ac:dyDescent="0.2">
      <c r="D51">
        <v>43</v>
      </c>
      <c r="E51" s="8" t="s">
        <v>44</v>
      </c>
      <c r="F51" s="10" t="s">
        <v>1078</v>
      </c>
      <c r="G51" s="2" t="s">
        <v>2</v>
      </c>
      <c r="H51" s="2" t="s">
        <v>2</v>
      </c>
      <c r="I51" s="2" t="s">
        <v>2</v>
      </c>
      <c r="J51" s="2" t="s">
        <v>1073</v>
      </c>
      <c r="K51" s="4" t="s">
        <v>1073</v>
      </c>
      <c r="L51" s="11">
        <v>2</v>
      </c>
    </row>
    <row r="52" spans="4:12" x14ac:dyDescent="0.2">
      <c r="D52">
        <v>44</v>
      </c>
      <c r="E52" s="8" t="s">
        <v>45</v>
      </c>
      <c r="F52" s="10" t="s">
        <v>1079</v>
      </c>
      <c r="G52" s="2" t="s">
        <v>1073</v>
      </c>
      <c r="H52" s="2" t="s">
        <v>1073</v>
      </c>
      <c r="I52" s="2" t="s">
        <v>1073</v>
      </c>
      <c r="J52" s="2" t="s">
        <v>1073</v>
      </c>
      <c r="K52" s="4" t="s">
        <v>1073</v>
      </c>
      <c r="L52" s="11">
        <v>8</v>
      </c>
    </row>
    <row r="53" spans="4:12" x14ac:dyDescent="0.2">
      <c r="D53">
        <v>45</v>
      </c>
      <c r="E53" s="8" t="s">
        <v>46</v>
      </c>
      <c r="F53" s="10" t="s">
        <v>1079</v>
      </c>
      <c r="G53" s="2" t="s">
        <v>1073</v>
      </c>
      <c r="H53" s="2" t="s">
        <v>1073</v>
      </c>
      <c r="I53" s="2" t="s">
        <v>1073</v>
      </c>
      <c r="J53" s="2" t="s">
        <v>1073</v>
      </c>
      <c r="K53" s="4" t="s">
        <v>1073</v>
      </c>
      <c r="L53" s="11">
        <v>14</v>
      </c>
    </row>
    <row r="54" spans="4:12" x14ac:dyDescent="0.2">
      <c r="D54">
        <v>46</v>
      </c>
      <c r="E54" s="8" t="s">
        <v>47</v>
      </c>
      <c r="F54" s="10" t="s">
        <v>1079</v>
      </c>
      <c r="G54" s="2" t="s">
        <v>1073</v>
      </c>
      <c r="H54" s="2" t="s">
        <v>1073</v>
      </c>
      <c r="I54" s="2" t="s">
        <v>2</v>
      </c>
      <c r="J54" s="2" t="s">
        <v>2</v>
      </c>
      <c r="K54" s="4" t="s">
        <v>1073</v>
      </c>
      <c r="L54" s="11">
        <v>1</v>
      </c>
    </row>
    <row r="55" spans="4:12" x14ac:dyDescent="0.2">
      <c r="D55">
        <v>47</v>
      </c>
      <c r="E55" s="8" t="s">
        <v>48</v>
      </c>
      <c r="F55" s="10" t="s">
        <v>1079</v>
      </c>
      <c r="G55" s="2" t="s">
        <v>1073</v>
      </c>
      <c r="H55" s="2" t="s">
        <v>1073</v>
      </c>
      <c r="I55" s="2" t="s">
        <v>2</v>
      </c>
      <c r="J55" s="2" t="s">
        <v>2</v>
      </c>
      <c r="K55" s="4" t="s">
        <v>2</v>
      </c>
      <c r="L55" s="11">
        <v>0</v>
      </c>
    </row>
    <row r="56" spans="4:12" x14ac:dyDescent="0.2">
      <c r="D56">
        <v>48</v>
      </c>
      <c r="E56" s="8" t="s">
        <v>49</v>
      </c>
      <c r="F56" s="10" t="s">
        <v>1080</v>
      </c>
      <c r="G56" s="2" t="s">
        <v>2</v>
      </c>
      <c r="H56" s="2" t="s">
        <v>2</v>
      </c>
      <c r="I56" s="2" t="s">
        <v>2</v>
      </c>
      <c r="J56" s="2" t="s">
        <v>1073</v>
      </c>
      <c r="K56" s="4" t="s">
        <v>1073</v>
      </c>
      <c r="L56" s="11">
        <v>2</v>
      </c>
    </row>
    <row r="57" spans="4:12" x14ac:dyDescent="0.2">
      <c r="D57">
        <v>49</v>
      </c>
      <c r="E57" s="8" t="s">
        <v>50</v>
      </c>
      <c r="F57" s="10" t="s">
        <v>1080</v>
      </c>
      <c r="G57" s="2" t="s">
        <v>2</v>
      </c>
      <c r="H57" s="2" t="s">
        <v>2</v>
      </c>
      <c r="I57" s="2" t="s">
        <v>2</v>
      </c>
      <c r="J57" s="2" t="s">
        <v>1073</v>
      </c>
      <c r="K57" s="4" t="s">
        <v>2</v>
      </c>
      <c r="L57" s="11">
        <v>0</v>
      </c>
    </row>
    <row r="58" spans="4:12" x14ac:dyDescent="0.2">
      <c r="D58">
        <v>50</v>
      </c>
      <c r="E58" s="8" t="s">
        <v>51</v>
      </c>
      <c r="F58" s="10" t="s">
        <v>1080</v>
      </c>
      <c r="G58" s="2" t="s">
        <v>2</v>
      </c>
      <c r="H58" s="2" t="s">
        <v>2</v>
      </c>
      <c r="I58" s="2" t="s">
        <v>2</v>
      </c>
      <c r="J58" s="2" t="s">
        <v>1073</v>
      </c>
      <c r="K58" s="4" t="s">
        <v>1073</v>
      </c>
      <c r="L58" s="11">
        <v>1</v>
      </c>
    </row>
    <row r="59" spans="4:12" x14ac:dyDescent="0.2">
      <c r="D59">
        <v>51</v>
      </c>
      <c r="E59" s="8" t="s">
        <v>52</v>
      </c>
      <c r="F59" s="10" t="s">
        <v>1080</v>
      </c>
      <c r="G59" s="2" t="s">
        <v>2</v>
      </c>
      <c r="H59" s="2" t="s">
        <v>2</v>
      </c>
      <c r="I59" s="2" t="s">
        <v>2</v>
      </c>
      <c r="J59" s="2" t="s">
        <v>1073</v>
      </c>
      <c r="K59" s="4" t="s">
        <v>2</v>
      </c>
      <c r="L59" s="11">
        <v>0</v>
      </c>
    </row>
    <row r="60" spans="4:12" x14ac:dyDescent="0.2">
      <c r="D60">
        <v>52</v>
      </c>
      <c r="E60" s="8" t="s">
        <v>53</v>
      </c>
      <c r="F60" s="10" t="s">
        <v>1078</v>
      </c>
      <c r="G60" s="2" t="s">
        <v>2</v>
      </c>
      <c r="H60" s="2" t="s">
        <v>2</v>
      </c>
      <c r="I60" s="2" t="s">
        <v>2</v>
      </c>
      <c r="J60" s="2" t="s">
        <v>1073</v>
      </c>
      <c r="K60" s="4" t="s">
        <v>2</v>
      </c>
      <c r="L60" s="11">
        <v>0</v>
      </c>
    </row>
    <row r="61" spans="4:12" x14ac:dyDescent="0.2">
      <c r="D61">
        <v>53</v>
      </c>
      <c r="E61" s="8" t="s">
        <v>54</v>
      </c>
      <c r="F61" s="10" t="s">
        <v>1080</v>
      </c>
      <c r="G61" s="2" t="s">
        <v>1073</v>
      </c>
      <c r="H61" s="2" t="s">
        <v>1073</v>
      </c>
      <c r="I61" s="2" t="s">
        <v>1073</v>
      </c>
      <c r="J61" s="2" t="s">
        <v>1073</v>
      </c>
      <c r="K61" s="4" t="s">
        <v>1073</v>
      </c>
      <c r="L61" s="11">
        <v>7</v>
      </c>
    </row>
    <row r="62" spans="4:12" x14ac:dyDescent="0.2">
      <c r="D62">
        <v>54</v>
      </c>
      <c r="E62" s="8" t="s">
        <v>55</v>
      </c>
      <c r="F62" s="10" t="s">
        <v>1080</v>
      </c>
      <c r="G62" s="2" t="s">
        <v>2</v>
      </c>
      <c r="H62" s="2" t="s">
        <v>2</v>
      </c>
      <c r="I62" s="2" t="s">
        <v>1073</v>
      </c>
      <c r="J62" s="2" t="s">
        <v>2</v>
      </c>
      <c r="K62" s="4" t="s">
        <v>2</v>
      </c>
      <c r="L62" s="11">
        <v>0</v>
      </c>
    </row>
    <row r="63" spans="4:12" x14ac:dyDescent="0.2">
      <c r="D63">
        <v>55</v>
      </c>
      <c r="E63" s="8" t="s">
        <v>56</v>
      </c>
      <c r="F63" s="10" t="s">
        <v>1080</v>
      </c>
      <c r="G63" s="2" t="s">
        <v>2</v>
      </c>
      <c r="H63" s="2" t="s">
        <v>2</v>
      </c>
      <c r="I63" s="2" t="s">
        <v>2</v>
      </c>
      <c r="J63" s="2" t="s">
        <v>1073</v>
      </c>
      <c r="K63" s="4" t="s">
        <v>2</v>
      </c>
      <c r="L63" s="11">
        <v>0</v>
      </c>
    </row>
    <row r="64" spans="4:12" x14ac:dyDescent="0.2">
      <c r="D64">
        <v>56</v>
      </c>
      <c r="E64" s="8" t="s">
        <v>57</v>
      </c>
      <c r="F64" s="10" t="s">
        <v>1080</v>
      </c>
      <c r="G64" s="2" t="s">
        <v>1073</v>
      </c>
      <c r="H64" s="2" t="s">
        <v>1073</v>
      </c>
      <c r="I64" s="2" t="s">
        <v>2</v>
      </c>
      <c r="J64" s="2" t="s">
        <v>1073</v>
      </c>
      <c r="K64" s="4" t="s">
        <v>1073</v>
      </c>
      <c r="L64" s="11">
        <v>4</v>
      </c>
    </row>
    <row r="65" spans="4:12" x14ac:dyDescent="0.2">
      <c r="D65">
        <v>57</v>
      </c>
      <c r="E65" s="8" t="s">
        <v>58</v>
      </c>
      <c r="F65" s="10" t="s">
        <v>1080</v>
      </c>
      <c r="G65" s="2" t="s">
        <v>1073</v>
      </c>
      <c r="H65" s="2" t="s">
        <v>1073</v>
      </c>
      <c r="I65" s="2" t="s">
        <v>2</v>
      </c>
      <c r="J65" s="2" t="s">
        <v>1073</v>
      </c>
      <c r="K65" s="4" t="s">
        <v>2</v>
      </c>
      <c r="L65" s="11">
        <v>0</v>
      </c>
    </row>
    <row r="66" spans="4:12" x14ac:dyDescent="0.2">
      <c r="D66">
        <v>58</v>
      </c>
      <c r="E66" s="8" t="s">
        <v>59</v>
      </c>
      <c r="F66" s="10" t="s">
        <v>1080</v>
      </c>
      <c r="G66" s="2" t="s">
        <v>1073</v>
      </c>
      <c r="H66" s="2" t="s">
        <v>1073</v>
      </c>
      <c r="I66" s="2" t="s">
        <v>2</v>
      </c>
      <c r="J66" s="2" t="s">
        <v>2</v>
      </c>
      <c r="K66" s="4" t="s">
        <v>1073</v>
      </c>
      <c r="L66" s="11">
        <v>9</v>
      </c>
    </row>
    <row r="67" spans="4:12" x14ac:dyDescent="0.2">
      <c r="D67">
        <v>59</v>
      </c>
      <c r="E67" s="8" t="s">
        <v>60</v>
      </c>
      <c r="F67" s="10" t="s">
        <v>1080</v>
      </c>
      <c r="G67" s="2" t="s">
        <v>1073</v>
      </c>
      <c r="H67" s="2" t="s">
        <v>1073</v>
      </c>
      <c r="I67" s="2" t="s">
        <v>1073</v>
      </c>
      <c r="J67" s="2" t="s">
        <v>1073</v>
      </c>
      <c r="K67" s="4" t="s">
        <v>1073</v>
      </c>
      <c r="L67" s="11">
        <v>13</v>
      </c>
    </row>
    <row r="68" spans="4:12" x14ac:dyDescent="0.2">
      <c r="D68">
        <v>60</v>
      </c>
      <c r="E68" s="8" t="s">
        <v>61</v>
      </c>
      <c r="F68" s="10" t="s">
        <v>1080</v>
      </c>
      <c r="G68" s="2" t="s">
        <v>2</v>
      </c>
      <c r="H68" s="2" t="s">
        <v>1073</v>
      </c>
      <c r="I68" s="2" t="s">
        <v>1073</v>
      </c>
      <c r="J68" s="2" t="s">
        <v>1073</v>
      </c>
      <c r="K68" s="4" t="s">
        <v>1073</v>
      </c>
      <c r="L68" s="11">
        <v>1</v>
      </c>
    </row>
    <row r="69" spans="4:12" x14ac:dyDescent="0.2">
      <c r="D69">
        <v>61</v>
      </c>
      <c r="E69" s="8" t="s">
        <v>62</v>
      </c>
      <c r="F69" s="10" t="s">
        <v>1080</v>
      </c>
      <c r="G69" s="2" t="s">
        <v>1073</v>
      </c>
      <c r="H69" s="2" t="s">
        <v>1073</v>
      </c>
      <c r="I69" s="2" t="s">
        <v>2</v>
      </c>
      <c r="J69" s="2" t="s">
        <v>2</v>
      </c>
      <c r="K69" s="4" t="s">
        <v>1073</v>
      </c>
      <c r="L69" s="11">
        <v>2</v>
      </c>
    </row>
    <row r="70" spans="4:12" x14ac:dyDescent="0.2">
      <c r="D70">
        <v>62</v>
      </c>
      <c r="E70" s="8" t="s">
        <v>63</v>
      </c>
      <c r="F70" s="10" t="s">
        <v>1079</v>
      </c>
      <c r="G70" s="2" t="s">
        <v>2</v>
      </c>
      <c r="H70" s="2" t="s">
        <v>2</v>
      </c>
      <c r="I70" s="2" t="s">
        <v>2</v>
      </c>
      <c r="J70" s="2" t="s">
        <v>1073</v>
      </c>
      <c r="K70" s="4" t="s">
        <v>2</v>
      </c>
      <c r="L70" s="11">
        <v>0</v>
      </c>
    </row>
    <row r="71" spans="4:12" x14ac:dyDescent="0.2">
      <c r="D71">
        <v>63</v>
      </c>
      <c r="E71" s="8" t="s">
        <v>64</v>
      </c>
      <c r="F71" s="10" t="s">
        <v>1077</v>
      </c>
      <c r="G71" s="2" t="s">
        <v>2</v>
      </c>
      <c r="H71" s="2" t="s">
        <v>2</v>
      </c>
      <c r="I71" s="2" t="s">
        <v>2</v>
      </c>
      <c r="J71" s="2" t="s">
        <v>1073</v>
      </c>
      <c r="K71" s="4" t="s">
        <v>1073</v>
      </c>
      <c r="L71" s="11">
        <v>2</v>
      </c>
    </row>
    <row r="72" spans="4:12" x14ac:dyDescent="0.2">
      <c r="D72">
        <v>64</v>
      </c>
      <c r="E72" s="8" t="s">
        <v>65</v>
      </c>
      <c r="F72" s="10" t="s">
        <v>1077</v>
      </c>
      <c r="G72" s="2" t="s">
        <v>1073</v>
      </c>
      <c r="H72" s="2" t="s">
        <v>1073</v>
      </c>
      <c r="I72" s="2" t="s">
        <v>2</v>
      </c>
      <c r="J72" s="2" t="s">
        <v>2</v>
      </c>
      <c r="K72" s="4" t="s">
        <v>1073</v>
      </c>
      <c r="L72" s="11">
        <v>2</v>
      </c>
    </row>
    <row r="73" spans="4:12" x14ac:dyDescent="0.2">
      <c r="D73">
        <v>65</v>
      </c>
      <c r="E73" s="8" t="s">
        <v>66</v>
      </c>
      <c r="F73" s="10" t="s">
        <v>1077</v>
      </c>
      <c r="G73" s="2" t="s">
        <v>2</v>
      </c>
      <c r="H73" s="2" t="s">
        <v>2</v>
      </c>
      <c r="I73" s="2" t="s">
        <v>2</v>
      </c>
      <c r="J73" s="2" t="s">
        <v>1073</v>
      </c>
      <c r="K73" s="4" t="s">
        <v>1073</v>
      </c>
      <c r="L73" s="11">
        <v>2</v>
      </c>
    </row>
    <row r="74" spans="4:12" x14ac:dyDescent="0.2">
      <c r="D74">
        <v>66</v>
      </c>
      <c r="E74" s="8" t="s">
        <v>67</v>
      </c>
      <c r="F74" s="10" t="s">
        <v>1077</v>
      </c>
      <c r="G74" s="2" t="s">
        <v>1073</v>
      </c>
      <c r="H74" s="2" t="s">
        <v>1073</v>
      </c>
      <c r="I74" s="2" t="s">
        <v>2</v>
      </c>
      <c r="J74" s="2" t="s">
        <v>2</v>
      </c>
      <c r="K74" s="4" t="s">
        <v>1073</v>
      </c>
      <c r="L74" s="11">
        <v>2</v>
      </c>
    </row>
    <row r="75" spans="4:12" x14ac:dyDescent="0.2">
      <c r="D75">
        <v>67</v>
      </c>
      <c r="E75" s="8" t="s">
        <v>68</v>
      </c>
      <c r="F75" s="10" t="s">
        <v>1077</v>
      </c>
      <c r="G75" s="2" t="s">
        <v>2</v>
      </c>
      <c r="H75" s="2" t="s">
        <v>1073</v>
      </c>
      <c r="I75" s="2" t="s">
        <v>2</v>
      </c>
      <c r="J75" s="2" t="s">
        <v>1073</v>
      </c>
      <c r="K75" s="4" t="s">
        <v>1073</v>
      </c>
      <c r="L75" s="11">
        <v>5</v>
      </c>
    </row>
    <row r="76" spans="4:12" x14ac:dyDescent="0.2">
      <c r="D76">
        <v>68</v>
      </c>
      <c r="E76" s="8" t="s">
        <v>69</v>
      </c>
      <c r="F76" s="10" t="s">
        <v>1077</v>
      </c>
      <c r="G76" s="2" t="s">
        <v>2</v>
      </c>
      <c r="H76" s="2" t="s">
        <v>2</v>
      </c>
      <c r="I76" s="2" t="s">
        <v>2</v>
      </c>
      <c r="J76" s="2" t="s">
        <v>1073</v>
      </c>
      <c r="K76" s="4" t="s">
        <v>2</v>
      </c>
      <c r="L76" s="11">
        <v>0</v>
      </c>
    </row>
    <row r="77" spans="4:12" x14ac:dyDescent="0.2">
      <c r="D77">
        <v>69</v>
      </c>
      <c r="E77" s="8" t="s">
        <v>70</v>
      </c>
      <c r="F77" s="10" t="s">
        <v>1077</v>
      </c>
      <c r="G77" s="2" t="s">
        <v>2</v>
      </c>
      <c r="H77" s="2" t="s">
        <v>2</v>
      </c>
      <c r="I77" s="2" t="s">
        <v>2</v>
      </c>
      <c r="J77" s="2" t="s">
        <v>1073</v>
      </c>
      <c r="K77" s="4" t="s">
        <v>2</v>
      </c>
      <c r="L77" s="11">
        <v>0</v>
      </c>
    </row>
    <row r="78" spans="4:12" x14ac:dyDescent="0.2">
      <c r="D78">
        <v>70</v>
      </c>
      <c r="E78" s="8" t="s">
        <v>71</v>
      </c>
      <c r="F78" s="10" t="s">
        <v>1077</v>
      </c>
      <c r="G78" s="2" t="s">
        <v>2</v>
      </c>
      <c r="H78" s="2" t="s">
        <v>2</v>
      </c>
      <c r="I78" s="2" t="s">
        <v>2</v>
      </c>
      <c r="J78" s="2" t="s">
        <v>1073</v>
      </c>
      <c r="K78" s="4" t="s">
        <v>2</v>
      </c>
      <c r="L78" s="11">
        <v>0</v>
      </c>
    </row>
    <row r="79" spans="4:12" x14ac:dyDescent="0.2">
      <c r="D79">
        <v>71</v>
      </c>
      <c r="E79" s="8" t="s">
        <v>72</v>
      </c>
      <c r="F79" s="10" t="s">
        <v>1079</v>
      </c>
      <c r="G79" s="2" t="s">
        <v>1073</v>
      </c>
      <c r="H79" s="2" t="s">
        <v>1073</v>
      </c>
      <c r="I79" s="2" t="s">
        <v>2</v>
      </c>
      <c r="J79" s="2" t="s">
        <v>1073</v>
      </c>
      <c r="K79" s="4" t="s">
        <v>1073</v>
      </c>
      <c r="L79" s="11">
        <v>1</v>
      </c>
    </row>
    <row r="80" spans="4:12" x14ac:dyDescent="0.2">
      <c r="D80">
        <v>72</v>
      </c>
      <c r="E80" s="8" t="s">
        <v>73</v>
      </c>
      <c r="F80" s="10" t="s">
        <v>1079</v>
      </c>
      <c r="G80" s="2" t="s">
        <v>1073</v>
      </c>
      <c r="H80" s="2" t="s">
        <v>1073</v>
      </c>
      <c r="I80" s="2" t="s">
        <v>2</v>
      </c>
      <c r="J80" s="2" t="s">
        <v>2</v>
      </c>
      <c r="K80" s="4" t="s">
        <v>1073</v>
      </c>
      <c r="L80" s="11">
        <v>3</v>
      </c>
    </row>
    <row r="81" spans="4:12" x14ac:dyDescent="0.2">
      <c r="D81">
        <v>73</v>
      </c>
      <c r="E81" s="8" t="s">
        <v>74</v>
      </c>
      <c r="F81" s="10" t="s">
        <v>1079</v>
      </c>
      <c r="G81" s="2" t="s">
        <v>1073</v>
      </c>
      <c r="H81" s="2" t="s">
        <v>1073</v>
      </c>
      <c r="I81" s="2" t="s">
        <v>2</v>
      </c>
      <c r="J81" s="2" t="s">
        <v>1073</v>
      </c>
      <c r="K81" s="4" t="s">
        <v>1073</v>
      </c>
      <c r="L81" s="11">
        <v>14</v>
      </c>
    </row>
    <row r="82" spans="4:12" x14ac:dyDescent="0.2">
      <c r="D82">
        <v>74</v>
      </c>
      <c r="E82" s="8" t="s">
        <v>75</v>
      </c>
      <c r="F82" s="10" t="s">
        <v>1079</v>
      </c>
      <c r="G82" s="2" t="s">
        <v>2</v>
      </c>
      <c r="H82" s="2" t="s">
        <v>2</v>
      </c>
      <c r="I82" s="2" t="s">
        <v>2</v>
      </c>
      <c r="J82" s="2" t="s">
        <v>1073</v>
      </c>
      <c r="K82" s="4" t="s">
        <v>2</v>
      </c>
      <c r="L82" s="11">
        <v>0</v>
      </c>
    </row>
    <row r="83" spans="4:12" x14ac:dyDescent="0.2">
      <c r="D83">
        <v>75</v>
      </c>
      <c r="E83" s="8" t="s">
        <v>1063</v>
      </c>
      <c r="F83" s="10" t="s">
        <v>1079</v>
      </c>
      <c r="G83" s="2" t="s">
        <v>2</v>
      </c>
      <c r="H83" s="2" t="s">
        <v>2</v>
      </c>
      <c r="I83" s="2" t="s">
        <v>2</v>
      </c>
      <c r="J83" s="2" t="s">
        <v>1073</v>
      </c>
      <c r="K83" s="4" t="s">
        <v>2</v>
      </c>
      <c r="L83" s="11">
        <v>0</v>
      </c>
    </row>
    <row r="84" spans="4:12" x14ac:dyDescent="0.2">
      <c r="D84">
        <v>76</v>
      </c>
      <c r="E84" s="8" t="s">
        <v>76</v>
      </c>
      <c r="F84" s="10" t="s">
        <v>1079</v>
      </c>
      <c r="G84" s="2" t="s">
        <v>2</v>
      </c>
      <c r="H84" s="2" t="s">
        <v>2</v>
      </c>
      <c r="I84" s="2" t="s">
        <v>2</v>
      </c>
      <c r="J84" s="2" t="s">
        <v>1073</v>
      </c>
      <c r="K84" s="4" t="s">
        <v>2</v>
      </c>
      <c r="L84" s="11">
        <v>0</v>
      </c>
    </row>
    <row r="85" spans="4:12" x14ac:dyDescent="0.2">
      <c r="D85">
        <v>77</v>
      </c>
      <c r="E85" s="8" t="s">
        <v>77</v>
      </c>
      <c r="F85" s="10" t="s">
        <v>1079</v>
      </c>
      <c r="G85" s="2" t="s">
        <v>2</v>
      </c>
      <c r="H85" s="2" t="s">
        <v>2</v>
      </c>
      <c r="I85" s="2" t="s">
        <v>2</v>
      </c>
      <c r="J85" s="2" t="s">
        <v>1073</v>
      </c>
      <c r="K85" s="4" t="s">
        <v>1073</v>
      </c>
      <c r="L85" s="11">
        <v>1</v>
      </c>
    </row>
    <row r="86" spans="4:12" x14ac:dyDescent="0.2">
      <c r="D86">
        <v>78</v>
      </c>
      <c r="E86" s="8" t="s">
        <v>78</v>
      </c>
      <c r="F86" s="10" t="s">
        <v>1079</v>
      </c>
      <c r="G86" s="2" t="s">
        <v>2</v>
      </c>
      <c r="H86" s="2" t="s">
        <v>2</v>
      </c>
      <c r="I86" s="2" t="s">
        <v>2</v>
      </c>
      <c r="J86" s="2" t="s">
        <v>1073</v>
      </c>
      <c r="K86" s="4" t="s">
        <v>2</v>
      </c>
      <c r="L86" s="11">
        <v>0</v>
      </c>
    </row>
    <row r="87" spans="4:12" x14ac:dyDescent="0.2">
      <c r="D87">
        <v>79</v>
      </c>
      <c r="E87" s="8" t="s">
        <v>79</v>
      </c>
      <c r="F87" s="10" t="s">
        <v>1079</v>
      </c>
      <c r="G87" s="2" t="s">
        <v>1073</v>
      </c>
      <c r="H87" s="2" t="s">
        <v>1073</v>
      </c>
      <c r="I87" s="2" t="s">
        <v>2</v>
      </c>
      <c r="J87" s="2" t="s">
        <v>1073</v>
      </c>
      <c r="K87" s="4" t="s">
        <v>1073</v>
      </c>
      <c r="L87" s="11">
        <v>2</v>
      </c>
    </row>
    <row r="88" spans="4:12" x14ac:dyDescent="0.2">
      <c r="D88">
        <v>80</v>
      </c>
      <c r="E88" s="8" t="s">
        <v>80</v>
      </c>
      <c r="F88" s="10" t="s">
        <v>1079</v>
      </c>
      <c r="G88" s="2" t="s">
        <v>1073</v>
      </c>
      <c r="H88" s="2" t="s">
        <v>1073</v>
      </c>
      <c r="I88" s="2" t="s">
        <v>2</v>
      </c>
      <c r="J88" s="2" t="s">
        <v>1073</v>
      </c>
      <c r="K88" s="4" t="s">
        <v>1073</v>
      </c>
      <c r="L88" s="11">
        <v>1</v>
      </c>
    </row>
    <row r="89" spans="4:12" x14ac:dyDescent="0.2">
      <c r="D89">
        <v>81</v>
      </c>
      <c r="E89" s="8" t="s">
        <v>81</v>
      </c>
      <c r="F89" s="10" t="s">
        <v>1079</v>
      </c>
      <c r="G89" s="2" t="s">
        <v>2</v>
      </c>
      <c r="H89" s="2" t="s">
        <v>2</v>
      </c>
      <c r="I89" s="2" t="s">
        <v>2</v>
      </c>
      <c r="J89" s="2" t="s">
        <v>1073</v>
      </c>
      <c r="K89" s="4" t="s">
        <v>1073</v>
      </c>
      <c r="L89" s="11">
        <v>2</v>
      </c>
    </row>
    <row r="90" spans="4:12" x14ac:dyDescent="0.2">
      <c r="D90">
        <v>82</v>
      </c>
      <c r="E90" s="8" t="s">
        <v>82</v>
      </c>
      <c r="F90" s="10" t="s">
        <v>1079</v>
      </c>
      <c r="G90" s="2" t="s">
        <v>2</v>
      </c>
      <c r="H90" s="2" t="s">
        <v>2</v>
      </c>
      <c r="I90" s="2" t="s">
        <v>2</v>
      </c>
      <c r="J90" s="2" t="s">
        <v>1073</v>
      </c>
      <c r="K90" s="4" t="s">
        <v>2</v>
      </c>
      <c r="L90" s="11">
        <v>0</v>
      </c>
    </row>
    <row r="91" spans="4:12" x14ac:dyDescent="0.2">
      <c r="D91">
        <v>83</v>
      </c>
      <c r="E91" s="8" t="s">
        <v>83</v>
      </c>
      <c r="F91" s="10" t="s">
        <v>1079</v>
      </c>
      <c r="G91" s="2" t="s">
        <v>2</v>
      </c>
      <c r="H91" s="2" t="s">
        <v>2</v>
      </c>
      <c r="I91" s="2" t="s">
        <v>2</v>
      </c>
      <c r="J91" s="2" t="s">
        <v>1073</v>
      </c>
      <c r="K91" s="4" t="s">
        <v>2</v>
      </c>
      <c r="L91" s="11">
        <v>0</v>
      </c>
    </row>
    <row r="92" spans="4:12" x14ac:dyDescent="0.2">
      <c r="D92">
        <v>84</v>
      </c>
      <c r="E92" s="8" t="s">
        <v>84</v>
      </c>
      <c r="F92" s="10" t="s">
        <v>1079</v>
      </c>
      <c r="G92" s="2" t="s">
        <v>2</v>
      </c>
      <c r="H92" s="2" t="s">
        <v>2</v>
      </c>
      <c r="I92" s="2" t="s">
        <v>2</v>
      </c>
      <c r="J92" s="2" t="s">
        <v>1073</v>
      </c>
      <c r="K92" s="4" t="s">
        <v>2</v>
      </c>
      <c r="L92" s="11">
        <v>0</v>
      </c>
    </row>
    <row r="93" spans="4:12" x14ac:dyDescent="0.2">
      <c r="D93">
        <v>85</v>
      </c>
      <c r="E93" s="8" t="s">
        <v>85</v>
      </c>
      <c r="F93" s="10" t="s">
        <v>1079</v>
      </c>
      <c r="G93" s="2" t="s">
        <v>1073</v>
      </c>
      <c r="H93" s="2" t="s">
        <v>1073</v>
      </c>
      <c r="I93" s="2" t="s">
        <v>1073</v>
      </c>
      <c r="J93" s="2" t="s">
        <v>1073</v>
      </c>
      <c r="K93" s="4" t="s">
        <v>1073</v>
      </c>
      <c r="L93" s="11">
        <v>9</v>
      </c>
    </row>
    <row r="94" spans="4:12" x14ac:dyDescent="0.2">
      <c r="D94">
        <v>86</v>
      </c>
      <c r="E94" s="8" t="s">
        <v>86</v>
      </c>
      <c r="F94" s="10" t="s">
        <v>1079</v>
      </c>
      <c r="G94" s="2" t="s">
        <v>2</v>
      </c>
      <c r="H94" s="2" t="s">
        <v>2</v>
      </c>
      <c r="I94" s="2" t="s">
        <v>2</v>
      </c>
      <c r="J94" s="2" t="s">
        <v>1073</v>
      </c>
      <c r="K94" s="4" t="s">
        <v>2</v>
      </c>
      <c r="L94" s="11">
        <v>0</v>
      </c>
    </row>
    <row r="95" spans="4:12" x14ac:dyDescent="0.2">
      <c r="D95">
        <v>87</v>
      </c>
      <c r="E95" s="8" t="s">
        <v>87</v>
      </c>
      <c r="F95" s="10" t="s">
        <v>1079</v>
      </c>
      <c r="G95" s="2" t="s">
        <v>2</v>
      </c>
      <c r="H95" s="2" t="s">
        <v>2</v>
      </c>
      <c r="I95" s="2" t="s">
        <v>2</v>
      </c>
      <c r="J95" s="2" t="s">
        <v>1073</v>
      </c>
      <c r="K95" s="4" t="s">
        <v>2</v>
      </c>
      <c r="L95" s="11">
        <v>0</v>
      </c>
    </row>
    <row r="96" spans="4:12" x14ac:dyDescent="0.2">
      <c r="D96">
        <v>88</v>
      </c>
      <c r="E96" s="8" t="s">
        <v>88</v>
      </c>
      <c r="F96" s="10" t="s">
        <v>1079</v>
      </c>
      <c r="G96" s="2" t="s">
        <v>2</v>
      </c>
      <c r="H96" s="2" t="s">
        <v>2</v>
      </c>
      <c r="I96" s="2" t="s">
        <v>2</v>
      </c>
      <c r="J96" s="2" t="s">
        <v>1073</v>
      </c>
      <c r="K96" s="4" t="s">
        <v>2</v>
      </c>
      <c r="L96" s="11">
        <v>0</v>
      </c>
    </row>
    <row r="97" spans="4:12" x14ac:dyDescent="0.2">
      <c r="D97">
        <v>89</v>
      </c>
      <c r="E97" s="8" t="s">
        <v>89</v>
      </c>
      <c r="F97" s="10" t="s">
        <v>1079</v>
      </c>
      <c r="G97" s="2" t="s">
        <v>2</v>
      </c>
      <c r="H97" s="2" t="s">
        <v>2</v>
      </c>
      <c r="I97" s="2" t="s">
        <v>2</v>
      </c>
      <c r="J97" s="2" t="s">
        <v>1073</v>
      </c>
      <c r="K97" s="4" t="s">
        <v>1073</v>
      </c>
      <c r="L97" s="11">
        <v>1</v>
      </c>
    </row>
    <row r="98" spans="4:12" x14ac:dyDescent="0.2">
      <c r="D98">
        <v>90</v>
      </c>
      <c r="E98" s="8" t="s">
        <v>90</v>
      </c>
      <c r="F98" s="10" t="s">
        <v>1079</v>
      </c>
      <c r="G98" s="2" t="s">
        <v>2</v>
      </c>
      <c r="H98" s="2" t="s">
        <v>2</v>
      </c>
      <c r="I98" s="2" t="s">
        <v>2</v>
      </c>
      <c r="J98" s="2" t="s">
        <v>1073</v>
      </c>
      <c r="K98" s="4" t="s">
        <v>2</v>
      </c>
      <c r="L98" s="11">
        <v>0</v>
      </c>
    </row>
    <row r="99" spans="4:12" x14ac:dyDescent="0.2">
      <c r="D99">
        <v>91</v>
      </c>
      <c r="E99" s="8" t="s">
        <v>91</v>
      </c>
      <c r="F99" s="10" t="s">
        <v>1079</v>
      </c>
      <c r="G99" s="2" t="s">
        <v>2</v>
      </c>
      <c r="H99" s="2" t="s">
        <v>2</v>
      </c>
      <c r="I99" s="2" t="s">
        <v>2</v>
      </c>
      <c r="J99" s="2" t="s">
        <v>1073</v>
      </c>
      <c r="K99" s="4" t="s">
        <v>2</v>
      </c>
      <c r="L99" s="11">
        <v>0</v>
      </c>
    </row>
    <row r="100" spans="4:12" x14ac:dyDescent="0.2">
      <c r="D100">
        <v>92</v>
      </c>
      <c r="E100" s="8" t="s">
        <v>92</v>
      </c>
      <c r="F100" s="10" t="s">
        <v>1079</v>
      </c>
      <c r="G100" s="2" t="s">
        <v>2</v>
      </c>
      <c r="H100" s="2" t="s">
        <v>2</v>
      </c>
      <c r="I100" s="2" t="s">
        <v>2</v>
      </c>
      <c r="J100" s="2" t="s">
        <v>1073</v>
      </c>
      <c r="K100" s="4" t="s">
        <v>1073</v>
      </c>
      <c r="L100" s="11">
        <v>1</v>
      </c>
    </row>
    <row r="101" spans="4:12" x14ac:dyDescent="0.2">
      <c r="D101">
        <v>93</v>
      </c>
      <c r="E101" s="8" t="s">
        <v>93</v>
      </c>
      <c r="F101" s="10" t="s">
        <v>1079</v>
      </c>
      <c r="G101" s="2" t="s">
        <v>2</v>
      </c>
      <c r="H101" s="2" t="s">
        <v>2</v>
      </c>
      <c r="I101" s="2" t="s">
        <v>2</v>
      </c>
      <c r="J101" s="2" t="s">
        <v>1073</v>
      </c>
      <c r="K101" s="4" t="s">
        <v>2</v>
      </c>
      <c r="L101" s="11">
        <v>0</v>
      </c>
    </row>
    <row r="102" spans="4:12" x14ac:dyDescent="0.2">
      <c r="D102">
        <v>94</v>
      </c>
      <c r="E102" s="8" t="s">
        <v>94</v>
      </c>
      <c r="F102" s="10" t="s">
        <v>1079</v>
      </c>
      <c r="G102" s="2" t="s">
        <v>2</v>
      </c>
      <c r="H102" s="2" t="s">
        <v>2</v>
      </c>
      <c r="I102" s="2" t="s">
        <v>2</v>
      </c>
      <c r="J102" s="2" t="s">
        <v>1073</v>
      </c>
      <c r="K102" s="4" t="s">
        <v>2</v>
      </c>
      <c r="L102" s="11">
        <v>0</v>
      </c>
    </row>
    <row r="103" spans="4:12" x14ac:dyDescent="0.2">
      <c r="D103">
        <v>95</v>
      </c>
      <c r="E103" s="8" t="s">
        <v>95</v>
      </c>
      <c r="F103" s="10" t="s">
        <v>1079</v>
      </c>
      <c r="G103" s="2" t="s">
        <v>2</v>
      </c>
      <c r="H103" s="2" t="s">
        <v>2</v>
      </c>
      <c r="I103" s="2" t="s">
        <v>2</v>
      </c>
      <c r="J103" s="2" t="s">
        <v>1073</v>
      </c>
      <c r="K103" s="4" t="s">
        <v>2</v>
      </c>
      <c r="L103" s="11">
        <v>0</v>
      </c>
    </row>
    <row r="104" spans="4:12" x14ac:dyDescent="0.2">
      <c r="D104">
        <v>96</v>
      </c>
      <c r="E104" s="8" t="s">
        <v>96</v>
      </c>
      <c r="F104" s="10" t="s">
        <v>1079</v>
      </c>
      <c r="G104" s="2" t="s">
        <v>2</v>
      </c>
      <c r="H104" s="2" t="s">
        <v>2</v>
      </c>
      <c r="I104" s="2" t="s">
        <v>2</v>
      </c>
      <c r="J104" s="2" t="s">
        <v>1073</v>
      </c>
      <c r="K104" s="4" t="s">
        <v>2</v>
      </c>
      <c r="L104" s="11">
        <v>0</v>
      </c>
    </row>
    <row r="105" spans="4:12" x14ac:dyDescent="0.2">
      <c r="D105">
        <v>97</v>
      </c>
      <c r="E105" s="8" t="s">
        <v>97</v>
      </c>
      <c r="F105" s="10" t="s">
        <v>1079</v>
      </c>
      <c r="G105" s="2" t="s">
        <v>2</v>
      </c>
      <c r="H105" s="2" t="s">
        <v>2</v>
      </c>
      <c r="I105" s="2" t="s">
        <v>2</v>
      </c>
      <c r="J105" s="2" t="s">
        <v>1073</v>
      </c>
      <c r="K105" s="4" t="s">
        <v>2</v>
      </c>
      <c r="L105" s="11">
        <v>0</v>
      </c>
    </row>
    <row r="106" spans="4:12" x14ac:dyDescent="0.2">
      <c r="D106">
        <v>98</v>
      </c>
      <c r="E106" s="8" t="s">
        <v>98</v>
      </c>
      <c r="F106" s="10" t="s">
        <v>1079</v>
      </c>
      <c r="G106" s="2" t="s">
        <v>2</v>
      </c>
      <c r="H106" s="2" t="s">
        <v>2</v>
      </c>
      <c r="I106" s="2" t="s">
        <v>2</v>
      </c>
      <c r="J106" s="2" t="s">
        <v>1073</v>
      </c>
      <c r="K106" s="4" t="s">
        <v>2</v>
      </c>
      <c r="L106" s="11">
        <v>0</v>
      </c>
    </row>
    <row r="107" spans="4:12" x14ac:dyDescent="0.2">
      <c r="D107">
        <v>99</v>
      </c>
      <c r="E107" s="8" t="s">
        <v>99</v>
      </c>
      <c r="F107" s="10" t="s">
        <v>1079</v>
      </c>
      <c r="G107" s="2" t="s">
        <v>2</v>
      </c>
      <c r="H107" s="2" t="s">
        <v>2</v>
      </c>
      <c r="I107" s="2" t="s">
        <v>2</v>
      </c>
      <c r="J107" s="2" t="s">
        <v>1073</v>
      </c>
      <c r="K107" s="4" t="s">
        <v>1073</v>
      </c>
      <c r="L107" s="11">
        <v>2</v>
      </c>
    </row>
    <row r="108" spans="4:12" x14ac:dyDescent="0.2">
      <c r="D108">
        <v>100</v>
      </c>
      <c r="E108" s="8" t="s">
        <v>100</v>
      </c>
      <c r="F108" s="10" t="s">
        <v>1079</v>
      </c>
      <c r="G108" s="2" t="s">
        <v>2</v>
      </c>
      <c r="H108" s="2" t="s">
        <v>2</v>
      </c>
      <c r="I108" s="2" t="s">
        <v>2</v>
      </c>
      <c r="J108" s="2" t="s">
        <v>1073</v>
      </c>
      <c r="K108" s="4" t="s">
        <v>2</v>
      </c>
      <c r="L108" s="11">
        <v>0</v>
      </c>
    </row>
    <row r="109" spans="4:12" x14ac:dyDescent="0.2">
      <c r="D109">
        <v>101</v>
      </c>
      <c r="E109" s="8" t="s">
        <v>101</v>
      </c>
      <c r="F109" s="10" t="s">
        <v>1079</v>
      </c>
      <c r="G109" s="2" t="s">
        <v>2</v>
      </c>
      <c r="H109" s="2" t="s">
        <v>2</v>
      </c>
      <c r="I109" s="2" t="s">
        <v>2</v>
      </c>
      <c r="J109" s="2" t="s">
        <v>1073</v>
      </c>
      <c r="K109" s="4" t="s">
        <v>2</v>
      </c>
      <c r="L109" s="11">
        <v>0</v>
      </c>
    </row>
    <row r="110" spans="4:12" x14ac:dyDescent="0.2">
      <c r="D110">
        <v>102</v>
      </c>
      <c r="E110" s="8" t="s">
        <v>102</v>
      </c>
      <c r="F110" s="10" t="s">
        <v>1077</v>
      </c>
      <c r="G110" s="2" t="s">
        <v>1073</v>
      </c>
      <c r="H110" s="2" t="s">
        <v>1073</v>
      </c>
      <c r="I110" s="2" t="s">
        <v>2</v>
      </c>
      <c r="J110" s="2" t="s">
        <v>1073</v>
      </c>
      <c r="K110" s="4" t="s">
        <v>1073</v>
      </c>
      <c r="L110" s="11">
        <v>4</v>
      </c>
    </row>
    <row r="111" spans="4:12" x14ac:dyDescent="0.2">
      <c r="D111">
        <v>103</v>
      </c>
      <c r="E111" s="8" t="s">
        <v>103</v>
      </c>
      <c r="F111" s="10" t="s">
        <v>1077</v>
      </c>
      <c r="G111" s="2" t="s">
        <v>1073</v>
      </c>
      <c r="H111" s="2" t="s">
        <v>1073</v>
      </c>
      <c r="I111" s="2" t="s">
        <v>2</v>
      </c>
      <c r="J111" s="2" t="s">
        <v>1073</v>
      </c>
      <c r="K111" s="4" t="s">
        <v>1073</v>
      </c>
      <c r="L111" s="11">
        <v>5</v>
      </c>
    </row>
    <row r="112" spans="4:12" x14ac:dyDescent="0.2">
      <c r="D112">
        <v>104</v>
      </c>
      <c r="E112" s="8" t="s">
        <v>104</v>
      </c>
      <c r="F112" s="10" t="s">
        <v>1079</v>
      </c>
      <c r="G112" s="2" t="s">
        <v>2</v>
      </c>
      <c r="H112" s="2" t="s">
        <v>2</v>
      </c>
      <c r="I112" s="2" t="s">
        <v>2</v>
      </c>
      <c r="J112" s="2" t="s">
        <v>1073</v>
      </c>
      <c r="K112" s="4" t="s">
        <v>2</v>
      </c>
      <c r="L112" s="11">
        <v>0</v>
      </c>
    </row>
    <row r="113" spans="4:12" x14ac:dyDescent="0.2">
      <c r="D113">
        <v>105</v>
      </c>
      <c r="E113" s="8" t="s">
        <v>105</v>
      </c>
      <c r="F113" s="10" t="s">
        <v>1078</v>
      </c>
      <c r="G113" s="2" t="s">
        <v>2</v>
      </c>
      <c r="H113" s="2" t="s">
        <v>2</v>
      </c>
      <c r="I113" s="2" t="s">
        <v>2</v>
      </c>
      <c r="J113" s="2" t="s">
        <v>1073</v>
      </c>
      <c r="K113" s="4" t="s">
        <v>2</v>
      </c>
      <c r="L113" s="11">
        <v>0</v>
      </c>
    </row>
    <row r="114" spans="4:12" x14ac:dyDescent="0.2">
      <c r="D114">
        <v>106</v>
      </c>
      <c r="E114" s="8" t="s">
        <v>106</v>
      </c>
      <c r="F114" s="10" t="s">
        <v>1078</v>
      </c>
      <c r="G114" s="2" t="s">
        <v>1073</v>
      </c>
      <c r="H114" s="2" t="s">
        <v>1073</v>
      </c>
      <c r="I114" s="2" t="s">
        <v>2</v>
      </c>
      <c r="J114" s="2" t="s">
        <v>2</v>
      </c>
      <c r="K114" s="4" t="s">
        <v>1073</v>
      </c>
      <c r="L114" s="11">
        <v>1</v>
      </c>
    </row>
    <row r="115" spans="4:12" x14ac:dyDescent="0.2">
      <c r="D115">
        <v>107</v>
      </c>
      <c r="E115" s="8" t="s">
        <v>107</v>
      </c>
      <c r="F115" s="10" t="s">
        <v>1078</v>
      </c>
      <c r="G115" s="2" t="s">
        <v>1073</v>
      </c>
      <c r="H115" s="2" t="s">
        <v>1073</v>
      </c>
      <c r="I115" s="2" t="s">
        <v>2</v>
      </c>
      <c r="J115" s="2" t="s">
        <v>2</v>
      </c>
      <c r="K115" s="4" t="s">
        <v>1073</v>
      </c>
      <c r="L115" s="11">
        <v>1</v>
      </c>
    </row>
    <row r="116" spans="4:12" x14ac:dyDescent="0.2">
      <c r="D116">
        <v>108</v>
      </c>
      <c r="E116" s="8" t="s">
        <v>108</v>
      </c>
      <c r="F116" s="10" t="s">
        <v>1079</v>
      </c>
      <c r="G116" s="2" t="s">
        <v>2</v>
      </c>
      <c r="H116" s="2" t="s">
        <v>2</v>
      </c>
      <c r="I116" s="2" t="s">
        <v>2</v>
      </c>
      <c r="J116" s="2" t="s">
        <v>1073</v>
      </c>
      <c r="K116" s="4" t="s">
        <v>2</v>
      </c>
      <c r="L116" s="11">
        <v>0</v>
      </c>
    </row>
    <row r="117" spans="4:12" x14ac:dyDescent="0.2">
      <c r="D117">
        <v>109</v>
      </c>
      <c r="E117" s="8" t="s">
        <v>109</v>
      </c>
      <c r="F117" s="10" t="s">
        <v>1078</v>
      </c>
      <c r="G117" s="2" t="s">
        <v>2</v>
      </c>
      <c r="H117" s="2" t="s">
        <v>1073</v>
      </c>
      <c r="I117" s="2" t="s">
        <v>2</v>
      </c>
      <c r="J117" s="2" t="s">
        <v>1073</v>
      </c>
      <c r="K117" s="4" t="s">
        <v>1073</v>
      </c>
      <c r="L117" s="11">
        <v>1</v>
      </c>
    </row>
    <row r="118" spans="4:12" x14ac:dyDescent="0.2">
      <c r="D118">
        <v>110</v>
      </c>
      <c r="E118" s="8" t="s">
        <v>110</v>
      </c>
      <c r="F118" s="10" t="s">
        <v>1077</v>
      </c>
      <c r="G118" s="2" t="s">
        <v>2</v>
      </c>
      <c r="H118" s="2" t="s">
        <v>2</v>
      </c>
      <c r="I118" s="2" t="s">
        <v>2</v>
      </c>
      <c r="J118" s="2" t="s">
        <v>1073</v>
      </c>
      <c r="K118" s="4" t="s">
        <v>1073</v>
      </c>
      <c r="L118" s="11">
        <v>1</v>
      </c>
    </row>
    <row r="119" spans="4:12" x14ac:dyDescent="0.2">
      <c r="D119">
        <v>111</v>
      </c>
      <c r="E119" s="8" t="s">
        <v>111</v>
      </c>
      <c r="F119" s="10" t="s">
        <v>1077</v>
      </c>
      <c r="G119" s="2" t="s">
        <v>2</v>
      </c>
      <c r="H119" s="2" t="s">
        <v>2</v>
      </c>
      <c r="I119" s="2" t="s">
        <v>2</v>
      </c>
      <c r="J119" s="2" t="s">
        <v>1073</v>
      </c>
      <c r="K119" s="4" t="s">
        <v>1073</v>
      </c>
      <c r="L119" s="11">
        <v>1</v>
      </c>
    </row>
    <row r="120" spans="4:12" x14ac:dyDescent="0.2">
      <c r="D120">
        <v>112</v>
      </c>
      <c r="E120" s="8" t="s">
        <v>112</v>
      </c>
      <c r="F120" s="10" t="s">
        <v>1077</v>
      </c>
      <c r="G120" s="2" t="s">
        <v>1073</v>
      </c>
      <c r="H120" s="2" t="s">
        <v>1073</v>
      </c>
      <c r="I120" s="2" t="s">
        <v>2</v>
      </c>
      <c r="J120" s="2" t="s">
        <v>1073</v>
      </c>
      <c r="K120" s="4" t="s">
        <v>1073</v>
      </c>
      <c r="L120" s="11">
        <v>6</v>
      </c>
    </row>
    <row r="121" spans="4:12" x14ac:dyDescent="0.2">
      <c r="D121">
        <v>113</v>
      </c>
      <c r="E121" s="8" t="s">
        <v>113</v>
      </c>
      <c r="F121" s="10" t="s">
        <v>1077</v>
      </c>
      <c r="G121" s="2" t="s">
        <v>2</v>
      </c>
      <c r="H121" s="2" t="s">
        <v>2</v>
      </c>
      <c r="I121" s="2" t="s">
        <v>2</v>
      </c>
      <c r="J121" s="2" t="s">
        <v>1073</v>
      </c>
      <c r="K121" s="4" t="s">
        <v>2</v>
      </c>
      <c r="L121" s="11">
        <v>0</v>
      </c>
    </row>
    <row r="122" spans="4:12" x14ac:dyDescent="0.2">
      <c r="D122">
        <v>114</v>
      </c>
      <c r="E122" s="8" t="s">
        <v>114</v>
      </c>
      <c r="F122" s="10" t="s">
        <v>1077</v>
      </c>
      <c r="G122" s="2" t="s">
        <v>2</v>
      </c>
      <c r="H122" s="2" t="s">
        <v>2</v>
      </c>
      <c r="I122" s="2" t="s">
        <v>2</v>
      </c>
      <c r="J122" s="2" t="s">
        <v>1073</v>
      </c>
      <c r="K122" s="4" t="s">
        <v>2</v>
      </c>
      <c r="L122" s="11">
        <v>0</v>
      </c>
    </row>
    <row r="123" spans="4:12" x14ac:dyDescent="0.2">
      <c r="D123">
        <v>115</v>
      </c>
      <c r="E123" s="8" t="s">
        <v>115</v>
      </c>
      <c r="F123" s="10" t="s">
        <v>1077</v>
      </c>
      <c r="G123" s="2" t="s">
        <v>2</v>
      </c>
      <c r="H123" s="2" t="s">
        <v>2</v>
      </c>
      <c r="I123" s="2" t="s">
        <v>2</v>
      </c>
      <c r="J123" s="2" t="s">
        <v>1073</v>
      </c>
      <c r="K123" s="4" t="s">
        <v>1073</v>
      </c>
      <c r="L123" s="11">
        <v>4</v>
      </c>
    </row>
    <row r="124" spans="4:12" x14ac:dyDescent="0.2">
      <c r="D124">
        <v>116</v>
      </c>
      <c r="E124" s="8" t="s">
        <v>116</v>
      </c>
      <c r="F124" s="10" t="s">
        <v>1077</v>
      </c>
      <c r="G124" s="2" t="s">
        <v>2</v>
      </c>
      <c r="H124" s="2" t="s">
        <v>2</v>
      </c>
      <c r="I124" s="2" t="s">
        <v>2</v>
      </c>
      <c r="J124" s="2" t="s">
        <v>1073</v>
      </c>
      <c r="K124" s="4" t="s">
        <v>2</v>
      </c>
      <c r="L124" s="11">
        <v>0</v>
      </c>
    </row>
    <row r="125" spans="4:12" x14ac:dyDescent="0.2">
      <c r="D125">
        <v>117</v>
      </c>
      <c r="E125" s="8" t="s">
        <v>117</v>
      </c>
      <c r="F125" s="10" t="s">
        <v>1077</v>
      </c>
      <c r="G125" s="2" t="s">
        <v>1073</v>
      </c>
      <c r="H125" s="2" t="s">
        <v>1073</v>
      </c>
      <c r="I125" s="2" t="s">
        <v>2</v>
      </c>
      <c r="J125" s="2" t="s">
        <v>1073</v>
      </c>
      <c r="K125" s="4" t="s">
        <v>1073</v>
      </c>
      <c r="L125" s="11">
        <v>13</v>
      </c>
    </row>
    <row r="126" spans="4:12" x14ac:dyDescent="0.2">
      <c r="D126">
        <v>118</v>
      </c>
      <c r="E126" s="8" t="s">
        <v>118</v>
      </c>
      <c r="F126" s="10" t="s">
        <v>1077</v>
      </c>
      <c r="G126" s="2" t="s">
        <v>2</v>
      </c>
      <c r="H126" s="2" t="s">
        <v>2</v>
      </c>
      <c r="I126" s="2" t="s">
        <v>2</v>
      </c>
      <c r="J126" s="2" t="s">
        <v>1073</v>
      </c>
      <c r="K126" s="4" t="s">
        <v>2</v>
      </c>
      <c r="L126" s="11">
        <v>0</v>
      </c>
    </row>
    <row r="127" spans="4:12" x14ac:dyDescent="0.2">
      <c r="D127">
        <v>119</v>
      </c>
      <c r="E127" s="8" t="s">
        <v>119</v>
      </c>
      <c r="F127" s="10" t="s">
        <v>1077</v>
      </c>
      <c r="G127" s="2" t="s">
        <v>2</v>
      </c>
      <c r="H127" s="2" t="s">
        <v>2</v>
      </c>
      <c r="I127" s="2" t="s">
        <v>2</v>
      </c>
      <c r="J127" s="2" t="s">
        <v>1073</v>
      </c>
      <c r="K127" s="4" t="s">
        <v>2</v>
      </c>
      <c r="L127" s="11">
        <v>0</v>
      </c>
    </row>
    <row r="128" spans="4:12" x14ac:dyDescent="0.2">
      <c r="D128">
        <v>120</v>
      </c>
      <c r="E128" s="8" t="s">
        <v>120</v>
      </c>
      <c r="F128" s="10" t="s">
        <v>1077</v>
      </c>
      <c r="G128" s="2" t="s">
        <v>1073</v>
      </c>
      <c r="H128" s="2" t="s">
        <v>1073</v>
      </c>
      <c r="I128" s="2" t="s">
        <v>2</v>
      </c>
      <c r="J128" s="2" t="s">
        <v>1073</v>
      </c>
      <c r="K128" s="4" t="s">
        <v>1073</v>
      </c>
      <c r="L128" s="11">
        <v>5</v>
      </c>
    </row>
    <row r="129" spans="4:12" x14ac:dyDescent="0.2">
      <c r="D129">
        <v>121</v>
      </c>
      <c r="E129" s="8" t="s">
        <v>121</v>
      </c>
      <c r="F129" s="10" t="s">
        <v>1077</v>
      </c>
      <c r="G129" s="2" t="s">
        <v>2</v>
      </c>
      <c r="H129" s="2" t="s">
        <v>2</v>
      </c>
      <c r="I129" s="2" t="s">
        <v>1073</v>
      </c>
      <c r="J129" s="2" t="s">
        <v>2</v>
      </c>
      <c r="K129" s="4" t="s">
        <v>2</v>
      </c>
      <c r="L129" s="11">
        <v>0</v>
      </c>
    </row>
    <row r="130" spans="4:12" x14ac:dyDescent="0.2">
      <c r="D130">
        <v>122</v>
      </c>
      <c r="E130" s="8" t="s">
        <v>122</v>
      </c>
      <c r="F130" s="10" t="s">
        <v>1077</v>
      </c>
      <c r="G130" s="2" t="s">
        <v>1073</v>
      </c>
      <c r="H130" s="2" t="s">
        <v>1073</v>
      </c>
      <c r="I130" s="2" t="s">
        <v>2</v>
      </c>
      <c r="J130" s="2" t="s">
        <v>1073</v>
      </c>
      <c r="K130" s="4" t="s">
        <v>1073</v>
      </c>
      <c r="L130" s="11">
        <v>3</v>
      </c>
    </row>
    <row r="131" spans="4:12" x14ac:dyDescent="0.2">
      <c r="D131">
        <v>123</v>
      </c>
      <c r="E131" s="8" t="s">
        <v>123</v>
      </c>
      <c r="F131" s="10" t="s">
        <v>1077</v>
      </c>
      <c r="G131" s="2" t="s">
        <v>2</v>
      </c>
      <c r="H131" s="2" t="s">
        <v>2</v>
      </c>
      <c r="I131" s="2" t="s">
        <v>2</v>
      </c>
      <c r="J131" s="2" t="s">
        <v>1073</v>
      </c>
      <c r="K131" s="4" t="s">
        <v>2</v>
      </c>
      <c r="L131" s="11">
        <v>0</v>
      </c>
    </row>
    <row r="132" spans="4:12" x14ac:dyDescent="0.2">
      <c r="D132">
        <v>124</v>
      </c>
      <c r="E132" s="8" t="s">
        <v>124</v>
      </c>
      <c r="F132" s="10" t="s">
        <v>1077</v>
      </c>
      <c r="G132" s="2" t="s">
        <v>2</v>
      </c>
      <c r="H132" s="2" t="s">
        <v>2</v>
      </c>
      <c r="I132" s="2" t="s">
        <v>2</v>
      </c>
      <c r="J132" s="2" t="s">
        <v>1073</v>
      </c>
      <c r="K132" s="4" t="s">
        <v>2</v>
      </c>
      <c r="L132" s="11">
        <v>0</v>
      </c>
    </row>
    <row r="133" spans="4:12" x14ac:dyDescent="0.2">
      <c r="D133">
        <v>125</v>
      </c>
      <c r="E133" s="8" t="s">
        <v>125</v>
      </c>
      <c r="F133" s="10" t="s">
        <v>1081</v>
      </c>
      <c r="G133" s="2" t="s">
        <v>2</v>
      </c>
      <c r="H133" s="2" t="s">
        <v>2</v>
      </c>
      <c r="I133" s="2" t="s">
        <v>2</v>
      </c>
      <c r="J133" s="2" t="s">
        <v>1073</v>
      </c>
      <c r="K133" s="4" t="s">
        <v>1073</v>
      </c>
      <c r="L133" s="11">
        <v>2</v>
      </c>
    </row>
    <row r="134" spans="4:12" x14ac:dyDescent="0.2">
      <c r="D134">
        <v>126</v>
      </c>
      <c r="E134" s="8" t="s">
        <v>126</v>
      </c>
      <c r="F134" s="10" t="s">
        <v>1081</v>
      </c>
      <c r="G134" s="2" t="s">
        <v>2</v>
      </c>
      <c r="H134" s="2" t="s">
        <v>2</v>
      </c>
      <c r="I134" s="2" t="s">
        <v>2</v>
      </c>
      <c r="J134" s="2" t="s">
        <v>1073</v>
      </c>
      <c r="K134" s="4" t="s">
        <v>2</v>
      </c>
      <c r="L134" s="11">
        <v>0</v>
      </c>
    </row>
    <row r="135" spans="4:12" x14ac:dyDescent="0.2">
      <c r="D135">
        <v>127</v>
      </c>
      <c r="E135" s="8" t="s">
        <v>127</v>
      </c>
      <c r="F135" s="10" t="s">
        <v>1077</v>
      </c>
      <c r="G135" s="2" t="s">
        <v>2</v>
      </c>
      <c r="H135" s="2" t="s">
        <v>2</v>
      </c>
      <c r="I135" s="2" t="s">
        <v>2</v>
      </c>
      <c r="J135" s="2" t="s">
        <v>1073</v>
      </c>
      <c r="K135" s="4" t="s">
        <v>2</v>
      </c>
      <c r="L135" s="11">
        <v>0</v>
      </c>
    </row>
    <row r="136" spans="4:12" x14ac:dyDescent="0.2">
      <c r="D136">
        <v>128</v>
      </c>
      <c r="E136" s="8" t="s">
        <v>128</v>
      </c>
      <c r="F136" s="10" t="s">
        <v>1077</v>
      </c>
      <c r="G136" s="2" t="s">
        <v>2</v>
      </c>
      <c r="H136" s="2" t="s">
        <v>2</v>
      </c>
      <c r="I136" s="2" t="s">
        <v>2</v>
      </c>
      <c r="J136" s="2" t="s">
        <v>1073</v>
      </c>
      <c r="K136" s="4" t="s">
        <v>2</v>
      </c>
      <c r="L136" s="11">
        <v>0</v>
      </c>
    </row>
    <row r="137" spans="4:12" x14ac:dyDescent="0.2">
      <c r="D137">
        <v>129</v>
      </c>
      <c r="E137" s="8" t="s">
        <v>129</v>
      </c>
      <c r="F137" s="10" t="s">
        <v>1077</v>
      </c>
      <c r="G137" s="2" t="s">
        <v>2</v>
      </c>
      <c r="H137" s="2" t="s">
        <v>2</v>
      </c>
      <c r="I137" s="2" t="s">
        <v>2</v>
      </c>
      <c r="J137" s="2" t="s">
        <v>1073</v>
      </c>
      <c r="K137" s="4" t="s">
        <v>1073</v>
      </c>
      <c r="L137" s="11">
        <v>1</v>
      </c>
    </row>
    <row r="138" spans="4:12" x14ac:dyDescent="0.2">
      <c r="D138">
        <v>130</v>
      </c>
      <c r="E138" s="8" t="s">
        <v>130</v>
      </c>
      <c r="F138" s="10" t="s">
        <v>1077</v>
      </c>
      <c r="G138" s="2" t="s">
        <v>2</v>
      </c>
      <c r="H138" s="2" t="s">
        <v>2</v>
      </c>
      <c r="I138" s="2" t="s">
        <v>2</v>
      </c>
      <c r="J138" s="2" t="s">
        <v>1073</v>
      </c>
      <c r="K138" s="4" t="s">
        <v>2</v>
      </c>
      <c r="L138" s="11">
        <v>0</v>
      </c>
    </row>
    <row r="139" spans="4:12" x14ac:dyDescent="0.2">
      <c r="D139">
        <v>131</v>
      </c>
      <c r="E139" s="8" t="s">
        <v>131</v>
      </c>
      <c r="F139" s="10" t="s">
        <v>1077</v>
      </c>
      <c r="G139" s="2" t="s">
        <v>2</v>
      </c>
      <c r="H139" s="2" t="s">
        <v>2</v>
      </c>
      <c r="I139" s="2" t="s">
        <v>2</v>
      </c>
      <c r="J139" s="2" t="s">
        <v>1073</v>
      </c>
      <c r="K139" s="4" t="s">
        <v>1073</v>
      </c>
      <c r="L139" s="11">
        <v>1</v>
      </c>
    </row>
    <row r="140" spans="4:12" x14ac:dyDescent="0.2">
      <c r="D140">
        <v>132</v>
      </c>
      <c r="E140" s="8" t="s">
        <v>132</v>
      </c>
      <c r="F140" s="10" t="s">
        <v>1077</v>
      </c>
      <c r="G140" s="2" t="s">
        <v>2</v>
      </c>
      <c r="H140" s="2" t="s">
        <v>2</v>
      </c>
      <c r="I140" s="2" t="s">
        <v>2</v>
      </c>
      <c r="J140" s="2" t="s">
        <v>1073</v>
      </c>
      <c r="K140" s="4" t="s">
        <v>1073</v>
      </c>
      <c r="L140" s="11">
        <v>1</v>
      </c>
    </row>
    <row r="141" spans="4:12" x14ac:dyDescent="0.2">
      <c r="D141">
        <v>133</v>
      </c>
      <c r="E141" s="8" t="s">
        <v>133</v>
      </c>
      <c r="F141" s="10" t="s">
        <v>1079</v>
      </c>
      <c r="G141" s="2" t="s">
        <v>1073</v>
      </c>
      <c r="H141" s="2" t="s">
        <v>1073</v>
      </c>
      <c r="I141" s="2" t="s">
        <v>2</v>
      </c>
      <c r="J141" s="2" t="s">
        <v>1073</v>
      </c>
      <c r="K141" s="4" t="s">
        <v>1073</v>
      </c>
      <c r="L141" s="11">
        <v>4</v>
      </c>
    </row>
    <row r="142" spans="4:12" x14ac:dyDescent="0.2">
      <c r="D142">
        <v>134</v>
      </c>
      <c r="E142" s="8" t="s">
        <v>134</v>
      </c>
      <c r="F142" s="10" t="s">
        <v>1079</v>
      </c>
      <c r="G142" s="2" t="s">
        <v>1073</v>
      </c>
      <c r="H142" s="2" t="s">
        <v>1073</v>
      </c>
      <c r="I142" s="2" t="s">
        <v>2</v>
      </c>
      <c r="J142" s="2" t="s">
        <v>1073</v>
      </c>
      <c r="K142" s="4" t="s">
        <v>1073</v>
      </c>
      <c r="L142" s="11">
        <v>7</v>
      </c>
    </row>
    <row r="143" spans="4:12" x14ac:dyDescent="0.2">
      <c r="D143">
        <v>135</v>
      </c>
      <c r="E143" s="8" t="s">
        <v>135</v>
      </c>
      <c r="F143" s="10" t="s">
        <v>1079</v>
      </c>
      <c r="G143" s="2" t="s">
        <v>1073</v>
      </c>
      <c r="H143" s="2" t="s">
        <v>1073</v>
      </c>
      <c r="I143" s="2" t="s">
        <v>2</v>
      </c>
      <c r="J143" s="2" t="s">
        <v>1073</v>
      </c>
      <c r="K143" s="4" t="s">
        <v>1073</v>
      </c>
      <c r="L143" s="11">
        <v>5</v>
      </c>
    </row>
    <row r="144" spans="4:12" x14ac:dyDescent="0.2">
      <c r="D144">
        <v>136</v>
      </c>
      <c r="E144" s="8" t="s">
        <v>136</v>
      </c>
      <c r="F144" s="10" t="s">
        <v>1078</v>
      </c>
      <c r="G144" s="2" t="s">
        <v>1073</v>
      </c>
      <c r="H144" s="2" t="s">
        <v>1073</v>
      </c>
      <c r="I144" s="2" t="s">
        <v>2</v>
      </c>
      <c r="J144" s="2" t="s">
        <v>1073</v>
      </c>
      <c r="K144" s="4" t="s">
        <v>1073</v>
      </c>
      <c r="L144" s="11">
        <v>10</v>
      </c>
    </row>
    <row r="145" spans="4:12" x14ac:dyDescent="0.2">
      <c r="D145">
        <v>137</v>
      </c>
      <c r="E145" s="8" t="s">
        <v>137</v>
      </c>
      <c r="F145" s="10" t="s">
        <v>1080</v>
      </c>
      <c r="G145" s="2" t="s">
        <v>2</v>
      </c>
      <c r="H145" s="2" t="s">
        <v>2</v>
      </c>
      <c r="I145" s="2" t="s">
        <v>2</v>
      </c>
      <c r="J145" s="2" t="s">
        <v>1073</v>
      </c>
      <c r="K145" s="4" t="s">
        <v>2</v>
      </c>
      <c r="L145" s="11">
        <v>0</v>
      </c>
    </row>
    <row r="146" spans="4:12" x14ac:dyDescent="0.2">
      <c r="D146">
        <v>138</v>
      </c>
      <c r="E146" s="8" t="s">
        <v>138</v>
      </c>
      <c r="F146" s="10" t="s">
        <v>1078</v>
      </c>
      <c r="G146" s="2" t="s">
        <v>2</v>
      </c>
      <c r="H146" s="2" t="s">
        <v>2</v>
      </c>
      <c r="I146" s="2" t="s">
        <v>2</v>
      </c>
      <c r="J146" s="2" t="s">
        <v>1073</v>
      </c>
      <c r="K146" s="4" t="s">
        <v>2</v>
      </c>
      <c r="L146" s="11">
        <v>0</v>
      </c>
    </row>
    <row r="147" spans="4:12" x14ac:dyDescent="0.2">
      <c r="D147">
        <v>139</v>
      </c>
      <c r="E147" s="8" t="s">
        <v>139</v>
      </c>
      <c r="F147" s="10" t="s">
        <v>1078</v>
      </c>
      <c r="G147" s="2" t="s">
        <v>1073</v>
      </c>
      <c r="H147" s="2" t="s">
        <v>1073</v>
      </c>
      <c r="I147" s="2" t="s">
        <v>2</v>
      </c>
      <c r="J147" s="2" t="s">
        <v>1073</v>
      </c>
      <c r="K147" s="4" t="s">
        <v>1073</v>
      </c>
      <c r="L147" s="11">
        <v>6</v>
      </c>
    </row>
    <row r="148" spans="4:12" x14ac:dyDescent="0.2">
      <c r="D148">
        <v>140</v>
      </c>
      <c r="E148" s="8" t="s">
        <v>140</v>
      </c>
      <c r="F148" s="10" t="s">
        <v>1078</v>
      </c>
      <c r="G148" s="2" t="s">
        <v>2</v>
      </c>
      <c r="H148" s="2" t="s">
        <v>2</v>
      </c>
      <c r="I148" s="2" t="s">
        <v>2</v>
      </c>
      <c r="J148" s="2" t="s">
        <v>1073</v>
      </c>
      <c r="K148" s="4" t="s">
        <v>2</v>
      </c>
      <c r="L148" s="11">
        <v>0</v>
      </c>
    </row>
    <row r="149" spans="4:12" x14ac:dyDescent="0.2">
      <c r="D149">
        <v>141</v>
      </c>
      <c r="E149" s="8" t="s">
        <v>141</v>
      </c>
      <c r="F149" s="10" t="s">
        <v>1078</v>
      </c>
      <c r="G149" s="2" t="s">
        <v>2</v>
      </c>
      <c r="H149" s="2" t="s">
        <v>2</v>
      </c>
      <c r="I149" s="2" t="s">
        <v>2</v>
      </c>
      <c r="J149" s="2" t="s">
        <v>1073</v>
      </c>
      <c r="K149" s="4" t="s">
        <v>2</v>
      </c>
      <c r="L149" s="11">
        <v>0</v>
      </c>
    </row>
    <row r="150" spans="4:12" x14ac:dyDescent="0.2">
      <c r="D150">
        <v>142</v>
      </c>
      <c r="E150" s="8" t="s">
        <v>142</v>
      </c>
      <c r="F150" s="10" t="s">
        <v>1078</v>
      </c>
      <c r="G150" s="2" t="s">
        <v>1073</v>
      </c>
      <c r="H150" s="2" t="s">
        <v>1073</v>
      </c>
      <c r="I150" s="2" t="s">
        <v>2</v>
      </c>
      <c r="J150" s="2" t="s">
        <v>2</v>
      </c>
      <c r="K150" s="4" t="s">
        <v>1073</v>
      </c>
      <c r="L150" s="11">
        <v>1</v>
      </c>
    </row>
    <row r="151" spans="4:12" x14ac:dyDescent="0.2">
      <c r="D151">
        <v>143</v>
      </c>
      <c r="E151" s="8" t="s">
        <v>143</v>
      </c>
      <c r="F151" s="10" t="s">
        <v>1078</v>
      </c>
      <c r="G151" s="2" t="s">
        <v>2</v>
      </c>
      <c r="H151" s="2" t="s">
        <v>2</v>
      </c>
      <c r="I151" s="2" t="s">
        <v>2</v>
      </c>
      <c r="J151" s="2" t="s">
        <v>1073</v>
      </c>
      <c r="K151" s="4" t="s">
        <v>2</v>
      </c>
      <c r="L151" s="11">
        <v>0</v>
      </c>
    </row>
    <row r="152" spans="4:12" x14ac:dyDescent="0.2">
      <c r="D152">
        <v>144</v>
      </c>
      <c r="E152" s="8" t="s">
        <v>144</v>
      </c>
      <c r="F152" s="10" t="s">
        <v>1078</v>
      </c>
      <c r="G152" s="2" t="s">
        <v>1073</v>
      </c>
      <c r="H152" s="2" t="s">
        <v>1073</v>
      </c>
      <c r="I152" s="2" t="s">
        <v>2</v>
      </c>
      <c r="J152" s="2" t="s">
        <v>2</v>
      </c>
      <c r="K152" s="4" t="s">
        <v>1073</v>
      </c>
      <c r="L152" s="11">
        <v>1</v>
      </c>
    </row>
    <row r="153" spans="4:12" x14ac:dyDescent="0.2">
      <c r="D153">
        <v>145</v>
      </c>
      <c r="E153" s="8" t="s">
        <v>145</v>
      </c>
      <c r="F153" s="10" t="s">
        <v>1077</v>
      </c>
      <c r="G153" s="2" t="s">
        <v>2</v>
      </c>
      <c r="H153" s="2" t="s">
        <v>2</v>
      </c>
      <c r="I153" s="2" t="s">
        <v>2</v>
      </c>
      <c r="J153" s="2" t="s">
        <v>1073</v>
      </c>
      <c r="K153" s="4" t="s">
        <v>2</v>
      </c>
      <c r="L153" s="11">
        <v>0</v>
      </c>
    </row>
    <row r="154" spans="4:12" x14ac:dyDescent="0.2">
      <c r="D154">
        <v>146</v>
      </c>
      <c r="E154" s="8" t="s">
        <v>146</v>
      </c>
      <c r="F154" s="10" t="s">
        <v>1077</v>
      </c>
      <c r="G154" s="2" t="s">
        <v>2</v>
      </c>
      <c r="H154" s="2" t="s">
        <v>2</v>
      </c>
      <c r="I154" s="2" t="s">
        <v>2</v>
      </c>
      <c r="J154" s="2" t="s">
        <v>1073</v>
      </c>
      <c r="K154" s="4" t="s">
        <v>2</v>
      </c>
      <c r="L154" s="11">
        <v>0</v>
      </c>
    </row>
    <row r="155" spans="4:12" x14ac:dyDescent="0.2">
      <c r="D155">
        <v>147</v>
      </c>
      <c r="E155" s="8" t="s">
        <v>147</v>
      </c>
      <c r="F155" s="10" t="s">
        <v>1077</v>
      </c>
      <c r="G155" s="2" t="s">
        <v>2</v>
      </c>
      <c r="H155" s="2" t="s">
        <v>2</v>
      </c>
      <c r="I155" s="2" t="s">
        <v>1073</v>
      </c>
      <c r="J155" s="2" t="s">
        <v>1073</v>
      </c>
      <c r="K155" s="4" t="s">
        <v>2</v>
      </c>
      <c r="L155" s="11">
        <v>0</v>
      </c>
    </row>
    <row r="156" spans="4:12" x14ac:dyDescent="0.2">
      <c r="D156">
        <v>148</v>
      </c>
      <c r="E156" s="8" t="s">
        <v>148</v>
      </c>
      <c r="F156" s="10" t="s">
        <v>1080</v>
      </c>
      <c r="G156" s="2" t="s">
        <v>1073</v>
      </c>
      <c r="H156" s="2" t="s">
        <v>1073</v>
      </c>
      <c r="I156" s="2" t="s">
        <v>2</v>
      </c>
      <c r="J156" s="2" t="s">
        <v>1073</v>
      </c>
      <c r="K156" s="4" t="s">
        <v>1073</v>
      </c>
      <c r="L156" s="11">
        <v>13</v>
      </c>
    </row>
    <row r="157" spans="4:12" x14ac:dyDescent="0.2">
      <c r="D157">
        <v>149</v>
      </c>
      <c r="E157" s="8" t="s">
        <v>149</v>
      </c>
      <c r="F157" s="10" t="s">
        <v>1077</v>
      </c>
      <c r="G157" s="2" t="s">
        <v>2</v>
      </c>
      <c r="H157" s="2" t="s">
        <v>2</v>
      </c>
      <c r="I157" s="2" t="s">
        <v>2</v>
      </c>
      <c r="J157" s="2" t="s">
        <v>1073</v>
      </c>
      <c r="K157" s="4" t="s">
        <v>2</v>
      </c>
      <c r="L157" s="11">
        <v>0</v>
      </c>
    </row>
    <row r="158" spans="4:12" x14ac:dyDescent="0.2">
      <c r="D158">
        <v>150</v>
      </c>
      <c r="E158" s="8" t="s">
        <v>150</v>
      </c>
      <c r="F158" s="10" t="s">
        <v>1081</v>
      </c>
      <c r="G158" s="2" t="s">
        <v>2</v>
      </c>
      <c r="H158" s="2" t="s">
        <v>2</v>
      </c>
      <c r="I158" s="2" t="s">
        <v>2</v>
      </c>
      <c r="J158" s="2" t="s">
        <v>1073</v>
      </c>
      <c r="K158" s="4" t="s">
        <v>1073</v>
      </c>
      <c r="L158" s="11">
        <v>3</v>
      </c>
    </row>
    <row r="159" spans="4:12" x14ac:dyDescent="0.2">
      <c r="D159">
        <v>151</v>
      </c>
      <c r="E159" s="8" t="s">
        <v>1064</v>
      </c>
      <c r="F159" s="10" t="s">
        <v>1081</v>
      </c>
      <c r="G159" s="2" t="s">
        <v>2</v>
      </c>
      <c r="H159" s="2" t="s">
        <v>2</v>
      </c>
      <c r="I159" s="2" t="s">
        <v>2</v>
      </c>
      <c r="J159" s="2" t="s">
        <v>1073</v>
      </c>
      <c r="K159" s="4" t="s">
        <v>1073</v>
      </c>
      <c r="L159" s="11">
        <v>1</v>
      </c>
    </row>
    <row r="160" spans="4:12" x14ac:dyDescent="0.2">
      <c r="D160">
        <v>152</v>
      </c>
      <c r="E160" s="8" t="s">
        <v>151</v>
      </c>
      <c r="F160" s="10" t="s">
        <v>1078</v>
      </c>
      <c r="G160" s="2" t="s">
        <v>2</v>
      </c>
      <c r="H160" s="2" t="s">
        <v>2</v>
      </c>
      <c r="I160" s="2" t="s">
        <v>2</v>
      </c>
      <c r="J160" s="2" t="s">
        <v>1073</v>
      </c>
      <c r="K160" s="4" t="s">
        <v>1073</v>
      </c>
      <c r="L160" s="11">
        <v>2</v>
      </c>
    </row>
    <row r="161" spans="4:12" x14ac:dyDescent="0.2">
      <c r="D161">
        <v>153</v>
      </c>
      <c r="E161" s="8" t="s">
        <v>152</v>
      </c>
      <c r="F161" s="10" t="s">
        <v>1078</v>
      </c>
      <c r="G161" s="2" t="s">
        <v>1073</v>
      </c>
      <c r="H161" s="2" t="s">
        <v>1073</v>
      </c>
      <c r="I161" s="2" t="s">
        <v>1073</v>
      </c>
      <c r="J161" s="2" t="s">
        <v>1073</v>
      </c>
      <c r="K161" s="4" t="s">
        <v>1073</v>
      </c>
      <c r="L161" s="11">
        <v>2</v>
      </c>
    </row>
    <row r="162" spans="4:12" x14ac:dyDescent="0.2">
      <c r="D162">
        <v>154</v>
      </c>
      <c r="E162" s="8" t="s">
        <v>153</v>
      </c>
      <c r="F162" s="10" t="s">
        <v>1079</v>
      </c>
      <c r="G162" s="2" t="s">
        <v>1073</v>
      </c>
      <c r="H162" s="2" t="s">
        <v>1073</v>
      </c>
      <c r="I162" s="2" t="s">
        <v>2</v>
      </c>
      <c r="J162" s="2" t="s">
        <v>2</v>
      </c>
      <c r="K162" s="4" t="s">
        <v>1073</v>
      </c>
      <c r="L162" s="11">
        <v>3</v>
      </c>
    </row>
    <row r="163" spans="4:12" x14ac:dyDescent="0.2">
      <c r="D163">
        <v>155</v>
      </c>
      <c r="E163" s="8" t="s">
        <v>154</v>
      </c>
      <c r="F163" s="10" t="s">
        <v>1079</v>
      </c>
      <c r="G163" s="2" t="s">
        <v>2</v>
      </c>
      <c r="H163" s="2" t="s">
        <v>2</v>
      </c>
      <c r="I163" s="2" t="s">
        <v>1073</v>
      </c>
      <c r="J163" s="2" t="s">
        <v>1073</v>
      </c>
      <c r="K163" s="4" t="s">
        <v>1073</v>
      </c>
      <c r="L163" s="11">
        <v>1</v>
      </c>
    </row>
    <row r="164" spans="4:12" x14ac:dyDescent="0.2">
      <c r="D164">
        <v>156</v>
      </c>
      <c r="E164" s="8" t="s">
        <v>155</v>
      </c>
      <c r="F164" s="10" t="s">
        <v>1077</v>
      </c>
      <c r="G164" s="2" t="s">
        <v>2</v>
      </c>
      <c r="H164" s="2" t="s">
        <v>2</v>
      </c>
      <c r="I164" s="2" t="s">
        <v>2</v>
      </c>
      <c r="J164" s="2" t="s">
        <v>1073</v>
      </c>
      <c r="K164" s="4" t="s">
        <v>2</v>
      </c>
      <c r="L164" s="11">
        <v>0</v>
      </c>
    </row>
    <row r="165" spans="4:12" x14ac:dyDescent="0.2">
      <c r="D165">
        <v>157</v>
      </c>
      <c r="E165" s="8" t="s">
        <v>156</v>
      </c>
      <c r="F165" s="10" t="s">
        <v>1078</v>
      </c>
      <c r="G165" s="2" t="s">
        <v>1073</v>
      </c>
      <c r="H165" s="2" t="s">
        <v>1073</v>
      </c>
      <c r="I165" s="2" t="s">
        <v>2</v>
      </c>
      <c r="J165" s="2" t="s">
        <v>1073</v>
      </c>
      <c r="K165" s="4" t="s">
        <v>1073</v>
      </c>
      <c r="L165" s="11">
        <v>5</v>
      </c>
    </row>
    <row r="166" spans="4:12" x14ac:dyDescent="0.2">
      <c r="D166">
        <v>158</v>
      </c>
      <c r="E166" s="8" t="s">
        <v>157</v>
      </c>
      <c r="F166" s="10" t="s">
        <v>1078</v>
      </c>
      <c r="G166" s="2" t="s">
        <v>1073</v>
      </c>
      <c r="H166" s="2" t="s">
        <v>1073</v>
      </c>
      <c r="I166" s="2" t="s">
        <v>2</v>
      </c>
      <c r="J166" s="2" t="s">
        <v>1073</v>
      </c>
      <c r="K166" s="4" t="s">
        <v>1073</v>
      </c>
      <c r="L166" s="11">
        <v>22</v>
      </c>
    </row>
    <row r="167" spans="4:12" x14ac:dyDescent="0.2">
      <c r="D167">
        <v>159</v>
      </c>
      <c r="E167" s="8" t="s">
        <v>158</v>
      </c>
      <c r="F167" s="10" t="s">
        <v>1079</v>
      </c>
      <c r="G167" s="2" t="s">
        <v>2</v>
      </c>
      <c r="H167" s="2" t="s">
        <v>2</v>
      </c>
      <c r="I167" s="2" t="s">
        <v>2</v>
      </c>
      <c r="J167" s="2" t="s">
        <v>1073</v>
      </c>
      <c r="K167" s="4" t="s">
        <v>2</v>
      </c>
      <c r="L167" s="11">
        <v>0</v>
      </c>
    </row>
    <row r="168" spans="4:12" x14ac:dyDescent="0.2">
      <c r="D168">
        <v>160</v>
      </c>
      <c r="E168" s="8" t="s">
        <v>159</v>
      </c>
      <c r="F168" s="10" t="s">
        <v>1078</v>
      </c>
      <c r="G168" s="2" t="s">
        <v>2</v>
      </c>
      <c r="H168" s="2" t="s">
        <v>2</v>
      </c>
      <c r="I168" s="2" t="s">
        <v>2</v>
      </c>
      <c r="J168" s="2" t="s">
        <v>1073</v>
      </c>
      <c r="K168" s="4" t="s">
        <v>2</v>
      </c>
      <c r="L168" s="11">
        <v>0</v>
      </c>
    </row>
    <row r="169" spans="4:12" x14ac:dyDescent="0.2">
      <c r="D169">
        <v>161</v>
      </c>
      <c r="E169" s="8" t="s">
        <v>160</v>
      </c>
      <c r="F169" s="10" t="s">
        <v>1078</v>
      </c>
      <c r="G169" s="2" t="s">
        <v>2</v>
      </c>
      <c r="H169" s="2" t="s">
        <v>2</v>
      </c>
      <c r="I169" s="2" t="s">
        <v>2</v>
      </c>
      <c r="J169" s="2" t="s">
        <v>1073</v>
      </c>
      <c r="K169" s="4" t="s">
        <v>2</v>
      </c>
      <c r="L169" s="11">
        <v>0</v>
      </c>
    </row>
    <row r="170" spans="4:12" x14ac:dyDescent="0.2">
      <c r="D170">
        <v>162</v>
      </c>
      <c r="E170" s="8" t="s">
        <v>161</v>
      </c>
      <c r="F170" s="10" t="s">
        <v>1078</v>
      </c>
      <c r="G170" s="2" t="s">
        <v>1073</v>
      </c>
      <c r="H170" s="2" t="s">
        <v>1073</v>
      </c>
      <c r="I170" s="2" t="s">
        <v>2</v>
      </c>
      <c r="J170" s="2" t="s">
        <v>1073</v>
      </c>
      <c r="K170" s="4" t="s">
        <v>1073</v>
      </c>
      <c r="L170" s="11">
        <v>8</v>
      </c>
    </row>
    <row r="171" spans="4:12" x14ac:dyDescent="0.2">
      <c r="D171">
        <v>163</v>
      </c>
      <c r="E171" s="8" t="s">
        <v>162</v>
      </c>
      <c r="F171" s="10" t="s">
        <v>1078</v>
      </c>
      <c r="G171" s="2" t="s">
        <v>2</v>
      </c>
      <c r="H171" s="2" t="s">
        <v>2</v>
      </c>
      <c r="I171" s="2" t="s">
        <v>1073</v>
      </c>
      <c r="J171" s="2" t="s">
        <v>1073</v>
      </c>
      <c r="K171" s="4" t="s">
        <v>1073</v>
      </c>
      <c r="L171" s="11">
        <v>2</v>
      </c>
    </row>
    <row r="172" spans="4:12" x14ac:dyDescent="0.2">
      <c r="D172">
        <v>164</v>
      </c>
      <c r="E172" s="8" t="s">
        <v>163</v>
      </c>
      <c r="F172" s="10" t="s">
        <v>1078</v>
      </c>
      <c r="G172" s="2" t="s">
        <v>1073</v>
      </c>
      <c r="H172" s="2" t="s">
        <v>1073</v>
      </c>
      <c r="I172" s="2" t="s">
        <v>2</v>
      </c>
      <c r="J172" s="2" t="s">
        <v>1073</v>
      </c>
      <c r="K172" s="4" t="s">
        <v>1073</v>
      </c>
      <c r="L172" s="11">
        <v>2</v>
      </c>
    </row>
    <row r="173" spans="4:12" x14ac:dyDescent="0.2">
      <c r="D173">
        <v>165</v>
      </c>
      <c r="E173" s="8" t="s">
        <v>164</v>
      </c>
      <c r="F173" s="10" t="s">
        <v>1078</v>
      </c>
      <c r="G173" s="2" t="s">
        <v>2</v>
      </c>
      <c r="H173" s="2" t="s">
        <v>2</v>
      </c>
      <c r="I173" s="2" t="s">
        <v>2</v>
      </c>
      <c r="J173" s="2" t="s">
        <v>1073</v>
      </c>
      <c r="K173" s="4" t="s">
        <v>1073</v>
      </c>
      <c r="L173" s="11">
        <v>2</v>
      </c>
    </row>
    <row r="174" spans="4:12" x14ac:dyDescent="0.2">
      <c r="D174">
        <v>166</v>
      </c>
      <c r="E174" s="8" t="s">
        <v>165</v>
      </c>
      <c r="F174" s="10" t="s">
        <v>1078</v>
      </c>
      <c r="G174" s="2" t="s">
        <v>2</v>
      </c>
      <c r="H174" s="2" t="s">
        <v>2</v>
      </c>
      <c r="I174" s="2" t="s">
        <v>2</v>
      </c>
      <c r="J174" s="2" t="s">
        <v>1073</v>
      </c>
      <c r="K174" s="4" t="s">
        <v>2</v>
      </c>
      <c r="L174" s="11">
        <v>0</v>
      </c>
    </row>
    <row r="175" spans="4:12" x14ac:dyDescent="0.2">
      <c r="D175">
        <v>167</v>
      </c>
      <c r="E175" s="8" t="s">
        <v>166</v>
      </c>
      <c r="F175" s="10" t="s">
        <v>1081</v>
      </c>
      <c r="G175" s="2" t="s">
        <v>2</v>
      </c>
      <c r="H175" s="2" t="s">
        <v>2</v>
      </c>
      <c r="I175" s="2" t="s">
        <v>2</v>
      </c>
      <c r="J175" s="2" t="s">
        <v>1073</v>
      </c>
      <c r="K175" s="4" t="s">
        <v>2</v>
      </c>
      <c r="L175" s="11">
        <v>0</v>
      </c>
    </row>
    <row r="176" spans="4:12" x14ac:dyDescent="0.2">
      <c r="D176">
        <v>168</v>
      </c>
      <c r="E176" s="8" t="s">
        <v>167</v>
      </c>
      <c r="F176" s="10" t="s">
        <v>1081</v>
      </c>
      <c r="G176" s="2" t="s">
        <v>2</v>
      </c>
      <c r="H176" s="2" t="s">
        <v>2</v>
      </c>
      <c r="I176" s="2" t="s">
        <v>2</v>
      </c>
      <c r="J176" s="2" t="s">
        <v>1073</v>
      </c>
      <c r="K176" s="4" t="s">
        <v>1073</v>
      </c>
      <c r="L176" s="11">
        <v>1</v>
      </c>
    </row>
    <row r="177" spans="4:12" x14ac:dyDescent="0.2">
      <c r="D177">
        <v>169</v>
      </c>
      <c r="E177" s="8" t="s">
        <v>168</v>
      </c>
      <c r="F177" s="10" t="s">
        <v>1081</v>
      </c>
      <c r="G177" s="2" t="s">
        <v>2</v>
      </c>
      <c r="H177" s="2" t="s">
        <v>2</v>
      </c>
      <c r="I177" s="2" t="s">
        <v>2</v>
      </c>
      <c r="J177" s="2" t="s">
        <v>1073</v>
      </c>
      <c r="K177" s="4" t="s">
        <v>2</v>
      </c>
      <c r="L177" s="11">
        <v>0</v>
      </c>
    </row>
    <row r="178" spans="4:12" x14ac:dyDescent="0.2">
      <c r="D178">
        <v>170</v>
      </c>
      <c r="E178" s="8" t="s">
        <v>169</v>
      </c>
      <c r="F178" s="10" t="s">
        <v>1081</v>
      </c>
      <c r="G178" s="2" t="s">
        <v>2</v>
      </c>
      <c r="H178" s="2" t="s">
        <v>2</v>
      </c>
      <c r="I178" s="2" t="s">
        <v>2</v>
      </c>
      <c r="J178" s="2" t="s">
        <v>1073</v>
      </c>
      <c r="K178" s="4" t="s">
        <v>2</v>
      </c>
      <c r="L178" s="11">
        <v>0</v>
      </c>
    </row>
    <row r="179" spans="4:12" x14ac:dyDescent="0.2">
      <c r="D179">
        <v>171</v>
      </c>
      <c r="E179" s="8" t="s">
        <v>170</v>
      </c>
      <c r="F179" s="10" t="s">
        <v>1081</v>
      </c>
      <c r="G179" s="2" t="s">
        <v>2</v>
      </c>
      <c r="H179" s="2" t="s">
        <v>2</v>
      </c>
      <c r="I179" s="2" t="s">
        <v>2</v>
      </c>
      <c r="J179" s="2" t="s">
        <v>1073</v>
      </c>
      <c r="K179" s="4" t="s">
        <v>2</v>
      </c>
      <c r="L179" s="11">
        <v>0</v>
      </c>
    </row>
    <row r="180" spans="4:12" x14ac:dyDescent="0.2">
      <c r="D180">
        <v>172</v>
      </c>
      <c r="E180" s="8" t="s">
        <v>171</v>
      </c>
      <c r="F180" s="10" t="s">
        <v>1081</v>
      </c>
      <c r="G180" s="2" t="s">
        <v>2</v>
      </c>
      <c r="H180" s="2" t="s">
        <v>2</v>
      </c>
      <c r="I180" s="2" t="s">
        <v>2</v>
      </c>
      <c r="J180" s="2" t="s">
        <v>1073</v>
      </c>
      <c r="K180" s="4" t="s">
        <v>1073</v>
      </c>
      <c r="L180" s="11">
        <v>1</v>
      </c>
    </row>
    <row r="181" spans="4:12" x14ac:dyDescent="0.2">
      <c r="D181">
        <v>173</v>
      </c>
      <c r="E181" s="8" t="s">
        <v>172</v>
      </c>
      <c r="F181" s="10" t="s">
        <v>1077</v>
      </c>
      <c r="G181" s="2" t="s">
        <v>1073</v>
      </c>
      <c r="H181" s="2" t="s">
        <v>1073</v>
      </c>
      <c r="I181" s="2" t="s">
        <v>2</v>
      </c>
      <c r="J181" s="2" t="s">
        <v>2</v>
      </c>
      <c r="K181" s="4" t="s">
        <v>1073</v>
      </c>
      <c r="L181" s="11">
        <v>4</v>
      </c>
    </row>
    <row r="182" spans="4:12" x14ac:dyDescent="0.2">
      <c r="D182">
        <v>174</v>
      </c>
      <c r="E182" s="8" t="s">
        <v>173</v>
      </c>
      <c r="F182" s="10" t="s">
        <v>1079</v>
      </c>
      <c r="G182" s="2" t="s">
        <v>1073</v>
      </c>
      <c r="H182" s="2" t="s">
        <v>1073</v>
      </c>
      <c r="I182" s="2" t="s">
        <v>2</v>
      </c>
      <c r="J182" s="2" t="s">
        <v>1073</v>
      </c>
      <c r="K182" s="4" t="s">
        <v>1073</v>
      </c>
      <c r="L182" s="11">
        <v>3</v>
      </c>
    </row>
    <row r="183" spans="4:12" x14ac:dyDescent="0.2">
      <c r="D183">
        <v>175</v>
      </c>
      <c r="E183" s="8" t="s">
        <v>174</v>
      </c>
      <c r="F183" s="10" t="s">
        <v>1079</v>
      </c>
      <c r="G183" s="2" t="s">
        <v>2</v>
      </c>
      <c r="H183" s="2" t="s">
        <v>1073</v>
      </c>
      <c r="I183" s="2" t="s">
        <v>2</v>
      </c>
      <c r="J183" s="2" t="s">
        <v>1073</v>
      </c>
      <c r="K183" s="4" t="s">
        <v>1073</v>
      </c>
      <c r="L183" s="11">
        <v>2</v>
      </c>
    </row>
    <row r="184" spans="4:12" x14ac:dyDescent="0.2">
      <c r="D184">
        <v>176</v>
      </c>
      <c r="E184" s="8" t="s">
        <v>175</v>
      </c>
      <c r="F184" s="10" t="s">
        <v>1079</v>
      </c>
      <c r="G184" s="2" t="s">
        <v>2</v>
      </c>
      <c r="H184" s="2" t="s">
        <v>2</v>
      </c>
      <c r="I184" s="2" t="s">
        <v>2</v>
      </c>
      <c r="J184" s="2" t="s">
        <v>1073</v>
      </c>
      <c r="K184" s="4" t="s">
        <v>2</v>
      </c>
      <c r="L184" s="11">
        <v>0</v>
      </c>
    </row>
    <row r="185" spans="4:12" x14ac:dyDescent="0.2">
      <c r="D185">
        <v>177</v>
      </c>
      <c r="E185" s="8" t="s">
        <v>176</v>
      </c>
      <c r="F185" s="10" t="s">
        <v>1077</v>
      </c>
      <c r="G185" s="2" t="s">
        <v>2</v>
      </c>
      <c r="H185" s="2" t="s">
        <v>2</v>
      </c>
      <c r="I185" s="2" t="s">
        <v>2</v>
      </c>
      <c r="J185" s="2" t="s">
        <v>1073</v>
      </c>
      <c r="K185" s="4" t="s">
        <v>2</v>
      </c>
      <c r="L185" s="11">
        <v>0</v>
      </c>
    </row>
    <row r="186" spans="4:12" x14ac:dyDescent="0.2">
      <c r="D186">
        <v>178</v>
      </c>
      <c r="E186" s="8" t="s">
        <v>177</v>
      </c>
      <c r="F186" s="10" t="s">
        <v>1077</v>
      </c>
      <c r="G186" s="2" t="s">
        <v>2</v>
      </c>
      <c r="H186" s="2" t="s">
        <v>2</v>
      </c>
      <c r="I186" s="2" t="s">
        <v>2</v>
      </c>
      <c r="J186" s="2" t="s">
        <v>1073</v>
      </c>
      <c r="K186" s="4" t="s">
        <v>2</v>
      </c>
      <c r="L186" s="11">
        <v>0</v>
      </c>
    </row>
    <row r="187" spans="4:12" x14ac:dyDescent="0.2">
      <c r="D187">
        <v>179</v>
      </c>
      <c r="E187" s="8" t="s">
        <v>178</v>
      </c>
      <c r="F187" s="10" t="s">
        <v>1077</v>
      </c>
      <c r="G187" s="2" t="s">
        <v>2</v>
      </c>
      <c r="H187" s="2" t="s">
        <v>2</v>
      </c>
      <c r="I187" s="2" t="s">
        <v>2</v>
      </c>
      <c r="J187" s="2" t="s">
        <v>1073</v>
      </c>
      <c r="K187" s="4" t="s">
        <v>2</v>
      </c>
      <c r="L187" s="11">
        <v>0</v>
      </c>
    </row>
    <row r="188" spans="4:12" x14ac:dyDescent="0.2">
      <c r="D188">
        <v>180</v>
      </c>
      <c r="E188" s="8" t="s">
        <v>179</v>
      </c>
      <c r="F188" s="10" t="s">
        <v>1077</v>
      </c>
      <c r="G188" s="2" t="s">
        <v>2</v>
      </c>
      <c r="H188" s="2" t="s">
        <v>2</v>
      </c>
      <c r="I188" s="2" t="s">
        <v>2</v>
      </c>
      <c r="J188" s="2" t="s">
        <v>1073</v>
      </c>
      <c r="K188" s="4" t="s">
        <v>2</v>
      </c>
      <c r="L188" s="11">
        <v>0</v>
      </c>
    </row>
    <row r="189" spans="4:12" x14ac:dyDescent="0.2">
      <c r="D189">
        <v>181</v>
      </c>
      <c r="E189" s="8" t="s">
        <v>180</v>
      </c>
      <c r="F189" s="10" t="s">
        <v>1079</v>
      </c>
      <c r="G189" s="2" t="s">
        <v>2</v>
      </c>
      <c r="H189" s="2" t="s">
        <v>2</v>
      </c>
      <c r="I189" s="2" t="s">
        <v>2</v>
      </c>
      <c r="J189" s="2" t="s">
        <v>1073</v>
      </c>
      <c r="K189" s="4" t="s">
        <v>2</v>
      </c>
      <c r="L189" s="11">
        <v>0</v>
      </c>
    </row>
    <row r="190" spans="4:12" x14ac:dyDescent="0.2">
      <c r="D190">
        <v>182</v>
      </c>
      <c r="E190" s="8" t="s">
        <v>181</v>
      </c>
      <c r="F190" s="10" t="s">
        <v>1077</v>
      </c>
      <c r="G190" s="2" t="s">
        <v>2</v>
      </c>
      <c r="H190" s="2" t="s">
        <v>2</v>
      </c>
      <c r="I190" s="2" t="s">
        <v>2</v>
      </c>
      <c r="J190" s="2" t="s">
        <v>1073</v>
      </c>
      <c r="K190" s="4" t="s">
        <v>1073</v>
      </c>
      <c r="L190" s="11">
        <v>2</v>
      </c>
    </row>
    <row r="191" spans="4:12" x14ac:dyDescent="0.2">
      <c r="D191">
        <v>183</v>
      </c>
      <c r="E191" s="8" t="s">
        <v>182</v>
      </c>
      <c r="F191" s="10" t="s">
        <v>1077</v>
      </c>
      <c r="G191" s="2" t="s">
        <v>2</v>
      </c>
      <c r="H191" s="2" t="s">
        <v>2</v>
      </c>
      <c r="I191" s="2" t="s">
        <v>2</v>
      </c>
      <c r="J191" s="2" t="s">
        <v>1073</v>
      </c>
      <c r="K191" s="4" t="s">
        <v>2</v>
      </c>
      <c r="L191" s="11">
        <v>0</v>
      </c>
    </row>
    <row r="192" spans="4:12" x14ac:dyDescent="0.2">
      <c r="D192">
        <v>184</v>
      </c>
      <c r="E192" s="8" t="s">
        <v>183</v>
      </c>
      <c r="F192" s="10" t="s">
        <v>1077</v>
      </c>
      <c r="G192" s="2" t="s">
        <v>2</v>
      </c>
      <c r="H192" s="2" t="s">
        <v>2</v>
      </c>
      <c r="I192" s="2" t="s">
        <v>2</v>
      </c>
      <c r="J192" s="2" t="s">
        <v>1073</v>
      </c>
      <c r="K192" s="4" t="s">
        <v>2</v>
      </c>
      <c r="L192" s="11">
        <v>0</v>
      </c>
    </row>
    <row r="193" spans="4:12" x14ac:dyDescent="0.2">
      <c r="D193">
        <v>185</v>
      </c>
      <c r="E193" s="8" t="s">
        <v>184</v>
      </c>
      <c r="F193" s="10" t="s">
        <v>1077</v>
      </c>
      <c r="G193" s="2" t="s">
        <v>2</v>
      </c>
      <c r="H193" s="2" t="s">
        <v>2</v>
      </c>
      <c r="I193" s="2" t="s">
        <v>2</v>
      </c>
      <c r="J193" s="2" t="s">
        <v>1073</v>
      </c>
      <c r="K193" s="4" t="s">
        <v>2</v>
      </c>
      <c r="L193" s="11">
        <v>0</v>
      </c>
    </row>
    <row r="194" spans="4:12" x14ac:dyDescent="0.2">
      <c r="D194">
        <v>186</v>
      </c>
      <c r="E194" s="8" t="s">
        <v>185</v>
      </c>
      <c r="F194" s="10" t="s">
        <v>1077</v>
      </c>
      <c r="G194" s="2" t="s">
        <v>2</v>
      </c>
      <c r="H194" s="2" t="s">
        <v>2</v>
      </c>
      <c r="I194" s="2" t="s">
        <v>2</v>
      </c>
      <c r="J194" s="2" t="s">
        <v>1073</v>
      </c>
      <c r="K194" s="4" t="s">
        <v>2</v>
      </c>
      <c r="L194" s="11">
        <v>0</v>
      </c>
    </row>
    <row r="195" spans="4:12" x14ac:dyDescent="0.2">
      <c r="D195">
        <v>187</v>
      </c>
      <c r="E195" s="8" t="s">
        <v>186</v>
      </c>
      <c r="F195" s="10" t="s">
        <v>1077</v>
      </c>
      <c r="G195" s="2" t="s">
        <v>2</v>
      </c>
      <c r="H195" s="2" t="s">
        <v>2</v>
      </c>
      <c r="I195" s="2" t="s">
        <v>2</v>
      </c>
      <c r="J195" s="2" t="s">
        <v>1073</v>
      </c>
      <c r="K195" s="4" t="s">
        <v>1073</v>
      </c>
      <c r="L195" s="11">
        <v>1</v>
      </c>
    </row>
    <row r="196" spans="4:12" x14ac:dyDescent="0.2">
      <c r="D196">
        <v>188</v>
      </c>
      <c r="E196" s="8" t="s">
        <v>187</v>
      </c>
      <c r="F196" s="10" t="s">
        <v>1077</v>
      </c>
      <c r="G196" s="2" t="s">
        <v>2</v>
      </c>
      <c r="H196" s="2" t="s">
        <v>2</v>
      </c>
      <c r="I196" s="2" t="s">
        <v>2</v>
      </c>
      <c r="J196" s="2" t="s">
        <v>1073</v>
      </c>
      <c r="K196" s="4" t="s">
        <v>2</v>
      </c>
      <c r="L196" s="11">
        <v>0</v>
      </c>
    </row>
    <row r="197" spans="4:12" x14ac:dyDescent="0.2">
      <c r="D197">
        <v>189</v>
      </c>
      <c r="E197" s="8" t="s">
        <v>188</v>
      </c>
      <c r="F197" s="10" t="s">
        <v>1077</v>
      </c>
      <c r="G197" s="2" t="s">
        <v>2</v>
      </c>
      <c r="H197" s="2" t="s">
        <v>2</v>
      </c>
      <c r="I197" s="2" t="s">
        <v>2</v>
      </c>
      <c r="J197" s="2" t="s">
        <v>1073</v>
      </c>
      <c r="K197" s="4" t="s">
        <v>1073</v>
      </c>
      <c r="L197" s="11">
        <v>2</v>
      </c>
    </row>
    <row r="198" spans="4:12" x14ac:dyDescent="0.2">
      <c r="D198">
        <v>190</v>
      </c>
      <c r="E198" s="8" t="s">
        <v>189</v>
      </c>
      <c r="F198" s="10" t="s">
        <v>1077</v>
      </c>
      <c r="G198" s="2" t="s">
        <v>2</v>
      </c>
      <c r="H198" s="2" t="s">
        <v>2</v>
      </c>
      <c r="I198" s="2" t="s">
        <v>2</v>
      </c>
      <c r="J198" s="2" t="s">
        <v>1073</v>
      </c>
      <c r="K198" s="4" t="s">
        <v>2</v>
      </c>
      <c r="L198" s="11">
        <v>0</v>
      </c>
    </row>
    <row r="199" spans="4:12" x14ac:dyDescent="0.2">
      <c r="D199">
        <v>191</v>
      </c>
      <c r="E199" s="8" t="s">
        <v>190</v>
      </c>
      <c r="F199" s="10" t="s">
        <v>1077</v>
      </c>
      <c r="G199" s="2" t="s">
        <v>2</v>
      </c>
      <c r="H199" s="2" t="s">
        <v>2</v>
      </c>
      <c r="I199" s="2" t="s">
        <v>2</v>
      </c>
      <c r="J199" s="2" t="s">
        <v>1073</v>
      </c>
      <c r="K199" s="4" t="s">
        <v>2</v>
      </c>
      <c r="L199" s="11">
        <v>0</v>
      </c>
    </row>
    <row r="200" spans="4:12" x14ac:dyDescent="0.2">
      <c r="D200">
        <v>192</v>
      </c>
      <c r="E200" s="8" t="s">
        <v>191</v>
      </c>
      <c r="F200" s="10" t="s">
        <v>1078</v>
      </c>
      <c r="G200" s="2" t="s">
        <v>2</v>
      </c>
      <c r="H200" s="2" t="s">
        <v>2</v>
      </c>
      <c r="I200" s="2" t="s">
        <v>2</v>
      </c>
      <c r="J200" s="2" t="s">
        <v>1073</v>
      </c>
      <c r="K200" s="4" t="s">
        <v>2</v>
      </c>
      <c r="L200" s="11">
        <v>0</v>
      </c>
    </row>
    <row r="201" spans="4:12" x14ac:dyDescent="0.2">
      <c r="D201">
        <v>193</v>
      </c>
      <c r="E201" s="8" t="s">
        <v>192</v>
      </c>
      <c r="F201" s="10" t="s">
        <v>1078</v>
      </c>
      <c r="G201" s="2" t="s">
        <v>1073</v>
      </c>
      <c r="H201" s="2" t="s">
        <v>1073</v>
      </c>
      <c r="I201" s="2" t="s">
        <v>2</v>
      </c>
      <c r="J201" s="2" t="s">
        <v>2</v>
      </c>
      <c r="K201" s="4" t="s">
        <v>1073</v>
      </c>
      <c r="L201" s="11">
        <v>4</v>
      </c>
    </row>
    <row r="202" spans="4:12" x14ac:dyDescent="0.2">
      <c r="D202">
        <v>194</v>
      </c>
      <c r="E202" s="8" t="s">
        <v>193</v>
      </c>
      <c r="F202" s="10" t="s">
        <v>1078</v>
      </c>
      <c r="G202" s="2" t="s">
        <v>1073</v>
      </c>
      <c r="H202" s="2" t="s">
        <v>1073</v>
      </c>
      <c r="I202" s="2" t="s">
        <v>2</v>
      </c>
      <c r="J202" s="2" t="s">
        <v>2</v>
      </c>
      <c r="K202" s="4" t="s">
        <v>1073</v>
      </c>
      <c r="L202" s="11">
        <v>8</v>
      </c>
    </row>
    <row r="203" spans="4:12" x14ac:dyDescent="0.2">
      <c r="D203">
        <v>195</v>
      </c>
      <c r="E203" s="8" t="s">
        <v>194</v>
      </c>
      <c r="F203" s="10" t="s">
        <v>1078</v>
      </c>
      <c r="G203" s="2" t="s">
        <v>1073</v>
      </c>
      <c r="H203" s="2" t="s">
        <v>1073</v>
      </c>
      <c r="I203" s="2" t="s">
        <v>2</v>
      </c>
      <c r="J203" s="2" t="s">
        <v>1073</v>
      </c>
      <c r="K203" s="4" t="s">
        <v>1073</v>
      </c>
      <c r="L203" s="11">
        <v>6</v>
      </c>
    </row>
    <row r="204" spans="4:12" x14ac:dyDescent="0.2">
      <c r="D204">
        <v>196</v>
      </c>
      <c r="E204" s="8" t="s">
        <v>195</v>
      </c>
      <c r="F204" s="10" t="s">
        <v>1078</v>
      </c>
      <c r="G204" s="2" t="s">
        <v>2</v>
      </c>
      <c r="H204" s="2" t="s">
        <v>2</v>
      </c>
      <c r="I204" s="2" t="s">
        <v>2</v>
      </c>
      <c r="J204" s="2" t="s">
        <v>1073</v>
      </c>
      <c r="K204" s="4" t="s">
        <v>2</v>
      </c>
      <c r="L204" s="11">
        <v>0</v>
      </c>
    </row>
    <row r="205" spans="4:12" x14ac:dyDescent="0.2">
      <c r="D205">
        <v>197</v>
      </c>
      <c r="E205" s="8" t="s">
        <v>196</v>
      </c>
      <c r="F205" s="10" t="s">
        <v>1078</v>
      </c>
      <c r="G205" s="2" t="s">
        <v>2</v>
      </c>
      <c r="H205" s="2" t="s">
        <v>2</v>
      </c>
      <c r="I205" s="2" t="s">
        <v>2</v>
      </c>
      <c r="J205" s="2" t="s">
        <v>1073</v>
      </c>
      <c r="K205" s="4" t="s">
        <v>2</v>
      </c>
      <c r="L205" s="11">
        <v>0</v>
      </c>
    </row>
    <row r="206" spans="4:12" x14ac:dyDescent="0.2">
      <c r="D206">
        <v>198</v>
      </c>
      <c r="E206" s="8" t="s">
        <v>197</v>
      </c>
      <c r="F206" s="10" t="s">
        <v>1078</v>
      </c>
      <c r="G206" s="2" t="s">
        <v>2</v>
      </c>
      <c r="H206" s="2" t="s">
        <v>2</v>
      </c>
      <c r="I206" s="2" t="s">
        <v>2</v>
      </c>
      <c r="J206" s="2" t="s">
        <v>1073</v>
      </c>
      <c r="K206" s="4" t="s">
        <v>2</v>
      </c>
      <c r="L206" s="11">
        <v>0</v>
      </c>
    </row>
    <row r="207" spans="4:12" x14ac:dyDescent="0.2">
      <c r="D207">
        <v>199</v>
      </c>
      <c r="E207" s="8" t="s">
        <v>198</v>
      </c>
      <c r="F207" s="10" t="s">
        <v>1078</v>
      </c>
      <c r="G207" s="2" t="s">
        <v>2</v>
      </c>
      <c r="H207" s="2" t="s">
        <v>2</v>
      </c>
      <c r="I207" s="2" t="s">
        <v>2</v>
      </c>
      <c r="J207" s="2" t="s">
        <v>1073</v>
      </c>
      <c r="K207" s="4" t="s">
        <v>2</v>
      </c>
      <c r="L207" s="11">
        <v>0</v>
      </c>
    </row>
    <row r="208" spans="4:12" x14ac:dyDescent="0.2">
      <c r="D208">
        <v>200</v>
      </c>
      <c r="E208" s="8" t="s">
        <v>199</v>
      </c>
      <c r="F208" s="10" t="s">
        <v>1078</v>
      </c>
      <c r="G208" s="2" t="s">
        <v>2</v>
      </c>
      <c r="H208" s="2" t="s">
        <v>2</v>
      </c>
      <c r="I208" s="2" t="s">
        <v>2</v>
      </c>
      <c r="J208" s="2" t="s">
        <v>1073</v>
      </c>
      <c r="K208" s="4" t="s">
        <v>2</v>
      </c>
      <c r="L208" s="11">
        <v>0</v>
      </c>
    </row>
    <row r="209" spans="4:12" x14ac:dyDescent="0.2">
      <c r="D209">
        <v>201</v>
      </c>
      <c r="E209" s="8" t="s">
        <v>200</v>
      </c>
      <c r="F209" s="10" t="s">
        <v>1078</v>
      </c>
      <c r="G209" s="2" t="s">
        <v>2</v>
      </c>
      <c r="H209" s="2" t="s">
        <v>2</v>
      </c>
      <c r="I209" s="2" t="s">
        <v>2</v>
      </c>
      <c r="J209" s="2" t="s">
        <v>1073</v>
      </c>
      <c r="K209" s="4" t="s">
        <v>2</v>
      </c>
      <c r="L209" s="11">
        <v>0</v>
      </c>
    </row>
    <row r="210" spans="4:12" x14ac:dyDescent="0.2">
      <c r="D210">
        <v>202</v>
      </c>
      <c r="E210" s="8" t="s">
        <v>201</v>
      </c>
      <c r="F210" s="10" t="s">
        <v>1078</v>
      </c>
      <c r="G210" s="2" t="s">
        <v>1073</v>
      </c>
      <c r="H210" s="2" t="s">
        <v>1073</v>
      </c>
      <c r="I210" s="2" t="s">
        <v>2</v>
      </c>
      <c r="J210" s="2" t="s">
        <v>1073</v>
      </c>
      <c r="K210" s="4" t="s">
        <v>1073</v>
      </c>
      <c r="L210" s="11">
        <v>1</v>
      </c>
    </row>
    <row r="211" spans="4:12" x14ac:dyDescent="0.2">
      <c r="D211">
        <v>203</v>
      </c>
      <c r="E211" s="8" t="s">
        <v>202</v>
      </c>
      <c r="F211" s="10" t="s">
        <v>1078</v>
      </c>
      <c r="G211" s="2" t="s">
        <v>1073</v>
      </c>
      <c r="H211" s="2" t="s">
        <v>1073</v>
      </c>
      <c r="I211" s="2" t="s">
        <v>2</v>
      </c>
      <c r="J211" s="2" t="s">
        <v>2</v>
      </c>
      <c r="K211" s="4" t="s">
        <v>2</v>
      </c>
      <c r="L211" s="11">
        <v>0</v>
      </c>
    </row>
    <row r="212" spans="4:12" x14ac:dyDescent="0.2">
      <c r="D212">
        <v>204</v>
      </c>
      <c r="E212" s="8" t="s">
        <v>203</v>
      </c>
      <c r="F212" s="10" t="s">
        <v>1078</v>
      </c>
      <c r="G212" s="2" t="s">
        <v>1073</v>
      </c>
      <c r="H212" s="2" t="s">
        <v>1073</v>
      </c>
      <c r="I212" s="2" t="s">
        <v>2</v>
      </c>
      <c r="J212" s="2" t="s">
        <v>1073</v>
      </c>
      <c r="K212" s="4" t="s">
        <v>1073</v>
      </c>
      <c r="L212" s="11">
        <v>4</v>
      </c>
    </row>
    <row r="213" spans="4:12" x14ac:dyDescent="0.2">
      <c r="D213">
        <v>205</v>
      </c>
      <c r="E213" s="8" t="s">
        <v>204</v>
      </c>
      <c r="F213" s="10" t="s">
        <v>1078</v>
      </c>
      <c r="G213" s="2" t="s">
        <v>2</v>
      </c>
      <c r="H213" s="2" t="s">
        <v>2</v>
      </c>
      <c r="I213" s="2" t="s">
        <v>2</v>
      </c>
      <c r="J213" s="2" t="s">
        <v>1073</v>
      </c>
      <c r="K213" s="4" t="s">
        <v>2</v>
      </c>
      <c r="L213" s="11">
        <v>0</v>
      </c>
    </row>
    <row r="214" spans="4:12" x14ac:dyDescent="0.2">
      <c r="D214">
        <v>206</v>
      </c>
      <c r="E214" s="8" t="s">
        <v>205</v>
      </c>
      <c r="F214" s="10" t="s">
        <v>1078</v>
      </c>
      <c r="G214" s="2" t="s">
        <v>2</v>
      </c>
      <c r="H214" s="2" t="s">
        <v>2</v>
      </c>
      <c r="I214" s="2" t="s">
        <v>2</v>
      </c>
      <c r="J214" s="2" t="s">
        <v>1073</v>
      </c>
      <c r="K214" s="4" t="s">
        <v>2</v>
      </c>
      <c r="L214" s="11">
        <v>0</v>
      </c>
    </row>
    <row r="215" spans="4:12" x14ac:dyDescent="0.2">
      <c r="D215">
        <v>207</v>
      </c>
      <c r="E215" s="8" t="s">
        <v>206</v>
      </c>
      <c r="F215" s="10" t="s">
        <v>1079</v>
      </c>
      <c r="G215" s="2" t="s">
        <v>1073</v>
      </c>
      <c r="H215" s="2" t="s">
        <v>1073</v>
      </c>
      <c r="I215" s="2" t="s">
        <v>1073</v>
      </c>
      <c r="J215" s="2" t="s">
        <v>1073</v>
      </c>
      <c r="K215" s="4" t="s">
        <v>1073</v>
      </c>
      <c r="L215" s="11">
        <v>6</v>
      </c>
    </row>
    <row r="216" spans="4:12" x14ac:dyDescent="0.2">
      <c r="D216">
        <v>208</v>
      </c>
      <c r="E216" s="8" t="s">
        <v>207</v>
      </c>
      <c r="F216" s="10" t="s">
        <v>1079</v>
      </c>
      <c r="G216" s="2" t="s">
        <v>1073</v>
      </c>
      <c r="H216" s="2" t="s">
        <v>1073</v>
      </c>
      <c r="I216" s="2" t="s">
        <v>2</v>
      </c>
      <c r="J216" s="2" t="s">
        <v>1073</v>
      </c>
      <c r="K216" s="4" t="s">
        <v>1073</v>
      </c>
      <c r="L216" s="11">
        <v>5</v>
      </c>
    </row>
    <row r="217" spans="4:12" x14ac:dyDescent="0.2">
      <c r="D217">
        <v>209</v>
      </c>
      <c r="E217" s="8" t="s">
        <v>208</v>
      </c>
      <c r="F217" s="10" t="s">
        <v>1079</v>
      </c>
      <c r="G217" s="2" t="s">
        <v>2</v>
      </c>
      <c r="H217" s="2" t="s">
        <v>2</v>
      </c>
      <c r="I217" s="2" t="s">
        <v>2</v>
      </c>
      <c r="J217" s="2" t="s">
        <v>1073</v>
      </c>
      <c r="K217" s="4" t="s">
        <v>2</v>
      </c>
      <c r="L217" s="11">
        <v>0</v>
      </c>
    </row>
    <row r="218" spans="4:12" x14ac:dyDescent="0.2">
      <c r="D218">
        <v>210</v>
      </c>
      <c r="E218" s="8" t="s">
        <v>209</v>
      </c>
      <c r="F218" s="10" t="s">
        <v>1079</v>
      </c>
      <c r="G218" s="2" t="s">
        <v>1073</v>
      </c>
      <c r="H218" s="2" t="s">
        <v>1073</v>
      </c>
      <c r="I218" s="2" t="s">
        <v>1073</v>
      </c>
      <c r="J218" s="2" t="s">
        <v>1073</v>
      </c>
      <c r="K218" s="4" t="s">
        <v>2</v>
      </c>
      <c r="L218" s="11">
        <v>0</v>
      </c>
    </row>
    <row r="219" spans="4:12" x14ac:dyDescent="0.2">
      <c r="D219">
        <v>211</v>
      </c>
      <c r="E219" s="8" t="s">
        <v>210</v>
      </c>
      <c r="F219" s="10" t="s">
        <v>1079</v>
      </c>
      <c r="G219" s="2" t="s">
        <v>1073</v>
      </c>
      <c r="H219" s="2" t="s">
        <v>1073</v>
      </c>
      <c r="I219" s="2" t="s">
        <v>1073</v>
      </c>
      <c r="J219" s="2" t="s">
        <v>1073</v>
      </c>
      <c r="K219" s="4" t="s">
        <v>1073</v>
      </c>
      <c r="L219" s="11">
        <v>15</v>
      </c>
    </row>
    <row r="220" spans="4:12" x14ac:dyDescent="0.2">
      <c r="D220">
        <v>212</v>
      </c>
      <c r="E220" s="8" t="s">
        <v>211</v>
      </c>
      <c r="F220" s="10" t="s">
        <v>1080</v>
      </c>
      <c r="G220" s="2" t="s">
        <v>1073</v>
      </c>
      <c r="H220" s="2" t="s">
        <v>1073</v>
      </c>
      <c r="I220" s="2" t="s">
        <v>1073</v>
      </c>
      <c r="J220" s="2" t="s">
        <v>1073</v>
      </c>
      <c r="K220" s="4" t="s">
        <v>1073</v>
      </c>
      <c r="L220" s="11">
        <v>17</v>
      </c>
    </row>
    <row r="221" spans="4:12" x14ac:dyDescent="0.2">
      <c r="D221">
        <v>213</v>
      </c>
      <c r="E221" s="8" t="s">
        <v>212</v>
      </c>
      <c r="F221" s="10" t="s">
        <v>1080</v>
      </c>
      <c r="G221" s="2" t="s">
        <v>1073</v>
      </c>
      <c r="H221" s="2" t="s">
        <v>1073</v>
      </c>
      <c r="I221" s="2" t="s">
        <v>1073</v>
      </c>
      <c r="J221" s="2" t="s">
        <v>1073</v>
      </c>
      <c r="K221" s="4" t="s">
        <v>1073</v>
      </c>
      <c r="L221" s="11">
        <v>16</v>
      </c>
    </row>
    <row r="222" spans="4:12" x14ac:dyDescent="0.2">
      <c r="D222">
        <v>214</v>
      </c>
      <c r="E222" s="8" t="s">
        <v>213</v>
      </c>
      <c r="F222" s="10" t="s">
        <v>1080</v>
      </c>
      <c r="G222" s="2" t="s">
        <v>2</v>
      </c>
      <c r="H222" s="2" t="s">
        <v>2</v>
      </c>
      <c r="I222" s="2" t="s">
        <v>1073</v>
      </c>
      <c r="J222" s="2" t="s">
        <v>2</v>
      </c>
      <c r="K222" s="4" t="s">
        <v>2</v>
      </c>
      <c r="L222" s="11">
        <v>0</v>
      </c>
    </row>
    <row r="223" spans="4:12" x14ac:dyDescent="0.2">
      <c r="D223">
        <v>215</v>
      </c>
      <c r="E223" s="8" t="s">
        <v>214</v>
      </c>
      <c r="F223" s="10" t="s">
        <v>1078</v>
      </c>
      <c r="G223" s="2" t="s">
        <v>1073</v>
      </c>
      <c r="H223" s="2" t="s">
        <v>1073</v>
      </c>
      <c r="I223" s="2" t="s">
        <v>2</v>
      </c>
      <c r="J223" s="2" t="s">
        <v>2</v>
      </c>
      <c r="K223" s="4" t="s">
        <v>1073</v>
      </c>
      <c r="L223" s="11">
        <v>6</v>
      </c>
    </row>
    <row r="224" spans="4:12" x14ac:dyDescent="0.2">
      <c r="D224">
        <v>216</v>
      </c>
      <c r="E224" s="8" t="s">
        <v>215</v>
      </c>
      <c r="F224" s="10" t="s">
        <v>1078</v>
      </c>
      <c r="G224" s="2" t="s">
        <v>2</v>
      </c>
      <c r="H224" s="2" t="s">
        <v>2</v>
      </c>
      <c r="I224" s="2" t="s">
        <v>2</v>
      </c>
      <c r="J224" s="2" t="s">
        <v>1073</v>
      </c>
      <c r="K224" s="4" t="s">
        <v>1073</v>
      </c>
      <c r="L224" s="11">
        <v>1</v>
      </c>
    </row>
    <row r="225" spans="4:12" x14ac:dyDescent="0.2">
      <c r="D225">
        <v>217</v>
      </c>
      <c r="E225" s="8" t="s">
        <v>216</v>
      </c>
      <c r="F225" s="10" t="s">
        <v>1078</v>
      </c>
      <c r="G225" s="2" t="s">
        <v>2</v>
      </c>
      <c r="H225" s="2" t="s">
        <v>2</v>
      </c>
      <c r="I225" s="2" t="s">
        <v>2</v>
      </c>
      <c r="J225" s="2" t="s">
        <v>1073</v>
      </c>
      <c r="K225" s="4" t="s">
        <v>2</v>
      </c>
      <c r="L225" s="11">
        <v>0</v>
      </c>
    </row>
    <row r="226" spans="4:12" x14ac:dyDescent="0.2">
      <c r="D226">
        <v>218</v>
      </c>
      <c r="E226" s="8" t="s">
        <v>217</v>
      </c>
      <c r="F226" s="10" t="s">
        <v>1078</v>
      </c>
      <c r="G226" s="2" t="s">
        <v>2</v>
      </c>
      <c r="H226" s="2" t="s">
        <v>2</v>
      </c>
      <c r="I226" s="2" t="s">
        <v>2</v>
      </c>
      <c r="J226" s="2" t="s">
        <v>1073</v>
      </c>
      <c r="K226" s="4" t="s">
        <v>2</v>
      </c>
      <c r="L226" s="11">
        <v>0</v>
      </c>
    </row>
    <row r="227" spans="4:12" x14ac:dyDescent="0.2">
      <c r="D227">
        <v>219</v>
      </c>
      <c r="E227" s="8" t="s">
        <v>218</v>
      </c>
      <c r="F227" s="10" t="s">
        <v>1078</v>
      </c>
      <c r="G227" s="2" t="s">
        <v>2</v>
      </c>
      <c r="H227" s="2" t="s">
        <v>2</v>
      </c>
      <c r="I227" s="2" t="s">
        <v>2</v>
      </c>
      <c r="J227" s="2" t="s">
        <v>1073</v>
      </c>
      <c r="K227" s="4" t="s">
        <v>2</v>
      </c>
      <c r="L227" s="11">
        <v>0</v>
      </c>
    </row>
    <row r="228" spans="4:12" x14ac:dyDescent="0.2">
      <c r="D228">
        <v>220</v>
      </c>
      <c r="E228" s="8" t="s">
        <v>219</v>
      </c>
      <c r="F228" s="10" t="s">
        <v>1078</v>
      </c>
      <c r="G228" s="2" t="s">
        <v>1073</v>
      </c>
      <c r="H228" s="2" t="s">
        <v>1073</v>
      </c>
      <c r="I228" s="2" t="s">
        <v>2</v>
      </c>
      <c r="J228" s="2" t="s">
        <v>2</v>
      </c>
      <c r="K228" s="4" t="s">
        <v>1073</v>
      </c>
      <c r="L228" s="11">
        <v>5</v>
      </c>
    </row>
    <row r="229" spans="4:12" x14ac:dyDescent="0.2">
      <c r="D229">
        <v>221</v>
      </c>
      <c r="E229" s="8" t="s">
        <v>220</v>
      </c>
      <c r="F229" s="10" t="s">
        <v>1078</v>
      </c>
      <c r="G229" s="2" t="s">
        <v>1073</v>
      </c>
      <c r="H229" s="2" t="s">
        <v>1073</v>
      </c>
      <c r="I229" s="2" t="s">
        <v>2</v>
      </c>
      <c r="J229" s="2" t="s">
        <v>1073</v>
      </c>
      <c r="K229" s="4" t="s">
        <v>1073</v>
      </c>
      <c r="L229" s="11">
        <v>18</v>
      </c>
    </row>
    <row r="230" spans="4:12" x14ac:dyDescent="0.2">
      <c r="D230">
        <v>222</v>
      </c>
      <c r="E230" s="8" t="s">
        <v>221</v>
      </c>
      <c r="F230" s="10" t="s">
        <v>1078</v>
      </c>
      <c r="G230" s="2" t="s">
        <v>2</v>
      </c>
      <c r="H230" s="2" t="s">
        <v>2</v>
      </c>
      <c r="I230" s="2" t="s">
        <v>2</v>
      </c>
      <c r="J230" s="2" t="s">
        <v>1073</v>
      </c>
      <c r="K230" s="4" t="s">
        <v>2</v>
      </c>
      <c r="L230" s="11">
        <v>0</v>
      </c>
    </row>
    <row r="231" spans="4:12" x14ac:dyDescent="0.2">
      <c r="D231">
        <v>223</v>
      </c>
      <c r="E231" s="8" t="s">
        <v>222</v>
      </c>
      <c r="F231" s="10" t="s">
        <v>1078</v>
      </c>
      <c r="G231" s="2" t="s">
        <v>2</v>
      </c>
      <c r="H231" s="2" t="s">
        <v>2</v>
      </c>
      <c r="I231" s="2" t="s">
        <v>2</v>
      </c>
      <c r="J231" s="2" t="s">
        <v>1073</v>
      </c>
      <c r="K231" s="4" t="s">
        <v>2</v>
      </c>
      <c r="L231" s="11">
        <v>0</v>
      </c>
    </row>
    <row r="232" spans="4:12" x14ac:dyDescent="0.2">
      <c r="D232">
        <v>224</v>
      </c>
      <c r="E232" s="8" t="s">
        <v>223</v>
      </c>
      <c r="F232" s="10" t="s">
        <v>1078</v>
      </c>
      <c r="G232" s="2" t="s">
        <v>2</v>
      </c>
      <c r="H232" s="2" t="s">
        <v>2</v>
      </c>
      <c r="I232" s="2" t="s">
        <v>2</v>
      </c>
      <c r="J232" s="2" t="s">
        <v>1073</v>
      </c>
      <c r="K232" s="4" t="s">
        <v>2</v>
      </c>
      <c r="L232" s="11">
        <v>0</v>
      </c>
    </row>
    <row r="233" spans="4:12" x14ac:dyDescent="0.2">
      <c r="D233">
        <v>225</v>
      </c>
      <c r="E233" s="8" t="s">
        <v>224</v>
      </c>
      <c r="F233" s="10" t="s">
        <v>1078</v>
      </c>
      <c r="G233" s="2" t="s">
        <v>2</v>
      </c>
      <c r="H233" s="2" t="s">
        <v>2</v>
      </c>
      <c r="I233" s="2" t="s">
        <v>2</v>
      </c>
      <c r="J233" s="2" t="s">
        <v>1073</v>
      </c>
      <c r="K233" s="4" t="s">
        <v>2</v>
      </c>
      <c r="L233" s="11">
        <v>0</v>
      </c>
    </row>
    <row r="234" spans="4:12" x14ac:dyDescent="0.2">
      <c r="D234">
        <v>226</v>
      </c>
      <c r="E234" s="8" t="s">
        <v>225</v>
      </c>
      <c r="F234" s="10" t="s">
        <v>1078</v>
      </c>
      <c r="G234" s="2" t="s">
        <v>2</v>
      </c>
      <c r="H234" s="2" t="s">
        <v>2</v>
      </c>
      <c r="I234" s="2" t="s">
        <v>2</v>
      </c>
      <c r="J234" s="2" t="s">
        <v>1073</v>
      </c>
      <c r="K234" s="4" t="s">
        <v>2</v>
      </c>
      <c r="L234" s="11">
        <v>0</v>
      </c>
    </row>
    <row r="235" spans="4:12" x14ac:dyDescent="0.2">
      <c r="D235">
        <v>227</v>
      </c>
      <c r="E235" s="8" t="s">
        <v>226</v>
      </c>
      <c r="F235" s="10" t="s">
        <v>1078</v>
      </c>
      <c r="G235" s="2" t="s">
        <v>2</v>
      </c>
      <c r="H235" s="2" t="s">
        <v>2</v>
      </c>
      <c r="I235" s="2" t="s">
        <v>2</v>
      </c>
      <c r="J235" s="2" t="s">
        <v>1073</v>
      </c>
      <c r="K235" s="4" t="s">
        <v>2</v>
      </c>
      <c r="L235" s="11">
        <v>0</v>
      </c>
    </row>
    <row r="236" spans="4:12" x14ac:dyDescent="0.2">
      <c r="D236">
        <v>228</v>
      </c>
      <c r="E236" s="8" t="s">
        <v>227</v>
      </c>
      <c r="F236" s="10" t="s">
        <v>1078</v>
      </c>
      <c r="G236" s="2" t="s">
        <v>2</v>
      </c>
      <c r="H236" s="2" t="s">
        <v>2</v>
      </c>
      <c r="I236" s="2" t="s">
        <v>2</v>
      </c>
      <c r="J236" s="2" t="s">
        <v>1073</v>
      </c>
      <c r="K236" s="4" t="s">
        <v>1073</v>
      </c>
      <c r="L236" s="11">
        <v>1</v>
      </c>
    </row>
    <row r="237" spans="4:12" x14ac:dyDescent="0.2">
      <c r="D237">
        <v>229</v>
      </c>
      <c r="E237" s="8" t="s">
        <v>228</v>
      </c>
      <c r="F237" s="10" t="s">
        <v>1078</v>
      </c>
      <c r="G237" s="2" t="s">
        <v>2</v>
      </c>
      <c r="H237" s="2" t="s">
        <v>2</v>
      </c>
      <c r="I237" s="2" t="s">
        <v>2</v>
      </c>
      <c r="J237" s="2" t="s">
        <v>1073</v>
      </c>
      <c r="K237" s="4" t="s">
        <v>2</v>
      </c>
      <c r="L237" s="11">
        <v>0</v>
      </c>
    </row>
    <row r="238" spans="4:12" x14ac:dyDescent="0.2">
      <c r="D238">
        <v>230</v>
      </c>
      <c r="E238" s="8" t="s">
        <v>229</v>
      </c>
      <c r="F238" s="10" t="s">
        <v>1078</v>
      </c>
      <c r="G238" s="2" t="s">
        <v>1073</v>
      </c>
      <c r="H238" s="2" t="s">
        <v>1073</v>
      </c>
      <c r="I238" s="2" t="s">
        <v>2</v>
      </c>
      <c r="J238" s="2" t="s">
        <v>1073</v>
      </c>
      <c r="K238" s="4" t="s">
        <v>1073</v>
      </c>
      <c r="L238" s="11">
        <v>2</v>
      </c>
    </row>
    <row r="239" spans="4:12" x14ac:dyDescent="0.2">
      <c r="D239">
        <v>231</v>
      </c>
      <c r="E239" s="8" t="s">
        <v>230</v>
      </c>
      <c r="F239" s="10" t="s">
        <v>1078</v>
      </c>
      <c r="G239" s="2" t="s">
        <v>2</v>
      </c>
      <c r="H239" s="2" t="s">
        <v>2</v>
      </c>
      <c r="I239" s="2" t="s">
        <v>2</v>
      </c>
      <c r="J239" s="2" t="s">
        <v>1073</v>
      </c>
      <c r="K239" s="4" t="s">
        <v>2</v>
      </c>
      <c r="L239" s="11">
        <v>0</v>
      </c>
    </row>
    <row r="240" spans="4:12" x14ac:dyDescent="0.2">
      <c r="D240">
        <v>232</v>
      </c>
      <c r="E240" s="8" t="s">
        <v>231</v>
      </c>
      <c r="F240" s="10" t="s">
        <v>1078</v>
      </c>
      <c r="G240" s="2" t="s">
        <v>2</v>
      </c>
      <c r="H240" s="2" t="s">
        <v>2</v>
      </c>
      <c r="I240" s="2" t="s">
        <v>2</v>
      </c>
      <c r="J240" s="2" t="s">
        <v>1073</v>
      </c>
      <c r="K240" s="4" t="s">
        <v>2</v>
      </c>
      <c r="L240" s="11">
        <v>0</v>
      </c>
    </row>
    <row r="241" spans="4:12" x14ac:dyDescent="0.2">
      <c r="D241">
        <v>233</v>
      </c>
      <c r="E241" s="8" t="s">
        <v>232</v>
      </c>
      <c r="F241" s="10" t="s">
        <v>1078</v>
      </c>
      <c r="G241" s="2" t="s">
        <v>2</v>
      </c>
      <c r="H241" s="2" t="s">
        <v>2</v>
      </c>
      <c r="I241" s="2" t="s">
        <v>2</v>
      </c>
      <c r="J241" s="2" t="s">
        <v>1073</v>
      </c>
      <c r="K241" s="4" t="s">
        <v>2</v>
      </c>
      <c r="L241" s="11">
        <v>0</v>
      </c>
    </row>
    <row r="242" spans="4:12" x14ac:dyDescent="0.2">
      <c r="D242">
        <v>234</v>
      </c>
      <c r="E242" s="8" t="s">
        <v>1061</v>
      </c>
      <c r="F242" s="10" t="s">
        <v>1078</v>
      </c>
      <c r="G242" s="2" t="s">
        <v>2</v>
      </c>
      <c r="H242" s="2" t="s">
        <v>2</v>
      </c>
      <c r="I242" s="2" t="s">
        <v>2</v>
      </c>
      <c r="J242" s="2" t="s">
        <v>1073</v>
      </c>
      <c r="K242" s="4" t="s">
        <v>2</v>
      </c>
      <c r="L242" s="11">
        <v>0</v>
      </c>
    </row>
    <row r="243" spans="4:12" x14ac:dyDescent="0.2">
      <c r="D243">
        <v>235</v>
      </c>
      <c r="E243" s="8" t="s">
        <v>233</v>
      </c>
      <c r="F243" s="10" t="s">
        <v>1079</v>
      </c>
      <c r="G243" s="2" t="s">
        <v>2</v>
      </c>
      <c r="H243" s="2" t="s">
        <v>2</v>
      </c>
      <c r="I243" s="2" t="s">
        <v>2</v>
      </c>
      <c r="J243" s="2" t="s">
        <v>1073</v>
      </c>
      <c r="K243" s="4" t="s">
        <v>1073</v>
      </c>
      <c r="L243" s="11">
        <v>1</v>
      </c>
    </row>
    <row r="244" spans="4:12" x14ac:dyDescent="0.2">
      <c r="D244">
        <v>236</v>
      </c>
      <c r="E244" s="8" t="s">
        <v>234</v>
      </c>
      <c r="F244" s="10" t="s">
        <v>1079</v>
      </c>
      <c r="G244" s="2" t="s">
        <v>2</v>
      </c>
      <c r="H244" s="2" t="s">
        <v>2</v>
      </c>
      <c r="I244" s="2" t="s">
        <v>2</v>
      </c>
      <c r="J244" s="2" t="s">
        <v>1073</v>
      </c>
      <c r="K244" s="4" t="s">
        <v>1073</v>
      </c>
      <c r="L244" s="11">
        <v>1</v>
      </c>
    </row>
    <row r="245" spans="4:12" x14ac:dyDescent="0.2">
      <c r="D245">
        <v>237</v>
      </c>
      <c r="E245" s="8" t="s">
        <v>235</v>
      </c>
      <c r="F245" s="10" t="s">
        <v>1079</v>
      </c>
      <c r="G245" s="2" t="s">
        <v>1073</v>
      </c>
      <c r="H245" s="2" t="s">
        <v>1073</v>
      </c>
      <c r="I245" s="2" t="s">
        <v>2</v>
      </c>
      <c r="J245" s="2" t="s">
        <v>1073</v>
      </c>
      <c r="K245" s="4" t="s">
        <v>2</v>
      </c>
      <c r="L245" s="11">
        <v>0</v>
      </c>
    </row>
    <row r="246" spans="4:12" x14ac:dyDescent="0.2">
      <c r="D246">
        <v>238</v>
      </c>
      <c r="E246" s="8" t="s">
        <v>236</v>
      </c>
      <c r="F246" s="10" t="s">
        <v>1079</v>
      </c>
      <c r="G246" s="2" t="s">
        <v>1073</v>
      </c>
      <c r="H246" s="2" t="s">
        <v>1073</v>
      </c>
      <c r="I246" s="2" t="s">
        <v>2</v>
      </c>
      <c r="J246" s="2" t="s">
        <v>2</v>
      </c>
      <c r="K246" s="4" t="s">
        <v>2</v>
      </c>
      <c r="L246" s="11">
        <v>0</v>
      </c>
    </row>
    <row r="247" spans="4:12" x14ac:dyDescent="0.2">
      <c r="D247">
        <v>239</v>
      </c>
      <c r="E247" s="8" t="s">
        <v>237</v>
      </c>
      <c r="F247" s="10" t="s">
        <v>1079</v>
      </c>
      <c r="G247" s="2" t="s">
        <v>2</v>
      </c>
      <c r="H247" s="2" t="s">
        <v>2</v>
      </c>
      <c r="I247" s="2" t="s">
        <v>2</v>
      </c>
      <c r="J247" s="2" t="s">
        <v>1073</v>
      </c>
      <c r="K247" s="4" t="s">
        <v>2</v>
      </c>
      <c r="L247" s="11">
        <v>0</v>
      </c>
    </row>
    <row r="248" spans="4:12" x14ac:dyDescent="0.2">
      <c r="D248">
        <v>240</v>
      </c>
      <c r="E248" s="8" t="s">
        <v>238</v>
      </c>
      <c r="F248" s="10" t="s">
        <v>1078</v>
      </c>
      <c r="G248" s="2" t="s">
        <v>1073</v>
      </c>
      <c r="H248" s="2" t="s">
        <v>1073</v>
      </c>
      <c r="I248" s="2" t="s">
        <v>2</v>
      </c>
      <c r="J248" s="2" t="s">
        <v>1073</v>
      </c>
      <c r="K248" s="4" t="s">
        <v>1073</v>
      </c>
      <c r="L248" s="11">
        <v>5</v>
      </c>
    </row>
    <row r="249" spans="4:12" x14ac:dyDescent="0.2">
      <c r="D249">
        <v>241</v>
      </c>
      <c r="E249" s="8" t="s">
        <v>239</v>
      </c>
      <c r="F249" s="10" t="s">
        <v>1080</v>
      </c>
      <c r="G249" s="2" t="s">
        <v>1073</v>
      </c>
      <c r="H249" s="2" t="s">
        <v>1073</v>
      </c>
      <c r="I249" s="2" t="s">
        <v>1073</v>
      </c>
      <c r="J249" s="2" t="s">
        <v>1073</v>
      </c>
      <c r="K249" s="4" t="s">
        <v>1073</v>
      </c>
      <c r="L249" s="11">
        <v>5</v>
      </c>
    </row>
    <row r="250" spans="4:12" x14ac:dyDescent="0.2">
      <c r="D250">
        <v>242</v>
      </c>
      <c r="E250" s="8" t="s">
        <v>240</v>
      </c>
      <c r="F250" s="10" t="s">
        <v>1080</v>
      </c>
      <c r="G250" s="2" t="s">
        <v>1073</v>
      </c>
      <c r="H250" s="2" t="s">
        <v>1073</v>
      </c>
      <c r="I250" s="2" t="s">
        <v>1073</v>
      </c>
      <c r="J250" s="2" t="s">
        <v>1073</v>
      </c>
      <c r="K250" s="4" t="s">
        <v>1073</v>
      </c>
      <c r="L250" s="11">
        <v>10</v>
      </c>
    </row>
    <row r="251" spans="4:12" x14ac:dyDescent="0.2">
      <c r="D251">
        <v>243</v>
      </c>
      <c r="E251" s="8" t="s">
        <v>241</v>
      </c>
      <c r="F251" s="10" t="s">
        <v>1077</v>
      </c>
      <c r="G251" s="2" t="s">
        <v>2</v>
      </c>
      <c r="H251" s="2" t="s">
        <v>2</v>
      </c>
      <c r="I251" s="2" t="s">
        <v>2</v>
      </c>
      <c r="J251" s="2" t="s">
        <v>1073</v>
      </c>
      <c r="K251" s="4" t="s">
        <v>1073</v>
      </c>
      <c r="L251" s="11">
        <v>2</v>
      </c>
    </row>
    <row r="252" spans="4:12" x14ac:dyDescent="0.2">
      <c r="D252">
        <v>244</v>
      </c>
      <c r="E252" s="8" t="s">
        <v>242</v>
      </c>
      <c r="F252" s="10" t="s">
        <v>1077</v>
      </c>
      <c r="G252" s="2" t="s">
        <v>2</v>
      </c>
      <c r="H252" s="2" t="s">
        <v>1073</v>
      </c>
      <c r="I252" s="2" t="s">
        <v>1073</v>
      </c>
      <c r="J252" s="2" t="s">
        <v>1073</v>
      </c>
      <c r="K252" s="4" t="s">
        <v>1073</v>
      </c>
      <c r="L252" s="11">
        <v>2</v>
      </c>
    </row>
    <row r="253" spans="4:12" x14ac:dyDescent="0.2">
      <c r="D253">
        <v>245</v>
      </c>
      <c r="E253" s="8" t="s">
        <v>243</v>
      </c>
      <c r="F253" s="10" t="s">
        <v>1077</v>
      </c>
      <c r="G253" s="2" t="s">
        <v>1073</v>
      </c>
      <c r="H253" s="2" t="s">
        <v>1073</v>
      </c>
      <c r="I253" s="2" t="s">
        <v>2</v>
      </c>
      <c r="J253" s="2" t="s">
        <v>2</v>
      </c>
      <c r="K253" s="4" t="s">
        <v>1073</v>
      </c>
      <c r="L253" s="11">
        <v>3</v>
      </c>
    </row>
    <row r="254" spans="4:12" x14ac:dyDescent="0.2">
      <c r="D254">
        <v>246</v>
      </c>
      <c r="E254" s="8" t="s">
        <v>244</v>
      </c>
      <c r="F254" s="10" t="s">
        <v>1079</v>
      </c>
      <c r="G254" s="2" t="s">
        <v>2</v>
      </c>
      <c r="H254" s="2" t="s">
        <v>2</v>
      </c>
      <c r="I254" s="2" t="s">
        <v>2</v>
      </c>
      <c r="J254" s="2" t="s">
        <v>1073</v>
      </c>
      <c r="K254" s="4" t="s">
        <v>1073</v>
      </c>
      <c r="L254" s="11">
        <v>1</v>
      </c>
    </row>
    <row r="255" spans="4:12" x14ac:dyDescent="0.2">
      <c r="D255">
        <v>247</v>
      </c>
      <c r="E255" s="8" t="s">
        <v>245</v>
      </c>
      <c r="F255" s="10" t="s">
        <v>1078</v>
      </c>
      <c r="G255" s="2" t="s">
        <v>2</v>
      </c>
      <c r="H255" s="2" t="s">
        <v>2</v>
      </c>
      <c r="I255" s="2" t="s">
        <v>2</v>
      </c>
      <c r="J255" s="2" t="s">
        <v>1073</v>
      </c>
      <c r="K255" s="4" t="s">
        <v>2</v>
      </c>
      <c r="L255" s="11">
        <v>0</v>
      </c>
    </row>
    <row r="256" spans="4:12" x14ac:dyDescent="0.2">
      <c r="D256">
        <v>248</v>
      </c>
      <c r="E256" s="8" t="s">
        <v>246</v>
      </c>
      <c r="F256" s="10" t="s">
        <v>1079</v>
      </c>
      <c r="G256" s="2" t="s">
        <v>2</v>
      </c>
      <c r="H256" s="2" t="s">
        <v>2</v>
      </c>
      <c r="I256" s="2" t="s">
        <v>2</v>
      </c>
      <c r="J256" s="2" t="s">
        <v>1073</v>
      </c>
      <c r="K256" s="4" t="s">
        <v>2</v>
      </c>
      <c r="L256" s="11">
        <v>0</v>
      </c>
    </row>
    <row r="257" spans="4:12" x14ac:dyDescent="0.2">
      <c r="D257">
        <v>249</v>
      </c>
      <c r="E257" s="8" t="s">
        <v>247</v>
      </c>
      <c r="F257" s="10" t="s">
        <v>1077</v>
      </c>
      <c r="G257" s="2" t="s">
        <v>1073</v>
      </c>
      <c r="H257" s="2" t="s">
        <v>1073</v>
      </c>
      <c r="I257" s="2" t="s">
        <v>2</v>
      </c>
      <c r="J257" s="2" t="s">
        <v>1073</v>
      </c>
      <c r="K257" s="4" t="s">
        <v>1073</v>
      </c>
      <c r="L257" s="11">
        <v>4</v>
      </c>
    </row>
    <row r="258" spans="4:12" x14ac:dyDescent="0.2">
      <c r="D258">
        <v>250</v>
      </c>
      <c r="E258" s="8" t="s">
        <v>248</v>
      </c>
      <c r="F258" s="10" t="s">
        <v>1077</v>
      </c>
      <c r="G258" s="2" t="s">
        <v>2</v>
      </c>
      <c r="H258" s="2" t="s">
        <v>2</v>
      </c>
      <c r="I258" s="2" t="s">
        <v>1073</v>
      </c>
      <c r="J258" s="2" t="s">
        <v>2</v>
      </c>
      <c r="K258" s="4" t="s">
        <v>2</v>
      </c>
      <c r="L258" s="11">
        <v>0</v>
      </c>
    </row>
    <row r="259" spans="4:12" x14ac:dyDescent="0.2">
      <c r="D259">
        <v>251</v>
      </c>
      <c r="E259" s="8" t="s">
        <v>249</v>
      </c>
      <c r="F259" s="10" t="s">
        <v>1077</v>
      </c>
      <c r="G259" s="2" t="s">
        <v>2</v>
      </c>
      <c r="H259" s="2" t="s">
        <v>2</v>
      </c>
      <c r="I259" s="2" t="s">
        <v>2</v>
      </c>
      <c r="J259" s="2" t="s">
        <v>1073</v>
      </c>
      <c r="K259" s="4" t="s">
        <v>2</v>
      </c>
      <c r="L259" s="11">
        <v>0</v>
      </c>
    </row>
    <row r="260" spans="4:12" x14ac:dyDescent="0.2">
      <c r="D260">
        <v>252</v>
      </c>
      <c r="E260" s="8" t="s">
        <v>250</v>
      </c>
      <c r="F260" s="10" t="s">
        <v>1077</v>
      </c>
      <c r="G260" s="2" t="s">
        <v>2</v>
      </c>
      <c r="H260" s="2" t="s">
        <v>2</v>
      </c>
      <c r="I260" s="2" t="s">
        <v>2</v>
      </c>
      <c r="J260" s="2" t="s">
        <v>1073</v>
      </c>
      <c r="K260" s="4" t="s">
        <v>2</v>
      </c>
      <c r="L260" s="11">
        <v>0</v>
      </c>
    </row>
    <row r="261" spans="4:12" x14ac:dyDescent="0.2">
      <c r="D261">
        <v>253</v>
      </c>
      <c r="E261" s="8" t="s">
        <v>251</v>
      </c>
      <c r="F261" s="10" t="s">
        <v>1077</v>
      </c>
      <c r="G261" s="2" t="s">
        <v>2</v>
      </c>
      <c r="H261" s="2" t="s">
        <v>1073</v>
      </c>
      <c r="I261" s="2" t="s">
        <v>2</v>
      </c>
      <c r="J261" s="2" t="s">
        <v>1073</v>
      </c>
      <c r="K261" s="4" t="s">
        <v>1073</v>
      </c>
      <c r="L261" s="11">
        <v>6</v>
      </c>
    </row>
    <row r="262" spans="4:12" x14ac:dyDescent="0.2">
      <c r="D262">
        <v>254</v>
      </c>
      <c r="E262" s="8" t="s">
        <v>252</v>
      </c>
      <c r="F262" s="10" t="s">
        <v>1077</v>
      </c>
      <c r="G262" s="2" t="s">
        <v>1073</v>
      </c>
      <c r="H262" s="2" t="s">
        <v>1073</v>
      </c>
      <c r="I262" s="2" t="s">
        <v>2</v>
      </c>
      <c r="J262" s="2" t="s">
        <v>1073</v>
      </c>
      <c r="K262" s="4" t="s">
        <v>1073</v>
      </c>
      <c r="L262" s="11">
        <v>18</v>
      </c>
    </row>
    <row r="263" spans="4:12" x14ac:dyDescent="0.2">
      <c r="D263">
        <v>255</v>
      </c>
      <c r="E263" s="8" t="s">
        <v>253</v>
      </c>
      <c r="F263" s="10" t="s">
        <v>1077</v>
      </c>
      <c r="G263" s="2" t="s">
        <v>2</v>
      </c>
      <c r="H263" s="2" t="s">
        <v>2</v>
      </c>
      <c r="I263" s="2" t="s">
        <v>2</v>
      </c>
      <c r="J263" s="2" t="s">
        <v>1073</v>
      </c>
      <c r="K263" s="4" t="s">
        <v>2</v>
      </c>
      <c r="L263" s="11">
        <v>0</v>
      </c>
    </row>
    <row r="264" spans="4:12" x14ac:dyDescent="0.2">
      <c r="D264">
        <v>256</v>
      </c>
      <c r="E264" s="8" t="s">
        <v>254</v>
      </c>
      <c r="F264" s="10" t="s">
        <v>1077</v>
      </c>
      <c r="G264" s="2" t="s">
        <v>2</v>
      </c>
      <c r="H264" s="2" t="s">
        <v>2</v>
      </c>
      <c r="I264" s="2" t="s">
        <v>2</v>
      </c>
      <c r="J264" s="2" t="s">
        <v>1073</v>
      </c>
      <c r="K264" s="4" t="s">
        <v>2</v>
      </c>
      <c r="L264" s="11">
        <v>0</v>
      </c>
    </row>
    <row r="265" spans="4:12" x14ac:dyDescent="0.2">
      <c r="D265">
        <v>257</v>
      </c>
      <c r="E265" s="8" t="s">
        <v>255</v>
      </c>
      <c r="F265" s="10" t="s">
        <v>1077</v>
      </c>
      <c r="G265" s="2" t="s">
        <v>2</v>
      </c>
      <c r="H265" s="2" t="s">
        <v>1073</v>
      </c>
      <c r="I265" s="2" t="s">
        <v>2</v>
      </c>
      <c r="J265" s="2" t="s">
        <v>1073</v>
      </c>
      <c r="K265" s="4" t="s">
        <v>2</v>
      </c>
      <c r="L265" s="11">
        <v>0</v>
      </c>
    </row>
    <row r="266" spans="4:12" x14ac:dyDescent="0.2">
      <c r="D266">
        <v>258</v>
      </c>
      <c r="E266" s="8" t="s">
        <v>256</v>
      </c>
      <c r="F266" s="10" t="s">
        <v>1077</v>
      </c>
      <c r="G266" s="2" t="s">
        <v>2</v>
      </c>
      <c r="H266" s="2" t="s">
        <v>2</v>
      </c>
      <c r="I266" s="2" t="s">
        <v>2</v>
      </c>
      <c r="J266" s="2" t="s">
        <v>1073</v>
      </c>
      <c r="K266" s="4" t="s">
        <v>2</v>
      </c>
      <c r="L266" s="11">
        <v>0</v>
      </c>
    </row>
    <row r="267" spans="4:12" x14ac:dyDescent="0.2">
      <c r="D267">
        <v>259</v>
      </c>
      <c r="E267" s="8" t="s">
        <v>257</v>
      </c>
      <c r="F267" s="10" t="s">
        <v>1077</v>
      </c>
      <c r="G267" s="2" t="s">
        <v>2</v>
      </c>
      <c r="H267" s="2" t="s">
        <v>2</v>
      </c>
      <c r="I267" s="2" t="s">
        <v>2</v>
      </c>
      <c r="J267" s="2" t="s">
        <v>1073</v>
      </c>
      <c r="K267" s="4" t="s">
        <v>2</v>
      </c>
      <c r="L267" s="11">
        <v>0</v>
      </c>
    </row>
    <row r="268" spans="4:12" x14ac:dyDescent="0.2">
      <c r="D268">
        <v>260</v>
      </c>
      <c r="E268" s="8" t="s">
        <v>258</v>
      </c>
      <c r="F268" s="10" t="s">
        <v>1077</v>
      </c>
      <c r="G268" s="2" t="s">
        <v>2</v>
      </c>
      <c r="H268" s="2" t="s">
        <v>2</v>
      </c>
      <c r="I268" s="2" t="s">
        <v>2</v>
      </c>
      <c r="J268" s="2" t="s">
        <v>1073</v>
      </c>
      <c r="K268" s="4" t="s">
        <v>2</v>
      </c>
      <c r="L268" s="11">
        <v>0</v>
      </c>
    </row>
    <row r="269" spans="4:12" x14ac:dyDescent="0.2">
      <c r="D269">
        <v>261</v>
      </c>
      <c r="E269" s="8" t="s">
        <v>259</v>
      </c>
      <c r="F269" s="10" t="s">
        <v>1077</v>
      </c>
      <c r="G269" s="2" t="s">
        <v>2</v>
      </c>
      <c r="H269" s="2" t="s">
        <v>2</v>
      </c>
      <c r="I269" s="2" t="s">
        <v>2</v>
      </c>
      <c r="J269" s="2" t="s">
        <v>1073</v>
      </c>
      <c r="K269" s="4" t="s">
        <v>2</v>
      </c>
      <c r="L269" s="11">
        <v>0</v>
      </c>
    </row>
    <row r="270" spans="4:12" x14ac:dyDescent="0.2">
      <c r="D270">
        <v>262</v>
      </c>
      <c r="E270" s="8" t="s">
        <v>260</v>
      </c>
      <c r="F270" s="10" t="s">
        <v>1077</v>
      </c>
      <c r="G270" s="2" t="s">
        <v>1073</v>
      </c>
      <c r="H270" s="2" t="s">
        <v>1073</v>
      </c>
      <c r="I270" s="2" t="s">
        <v>2</v>
      </c>
      <c r="J270" s="2" t="s">
        <v>2</v>
      </c>
      <c r="K270" s="4" t="s">
        <v>1073</v>
      </c>
      <c r="L270" s="11">
        <v>10</v>
      </c>
    </row>
    <row r="271" spans="4:12" x14ac:dyDescent="0.2">
      <c r="D271">
        <v>263</v>
      </c>
      <c r="E271" s="8" t="s">
        <v>261</v>
      </c>
      <c r="F271" s="10" t="s">
        <v>1077</v>
      </c>
      <c r="G271" s="2" t="s">
        <v>1073</v>
      </c>
      <c r="H271" s="2" t="s">
        <v>1073</v>
      </c>
      <c r="I271" s="2" t="s">
        <v>2</v>
      </c>
      <c r="J271" s="2" t="s">
        <v>2</v>
      </c>
      <c r="K271" s="4" t="s">
        <v>1073</v>
      </c>
      <c r="L271" s="11">
        <v>7</v>
      </c>
    </row>
    <row r="272" spans="4:12" x14ac:dyDescent="0.2">
      <c r="D272">
        <v>264</v>
      </c>
      <c r="E272" s="8" t="s">
        <v>262</v>
      </c>
      <c r="F272" s="10" t="s">
        <v>1077</v>
      </c>
      <c r="G272" s="2" t="s">
        <v>1073</v>
      </c>
      <c r="H272" s="2" t="s">
        <v>1073</v>
      </c>
      <c r="I272" s="2" t="s">
        <v>2</v>
      </c>
      <c r="J272" s="2" t="s">
        <v>1073</v>
      </c>
      <c r="K272" s="4" t="s">
        <v>1073</v>
      </c>
      <c r="L272" s="11">
        <v>7</v>
      </c>
    </row>
    <row r="273" spans="4:12" x14ac:dyDescent="0.2">
      <c r="D273">
        <v>265</v>
      </c>
      <c r="E273" s="8" t="s">
        <v>263</v>
      </c>
      <c r="F273" s="10" t="s">
        <v>1079</v>
      </c>
      <c r="G273" s="2" t="s">
        <v>1073</v>
      </c>
      <c r="H273" s="2" t="s">
        <v>1073</v>
      </c>
      <c r="I273" s="2" t="s">
        <v>2</v>
      </c>
      <c r="J273" s="2" t="s">
        <v>1073</v>
      </c>
      <c r="K273" s="4" t="s">
        <v>1073</v>
      </c>
      <c r="L273" s="11">
        <v>10</v>
      </c>
    </row>
    <row r="274" spans="4:12" x14ac:dyDescent="0.2">
      <c r="D274">
        <v>266</v>
      </c>
      <c r="E274" s="8" t="s">
        <v>264</v>
      </c>
      <c r="F274" s="10" t="s">
        <v>1079</v>
      </c>
      <c r="G274" s="2" t="s">
        <v>2</v>
      </c>
      <c r="H274" s="2" t="s">
        <v>2</v>
      </c>
      <c r="I274" s="2" t="s">
        <v>1073</v>
      </c>
      <c r="J274" s="2" t="s">
        <v>1073</v>
      </c>
      <c r="K274" s="4" t="s">
        <v>1073</v>
      </c>
      <c r="L274" s="11">
        <v>1</v>
      </c>
    </row>
    <row r="275" spans="4:12" x14ac:dyDescent="0.2">
      <c r="D275">
        <v>267</v>
      </c>
      <c r="E275" s="8" t="s">
        <v>265</v>
      </c>
      <c r="F275" s="10" t="s">
        <v>1077</v>
      </c>
      <c r="G275" s="2" t="s">
        <v>2</v>
      </c>
      <c r="H275" s="2" t="s">
        <v>2</v>
      </c>
      <c r="I275" s="2" t="s">
        <v>2</v>
      </c>
      <c r="J275" s="2" t="s">
        <v>1073</v>
      </c>
      <c r="K275" s="4" t="s">
        <v>2</v>
      </c>
      <c r="L275" s="11">
        <v>0</v>
      </c>
    </row>
    <row r="276" spans="4:12" x14ac:dyDescent="0.2">
      <c r="D276">
        <v>268</v>
      </c>
      <c r="E276" s="8" t="s">
        <v>266</v>
      </c>
      <c r="F276" s="10" t="s">
        <v>1077</v>
      </c>
      <c r="G276" s="2" t="s">
        <v>2</v>
      </c>
      <c r="H276" s="2" t="s">
        <v>2</v>
      </c>
      <c r="I276" s="2" t="s">
        <v>2</v>
      </c>
      <c r="J276" s="2" t="s">
        <v>1073</v>
      </c>
      <c r="K276" s="4" t="s">
        <v>2</v>
      </c>
      <c r="L276" s="11">
        <v>0</v>
      </c>
    </row>
    <row r="277" spans="4:12" x14ac:dyDescent="0.2">
      <c r="D277">
        <v>269</v>
      </c>
      <c r="E277" s="8" t="s">
        <v>267</v>
      </c>
      <c r="F277" s="10" t="s">
        <v>1079</v>
      </c>
      <c r="G277" s="2" t="s">
        <v>1073</v>
      </c>
      <c r="H277" s="2" t="s">
        <v>1073</v>
      </c>
      <c r="I277" s="2" t="s">
        <v>1073</v>
      </c>
      <c r="J277" s="2" t="s">
        <v>1073</v>
      </c>
      <c r="K277" s="4" t="s">
        <v>1073</v>
      </c>
      <c r="L277" s="11">
        <v>19</v>
      </c>
    </row>
    <row r="278" spans="4:12" x14ac:dyDescent="0.2">
      <c r="D278">
        <v>270</v>
      </c>
      <c r="E278" s="8" t="s">
        <v>268</v>
      </c>
      <c r="F278" s="10" t="s">
        <v>1079</v>
      </c>
      <c r="G278" s="2" t="s">
        <v>1073</v>
      </c>
      <c r="H278" s="2" t="s">
        <v>1073</v>
      </c>
      <c r="I278" s="2" t="s">
        <v>1073</v>
      </c>
      <c r="J278" s="2" t="s">
        <v>1073</v>
      </c>
      <c r="K278" s="4" t="s">
        <v>1073</v>
      </c>
      <c r="L278" s="11">
        <v>19</v>
      </c>
    </row>
    <row r="279" spans="4:12" x14ac:dyDescent="0.2">
      <c r="D279">
        <v>271</v>
      </c>
      <c r="E279" s="8" t="s">
        <v>269</v>
      </c>
      <c r="F279" s="10" t="s">
        <v>1079</v>
      </c>
      <c r="G279" s="2" t="s">
        <v>1073</v>
      </c>
      <c r="H279" s="2" t="s">
        <v>1073</v>
      </c>
      <c r="I279" s="2" t="s">
        <v>2</v>
      </c>
      <c r="J279" s="2" t="s">
        <v>1073</v>
      </c>
      <c r="K279" s="4" t="s">
        <v>1073</v>
      </c>
      <c r="L279" s="11">
        <v>3</v>
      </c>
    </row>
    <row r="280" spans="4:12" x14ac:dyDescent="0.2">
      <c r="D280">
        <v>272</v>
      </c>
      <c r="E280" s="8" t="s">
        <v>270</v>
      </c>
      <c r="F280" s="10" t="s">
        <v>1077</v>
      </c>
      <c r="G280" s="2" t="s">
        <v>2</v>
      </c>
      <c r="H280" s="2" t="s">
        <v>2</v>
      </c>
      <c r="I280" s="2" t="s">
        <v>2</v>
      </c>
      <c r="J280" s="2" t="s">
        <v>1073</v>
      </c>
      <c r="K280" s="4" t="s">
        <v>2</v>
      </c>
      <c r="L280" s="11">
        <v>0</v>
      </c>
    </row>
    <row r="281" spans="4:12" x14ac:dyDescent="0.2">
      <c r="D281">
        <v>273</v>
      </c>
      <c r="E281" s="8" t="s">
        <v>271</v>
      </c>
      <c r="F281" s="10" t="s">
        <v>1077</v>
      </c>
      <c r="G281" s="2" t="s">
        <v>2</v>
      </c>
      <c r="H281" s="2" t="s">
        <v>2</v>
      </c>
      <c r="I281" s="2" t="s">
        <v>2</v>
      </c>
      <c r="J281" s="2" t="s">
        <v>1073</v>
      </c>
      <c r="K281" s="4" t="s">
        <v>1073</v>
      </c>
      <c r="L281" s="11">
        <v>1</v>
      </c>
    </row>
    <row r="282" spans="4:12" x14ac:dyDescent="0.2">
      <c r="D282">
        <v>274</v>
      </c>
      <c r="E282" s="8" t="s">
        <v>272</v>
      </c>
      <c r="F282" s="10" t="s">
        <v>1077</v>
      </c>
      <c r="G282" s="2" t="s">
        <v>2</v>
      </c>
      <c r="H282" s="2" t="s">
        <v>2</v>
      </c>
      <c r="I282" s="2" t="s">
        <v>2</v>
      </c>
      <c r="J282" s="2" t="s">
        <v>1073</v>
      </c>
      <c r="K282" s="4" t="s">
        <v>2</v>
      </c>
      <c r="L282" s="11">
        <v>0</v>
      </c>
    </row>
    <row r="283" spans="4:12" x14ac:dyDescent="0.2">
      <c r="D283">
        <v>275</v>
      </c>
      <c r="E283" s="8" t="s">
        <v>273</v>
      </c>
      <c r="F283" s="10" t="s">
        <v>1078</v>
      </c>
      <c r="G283" s="2" t="s">
        <v>1073</v>
      </c>
      <c r="H283" s="2" t="s">
        <v>1073</v>
      </c>
      <c r="I283" s="2" t="s">
        <v>2</v>
      </c>
      <c r="J283" s="2" t="s">
        <v>1073</v>
      </c>
      <c r="K283" s="4" t="s">
        <v>1073</v>
      </c>
      <c r="L283" s="11">
        <v>6</v>
      </c>
    </row>
    <row r="284" spans="4:12" x14ac:dyDescent="0.2">
      <c r="D284">
        <v>276</v>
      </c>
      <c r="E284" s="8" t="s">
        <v>274</v>
      </c>
      <c r="F284" s="10" t="s">
        <v>1078</v>
      </c>
      <c r="G284" s="2" t="s">
        <v>2</v>
      </c>
      <c r="H284" s="2" t="s">
        <v>2</v>
      </c>
      <c r="I284" s="2" t="s">
        <v>2</v>
      </c>
      <c r="J284" s="2" t="s">
        <v>1073</v>
      </c>
      <c r="K284" s="4" t="s">
        <v>1073</v>
      </c>
      <c r="L284" s="11">
        <v>1</v>
      </c>
    </row>
    <row r="285" spans="4:12" x14ac:dyDescent="0.2">
      <c r="D285">
        <v>277</v>
      </c>
      <c r="E285" s="8" t="s">
        <v>275</v>
      </c>
      <c r="F285" s="10" t="s">
        <v>1078</v>
      </c>
      <c r="G285" s="2" t="s">
        <v>2</v>
      </c>
      <c r="H285" s="2" t="s">
        <v>2</v>
      </c>
      <c r="I285" s="2" t="s">
        <v>2</v>
      </c>
      <c r="J285" s="2" t="s">
        <v>1073</v>
      </c>
      <c r="K285" s="4" t="s">
        <v>1073</v>
      </c>
      <c r="L285" s="11">
        <v>1</v>
      </c>
    </row>
    <row r="286" spans="4:12" x14ac:dyDescent="0.2">
      <c r="D286">
        <v>278</v>
      </c>
      <c r="E286" s="8" t="s">
        <v>276</v>
      </c>
      <c r="F286" s="10" t="s">
        <v>1078</v>
      </c>
      <c r="G286" s="2" t="s">
        <v>2</v>
      </c>
      <c r="H286" s="2" t="s">
        <v>2</v>
      </c>
      <c r="I286" s="2" t="s">
        <v>2</v>
      </c>
      <c r="J286" s="2" t="s">
        <v>1073</v>
      </c>
      <c r="K286" s="4" t="s">
        <v>2</v>
      </c>
      <c r="L286" s="11">
        <v>0</v>
      </c>
    </row>
    <row r="287" spans="4:12" x14ac:dyDescent="0.2">
      <c r="D287">
        <v>279</v>
      </c>
      <c r="E287" s="8" t="s">
        <v>277</v>
      </c>
      <c r="F287" s="10" t="s">
        <v>1077</v>
      </c>
      <c r="G287" s="2" t="s">
        <v>2</v>
      </c>
      <c r="H287" s="2" t="s">
        <v>2</v>
      </c>
      <c r="I287" s="2" t="s">
        <v>2</v>
      </c>
      <c r="J287" s="2" t="s">
        <v>1073</v>
      </c>
      <c r="K287" s="4" t="s">
        <v>2</v>
      </c>
      <c r="L287" s="11">
        <v>0</v>
      </c>
    </row>
    <row r="288" spans="4:12" x14ac:dyDescent="0.2">
      <c r="D288">
        <v>280</v>
      </c>
      <c r="E288" s="8" t="s">
        <v>278</v>
      </c>
      <c r="F288" s="10" t="s">
        <v>1079</v>
      </c>
      <c r="G288" s="2" t="s">
        <v>2</v>
      </c>
      <c r="H288" s="2" t="s">
        <v>2</v>
      </c>
      <c r="I288" s="2" t="s">
        <v>2</v>
      </c>
      <c r="J288" s="2" t="s">
        <v>1073</v>
      </c>
      <c r="K288" s="4" t="s">
        <v>1073</v>
      </c>
      <c r="L288" s="11">
        <v>1</v>
      </c>
    </row>
    <row r="289" spans="4:12" x14ac:dyDescent="0.2">
      <c r="D289">
        <v>281</v>
      </c>
      <c r="E289" s="8" t="s">
        <v>279</v>
      </c>
      <c r="F289" s="10" t="s">
        <v>1079</v>
      </c>
      <c r="G289" s="2" t="s">
        <v>2</v>
      </c>
      <c r="H289" s="2" t="s">
        <v>2</v>
      </c>
      <c r="I289" s="2" t="s">
        <v>1073</v>
      </c>
      <c r="J289" s="2" t="s">
        <v>2</v>
      </c>
      <c r="K289" s="4" t="s">
        <v>2</v>
      </c>
      <c r="L289" s="11">
        <v>0</v>
      </c>
    </row>
    <row r="290" spans="4:12" x14ac:dyDescent="0.2">
      <c r="D290">
        <v>282</v>
      </c>
      <c r="E290" s="8" t="s">
        <v>280</v>
      </c>
      <c r="F290" s="10" t="s">
        <v>1079</v>
      </c>
      <c r="G290" s="2" t="s">
        <v>2</v>
      </c>
      <c r="H290" s="2" t="s">
        <v>2</v>
      </c>
      <c r="I290" s="2" t="s">
        <v>2</v>
      </c>
      <c r="J290" s="2" t="s">
        <v>1073</v>
      </c>
      <c r="K290" s="4" t="s">
        <v>1073</v>
      </c>
      <c r="L290" s="11">
        <v>4</v>
      </c>
    </row>
    <row r="291" spans="4:12" x14ac:dyDescent="0.2">
      <c r="D291">
        <v>283</v>
      </c>
      <c r="E291" s="8" t="s">
        <v>281</v>
      </c>
      <c r="F291" s="10" t="s">
        <v>1079</v>
      </c>
      <c r="G291" s="2" t="s">
        <v>2</v>
      </c>
      <c r="H291" s="2" t="s">
        <v>2</v>
      </c>
      <c r="I291" s="2" t="s">
        <v>2</v>
      </c>
      <c r="J291" s="2" t="s">
        <v>1073</v>
      </c>
      <c r="K291" s="4" t="s">
        <v>2</v>
      </c>
      <c r="L291" s="11">
        <v>0</v>
      </c>
    </row>
    <row r="292" spans="4:12" x14ac:dyDescent="0.2">
      <c r="D292">
        <v>284</v>
      </c>
      <c r="E292" s="8" t="s">
        <v>282</v>
      </c>
      <c r="F292" s="10" t="s">
        <v>1079</v>
      </c>
      <c r="G292" s="2" t="s">
        <v>2</v>
      </c>
      <c r="H292" s="2" t="s">
        <v>2</v>
      </c>
      <c r="I292" s="2" t="s">
        <v>2</v>
      </c>
      <c r="J292" s="2" t="s">
        <v>1073</v>
      </c>
      <c r="K292" s="4" t="s">
        <v>2</v>
      </c>
      <c r="L292" s="11">
        <v>0</v>
      </c>
    </row>
    <row r="293" spans="4:12" x14ac:dyDescent="0.2">
      <c r="D293">
        <v>285</v>
      </c>
      <c r="E293" s="8" t="s">
        <v>283</v>
      </c>
      <c r="F293" s="10" t="s">
        <v>1079</v>
      </c>
      <c r="G293" s="2" t="s">
        <v>2</v>
      </c>
      <c r="H293" s="2" t="s">
        <v>2</v>
      </c>
      <c r="I293" s="2" t="s">
        <v>2</v>
      </c>
      <c r="J293" s="2" t="s">
        <v>1073</v>
      </c>
      <c r="K293" s="4" t="s">
        <v>2</v>
      </c>
      <c r="L293" s="11">
        <v>0</v>
      </c>
    </row>
    <row r="294" spans="4:12" x14ac:dyDescent="0.2">
      <c r="D294">
        <v>286</v>
      </c>
      <c r="E294" s="8" t="s">
        <v>1055</v>
      </c>
      <c r="F294" s="10" t="s">
        <v>1079</v>
      </c>
      <c r="G294" s="2" t="s">
        <v>2</v>
      </c>
      <c r="H294" s="2" t="s">
        <v>2</v>
      </c>
      <c r="I294" s="2" t="s">
        <v>2</v>
      </c>
      <c r="J294" s="2" t="s">
        <v>1073</v>
      </c>
      <c r="K294" s="4" t="s">
        <v>1073</v>
      </c>
      <c r="L294" s="11">
        <v>3</v>
      </c>
    </row>
    <row r="295" spans="4:12" x14ac:dyDescent="0.2">
      <c r="D295">
        <v>287</v>
      </c>
      <c r="E295" s="8" t="s">
        <v>284</v>
      </c>
      <c r="F295" s="10" t="s">
        <v>1077</v>
      </c>
      <c r="G295" s="2" t="s">
        <v>2</v>
      </c>
      <c r="H295" s="2" t="s">
        <v>2</v>
      </c>
      <c r="I295" s="2" t="s">
        <v>2</v>
      </c>
      <c r="J295" s="2" t="s">
        <v>1073</v>
      </c>
      <c r="K295" s="4" t="s">
        <v>1073</v>
      </c>
      <c r="L295" s="11">
        <v>1</v>
      </c>
    </row>
    <row r="296" spans="4:12" x14ac:dyDescent="0.2">
      <c r="D296">
        <v>288</v>
      </c>
      <c r="E296" s="8" t="s">
        <v>285</v>
      </c>
      <c r="F296" s="10" t="s">
        <v>1077</v>
      </c>
      <c r="G296" s="2" t="s">
        <v>2</v>
      </c>
      <c r="H296" s="2" t="s">
        <v>2</v>
      </c>
      <c r="I296" s="2" t="s">
        <v>1073</v>
      </c>
      <c r="J296" s="2" t="s">
        <v>2</v>
      </c>
      <c r="K296" s="4" t="s">
        <v>2</v>
      </c>
      <c r="L296" s="11">
        <v>0</v>
      </c>
    </row>
    <row r="297" spans="4:12" x14ac:dyDescent="0.2">
      <c r="D297">
        <v>289</v>
      </c>
      <c r="E297" s="8" t="s">
        <v>286</v>
      </c>
      <c r="F297" s="10" t="s">
        <v>1077</v>
      </c>
      <c r="G297" s="2" t="s">
        <v>1073</v>
      </c>
      <c r="H297" s="2" t="s">
        <v>1073</v>
      </c>
      <c r="I297" s="2" t="s">
        <v>2</v>
      </c>
      <c r="J297" s="2" t="s">
        <v>2</v>
      </c>
      <c r="K297" s="4" t="s">
        <v>1073</v>
      </c>
      <c r="L297" s="11">
        <v>3</v>
      </c>
    </row>
    <row r="298" spans="4:12" x14ac:dyDescent="0.2">
      <c r="D298">
        <v>290</v>
      </c>
      <c r="E298" s="8" t="s">
        <v>287</v>
      </c>
      <c r="F298" s="10" t="s">
        <v>1077</v>
      </c>
      <c r="G298" s="2" t="s">
        <v>2</v>
      </c>
      <c r="H298" s="2" t="s">
        <v>2</v>
      </c>
      <c r="I298" s="2" t="s">
        <v>1073</v>
      </c>
      <c r="J298" s="2" t="s">
        <v>1073</v>
      </c>
      <c r="K298" s="4" t="s">
        <v>2</v>
      </c>
      <c r="L298" s="11">
        <v>0</v>
      </c>
    </row>
    <row r="299" spans="4:12" x14ac:dyDescent="0.2">
      <c r="D299">
        <v>291</v>
      </c>
      <c r="E299" s="8" t="s">
        <v>288</v>
      </c>
      <c r="F299" s="10" t="s">
        <v>1077</v>
      </c>
      <c r="G299" s="2" t="s">
        <v>2</v>
      </c>
      <c r="H299" s="2" t="s">
        <v>2</v>
      </c>
      <c r="I299" s="2" t="s">
        <v>2</v>
      </c>
      <c r="J299" s="2" t="s">
        <v>1073</v>
      </c>
      <c r="K299" s="4" t="s">
        <v>2</v>
      </c>
      <c r="L299" s="11">
        <v>0</v>
      </c>
    </row>
    <row r="300" spans="4:12" x14ac:dyDescent="0.2">
      <c r="D300">
        <v>292</v>
      </c>
      <c r="E300" s="8" t="s">
        <v>289</v>
      </c>
      <c r="F300" s="10" t="s">
        <v>1078</v>
      </c>
      <c r="G300" s="2" t="s">
        <v>2</v>
      </c>
      <c r="H300" s="2" t="s">
        <v>2</v>
      </c>
      <c r="I300" s="2" t="s">
        <v>2</v>
      </c>
      <c r="J300" s="2" t="s">
        <v>1073</v>
      </c>
      <c r="K300" s="4" t="s">
        <v>2</v>
      </c>
      <c r="L300" s="11">
        <v>0</v>
      </c>
    </row>
    <row r="301" spans="4:12" x14ac:dyDescent="0.2">
      <c r="D301">
        <v>293</v>
      </c>
      <c r="E301" s="8" t="s">
        <v>290</v>
      </c>
      <c r="F301" s="10" t="s">
        <v>1078</v>
      </c>
      <c r="G301" s="2" t="s">
        <v>2</v>
      </c>
      <c r="H301" s="2" t="s">
        <v>2</v>
      </c>
      <c r="I301" s="2" t="s">
        <v>2</v>
      </c>
      <c r="J301" s="2" t="s">
        <v>1073</v>
      </c>
      <c r="K301" s="4" t="s">
        <v>1073</v>
      </c>
      <c r="L301" s="11">
        <v>1</v>
      </c>
    </row>
    <row r="302" spans="4:12" x14ac:dyDescent="0.2">
      <c r="D302">
        <v>294</v>
      </c>
      <c r="E302" s="8" t="s">
        <v>291</v>
      </c>
      <c r="F302" s="10" t="s">
        <v>1078</v>
      </c>
      <c r="G302" s="2" t="s">
        <v>2</v>
      </c>
      <c r="H302" s="2" t="s">
        <v>2</v>
      </c>
      <c r="I302" s="2" t="s">
        <v>2</v>
      </c>
      <c r="J302" s="2" t="s">
        <v>1073</v>
      </c>
      <c r="K302" s="4" t="s">
        <v>2</v>
      </c>
      <c r="L302" s="11">
        <v>0</v>
      </c>
    </row>
    <row r="303" spans="4:12" x14ac:dyDescent="0.2">
      <c r="D303">
        <v>295</v>
      </c>
      <c r="E303" s="8" t="s">
        <v>292</v>
      </c>
      <c r="F303" s="10" t="s">
        <v>1078</v>
      </c>
      <c r="G303" s="2" t="s">
        <v>1073</v>
      </c>
      <c r="H303" s="2" t="s">
        <v>1073</v>
      </c>
      <c r="I303" s="2" t="s">
        <v>2</v>
      </c>
      <c r="J303" s="2" t="s">
        <v>1073</v>
      </c>
      <c r="K303" s="4" t="s">
        <v>1073</v>
      </c>
      <c r="L303" s="11">
        <v>19</v>
      </c>
    </row>
    <row r="304" spans="4:12" x14ac:dyDescent="0.2">
      <c r="D304">
        <v>296</v>
      </c>
      <c r="E304" s="8" t="s">
        <v>293</v>
      </c>
      <c r="F304" s="10" t="s">
        <v>1080</v>
      </c>
      <c r="G304" s="2" t="s">
        <v>2</v>
      </c>
      <c r="H304" s="2" t="s">
        <v>2</v>
      </c>
      <c r="I304" s="2" t="s">
        <v>2</v>
      </c>
      <c r="J304" s="2" t="s">
        <v>1073</v>
      </c>
      <c r="K304" s="4" t="s">
        <v>2</v>
      </c>
      <c r="L304" s="11">
        <v>0</v>
      </c>
    </row>
    <row r="305" spans="4:12" x14ac:dyDescent="0.2">
      <c r="D305">
        <v>297</v>
      </c>
      <c r="E305" s="8" t="s">
        <v>294</v>
      </c>
      <c r="F305" s="10" t="s">
        <v>1080</v>
      </c>
      <c r="G305" s="2" t="s">
        <v>2</v>
      </c>
      <c r="H305" s="2" t="s">
        <v>2</v>
      </c>
      <c r="I305" s="2" t="s">
        <v>2</v>
      </c>
      <c r="J305" s="2" t="s">
        <v>1073</v>
      </c>
      <c r="K305" s="4" t="s">
        <v>1073</v>
      </c>
      <c r="L305" s="11">
        <v>3</v>
      </c>
    </row>
    <row r="306" spans="4:12" x14ac:dyDescent="0.2">
      <c r="D306">
        <v>298</v>
      </c>
      <c r="E306" s="8" t="s">
        <v>295</v>
      </c>
      <c r="F306" s="10" t="s">
        <v>1080</v>
      </c>
      <c r="G306" s="2" t="s">
        <v>2</v>
      </c>
      <c r="H306" s="2" t="s">
        <v>2</v>
      </c>
      <c r="I306" s="2" t="s">
        <v>2</v>
      </c>
      <c r="J306" s="2" t="s">
        <v>1073</v>
      </c>
      <c r="K306" s="4" t="s">
        <v>1073</v>
      </c>
      <c r="L306" s="11">
        <v>5</v>
      </c>
    </row>
    <row r="307" spans="4:12" x14ac:dyDescent="0.2">
      <c r="D307">
        <v>299</v>
      </c>
      <c r="E307" s="8" t="s">
        <v>296</v>
      </c>
      <c r="F307" s="10" t="s">
        <v>1080</v>
      </c>
      <c r="G307" s="2" t="s">
        <v>2</v>
      </c>
      <c r="H307" s="2" t="s">
        <v>2</v>
      </c>
      <c r="I307" s="2" t="s">
        <v>2</v>
      </c>
      <c r="J307" s="2" t="s">
        <v>1073</v>
      </c>
      <c r="K307" s="4" t="s">
        <v>2</v>
      </c>
      <c r="L307" s="11">
        <v>0</v>
      </c>
    </row>
    <row r="308" spans="4:12" x14ac:dyDescent="0.2">
      <c r="D308">
        <v>300</v>
      </c>
      <c r="E308" s="8" t="s">
        <v>297</v>
      </c>
      <c r="F308" s="10" t="s">
        <v>1080</v>
      </c>
      <c r="G308" s="2" t="s">
        <v>1073</v>
      </c>
      <c r="H308" s="2" t="s">
        <v>1073</v>
      </c>
      <c r="I308" s="2" t="s">
        <v>2</v>
      </c>
      <c r="J308" s="2" t="s">
        <v>2</v>
      </c>
      <c r="K308" s="4" t="s">
        <v>1073</v>
      </c>
      <c r="L308" s="11">
        <v>2</v>
      </c>
    </row>
    <row r="309" spans="4:12" x14ac:dyDescent="0.2">
      <c r="D309">
        <v>301</v>
      </c>
      <c r="E309" s="8" t="s">
        <v>298</v>
      </c>
      <c r="F309" s="10" t="s">
        <v>1080</v>
      </c>
      <c r="G309" s="2" t="s">
        <v>1073</v>
      </c>
      <c r="H309" s="2" t="s">
        <v>1073</v>
      </c>
      <c r="I309" s="2" t="s">
        <v>2</v>
      </c>
      <c r="J309" s="2" t="s">
        <v>2</v>
      </c>
      <c r="K309" s="4" t="s">
        <v>1073</v>
      </c>
      <c r="L309" s="11">
        <v>4</v>
      </c>
    </row>
    <row r="310" spans="4:12" x14ac:dyDescent="0.2">
      <c r="D310">
        <v>302</v>
      </c>
      <c r="E310" s="8" t="s">
        <v>299</v>
      </c>
      <c r="F310" s="10" t="s">
        <v>1080</v>
      </c>
      <c r="G310" s="2" t="s">
        <v>1073</v>
      </c>
      <c r="H310" s="2" t="s">
        <v>1073</v>
      </c>
      <c r="I310" s="2" t="s">
        <v>2</v>
      </c>
      <c r="J310" s="2" t="s">
        <v>2</v>
      </c>
      <c r="K310" s="4" t="s">
        <v>1073</v>
      </c>
      <c r="L310" s="11">
        <v>1</v>
      </c>
    </row>
    <row r="311" spans="4:12" x14ac:dyDescent="0.2">
      <c r="D311">
        <v>303</v>
      </c>
      <c r="E311" s="8" t="s">
        <v>300</v>
      </c>
      <c r="F311" s="10" t="s">
        <v>1080</v>
      </c>
      <c r="G311" s="2" t="s">
        <v>1073</v>
      </c>
      <c r="H311" s="2" t="s">
        <v>1073</v>
      </c>
      <c r="I311" s="2" t="s">
        <v>2</v>
      </c>
      <c r="J311" s="2" t="s">
        <v>2</v>
      </c>
      <c r="K311" s="4" t="s">
        <v>1073</v>
      </c>
      <c r="L311" s="11">
        <v>7</v>
      </c>
    </row>
    <row r="312" spans="4:12" x14ac:dyDescent="0.2">
      <c r="D312">
        <v>304</v>
      </c>
      <c r="E312" s="8" t="s">
        <v>301</v>
      </c>
      <c r="F312" s="10" t="s">
        <v>1080</v>
      </c>
      <c r="G312" s="2" t="s">
        <v>1073</v>
      </c>
      <c r="H312" s="2" t="s">
        <v>1073</v>
      </c>
      <c r="I312" s="2" t="s">
        <v>2</v>
      </c>
      <c r="J312" s="2" t="s">
        <v>2</v>
      </c>
      <c r="K312" s="4" t="s">
        <v>1073</v>
      </c>
      <c r="L312" s="11">
        <v>4</v>
      </c>
    </row>
    <row r="313" spans="4:12" x14ac:dyDescent="0.2">
      <c r="D313">
        <v>305</v>
      </c>
      <c r="E313" s="8" t="s">
        <v>302</v>
      </c>
      <c r="F313" s="10" t="s">
        <v>1080</v>
      </c>
      <c r="G313" s="2" t="s">
        <v>1073</v>
      </c>
      <c r="H313" s="2" t="s">
        <v>1073</v>
      </c>
      <c r="I313" s="2" t="s">
        <v>2</v>
      </c>
      <c r="J313" s="2" t="s">
        <v>1073</v>
      </c>
      <c r="K313" s="4" t="s">
        <v>1073</v>
      </c>
      <c r="L313" s="11">
        <v>3</v>
      </c>
    </row>
    <row r="314" spans="4:12" x14ac:dyDescent="0.2">
      <c r="D314">
        <v>306</v>
      </c>
      <c r="E314" s="8" t="s">
        <v>303</v>
      </c>
      <c r="F314" s="10" t="s">
        <v>1080</v>
      </c>
      <c r="G314" s="2" t="s">
        <v>2</v>
      </c>
      <c r="H314" s="2" t="s">
        <v>2</v>
      </c>
      <c r="I314" s="2" t="s">
        <v>2</v>
      </c>
      <c r="J314" s="2" t="s">
        <v>1073</v>
      </c>
      <c r="K314" s="4" t="s">
        <v>1073</v>
      </c>
      <c r="L314" s="11">
        <v>1</v>
      </c>
    </row>
    <row r="315" spans="4:12" x14ac:dyDescent="0.2">
      <c r="D315">
        <v>307</v>
      </c>
      <c r="E315" s="8" t="s">
        <v>304</v>
      </c>
      <c r="F315" s="10" t="s">
        <v>1080</v>
      </c>
      <c r="G315" s="2" t="s">
        <v>2</v>
      </c>
      <c r="H315" s="2" t="s">
        <v>1073</v>
      </c>
      <c r="I315" s="2" t="s">
        <v>2</v>
      </c>
      <c r="J315" s="2" t="s">
        <v>1073</v>
      </c>
      <c r="K315" s="4" t="s">
        <v>1073</v>
      </c>
      <c r="L315" s="11">
        <v>1</v>
      </c>
    </row>
    <row r="316" spans="4:12" x14ac:dyDescent="0.2">
      <c r="D316">
        <v>308</v>
      </c>
      <c r="E316" s="8" t="s">
        <v>305</v>
      </c>
      <c r="F316" s="10" t="s">
        <v>1079</v>
      </c>
      <c r="G316" s="2" t="s">
        <v>1073</v>
      </c>
      <c r="H316" s="2" t="s">
        <v>1073</v>
      </c>
      <c r="I316" s="2" t="s">
        <v>2</v>
      </c>
      <c r="J316" s="2" t="s">
        <v>1073</v>
      </c>
      <c r="K316" s="4" t="s">
        <v>1073</v>
      </c>
      <c r="L316" s="11">
        <v>2</v>
      </c>
    </row>
    <row r="317" spans="4:12" x14ac:dyDescent="0.2">
      <c r="D317">
        <v>309</v>
      </c>
      <c r="E317" s="8" t="s">
        <v>306</v>
      </c>
      <c r="F317" s="10" t="s">
        <v>1078</v>
      </c>
      <c r="G317" s="2" t="s">
        <v>2</v>
      </c>
      <c r="H317" s="2" t="s">
        <v>2</v>
      </c>
      <c r="I317" s="2" t="s">
        <v>2</v>
      </c>
      <c r="J317" s="2" t="s">
        <v>1073</v>
      </c>
      <c r="K317" s="4" t="s">
        <v>2</v>
      </c>
      <c r="L317" s="11">
        <v>0</v>
      </c>
    </row>
    <row r="318" spans="4:12" x14ac:dyDescent="0.2">
      <c r="D318">
        <v>310</v>
      </c>
      <c r="E318" s="8" t="s">
        <v>307</v>
      </c>
      <c r="F318" s="10" t="s">
        <v>1078</v>
      </c>
      <c r="G318" s="2" t="s">
        <v>2</v>
      </c>
      <c r="H318" s="2" t="s">
        <v>2</v>
      </c>
      <c r="I318" s="2" t="s">
        <v>2</v>
      </c>
      <c r="J318" s="2" t="s">
        <v>1073</v>
      </c>
      <c r="K318" s="4" t="s">
        <v>2</v>
      </c>
      <c r="L318" s="11">
        <v>0</v>
      </c>
    </row>
    <row r="319" spans="4:12" x14ac:dyDescent="0.2">
      <c r="D319">
        <v>311</v>
      </c>
      <c r="E319" s="8" t="s">
        <v>308</v>
      </c>
      <c r="F319" s="10" t="s">
        <v>1077</v>
      </c>
      <c r="G319" s="2" t="s">
        <v>1073</v>
      </c>
      <c r="H319" s="2" t="s">
        <v>1073</v>
      </c>
      <c r="I319" s="2" t="s">
        <v>1073</v>
      </c>
      <c r="J319" s="2" t="s">
        <v>1073</v>
      </c>
      <c r="K319" s="4" t="s">
        <v>1073</v>
      </c>
      <c r="L319" s="11">
        <v>5</v>
      </c>
    </row>
    <row r="320" spans="4:12" x14ac:dyDescent="0.2">
      <c r="D320">
        <v>312</v>
      </c>
      <c r="E320" s="8" t="s">
        <v>309</v>
      </c>
      <c r="F320" s="10" t="s">
        <v>1078</v>
      </c>
      <c r="G320" s="2" t="s">
        <v>1073</v>
      </c>
      <c r="H320" s="2" t="s">
        <v>1073</v>
      </c>
      <c r="I320" s="2" t="s">
        <v>1073</v>
      </c>
      <c r="J320" s="2" t="s">
        <v>1073</v>
      </c>
      <c r="K320" s="4" t="s">
        <v>1073</v>
      </c>
      <c r="L320" s="11">
        <v>7</v>
      </c>
    </row>
    <row r="321" spans="4:12" x14ac:dyDescent="0.2">
      <c r="D321">
        <v>313</v>
      </c>
      <c r="E321" s="8" t="s">
        <v>310</v>
      </c>
      <c r="F321" s="10" t="s">
        <v>1079</v>
      </c>
      <c r="G321" s="2" t="s">
        <v>1073</v>
      </c>
      <c r="H321" s="2" t="s">
        <v>1073</v>
      </c>
      <c r="I321" s="2" t="s">
        <v>2</v>
      </c>
      <c r="J321" s="2" t="s">
        <v>1073</v>
      </c>
      <c r="K321" s="4" t="s">
        <v>1073</v>
      </c>
      <c r="L321" s="11">
        <v>2</v>
      </c>
    </row>
    <row r="322" spans="4:12" x14ac:dyDescent="0.2">
      <c r="D322">
        <v>314</v>
      </c>
      <c r="E322" s="8" t="s">
        <v>311</v>
      </c>
      <c r="F322" s="10" t="s">
        <v>1079</v>
      </c>
      <c r="G322" s="2" t="s">
        <v>2</v>
      </c>
      <c r="H322" s="2" t="s">
        <v>2</v>
      </c>
      <c r="I322" s="2" t="s">
        <v>2</v>
      </c>
      <c r="J322" s="2" t="s">
        <v>1073</v>
      </c>
      <c r="K322" s="4" t="s">
        <v>1073</v>
      </c>
      <c r="L322" s="11">
        <v>3</v>
      </c>
    </row>
    <row r="323" spans="4:12" x14ac:dyDescent="0.2">
      <c r="D323">
        <v>315</v>
      </c>
      <c r="E323" s="8" t="s">
        <v>312</v>
      </c>
      <c r="F323" s="10" t="s">
        <v>1079</v>
      </c>
      <c r="G323" s="2" t="s">
        <v>2</v>
      </c>
      <c r="H323" s="2" t="s">
        <v>2</v>
      </c>
      <c r="I323" s="2" t="s">
        <v>1073</v>
      </c>
      <c r="J323" s="2" t="s">
        <v>1073</v>
      </c>
      <c r="K323" s="4" t="s">
        <v>1073</v>
      </c>
      <c r="L323" s="11">
        <v>1</v>
      </c>
    </row>
    <row r="324" spans="4:12" x14ac:dyDescent="0.2">
      <c r="D324">
        <v>316</v>
      </c>
      <c r="E324" s="8" t="s">
        <v>313</v>
      </c>
      <c r="F324" s="10" t="s">
        <v>1079</v>
      </c>
      <c r="G324" s="2" t="s">
        <v>1073</v>
      </c>
      <c r="H324" s="2" t="s">
        <v>1073</v>
      </c>
      <c r="I324" s="2" t="s">
        <v>2</v>
      </c>
      <c r="J324" s="2" t="s">
        <v>2</v>
      </c>
      <c r="K324" s="4" t="s">
        <v>1073</v>
      </c>
      <c r="L324" s="11">
        <v>1</v>
      </c>
    </row>
    <row r="325" spans="4:12" x14ac:dyDescent="0.2">
      <c r="D325">
        <v>317</v>
      </c>
      <c r="E325" s="8" t="s">
        <v>314</v>
      </c>
      <c r="F325" s="10" t="s">
        <v>1079</v>
      </c>
      <c r="G325" s="2" t="s">
        <v>1073</v>
      </c>
      <c r="H325" s="2" t="s">
        <v>1073</v>
      </c>
      <c r="I325" s="2" t="s">
        <v>2</v>
      </c>
      <c r="J325" s="2" t="s">
        <v>1073</v>
      </c>
      <c r="K325" s="4" t="s">
        <v>1073</v>
      </c>
      <c r="L325" s="11">
        <v>9</v>
      </c>
    </row>
    <row r="326" spans="4:12" x14ac:dyDescent="0.2">
      <c r="D326">
        <v>318</v>
      </c>
      <c r="E326" s="8" t="s">
        <v>315</v>
      </c>
      <c r="F326" s="10" t="s">
        <v>1077</v>
      </c>
      <c r="G326" s="2" t="s">
        <v>2</v>
      </c>
      <c r="H326" s="2" t="s">
        <v>2</v>
      </c>
      <c r="I326" s="2" t="s">
        <v>2</v>
      </c>
      <c r="J326" s="2" t="s">
        <v>1073</v>
      </c>
      <c r="K326" s="4" t="s">
        <v>2</v>
      </c>
      <c r="L326" s="11">
        <v>0</v>
      </c>
    </row>
    <row r="327" spans="4:12" x14ac:dyDescent="0.2">
      <c r="D327">
        <v>319</v>
      </c>
      <c r="E327" s="8" t="s">
        <v>316</v>
      </c>
      <c r="F327" s="10" t="s">
        <v>1077</v>
      </c>
      <c r="G327" s="2" t="s">
        <v>2</v>
      </c>
      <c r="H327" s="2" t="s">
        <v>2</v>
      </c>
      <c r="I327" s="2" t="s">
        <v>2</v>
      </c>
      <c r="J327" s="2" t="s">
        <v>1073</v>
      </c>
      <c r="K327" s="4" t="s">
        <v>2</v>
      </c>
      <c r="L327" s="11">
        <v>0</v>
      </c>
    </row>
    <row r="328" spans="4:12" x14ac:dyDescent="0.2">
      <c r="D328">
        <v>320</v>
      </c>
      <c r="E328" s="8" t="s">
        <v>317</v>
      </c>
      <c r="F328" s="10" t="s">
        <v>1077</v>
      </c>
      <c r="G328" s="2" t="s">
        <v>2</v>
      </c>
      <c r="H328" s="2" t="s">
        <v>1073</v>
      </c>
      <c r="I328" s="2" t="s">
        <v>1073</v>
      </c>
      <c r="J328" s="2" t="s">
        <v>1073</v>
      </c>
      <c r="K328" s="4" t="s">
        <v>2</v>
      </c>
      <c r="L328" s="11">
        <v>0</v>
      </c>
    </row>
    <row r="329" spans="4:12" x14ac:dyDescent="0.2">
      <c r="D329">
        <v>321</v>
      </c>
      <c r="E329" s="8" t="s">
        <v>318</v>
      </c>
      <c r="F329" s="10" t="s">
        <v>1077</v>
      </c>
      <c r="G329" s="2" t="s">
        <v>2</v>
      </c>
      <c r="H329" s="2" t="s">
        <v>2</v>
      </c>
      <c r="I329" s="2" t="s">
        <v>1073</v>
      </c>
      <c r="J329" s="2" t="s">
        <v>2</v>
      </c>
      <c r="K329" s="4" t="s">
        <v>2</v>
      </c>
      <c r="L329" s="11">
        <v>0</v>
      </c>
    </row>
    <row r="330" spans="4:12" x14ac:dyDescent="0.2">
      <c r="D330">
        <v>322</v>
      </c>
      <c r="E330" s="8" t="s">
        <v>319</v>
      </c>
      <c r="F330" s="10" t="s">
        <v>1077</v>
      </c>
      <c r="G330" s="2" t="s">
        <v>1073</v>
      </c>
      <c r="H330" s="2" t="s">
        <v>1073</v>
      </c>
      <c r="I330" s="2" t="s">
        <v>2</v>
      </c>
      <c r="J330" s="2" t="s">
        <v>1073</v>
      </c>
      <c r="K330" s="4" t="s">
        <v>1073</v>
      </c>
      <c r="L330" s="11">
        <v>6</v>
      </c>
    </row>
    <row r="331" spans="4:12" x14ac:dyDescent="0.2">
      <c r="D331">
        <v>323</v>
      </c>
      <c r="E331" s="8" t="s">
        <v>320</v>
      </c>
      <c r="F331" s="10" t="s">
        <v>1079</v>
      </c>
      <c r="G331" s="2" t="s">
        <v>2</v>
      </c>
      <c r="H331" s="2" t="s">
        <v>2</v>
      </c>
      <c r="I331" s="2" t="s">
        <v>2</v>
      </c>
      <c r="J331" s="2" t="s">
        <v>1073</v>
      </c>
      <c r="K331" s="4" t="s">
        <v>2</v>
      </c>
      <c r="L331" s="11">
        <v>0</v>
      </c>
    </row>
    <row r="332" spans="4:12" x14ac:dyDescent="0.2">
      <c r="D332">
        <v>324</v>
      </c>
      <c r="E332" s="8" t="s">
        <v>321</v>
      </c>
      <c r="F332" s="10" t="s">
        <v>1079</v>
      </c>
      <c r="G332" s="2" t="s">
        <v>2</v>
      </c>
      <c r="H332" s="2" t="s">
        <v>2</v>
      </c>
      <c r="I332" s="2" t="s">
        <v>2</v>
      </c>
      <c r="J332" s="2" t="s">
        <v>1073</v>
      </c>
      <c r="K332" s="4" t="s">
        <v>1073</v>
      </c>
      <c r="L332" s="11">
        <v>1</v>
      </c>
    </row>
    <row r="333" spans="4:12" x14ac:dyDescent="0.2">
      <c r="D333">
        <v>325</v>
      </c>
      <c r="E333" s="8" t="s">
        <v>322</v>
      </c>
      <c r="F333" s="10" t="s">
        <v>1077</v>
      </c>
      <c r="G333" s="2" t="s">
        <v>1073</v>
      </c>
      <c r="H333" s="2" t="s">
        <v>1073</v>
      </c>
      <c r="I333" s="2" t="s">
        <v>2</v>
      </c>
      <c r="J333" s="2" t="s">
        <v>1073</v>
      </c>
      <c r="K333" s="4" t="s">
        <v>1073</v>
      </c>
      <c r="L333" s="11">
        <v>13</v>
      </c>
    </row>
    <row r="334" spans="4:12" x14ac:dyDescent="0.2">
      <c r="D334">
        <v>326</v>
      </c>
      <c r="E334" s="8" t="s">
        <v>323</v>
      </c>
      <c r="F334" s="10" t="s">
        <v>1077</v>
      </c>
      <c r="G334" s="2" t="s">
        <v>1073</v>
      </c>
      <c r="H334" s="2" t="s">
        <v>1073</v>
      </c>
      <c r="I334" s="2" t="s">
        <v>2</v>
      </c>
      <c r="J334" s="2" t="s">
        <v>1073</v>
      </c>
      <c r="K334" s="4" t="s">
        <v>1073</v>
      </c>
      <c r="L334" s="11">
        <v>23</v>
      </c>
    </row>
    <row r="335" spans="4:12" x14ac:dyDescent="0.2">
      <c r="D335">
        <v>327</v>
      </c>
      <c r="E335" s="8" t="s">
        <v>324</v>
      </c>
      <c r="F335" s="10" t="s">
        <v>1077</v>
      </c>
      <c r="G335" s="2" t="s">
        <v>2</v>
      </c>
      <c r="H335" s="2" t="s">
        <v>2</v>
      </c>
      <c r="I335" s="2" t="s">
        <v>1073</v>
      </c>
      <c r="J335" s="2" t="s">
        <v>1073</v>
      </c>
      <c r="K335" s="4" t="s">
        <v>2</v>
      </c>
      <c r="L335" s="11">
        <v>0</v>
      </c>
    </row>
    <row r="336" spans="4:12" x14ac:dyDescent="0.2">
      <c r="D336">
        <v>328</v>
      </c>
      <c r="E336" s="8" t="s">
        <v>325</v>
      </c>
      <c r="F336" s="10" t="s">
        <v>1078</v>
      </c>
      <c r="G336" s="2" t="s">
        <v>2</v>
      </c>
      <c r="H336" s="2" t="s">
        <v>2</v>
      </c>
      <c r="I336" s="2" t="s">
        <v>2</v>
      </c>
      <c r="J336" s="2" t="s">
        <v>1073</v>
      </c>
      <c r="K336" s="4" t="s">
        <v>2</v>
      </c>
      <c r="L336" s="11">
        <v>0</v>
      </c>
    </row>
    <row r="337" spans="4:12" x14ac:dyDescent="0.2">
      <c r="D337">
        <v>329</v>
      </c>
      <c r="E337" s="8" t="s">
        <v>326</v>
      </c>
      <c r="F337" s="10" t="s">
        <v>1078</v>
      </c>
      <c r="G337" s="2" t="s">
        <v>2</v>
      </c>
      <c r="H337" s="2" t="s">
        <v>2</v>
      </c>
      <c r="I337" s="2" t="s">
        <v>2</v>
      </c>
      <c r="J337" s="2" t="s">
        <v>1073</v>
      </c>
      <c r="K337" s="4" t="s">
        <v>2</v>
      </c>
      <c r="L337" s="11">
        <v>0</v>
      </c>
    </row>
    <row r="338" spans="4:12" x14ac:dyDescent="0.2">
      <c r="D338">
        <v>330</v>
      </c>
      <c r="E338" s="8" t="s">
        <v>327</v>
      </c>
      <c r="F338" s="10" t="s">
        <v>1080</v>
      </c>
      <c r="G338" s="2" t="s">
        <v>2</v>
      </c>
      <c r="H338" s="2" t="s">
        <v>2</v>
      </c>
      <c r="I338" s="2" t="s">
        <v>2</v>
      </c>
      <c r="J338" s="2" t="s">
        <v>1073</v>
      </c>
      <c r="K338" s="4" t="s">
        <v>2</v>
      </c>
      <c r="L338" s="11">
        <v>0</v>
      </c>
    </row>
    <row r="339" spans="4:12" x14ac:dyDescent="0.2">
      <c r="D339">
        <v>331</v>
      </c>
      <c r="E339" s="8" t="s">
        <v>328</v>
      </c>
      <c r="F339" s="10" t="s">
        <v>1080</v>
      </c>
      <c r="G339" s="2" t="s">
        <v>2</v>
      </c>
      <c r="H339" s="2" t="s">
        <v>2</v>
      </c>
      <c r="I339" s="2" t="s">
        <v>2</v>
      </c>
      <c r="J339" s="2" t="s">
        <v>1073</v>
      </c>
      <c r="K339" s="4" t="s">
        <v>2</v>
      </c>
      <c r="L339" s="11">
        <v>0</v>
      </c>
    </row>
    <row r="340" spans="4:12" x14ac:dyDescent="0.2">
      <c r="D340">
        <v>332</v>
      </c>
      <c r="E340" s="8" t="s">
        <v>329</v>
      </c>
      <c r="F340" s="10" t="s">
        <v>1080</v>
      </c>
      <c r="G340" s="2" t="s">
        <v>2</v>
      </c>
      <c r="H340" s="2" t="s">
        <v>2</v>
      </c>
      <c r="I340" s="2" t="s">
        <v>2</v>
      </c>
      <c r="J340" s="2" t="s">
        <v>1073</v>
      </c>
      <c r="K340" s="4" t="s">
        <v>1073</v>
      </c>
      <c r="L340" s="11">
        <v>6</v>
      </c>
    </row>
    <row r="341" spans="4:12" x14ac:dyDescent="0.2">
      <c r="D341">
        <v>333</v>
      </c>
      <c r="E341" s="8" t="s">
        <v>330</v>
      </c>
      <c r="F341" s="10" t="s">
        <v>1080</v>
      </c>
      <c r="G341" s="2" t="s">
        <v>2</v>
      </c>
      <c r="H341" s="2" t="s">
        <v>2</v>
      </c>
      <c r="I341" s="2" t="s">
        <v>2</v>
      </c>
      <c r="J341" s="2" t="s">
        <v>1073</v>
      </c>
      <c r="K341" s="4" t="s">
        <v>2</v>
      </c>
      <c r="L341" s="11">
        <v>0</v>
      </c>
    </row>
    <row r="342" spans="4:12" x14ac:dyDescent="0.2">
      <c r="D342">
        <v>334</v>
      </c>
      <c r="E342" s="8" t="s">
        <v>331</v>
      </c>
      <c r="F342" s="10" t="s">
        <v>1080</v>
      </c>
      <c r="G342" s="2" t="s">
        <v>2</v>
      </c>
      <c r="H342" s="2" t="s">
        <v>1073</v>
      </c>
      <c r="I342" s="2" t="s">
        <v>2</v>
      </c>
      <c r="J342" s="2" t="s">
        <v>1073</v>
      </c>
      <c r="K342" s="4" t="s">
        <v>1073</v>
      </c>
      <c r="L342" s="11">
        <v>3</v>
      </c>
    </row>
    <row r="343" spans="4:12" x14ac:dyDescent="0.2">
      <c r="D343">
        <v>335</v>
      </c>
      <c r="E343" s="8" t="s">
        <v>332</v>
      </c>
      <c r="F343" s="10" t="s">
        <v>1080</v>
      </c>
      <c r="G343" s="2" t="s">
        <v>1073</v>
      </c>
      <c r="H343" s="2" t="s">
        <v>1073</v>
      </c>
      <c r="I343" s="2" t="s">
        <v>2</v>
      </c>
      <c r="J343" s="2" t="s">
        <v>1073</v>
      </c>
      <c r="K343" s="4" t="s">
        <v>1073</v>
      </c>
      <c r="L343" s="11">
        <v>12</v>
      </c>
    </row>
    <row r="344" spans="4:12" x14ac:dyDescent="0.2">
      <c r="D344">
        <v>336</v>
      </c>
      <c r="E344" s="8" t="s">
        <v>333</v>
      </c>
      <c r="F344" s="10" t="s">
        <v>1080</v>
      </c>
      <c r="G344" s="2" t="s">
        <v>2</v>
      </c>
      <c r="H344" s="2" t="s">
        <v>1073</v>
      </c>
      <c r="I344" s="2" t="s">
        <v>1073</v>
      </c>
      <c r="J344" s="2" t="s">
        <v>1073</v>
      </c>
      <c r="K344" s="4" t="s">
        <v>1073</v>
      </c>
      <c r="L344" s="11">
        <v>2</v>
      </c>
    </row>
    <row r="345" spans="4:12" x14ac:dyDescent="0.2">
      <c r="D345">
        <v>337</v>
      </c>
      <c r="E345" s="8" t="s">
        <v>334</v>
      </c>
      <c r="F345" s="10" t="s">
        <v>1080</v>
      </c>
      <c r="G345" s="2" t="s">
        <v>2</v>
      </c>
      <c r="H345" s="2" t="s">
        <v>2</v>
      </c>
      <c r="I345" s="2" t="s">
        <v>2</v>
      </c>
      <c r="J345" s="2" t="s">
        <v>1073</v>
      </c>
      <c r="K345" s="4" t="s">
        <v>2</v>
      </c>
      <c r="L345" s="11">
        <v>0</v>
      </c>
    </row>
    <row r="346" spans="4:12" x14ac:dyDescent="0.2">
      <c r="D346">
        <v>338</v>
      </c>
      <c r="E346" s="8" t="s">
        <v>335</v>
      </c>
      <c r="F346" s="10" t="s">
        <v>1080</v>
      </c>
      <c r="G346" s="2" t="s">
        <v>2</v>
      </c>
      <c r="H346" s="2" t="s">
        <v>2</v>
      </c>
      <c r="I346" s="2" t="s">
        <v>2</v>
      </c>
      <c r="J346" s="2" t="s">
        <v>1073</v>
      </c>
      <c r="K346" s="4" t="s">
        <v>1073</v>
      </c>
      <c r="L346" s="11">
        <v>6</v>
      </c>
    </row>
    <row r="347" spans="4:12" x14ac:dyDescent="0.2">
      <c r="D347">
        <v>339</v>
      </c>
      <c r="E347" s="8" t="s">
        <v>336</v>
      </c>
      <c r="F347" s="10" t="s">
        <v>1080</v>
      </c>
      <c r="G347" s="2" t="s">
        <v>2</v>
      </c>
      <c r="H347" s="2" t="s">
        <v>2</v>
      </c>
      <c r="I347" s="2" t="s">
        <v>2</v>
      </c>
      <c r="J347" s="2" t="s">
        <v>1073</v>
      </c>
      <c r="K347" s="4" t="s">
        <v>1073</v>
      </c>
      <c r="L347" s="11">
        <v>2</v>
      </c>
    </row>
    <row r="348" spans="4:12" x14ac:dyDescent="0.2">
      <c r="D348">
        <v>340</v>
      </c>
      <c r="E348" s="8" t="s">
        <v>337</v>
      </c>
      <c r="F348" s="10" t="s">
        <v>1080</v>
      </c>
      <c r="G348" s="2" t="s">
        <v>2</v>
      </c>
      <c r="H348" s="2" t="s">
        <v>2</v>
      </c>
      <c r="I348" s="2" t="s">
        <v>2</v>
      </c>
      <c r="J348" s="2" t="s">
        <v>1073</v>
      </c>
      <c r="K348" s="4" t="s">
        <v>1073</v>
      </c>
      <c r="L348" s="11">
        <v>2</v>
      </c>
    </row>
    <row r="349" spans="4:12" x14ac:dyDescent="0.2">
      <c r="D349">
        <v>341</v>
      </c>
      <c r="E349" s="8" t="s">
        <v>338</v>
      </c>
      <c r="F349" s="10" t="s">
        <v>1080</v>
      </c>
      <c r="G349" s="2" t="s">
        <v>2</v>
      </c>
      <c r="H349" s="2" t="s">
        <v>2</v>
      </c>
      <c r="I349" s="2" t="s">
        <v>2</v>
      </c>
      <c r="J349" s="2" t="s">
        <v>1073</v>
      </c>
      <c r="K349" s="4" t="s">
        <v>2</v>
      </c>
      <c r="L349" s="11">
        <v>0</v>
      </c>
    </row>
    <row r="350" spans="4:12" x14ac:dyDescent="0.2">
      <c r="D350">
        <v>342</v>
      </c>
      <c r="E350" s="8" t="s">
        <v>339</v>
      </c>
      <c r="F350" s="10" t="s">
        <v>1079</v>
      </c>
      <c r="G350" s="2" t="s">
        <v>1073</v>
      </c>
      <c r="H350" s="2" t="s">
        <v>1073</v>
      </c>
      <c r="I350" s="2" t="s">
        <v>2</v>
      </c>
      <c r="J350" s="2" t="s">
        <v>1073</v>
      </c>
      <c r="K350" s="4" t="s">
        <v>1073</v>
      </c>
      <c r="L350" s="11">
        <v>12</v>
      </c>
    </row>
    <row r="351" spans="4:12" x14ac:dyDescent="0.2">
      <c r="D351">
        <v>343</v>
      </c>
      <c r="E351" s="8" t="s">
        <v>340</v>
      </c>
      <c r="F351" s="10" t="s">
        <v>1077</v>
      </c>
      <c r="G351" s="2" t="s">
        <v>2</v>
      </c>
      <c r="H351" s="2" t="s">
        <v>2</v>
      </c>
      <c r="I351" s="2" t="s">
        <v>2</v>
      </c>
      <c r="J351" s="2" t="s">
        <v>1073</v>
      </c>
      <c r="K351" s="4" t="s">
        <v>1073</v>
      </c>
      <c r="L351" s="11">
        <v>2</v>
      </c>
    </row>
    <row r="352" spans="4:12" x14ac:dyDescent="0.2">
      <c r="D352">
        <v>344</v>
      </c>
      <c r="E352" s="8" t="s">
        <v>341</v>
      </c>
      <c r="F352" s="10" t="s">
        <v>1077</v>
      </c>
      <c r="G352" s="2" t="s">
        <v>2</v>
      </c>
      <c r="H352" s="2" t="s">
        <v>2</v>
      </c>
      <c r="I352" s="2" t="s">
        <v>2</v>
      </c>
      <c r="J352" s="2" t="s">
        <v>1073</v>
      </c>
      <c r="K352" s="4" t="s">
        <v>1073</v>
      </c>
      <c r="L352" s="11">
        <v>3</v>
      </c>
    </row>
    <row r="353" spans="4:12" x14ac:dyDescent="0.2">
      <c r="D353">
        <v>345</v>
      </c>
      <c r="E353" s="8" t="s">
        <v>342</v>
      </c>
      <c r="F353" s="10" t="s">
        <v>1079</v>
      </c>
      <c r="G353" s="2" t="s">
        <v>1073</v>
      </c>
      <c r="H353" s="2" t="s">
        <v>1073</v>
      </c>
      <c r="I353" s="2" t="s">
        <v>1073</v>
      </c>
      <c r="J353" s="2" t="s">
        <v>1073</v>
      </c>
      <c r="K353" s="4" t="s">
        <v>1073</v>
      </c>
      <c r="L353" s="11">
        <v>4</v>
      </c>
    </row>
    <row r="354" spans="4:12" x14ac:dyDescent="0.2">
      <c r="D354">
        <v>346</v>
      </c>
      <c r="E354" s="8" t="s">
        <v>343</v>
      </c>
      <c r="F354" s="10" t="s">
        <v>1077</v>
      </c>
      <c r="G354" s="2" t="s">
        <v>2</v>
      </c>
      <c r="H354" s="2" t="s">
        <v>2</v>
      </c>
      <c r="I354" s="2" t="s">
        <v>2</v>
      </c>
      <c r="J354" s="2" t="s">
        <v>1073</v>
      </c>
      <c r="K354" s="4" t="s">
        <v>2</v>
      </c>
      <c r="L354" s="11">
        <v>0</v>
      </c>
    </row>
    <row r="355" spans="4:12" x14ac:dyDescent="0.2">
      <c r="D355">
        <v>347</v>
      </c>
      <c r="E355" s="8" t="s">
        <v>344</v>
      </c>
      <c r="F355" s="10" t="s">
        <v>1077</v>
      </c>
      <c r="G355" s="2" t="s">
        <v>1073</v>
      </c>
      <c r="H355" s="2" t="s">
        <v>1073</v>
      </c>
      <c r="I355" s="2" t="s">
        <v>2</v>
      </c>
      <c r="J355" s="2" t="s">
        <v>2</v>
      </c>
      <c r="K355" s="4" t="s">
        <v>1073</v>
      </c>
      <c r="L355" s="11">
        <v>6</v>
      </c>
    </row>
    <row r="356" spans="4:12" x14ac:dyDescent="0.2">
      <c r="D356">
        <v>348</v>
      </c>
      <c r="E356" s="8" t="s">
        <v>345</v>
      </c>
      <c r="F356" s="10" t="s">
        <v>1077</v>
      </c>
      <c r="G356" s="2" t="s">
        <v>2</v>
      </c>
      <c r="H356" s="2" t="s">
        <v>1073</v>
      </c>
      <c r="I356" s="2" t="s">
        <v>2</v>
      </c>
      <c r="J356" s="2" t="s">
        <v>1073</v>
      </c>
      <c r="K356" s="4" t="s">
        <v>1073</v>
      </c>
      <c r="L356" s="11">
        <v>1</v>
      </c>
    </row>
    <row r="357" spans="4:12" x14ac:dyDescent="0.2">
      <c r="D357">
        <v>349</v>
      </c>
      <c r="E357" s="8" t="s">
        <v>346</v>
      </c>
      <c r="F357" s="10" t="s">
        <v>1077</v>
      </c>
      <c r="G357" s="2" t="s">
        <v>2</v>
      </c>
      <c r="H357" s="2" t="s">
        <v>2</v>
      </c>
      <c r="I357" s="2" t="s">
        <v>1073</v>
      </c>
      <c r="J357" s="2" t="s">
        <v>1073</v>
      </c>
      <c r="K357" s="4" t="s">
        <v>2</v>
      </c>
      <c r="L357" s="11">
        <v>0</v>
      </c>
    </row>
    <row r="358" spans="4:12" x14ac:dyDescent="0.2">
      <c r="D358">
        <v>350</v>
      </c>
      <c r="E358" s="8" t="s">
        <v>347</v>
      </c>
      <c r="F358" s="10" t="s">
        <v>1076</v>
      </c>
      <c r="G358" s="2" t="s">
        <v>2</v>
      </c>
      <c r="H358" s="2" t="s">
        <v>2</v>
      </c>
      <c r="I358" s="2" t="s">
        <v>2</v>
      </c>
      <c r="J358" s="2" t="s">
        <v>1073</v>
      </c>
      <c r="K358" s="4" t="s">
        <v>1073</v>
      </c>
      <c r="L358" s="11">
        <v>1</v>
      </c>
    </row>
    <row r="359" spans="4:12" x14ac:dyDescent="0.2">
      <c r="D359">
        <v>351</v>
      </c>
      <c r="E359" s="8" t="s">
        <v>348</v>
      </c>
      <c r="F359" s="10" t="s">
        <v>1076</v>
      </c>
      <c r="G359" s="2" t="s">
        <v>2</v>
      </c>
      <c r="H359" s="2" t="s">
        <v>2</v>
      </c>
      <c r="I359" s="2" t="s">
        <v>2</v>
      </c>
      <c r="J359" s="2" t="s">
        <v>1073</v>
      </c>
      <c r="K359" s="4" t="s">
        <v>2</v>
      </c>
      <c r="L359" s="11">
        <v>0</v>
      </c>
    </row>
    <row r="360" spans="4:12" x14ac:dyDescent="0.2">
      <c r="D360">
        <v>352</v>
      </c>
      <c r="E360" s="8" t="s">
        <v>349</v>
      </c>
      <c r="F360" s="10" t="s">
        <v>1076</v>
      </c>
      <c r="G360" s="2" t="s">
        <v>2</v>
      </c>
      <c r="H360" s="2" t="s">
        <v>2</v>
      </c>
      <c r="I360" s="2" t="s">
        <v>2</v>
      </c>
      <c r="J360" s="2" t="s">
        <v>1073</v>
      </c>
      <c r="K360" s="4" t="s">
        <v>1073</v>
      </c>
      <c r="L360" s="11">
        <v>1</v>
      </c>
    </row>
    <row r="361" spans="4:12" x14ac:dyDescent="0.2">
      <c r="D361">
        <v>353</v>
      </c>
      <c r="E361" s="8" t="s">
        <v>350</v>
      </c>
      <c r="F361" s="10" t="s">
        <v>1076</v>
      </c>
      <c r="G361" s="2" t="s">
        <v>2</v>
      </c>
      <c r="H361" s="2" t="s">
        <v>2</v>
      </c>
      <c r="I361" s="2" t="s">
        <v>2</v>
      </c>
      <c r="J361" s="2" t="s">
        <v>1073</v>
      </c>
      <c r="K361" s="4" t="s">
        <v>2</v>
      </c>
      <c r="L361" s="11">
        <v>0</v>
      </c>
    </row>
    <row r="362" spans="4:12" x14ac:dyDescent="0.2">
      <c r="D362">
        <v>354</v>
      </c>
      <c r="E362" s="8" t="s">
        <v>351</v>
      </c>
      <c r="F362" s="10" t="s">
        <v>1076</v>
      </c>
      <c r="G362" s="2" t="s">
        <v>2</v>
      </c>
      <c r="H362" s="2" t="s">
        <v>2</v>
      </c>
      <c r="I362" s="2" t="s">
        <v>2</v>
      </c>
      <c r="J362" s="2" t="s">
        <v>1073</v>
      </c>
      <c r="K362" s="4" t="s">
        <v>1073</v>
      </c>
      <c r="L362" s="11">
        <v>1</v>
      </c>
    </row>
    <row r="363" spans="4:12" x14ac:dyDescent="0.2">
      <c r="D363">
        <v>355</v>
      </c>
      <c r="E363" s="8" t="s">
        <v>352</v>
      </c>
      <c r="F363" s="10" t="s">
        <v>1076</v>
      </c>
      <c r="G363" s="2" t="s">
        <v>2</v>
      </c>
      <c r="H363" s="2" t="s">
        <v>2</v>
      </c>
      <c r="I363" s="2" t="s">
        <v>2</v>
      </c>
      <c r="J363" s="2" t="s">
        <v>1073</v>
      </c>
      <c r="K363" s="4" t="s">
        <v>1073</v>
      </c>
      <c r="L363" s="11">
        <v>1</v>
      </c>
    </row>
    <row r="364" spans="4:12" x14ac:dyDescent="0.2">
      <c r="D364">
        <v>356</v>
      </c>
      <c r="E364" s="8" t="s">
        <v>353</v>
      </c>
      <c r="F364" s="10" t="s">
        <v>1076</v>
      </c>
      <c r="G364" s="2" t="s">
        <v>2</v>
      </c>
      <c r="H364" s="2" t="s">
        <v>2</v>
      </c>
      <c r="I364" s="2" t="s">
        <v>2</v>
      </c>
      <c r="J364" s="2" t="s">
        <v>1073</v>
      </c>
      <c r="K364" s="4" t="s">
        <v>2</v>
      </c>
      <c r="L364" s="11">
        <v>0</v>
      </c>
    </row>
    <row r="365" spans="4:12" x14ac:dyDescent="0.2">
      <c r="D365">
        <v>357</v>
      </c>
      <c r="E365" s="8" t="s">
        <v>354</v>
      </c>
      <c r="F365" s="10" t="s">
        <v>1076</v>
      </c>
      <c r="G365" s="2" t="s">
        <v>2</v>
      </c>
      <c r="H365" s="2" t="s">
        <v>2</v>
      </c>
      <c r="I365" s="2" t="s">
        <v>2</v>
      </c>
      <c r="J365" s="2" t="s">
        <v>1073</v>
      </c>
      <c r="K365" s="4" t="s">
        <v>1073</v>
      </c>
      <c r="L365" s="11">
        <v>1</v>
      </c>
    </row>
    <row r="366" spans="4:12" x14ac:dyDescent="0.2">
      <c r="D366">
        <v>358</v>
      </c>
      <c r="E366" s="8" t="s">
        <v>355</v>
      </c>
      <c r="F366" s="10" t="s">
        <v>1077</v>
      </c>
      <c r="G366" s="2" t="s">
        <v>1073</v>
      </c>
      <c r="H366" s="2" t="s">
        <v>1073</v>
      </c>
      <c r="I366" s="2" t="s">
        <v>1073</v>
      </c>
      <c r="J366" s="2" t="s">
        <v>1073</v>
      </c>
      <c r="K366" s="4" t="s">
        <v>1073</v>
      </c>
      <c r="L366" s="11">
        <v>6</v>
      </c>
    </row>
    <row r="367" spans="4:12" x14ac:dyDescent="0.2">
      <c r="D367">
        <v>359</v>
      </c>
      <c r="E367" s="8" t="s">
        <v>356</v>
      </c>
      <c r="F367" s="10" t="s">
        <v>1077</v>
      </c>
      <c r="G367" s="2" t="s">
        <v>1073</v>
      </c>
      <c r="H367" s="2" t="s">
        <v>1073</v>
      </c>
      <c r="I367" s="2" t="s">
        <v>2</v>
      </c>
      <c r="J367" s="2" t="s">
        <v>1073</v>
      </c>
      <c r="K367" s="4" t="s">
        <v>1073</v>
      </c>
      <c r="L367" s="11">
        <v>4</v>
      </c>
    </row>
    <row r="368" spans="4:12" x14ac:dyDescent="0.2">
      <c r="D368">
        <v>360</v>
      </c>
      <c r="E368" s="8" t="s">
        <v>357</v>
      </c>
      <c r="F368" s="10" t="s">
        <v>1079</v>
      </c>
      <c r="G368" s="2" t="s">
        <v>2</v>
      </c>
      <c r="H368" s="2" t="s">
        <v>2</v>
      </c>
      <c r="I368" s="2" t="s">
        <v>2</v>
      </c>
      <c r="J368" s="2" t="s">
        <v>1073</v>
      </c>
      <c r="K368" s="4" t="s">
        <v>2</v>
      </c>
      <c r="L368" s="11">
        <v>0</v>
      </c>
    </row>
    <row r="369" spans="4:12" x14ac:dyDescent="0.2">
      <c r="D369">
        <v>361</v>
      </c>
      <c r="E369" s="8" t="s">
        <v>358</v>
      </c>
      <c r="F369" s="10" t="s">
        <v>1077</v>
      </c>
      <c r="G369" s="2" t="s">
        <v>1073</v>
      </c>
      <c r="H369" s="2" t="s">
        <v>1073</v>
      </c>
      <c r="I369" s="2" t="s">
        <v>2</v>
      </c>
      <c r="J369" s="2" t="s">
        <v>2</v>
      </c>
      <c r="K369" s="4" t="s">
        <v>1073</v>
      </c>
      <c r="L369" s="11">
        <v>12</v>
      </c>
    </row>
    <row r="370" spans="4:12" x14ac:dyDescent="0.2">
      <c r="D370">
        <v>362</v>
      </c>
      <c r="E370" s="8" t="s">
        <v>359</v>
      </c>
      <c r="F370" s="10" t="s">
        <v>1077</v>
      </c>
      <c r="G370" s="2" t="s">
        <v>2</v>
      </c>
      <c r="H370" s="2" t="s">
        <v>2</v>
      </c>
      <c r="I370" s="2" t="s">
        <v>1073</v>
      </c>
      <c r="J370" s="2" t="s">
        <v>2</v>
      </c>
      <c r="K370" s="4" t="s">
        <v>2</v>
      </c>
      <c r="L370" s="11">
        <v>0</v>
      </c>
    </row>
    <row r="371" spans="4:12" x14ac:dyDescent="0.2">
      <c r="D371">
        <v>363</v>
      </c>
      <c r="E371" s="8" t="s">
        <v>360</v>
      </c>
      <c r="F371" s="10" t="s">
        <v>1077</v>
      </c>
      <c r="G371" s="2" t="s">
        <v>1073</v>
      </c>
      <c r="H371" s="2" t="s">
        <v>1073</v>
      </c>
      <c r="I371" s="2" t="s">
        <v>1073</v>
      </c>
      <c r="J371" s="2" t="s">
        <v>1073</v>
      </c>
      <c r="K371" s="4" t="s">
        <v>1073</v>
      </c>
      <c r="L371" s="11">
        <v>25</v>
      </c>
    </row>
    <row r="372" spans="4:12" x14ac:dyDescent="0.2">
      <c r="D372">
        <v>364</v>
      </c>
      <c r="E372" s="8" t="s">
        <v>361</v>
      </c>
      <c r="F372" s="10" t="s">
        <v>1077</v>
      </c>
      <c r="G372" s="2" t="s">
        <v>2</v>
      </c>
      <c r="H372" s="2" t="s">
        <v>2</v>
      </c>
      <c r="I372" s="2" t="s">
        <v>2</v>
      </c>
      <c r="J372" s="2" t="s">
        <v>1073</v>
      </c>
      <c r="K372" s="4" t="s">
        <v>1073</v>
      </c>
      <c r="L372" s="11">
        <v>1</v>
      </c>
    </row>
    <row r="373" spans="4:12" x14ac:dyDescent="0.2">
      <c r="D373">
        <v>365</v>
      </c>
      <c r="E373" s="8" t="s">
        <v>362</v>
      </c>
      <c r="F373" s="10" t="s">
        <v>1077</v>
      </c>
      <c r="G373" s="2" t="s">
        <v>2</v>
      </c>
      <c r="H373" s="2" t="s">
        <v>2</v>
      </c>
      <c r="I373" s="2" t="s">
        <v>2</v>
      </c>
      <c r="J373" s="2" t="s">
        <v>1073</v>
      </c>
      <c r="K373" s="4" t="s">
        <v>2</v>
      </c>
      <c r="L373" s="11">
        <v>0</v>
      </c>
    </row>
    <row r="374" spans="4:12" x14ac:dyDescent="0.2">
      <c r="D374">
        <v>366</v>
      </c>
      <c r="E374" s="8" t="s">
        <v>363</v>
      </c>
      <c r="F374" s="10" t="s">
        <v>1077</v>
      </c>
      <c r="G374" s="2" t="s">
        <v>2</v>
      </c>
      <c r="H374" s="2" t="s">
        <v>2</v>
      </c>
      <c r="I374" s="2" t="s">
        <v>2</v>
      </c>
      <c r="J374" s="2" t="s">
        <v>1073</v>
      </c>
      <c r="K374" s="4" t="s">
        <v>2</v>
      </c>
      <c r="L374" s="11">
        <v>0</v>
      </c>
    </row>
    <row r="375" spans="4:12" x14ac:dyDescent="0.2">
      <c r="D375">
        <v>367</v>
      </c>
      <c r="E375" s="8" t="s">
        <v>364</v>
      </c>
      <c r="F375" s="10" t="s">
        <v>1077</v>
      </c>
      <c r="G375" s="2" t="s">
        <v>2</v>
      </c>
      <c r="H375" s="2" t="s">
        <v>2</v>
      </c>
      <c r="I375" s="2" t="s">
        <v>1073</v>
      </c>
      <c r="J375" s="2" t="s">
        <v>1073</v>
      </c>
      <c r="K375" s="4" t="s">
        <v>1073</v>
      </c>
      <c r="L375" s="11">
        <v>1</v>
      </c>
    </row>
    <row r="376" spans="4:12" x14ac:dyDescent="0.2">
      <c r="D376">
        <v>368</v>
      </c>
      <c r="E376" s="8" t="s">
        <v>365</v>
      </c>
      <c r="F376" s="10" t="s">
        <v>1077</v>
      </c>
      <c r="G376" s="2" t="s">
        <v>2</v>
      </c>
      <c r="H376" s="2" t="s">
        <v>2</v>
      </c>
      <c r="I376" s="2" t="s">
        <v>2</v>
      </c>
      <c r="J376" s="2" t="s">
        <v>1073</v>
      </c>
      <c r="K376" s="4" t="s">
        <v>2</v>
      </c>
      <c r="L376" s="11">
        <v>0</v>
      </c>
    </row>
    <row r="377" spans="4:12" x14ac:dyDescent="0.2">
      <c r="D377">
        <v>369</v>
      </c>
      <c r="E377" s="8" t="s">
        <v>366</v>
      </c>
      <c r="F377" s="10" t="s">
        <v>1077</v>
      </c>
      <c r="G377" s="2" t="s">
        <v>2</v>
      </c>
      <c r="H377" s="2" t="s">
        <v>2</v>
      </c>
      <c r="I377" s="2" t="s">
        <v>2</v>
      </c>
      <c r="J377" s="2" t="s">
        <v>1073</v>
      </c>
      <c r="K377" s="4" t="s">
        <v>2</v>
      </c>
      <c r="L377" s="11">
        <v>0</v>
      </c>
    </row>
    <row r="378" spans="4:12" x14ac:dyDescent="0.2">
      <c r="D378">
        <v>370</v>
      </c>
      <c r="E378" s="8" t="s">
        <v>367</v>
      </c>
      <c r="F378" s="10" t="s">
        <v>1077</v>
      </c>
      <c r="G378" s="2" t="s">
        <v>2</v>
      </c>
      <c r="H378" s="2" t="s">
        <v>2</v>
      </c>
      <c r="I378" s="2" t="s">
        <v>2</v>
      </c>
      <c r="J378" s="2" t="s">
        <v>1073</v>
      </c>
      <c r="K378" s="4" t="s">
        <v>2</v>
      </c>
      <c r="L378" s="11">
        <v>0</v>
      </c>
    </row>
    <row r="379" spans="4:12" x14ac:dyDescent="0.2">
      <c r="D379">
        <v>371</v>
      </c>
      <c r="E379" s="8" t="s">
        <v>368</v>
      </c>
      <c r="F379" s="10" t="s">
        <v>1077</v>
      </c>
      <c r="G379" s="2" t="s">
        <v>2</v>
      </c>
      <c r="H379" s="2" t="s">
        <v>2</v>
      </c>
      <c r="I379" s="2" t="s">
        <v>2</v>
      </c>
      <c r="J379" s="2" t="s">
        <v>1073</v>
      </c>
      <c r="K379" s="4" t="s">
        <v>2</v>
      </c>
      <c r="L379" s="11">
        <v>0</v>
      </c>
    </row>
    <row r="380" spans="4:12" x14ac:dyDescent="0.2">
      <c r="D380">
        <v>372</v>
      </c>
      <c r="E380" s="8" t="s">
        <v>369</v>
      </c>
      <c r="F380" s="10" t="s">
        <v>1077</v>
      </c>
      <c r="G380" s="2" t="s">
        <v>2</v>
      </c>
      <c r="H380" s="2" t="s">
        <v>2</v>
      </c>
      <c r="I380" s="2" t="s">
        <v>2</v>
      </c>
      <c r="J380" s="2" t="s">
        <v>1073</v>
      </c>
      <c r="K380" s="4" t="s">
        <v>2</v>
      </c>
      <c r="L380" s="11">
        <v>0</v>
      </c>
    </row>
    <row r="381" spans="4:12" x14ac:dyDescent="0.2">
      <c r="D381">
        <v>373</v>
      </c>
      <c r="E381" s="8" t="s">
        <v>370</v>
      </c>
      <c r="F381" s="10" t="s">
        <v>1077</v>
      </c>
      <c r="G381" s="2" t="s">
        <v>2</v>
      </c>
      <c r="H381" s="2" t="s">
        <v>2</v>
      </c>
      <c r="I381" s="2" t="s">
        <v>2</v>
      </c>
      <c r="J381" s="2" t="s">
        <v>1073</v>
      </c>
      <c r="K381" s="4" t="s">
        <v>2</v>
      </c>
      <c r="L381" s="11">
        <v>0</v>
      </c>
    </row>
    <row r="382" spans="4:12" x14ac:dyDescent="0.2">
      <c r="D382">
        <v>374</v>
      </c>
      <c r="E382" s="8" t="s">
        <v>371</v>
      </c>
      <c r="F382" s="10" t="s">
        <v>1078</v>
      </c>
      <c r="G382" s="2" t="s">
        <v>2</v>
      </c>
      <c r="H382" s="2" t="s">
        <v>2</v>
      </c>
      <c r="I382" s="2" t="s">
        <v>1073</v>
      </c>
      <c r="J382" s="2" t="s">
        <v>2</v>
      </c>
      <c r="K382" s="4" t="s">
        <v>2</v>
      </c>
      <c r="L382" s="11">
        <v>0</v>
      </c>
    </row>
    <row r="383" spans="4:12" x14ac:dyDescent="0.2">
      <c r="D383">
        <v>375</v>
      </c>
      <c r="E383" s="8" t="s">
        <v>372</v>
      </c>
      <c r="F383" s="10" t="s">
        <v>1078</v>
      </c>
      <c r="G383" s="2" t="s">
        <v>2</v>
      </c>
      <c r="H383" s="2" t="s">
        <v>2</v>
      </c>
      <c r="I383" s="2" t="s">
        <v>2</v>
      </c>
      <c r="J383" s="2" t="s">
        <v>1073</v>
      </c>
      <c r="K383" s="4" t="s">
        <v>1073</v>
      </c>
      <c r="L383" s="11">
        <v>1</v>
      </c>
    </row>
    <row r="384" spans="4:12" x14ac:dyDescent="0.2">
      <c r="D384">
        <v>376</v>
      </c>
      <c r="E384" s="8" t="s">
        <v>373</v>
      </c>
      <c r="F384" s="10" t="s">
        <v>1078</v>
      </c>
      <c r="G384" s="2" t="s">
        <v>2</v>
      </c>
      <c r="H384" s="2" t="s">
        <v>1073</v>
      </c>
      <c r="I384" s="2" t="s">
        <v>2</v>
      </c>
      <c r="J384" s="2" t="s">
        <v>1073</v>
      </c>
      <c r="K384" s="4" t="s">
        <v>1073</v>
      </c>
      <c r="L384" s="11">
        <v>5</v>
      </c>
    </row>
    <row r="385" spans="4:12" x14ac:dyDescent="0.2">
      <c r="D385">
        <v>377</v>
      </c>
      <c r="E385" s="8" t="s">
        <v>374</v>
      </c>
      <c r="F385" s="10" t="s">
        <v>1078</v>
      </c>
      <c r="G385" s="2" t="s">
        <v>1073</v>
      </c>
      <c r="H385" s="2" t="s">
        <v>1073</v>
      </c>
      <c r="I385" s="2" t="s">
        <v>2</v>
      </c>
      <c r="J385" s="2" t="s">
        <v>1073</v>
      </c>
      <c r="K385" s="4" t="s">
        <v>1073</v>
      </c>
      <c r="L385" s="11">
        <v>5</v>
      </c>
    </row>
    <row r="386" spans="4:12" x14ac:dyDescent="0.2">
      <c r="D386">
        <v>378</v>
      </c>
      <c r="E386" s="8" t="s">
        <v>375</v>
      </c>
      <c r="F386" s="10" t="s">
        <v>1078</v>
      </c>
      <c r="G386" s="2" t="s">
        <v>2</v>
      </c>
      <c r="H386" s="2" t="s">
        <v>2</v>
      </c>
      <c r="I386" s="2" t="s">
        <v>2</v>
      </c>
      <c r="J386" s="2" t="s">
        <v>1073</v>
      </c>
      <c r="K386" s="4" t="s">
        <v>2</v>
      </c>
      <c r="L386" s="11">
        <v>0</v>
      </c>
    </row>
    <row r="387" spans="4:12" x14ac:dyDescent="0.2">
      <c r="D387">
        <v>379</v>
      </c>
      <c r="E387" s="8" t="s">
        <v>376</v>
      </c>
      <c r="F387" s="10" t="s">
        <v>1079</v>
      </c>
      <c r="G387" s="2" t="s">
        <v>2</v>
      </c>
      <c r="H387" s="2" t="s">
        <v>2</v>
      </c>
      <c r="I387" s="2" t="s">
        <v>2</v>
      </c>
      <c r="J387" s="2" t="s">
        <v>1073</v>
      </c>
      <c r="K387" s="4" t="s">
        <v>2</v>
      </c>
      <c r="L387" s="11">
        <v>0</v>
      </c>
    </row>
    <row r="388" spans="4:12" x14ac:dyDescent="0.2">
      <c r="D388">
        <v>380</v>
      </c>
      <c r="E388" s="8" t="s">
        <v>377</v>
      </c>
      <c r="F388" s="10" t="s">
        <v>1077</v>
      </c>
      <c r="G388" s="2" t="s">
        <v>2</v>
      </c>
      <c r="H388" s="2" t="s">
        <v>2</v>
      </c>
      <c r="I388" s="2" t="s">
        <v>2</v>
      </c>
      <c r="J388" s="2" t="s">
        <v>1073</v>
      </c>
      <c r="K388" s="4" t="s">
        <v>2</v>
      </c>
      <c r="L388" s="11">
        <v>0</v>
      </c>
    </row>
    <row r="389" spans="4:12" x14ac:dyDescent="0.2">
      <c r="D389">
        <v>381</v>
      </c>
      <c r="E389" s="8" t="s">
        <v>378</v>
      </c>
      <c r="F389" s="10" t="s">
        <v>1079</v>
      </c>
      <c r="G389" s="2" t="s">
        <v>2</v>
      </c>
      <c r="H389" s="2" t="s">
        <v>2</v>
      </c>
      <c r="I389" s="2" t="s">
        <v>2</v>
      </c>
      <c r="J389" s="2" t="s">
        <v>1073</v>
      </c>
      <c r="K389" s="4" t="s">
        <v>2</v>
      </c>
      <c r="L389" s="11">
        <v>0</v>
      </c>
    </row>
    <row r="390" spans="4:12" x14ac:dyDescent="0.2">
      <c r="D390">
        <v>382</v>
      </c>
      <c r="E390" s="8" t="s">
        <v>379</v>
      </c>
      <c r="F390" s="10" t="s">
        <v>1079</v>
      </c>
      <c r="G390" s="2" t="s">
        <v>2</v>
      </c>
      <c r="H390" s="2" t="s">
        <v>2</v>
      </c>
      <c r="I390" s="2" t="s">
        <v>2</v>
      </c>
      <c r="J390" s="2" t="s">
        <v>1073</v>
      </c>
      <c r="K390" s="4" t="s">
        <v>2</v>
      </c>
      <c r="L390" s="11">
        <v>0</v>
      </c>
    </row>
    <row r="391" spans="4:12" x14ac:dyDescent="0.2">
      <c r="D391">
        <v>383</v>
      </c>
      <c r="E391" s="8" t="s">
        <v>380</v>
      </c>
      <c r="F391" s="10" t="s">
        <v>1079</v>
      </c>
      <c r="G391" s="2" t="s">
        <v>1073</v>
      </c>
      <c r="H391" s="2" t="s">
        <v>1073</v>
      </c>
      <c r="I391" s="2" t="s">
        <v>1073</v>
      </c>
      <c r="J391" s="2" t="s">
        <v>1073</v>
      </c>
      <c r="K391" s="4" t="s">
        <v>1073</v>
      </c>
      <c r="L391" s="11">
        <v>20</v>
      </c>
    </row>
    <row r="392" spans="4:12" x14ac:dyDescent="0.2">
      <c r="D392">
        <v>384</v>
      </c>
      <c r="E392" s="8" t="s">
        <v>381</v>
      </c>
      <c r="F392" s="10" t="s">
        <v>1077</v>
      </c>
      <c r="G392" s="2" t="s">
        <v>2</v>
      </c>
      <c r="H392" s="2" t="s">
        <v>2</v>
      </c>
      <c r="I392" s="2" t="s">
        <v>2</v>
      </c>
      <c r="J392" s="2" t="s">
        <v>1073</v>
      </c>
      <c r="K392" s="4" t="s">
        <v>2</v>
      </c>
      <c r="L392" s="11">
        <v>0</v>
      </c>
    </row>
    <row r="393" spans="4:12" x14ac:dyDescent="0.2">
      <c r="D393">
        <v>385</v>
      </c>
      <c r="E393" s="8" t="s">
        <v>382</v>
      </c>
      <c r="F393" s="10" t="s">
        <v>1077</v>
      </c>
      <c r="G393" s="2" t="s">
        <v>2</v>
      </c>
      <c r="H393" s="2" t="s">
        <v>2</v>
      </c>
      <c r="I393" s="2" t="s">
        <v>1073</v>
      </c>
      <c r="J393" s="2" t="s">
        <v>1073</v>
      </c>
      <c r="K393" s="4" t="s">
        <v>2</v>
      </c>
      <c r="L393" s="11">
        <v>0</v>
      </c>
    </row>
    <row r="394" spans="4:12" x14ac:dyDescent="0.2">
      <c r="D394">
        <v>386</v>
      </c>
      <c r="E394" s="8" t="s">
        <v>383</v>
      </c>
      <c r="F394" s="10" t="s">
        <v>1077</v>
      </c>
      <c r="G394" s="2" t="s">
        <v>1073</v>
      </c>
      <c r="H394" s="2" t="s">
        <v>1073</v>
      </c>
      <c r="I394" s="2" t="s">
        <v>2</v>
      </c>
      <c r="J394" s="2" t="s">
        <v>1073</v>
      </c>
      <c r="K394" s="4" t="s">
        <v>1073</v>
      </c>
      <c r="L394" s="11">
        <v>28</v>
      </c>
    </row>
    <row r="395" spans="4:12" x14ac:dyDescent="0.2">
      <c r="D395">
        <v>387</v>
      </c>
      <c r="E395" s="8" t="s">
        <v>384</v>
      </c>
      <c r="F395" s="10" t="s">
        <v>1077</v>
      </c>
      <c r="G395" s="2" t="s">
        <v>2</v>
      </c>
      <c r="H395" s="2" t="s">
        <v>2</v>
      </c>
      <c r="I395" s="2" t="s">
        <v>2</v>
      </c>
      <c r="J395" s="2" t="s">
        <v>1073</v>
      </c>
      <c r="K395" s="4" t="s">
        <v>1073</v>
      </c>
      <c r="L395" s="11">
        <v>1</v>
      </c>
    </row>
    <row r="396" spans="4:12" x14ac:dyDescent="0.2">
      <c r="D396">
        <v>388</v>
      </c>
      <c r="E396" s="8" t="s">
        <v>385</v>
      </c>
      <c r="F396" s="10" t="s">
        <v>1077</v>
      </c>
      <c r="G396" s="2" t="s">
        <v>1073</v>
      </c>
      <c r="H396" s="2" t="s">
        <v>1073</v>
      </c>
      <c r="I396" s="2" t="s">
        <v>2</v>
      </c>
      <c r="J396" s="2" t="s">
        <v>1073</v>
      </c>
      <c r="K396" s="4" t="s">
        <v>1073</v>
      </c>
      <c r="L396" s="11">
        <v>2</v>
      </c>
    </row>
    <row r="397" spans="4:12" x14ac:dyDescent="0.2">
      <c r="D397">
        <v>389</v>
      </c>
      <c r="E397" s="8" t="s">
        <v>386</v>
      </c>
      <c r="F397" s="10" t="s">
        <v>1077</v>
      </c>
      <c r="G397" s="2" t="s">
        <v>2</v>
      </c>
      <c r="H397" s="2" t="s">
        <v>1073</v>
      </c>
      <c r="I397" s="2" t="s">
        <v>2</v>
      </c>
      <c r="J397" s="2" t="s">
        <v>1073</v>
      </c>
      <c r="K397" s="4" t="s">
        <v>2</v>
      </c>
      <c r="L397" s="11">
        <v>0</v>
      </c>
    </row>
    <row r="398" spans="4:12" x14ac:dyDescent="0.2">
      <c r="D398">
        <v>390</v>
      </c>
      <c r="E398" s="8" t="s">
        <v>387</v>
      </c>
      <c r="F398" s="10" t="s">
        <v>1077</v>
      </c>
      <c r="G398" s="2" t="s">
        <v>2</v>
      </c>
      <c r="H398" s="2" t="s">
        <v>1073</v>
      </c>
      <c r="I398" s="2" t="s">
        <v>2</v>
      </c>
      <c r="J398" s="2" t="s">
        <v>1073</v>
      </c>
      <c r="K398" s="4" t="s">
        <v>1073</v>
      </c>
      <c r="L398" s="11">
        <v>4</v>
      </c>
    </row>
    <row r="399" spans="4:12" x14ac:dyDescent="0.2">
      <c r="D399">
        <v>391</v>
      </c>
      <c r="E399" s="8" t="s">
        <v>388</v>
      </c>
      <c r="F399" s="10" t="s">
        <v>1077</v>
      </c>
      <c r="G399" s="2" t="s">
        <v>2</v>
      </c>
      <c r="H399" s="2" t="s">
        <v>2</v>
      </c>
      <c r="I399" s="2" t="s">
        <v>2</v>
      </c>
      <c r="J399" s="2" t="s">
        <v>1073</v>
      </c>
      <c r="K399" s="4" t="s">
        <v>2</v>
      </c>
      <c r="L399" s="11">
        <v>0</v>
      </c>
    </row>
    <row r="400" spans="4:12" x14ac:dyDescent="0.2">
      <c r="D400">
        <v>392</v>
      </c>
      <c r="E400" s="8" t="s">
        <v>389</v>
      </c>
      <c r="F400" s="10" t="s">
        <v>1077</v>
      </c>
      <c r="G400" s="2" t="s">
        <v>2</v>
      </c>
      <c r="H400" s="2" t="s">
        <v>2</v>
      </c>
      <c r="I400" s="2" t="s">
        <v>1073</v>
      </c>
      <c r="J400" s="2" t="s">
        <v>2</v>
      </c>
      <c r="K400" s="4" t="s">
        <v>2</v>
      </c>
      <c r="L400" s="11">
        <v>0</v>
      </c>
    </row>
    <row r="401" spans="4:12" x14ac:dyDescent="0.2">
      <c r="D401">
        <v>393</v>
      </c>
      <c r="E401" s="8" t="s">
        <v>390</v>
      </c>
      <c r="F401" s="10" t="s">
        <v>1077</v>
      </c>
      <c r="G401" s="2" t="s">
        <v>1073</v>
      </c>
      <c r="H401" s="2" t="s">
        <v>1073</v>
      </c>
      <c r="I401" s="2" t="s">
        <v>2</v>
      </c>
      <c r="J401" s="2" t="s">
        <v>1073</v>
      </c>
      <c r="K401" s="4" t="s">
        <v>1073</v>
      </c>
      <c r="L401" s="11">
        <v>11</v>
      </c>
    </row>
    <row r="402" spans="4:12" x14ac:dyDescent="0.2">
      <c r="D402">
        <v>394</v>
      </c>
      <c r="E402" s="8" t="s">
        <v>391</v>
      </c>
      <c r="F402" s="10" t="s">
        <v>1080</v>
      </c>
      <c r="G402" s="2" t="s">
        <v>1073</v>
      </c>
      <c r="H402" s="2" t="s">
        <v>1073</v>
      </c>
      <c r="I402" s="2" t="s">
        <v>1073</v>
      </c>
      <c r="J402" s="2" t="s">
        <v>1073</v>
      </c>
      <c r="K402" s="4" t="s">
        <v>1073</v>
      </c>
      <c r="L402" s="11">
        <v>3</v>
      </c>
    </row>
    <row r="403" spans="4:12" x14ac:dyDescent="0.2">
      <c r="D403">
        <v>395</v>
      </c>
      <c r="E403" s="8" t="s">
        <v>392</v>
      </c>
      <c r="F403" s="10" t="s">
        <v>1080</v>
      </c>
      <c r="G403" s="2" t="s">
        <v>1073</v>
      </c>
      <c r="H403" s="2" t="s">
        <v>1073</v>
      </c>
      <c r="I403" s="2" t="s">
        <v>1073</v>
      </c>
      <c r="J403" s="2" t="s">
        <v>1073</v>
      </c>
      <c r="K403" s="4" t="s">
        <v>1073</v>
      </c>
      <c r="L403" s="11">
        <v>24</v>
      </c>
    </row>
    <row r="404" spans="4:12" x14ac:dyDescent="0.2">
      <c r="D404">
        <v>396</v>
      </c>
      <c r="E404" s="8" t="s">
        <v>393</v>
      </c>
      <c r="F404" s="10" t="s">
        <v>1080</v>
      </c>
      <c r="G404" s="2" t="s">
        <v>1073</v>
      </c>
      <c r="H404" s="2" t="s">
        <v>1073</v>
      </c>
      <c r="I404" s="2" t="s">
        <v>2</v>
      </c>
      <c r="J404" s="2" t="s">
        <v>1073</v>
      </c>
      <c r="K404" s="4" t="s">
        <v>1073</v>
      </c>
      <c r="L404" s="11">
        <v>8</v>
      </c>
    </row>
    <row r="405" spans="4:12" x14ac:dyDescent="0.2">
      <c r="D405">
        <v>397</v>
      </c>
      <c r="E405" s="8" t="s">
        <v>394</v>
      </c>
      <c r="F405" s="10" t="s">
        <v>1080</v>
      </c>
      <c r="G405" s="2" t="s">
        <v>1073</v>
      </c>
      <c r="H405" s="2" t="s">
        <v>1073</v>
      </c>
      <c r="I405" s="2" t="s">
        <v>1073</v>
      </c>
      <c r="J405" s="2" t="s">
        <v>1073</v>
      </c>
      <c r="K405" s="4" t="s">
        <v>1073</v>
      </c>
      <c r="L405" s="11">
        <v>28</v>
      </c>
    </row>
    <row r="406" spans="4:12" x14ac:dyDescent="0.2">
      <c r="D406">
        <v>398</v>
      </c>
      <c r="E406" s="8" t="s">
        <v>395</v>
      </c>
      <c r="F406" s="10" t="s">
        <v>1080</v>
      </c>
      <c r="G406" s="2" t="s">
        <v>1073</v>
      </c>
      <c r="H406" s="2" t="s">
        <v>1073</v>
      </c>
      <c r="I406" s="2" t="s">
        <v>2</v>
      </c>
      <c r="J406" s="2" t="s">
        <v>1073</v>
      </c>
      <c r="K406" s="4" t="s">
        <v>1073</v>
      </c>
      <c r="L406" s="11">
        <v>3</v>
      </c>
    </row>
    <row r="407" spans="4:12" x14ac:dyDescent="0.2">
      <c r="D407">
        <v>399</v>
      </c>
      <c r="E407" s="8" t="s">
        <v>396</v>
      </c>
      <c r="F407" s="10" t="s">
        <v>1080</v>
      </c>
      <c r="G407" s="2" t="s">
        <v>1073</v>
      </c>
      <c r="H407" s="2" t="s">
        <v>1073</v>
      </c>
      <c r="I407" s="2" t="s">
        <v>2</v>
      </c>
      <c r="J407" s="2" t="s">
        <v>2</v>
      </c>
      <c r="K407" s="4" t="s">
        <v>1073</v>
      </c>
      <c r="L407" s="11">
        <v>2</v>
      </c>
    </row>
    <row r="408" spans="4:12" x14ac:dyDescent="0.2">
      <c r="D408">
        <v>400</v>
      </c>
      <c r="E408" s="8" t="s">
        <v>397</v>
      </c>
      <c r="F408" s="10" t="s">
        <v>1080</v>
      </c>
      <c r="G408" s="2" t="s">
        <v>2</v>
      </c>
      <c r="H408" s="2" t="s">
        <v>2</v>
      </c>
      <c r="I408" s="2" t="s">
        <v>2</v>
      </c>
      <c r="J408" s="2" t="s">
        <v>1073</v>
      </c>
      <c r="K408" s="4" t="s">
        <v>1073</v>
      </c>
      <c r="L408" s="11">
        <v>1</v>
      </c>
    </row>
    <row r="409" spans="4:12" x14ac:dyDescent="0.2">
      <c r="D409">
        <v>401</v>
      </c>
      <c r="E409" s="8" t="s">
        <v>398</v>
      </c>
      <c r="F409" s="10" t="s">
        <v>1077</v>
      </c>
      <c r="G409" s="2" t="s">
        <v>1073</v>
      </c>
      <c r="H409" s="2" t="s">
        <v>1073</v>
      </c>
      <c r="I409" s="2" t="s">
        <v>2</v>
      </c>
      <c r="J409" s="2" t="s">
        <v>1073</v>
      </c>
      <c r="K409" s="4" t="s">
        <v>1073</v>
      </c>
      <c r="L409" s="11">
        <v>1</v>
      </c>
    </row>
    <row r="410" spans="4:12" x14ac:dyDescent="0.2">
      <c r="D410">
        <v>402</v>
      </c>
      <c r="E410" s="8" t="s">
        <v>399</v>
      </c>
      <c r="F410" s="10" t="s">
        <v>1077</v>
      </c>
      <c r="G410" s="2" t="s">
        <v>2</v>
      </c>
      <c r="H410" s="2" t="s">
        <v>2</v>
      </c>
      <c r="I410" s="2" t="s">
        <v>2</v>
      </c>
      <c r="J410" s="2" t="s">
        <v>1073</v>
      </c>
      <c r="K410" s="4" t="s">
        <v>2</v>
      </c>
      <c r="L410" s="11">
        <v>0</v>
      </c>
    </row>
    <row r="411" spans="4:12" x14ac:dyDescent="0.2">
      <c r="D411">
        <v>403</v>
      </c>
      <c r="E411" s="8" t="s">
        <v>400</v>
      </c>
      <c r="F411" s="10" t="s">
        <v>1077</v>
      </c>
      <c r="G411" s="2" t="s">
        <v>1073</v>
      </c>
      <c r="H411" s="2" t="s">
        <v>1073</v>
      </c>
      <c r="I411" s="2" t="s">
        <v>2</v>
      </c>
      <c r="J411" s="2" t="s">
        <v>1073</v>
      </c>
      <c r="K411" s="4" t="s">
        <v>1073</v>
      </c>
      <c r="L411" s="11">
        <v>9</v>
      </c>
    </row>
    <row r="412" spans="4:12" x14ac:dyDescent="0.2">
      <c r="D412">
        <v>404</v>
      </c>
      <c r="E412" s="8" t="s">
        <v>401</v>
      </c>
      <c r="F412" s="10" t="s">
        <v>1077</v>
      </c>
      <c r="G412" s="2" t="s">
        <v>2</v>
      </c>
      <c r="H412" s="2" t="s">
        <v>2</v>
      </c>
      <c r="I412" s="2" t="s">
        <v>1073</v>
      </c>
      <c r="J412" s="2" t="s">
        <v>2</v>
      </c>
      <c r="K412" s="4" t="s">
        <v>2</v>
      </c>
      <c r="L412" s="11">
        <v>0</v>
      </c>
    </row>
    <row r="413" spans="4:12" x14ac:dyDescent="0.2">
      <c r="D413">
        <v>405</v>
      </c>
      <c r="E413" s="8" t="s">
        <v>402</v>
      </c>
      <c r="F413" s="10" t="s">
        <v>1077</v>
      </c>
      <c r="G413" s="2" t="s">
        <v>2</v>
      </c>
      <c r="H413" s="2" t="s">
        <v>2</v>
      </c>
      <c r="I413" s="2" t="s">
        <v>2</v>
      </c>
      <c r="J413" s="2" t="s">
        <v>1073</v>
      </c>
      <c r="K413" s="4" t="s">
        <v>2</v>
      </c>
      <c r="L413" s="11">
        <v>0</v>
      </c>
    </row>
    <row r="414" spans="4:12" x14ac:dyDescent="0.2">
      <c r="D414">
        <v>406</v>
      </c>
      <c r="E414" s="8" t="s">
        <v>403</v>
      </c>
      <c r="F414" s="10" t="s">
        <v>1077</v>
      </c>
      <c r="G414" s="2" t="s">
        <v>2</v>
      </c>
      <c r="H414" s="2" t="s">
        <v>2</v>
      </c>
      <c r="I414" s="2" t="s">
        <v>2</v>
      </c>
      <c r="J414" s="2" t="s">
        <v>1073</v>
      </c>
      <c r="K414" s="4" t="s">
        <v>1073</v>
      </c>
      <c r="L414" s="11">
        <v>1</v>
      </c>
    </row>
    <row r="415" spans="4:12" x14ac:dyDescent="0.2">
      <c r="D415">
        <v>407</v>
      </c>
      <c r="E415" s="8" t="s">
        <v>404</v>
      </c>
      <c r="F415" s="10" t="s">
        <v>1077</v>
      </c>
      <c r="G415" s="2" t="s">
        <v>2</v>
      </c>
      <c r="H415" s="2" t="s">
        <v>2</v>
      </c>
      <c r="I415" s="2" t="s">
        <v>2</v>
      </c>
      <c r="J415" s="2" t="s">
        <v>1073</v>
      </c>
      <c r="K415" s="4" t="s">
        <v>2</v>
      </c>
      <c r="L415" s="11">
        <v>0</v>
      </c>
    </row>
    <row r="416" spans="4:12" x14ac:dyDescent="0.2">
      <c r="D416">
        <v>408</v>
      </c>
      <c r="E416" s="8" t="s">
        <v>405</v>
      </c>
      <c r="F416" s="10" t="s">
        <v>1077</v>
      </c>
      <c r="G416" s="2" t="s">
        <v>2</v>
      </c>
      <c r="H416" s="2" t="s">
        <v>2</v>
      </c>
      <c r="I416" s="2" t="s">
        <v>2</v>
      </c>
      <c r="J416" s="2" t="s">
        <v>1073</v>
      </c>
      <c r="K416" s="4" t="s">
        <v>2</v>
      </c>
      <c r="L416" s="11">
        <v>0</v>
      </c>
    </row>
    <row r="417" spans="4:12" x14ac:dyDescent="0.2">
      <c r="D417">
        <v>409</v>
      </c>
      <c r="E417" s="8" t="s">
        <v>406</v>
      </c>
      <c r="F417" s="10" t="s">
        <v>1077</v>
      </c>
      <c r="G417" s="2" t="s">
        <v>2</v>
      </c>
      <c r="H417" s="2" t="s">
        <v>2</v>
      </c>
      <c r="I417" s="2" t="s">
        <v>2</v>
      </c>
      <c r="J417" s="2" t="s">
        <v>1073</v>
      </c>
      <c r="K417" s="4" t="s">
        <v>2</v>
      </c>
      <c r="L417" s="11">
        <v>0</v>
      </c>
    </row>
    <row r="418" spans="4:12" x14ac:dyDescent="0.2">
      <c r="D418">
        <v>410</v>
      </c>
      <c r="E418" s="8" t="s">
        <v>407</v>
      </c>
      <c r="F418" s="10" t="s">
        <v>1077</v>
      </c>
      <c r="G418" s="2" t="s">
        <v>2</v>
      </c>
      <c r="H418" s="2" t="s">
        <v>2</v>
      </c>
      <c r="I418" s="2" t="s">
        <v>2</v>
      </c>
      <c r="J418" s="2" t="s">
        <v>1073</v>
      </c>
      <c r="K418" s="4" t="s">
        <v>2</v>
      </c>
      <c r="L418" s="11">
        <v>0</v>
      </c>
    </row>
    <row r="419" spans="4:12" x14ac:dyDescent="0.2">
      <c r="D419">
        <v>411</v>
      </c>
      <c r="E419" s="8" t="s">
        <v>408</v>
      </c>
      <c r="F419" s="10" t="s">
        <v>1077</v>
      </c>
      <c r="G419" s="2" t="s">
        <v>1073</v>
      </c>
      <c r="H419" s="2" t="s">
        <v>1073</v>
      </c>
      <c r="I419" s="2" t="s">
        <v>2</v>
      </c>
      <c r="J419" s="2" t="s">
        <v>1073</v>
      </c>
      <c r="K419" s="4" t="s">
        <v>1073</v>
      </c>
      <c r="L419" s="11">
        <v>8</v>
      </c>
    </row>
    <row r="420" spans="4:12" x14ac:dyDescent="0.2">
      <c r="D420">
        <v>412</v>
      </c>
      <c r="E420" s="8" t="s">
        <v>409</v>
      </c>
      <c r="F420" s="10" t="s">
        <v>1077</v>
      </c>
      <c r="G420" s="2" t="s">
        <v>2</v>
      </c>
      <c r="H420" s="2" t="s">
        <v>1073</v>
      </c>
      <c r="I420" s="2" t="s">
        <v>2</v>
      </c>
      <c r="J420" s="2" t="s">
        <v>1073</v>
      </c>
      <c r="K420" s="4" t="s">
        <v>1073</v>
      </c>
      <c r="L420" s="11">
        <v>2</v>
      </c>
    </row>
    <row r="421" spans="4:12" x14ac:dyDescent="0.2">
      <c r="D421">
        <v>413</v>
      </c>
      <c r="E421" s="8" t="s">
        <v>410</v>
      </c>
      <c r="F421" s="10" t="s">
        <v>1077</v>
      </c>
      <c r="G421" s="2" t="s">
        <v>2</v>
      </c>
      <c r="H421" s="2" t="s">
        <v>2</v>
      </c>
      <c r="I421" s="2" t="s">
        <v>2</v>
      </c>
      <c r="J421" s="2" t="s">
        <v>1073</v>
      </c>
      <c r="K421" s="4" t="s">
        <v>2</v>
      </c>
      <c r="L421" s="11">
        <v>0</v>
      </c>
    </row>
    <row r="422" spans="4:12" x14ac:dyDescent="0.2">
      <c r="D422">
        <v>414</v>
      </c>
      <c r="E422" s="8" t="s">
        <v>411</v>
      </c>
      <c r="F422" s="10" t="s">
        <v>1077</v>
      </c>
      <c r="G422" s="2" t="s">
        <v>2</v>
      </c>
      <c r="H422" s="2" t="s">
        <v>2</v>
      </c>
      <c r="I422" s="2" t="s">
        <v>2</v>
      </c>
      <c r="J422" s="2" t="s">
        <v>1073</v>
      </c>
      <c r="K422" s="4" t="s">
        <v>1073</v>
      </c>
      <c r="L422" s="11">
        <v>1</v>
      </c>
    </row>
    <row r="423" spans="4:12" x14ac:dyDescent="0.2">
      <c r="D423">
        <v>415</v>
      </c>
      <c r="E423" s="8" t="s">
        <v>412</v>
      </c>
      <c r="F423" s="10" t="s">
        <v>1077</v>
      </c>
      <c r="G423" s="2" t="s">
        <v>2</v>
      </c>
      <c r="H423" s="2" t="s">
        <v>2</v>
      </c>
      <c r="I423" s="2" t="s">
        <v>2</v>
      </c>
      <c r="J423" s="2" t="s">
        <v>1073</v>
      </c>
      <c r="K423" s="4" t="s">
        <v>1073</v>
      </c>
      <c r="L423" s="11">
        <v>2</v>
      </c>
    </row>
    <row r="424" spans="4:12" x14ac:dyDescent="0.2">
      <c r="D424">
        <v>416</v>
      </c>
      <c r="E424" s="8" t="s">
        <v>413</v>
      </c>
      <c r="F424" s="10" t="s">
        <v>1077</v>
      </c>
      <c r="G424" s="2" t="s">
        <v>2</v>
      </c>
      <c r="H424" s="2" t="s">
        <v>2</v>
      </c>
      <c r="I424" s="2" t="s">
        <v>2</v>
      </c>
      <c r="J424" s="2" t="s">
        <v>1073</v>
      </c>
      <c r="K424" s="4" t="s">
        <v>1073</v>
      </c>
      <c r="L424" s="11">
        <v>1</v>
      </c>
    </row>
    <row r="425" spans="4:12" x14ac:dyDescent="0.2">
      <c r="D425">
        <v>417</v>
      </c>
      <c r="E425" s="8" t="s">
        <v>414</v>
      </c>
      <c r="F425" s="10" t="s">
        <v>1077</v>
      </c>
      <c r="G425" s="2" t="s">
        <v>2</v>
      </c>
      <c r="H425" s="2" t="s">
        <v>2</v>
      </c>
      <c r="I425" s="2" t="s">
        <v>2</v>
      </c>
      <c r="J425" s="2" t="s">
        <v>1073</v>
      </c>
      <c r="K425" s="4" t="s">
        <v>2</v>
      </c>
      <c r="L425" s="11">
        <v>0</v>
      </c>
    </row>
    <row r="426" spans="4:12" x14ac:dyDescent="0.2">
      <c r="D426">
        <v>418</v>
      </c>
      <c r="E426" s="8" t="s">
        <v>415</v>
      </c>
      <c r="F426" s="10" t="s">
        <v>1077</v>
      </c>
      <c r="G426" s="2" t="s">
        <v>1073</v>
      </c>
      <c r="H426" s="2" t="s">
        <v>1073</v>
      </c>
      <c r="I426" s="2" t="s">
        <v>2</v>
      </c>
      <c r="J426" s="2" t="s">
        <v>1073</v>
      </c>
      <c r="K426" s="4" t="s">
        <v>2</v>
      </c>
      <c r="L426" s="11">
        <v>0</v>
      </c>
    </row>
    <row r="427" spans="4:12" x14ac:dyDescent="0.2">
      <c r="D427">
        <v>419</v>
      </c>
      <c r="E427" s="8" t="s">
        <v>416</v>
      </c>
      <c r="F427" s="10" t="s">
        <v>1079</v>
      </c>
      <c r="G427" s="2" t="s">
        <v>2</v>
      </c>
      <c r="H427" s="2" t="s">
        <v>2</v>
      </c>
      <c r="I427" s="2" t="s">
        <v>2</v>
      </c>
      <c r="J427" s="2" t="s">
        <v>1073</v>
      </c>
      <c r="K427" s="4" t="s">
        <v>1073</v>
      </c>
      <c r="L427" s="11">
        <v>1</v>
      </c>
    </row>
    <row r="428" spans="4:12" x14ac:dyDescent="0.2">
      <c r="D428">
        <v>420</v>
      </c>
      <c r="E428" s="8" t="s">
        <v>417</v>
      </c>
      <c r="F428" s="10" t="s">
        <v>1079</v>
      </c>
      <c r="G428" s="2" t="s">
        <v>2</v>
      </c>
      <c r="H428" s="2" t="s">
        <v>2</v>
      </c>
      <c r="I428" s="2" t="s">
        <v>2</v>
      </c>
      <c r="J428" s="2" t="s">
        <v>1073</v>
      </c>
      <c r="K428" s="4" t="s">
        <v>2</v>
      </c>
      <c r="L428" s="11">
        <v>0</v>
      </c>
    </row>
    <row r="429" spans="4:12" x14ac:dyDescent="0.2">
      <c r="D429">
        <v>421</v>
      </c>
      <c r="E429" s="8" t="s">
        <v>418</v>
      </c>
      <c r="F429" s="10" t="s">
        <v>1079</v>
      </c>
      <c r="G429" s="2" t="s">
        <v>1073</v>
      </c>
      <c r="H429" s="2" t="s">
        <v>1073</v>
      </c>
      <c r="I429" s="2" t="s">
        <v>2</v>
      </c>
      <c r="J429" s="2" t="s">
        <v>1073</v>
      </c>
      <c r="K429" s="4" t="s">
        <v>1073</v>
      </c>
      <c r="L429" s="11">
        <v>10</v>
      </c>
    </row>
    <row r="430" spans="4:12" x14ac:dyDescent="0.2">
      <c r="D430">
        <v>422</v>
      </c>
      <c r="E430" s="8" t="s">
        <v>419</v>
      </c>
      <c r="F430" s="10" t="s">
        <v>1077</v>
      </c>
      <c r="G430" s="2" t="s">
        <v>2</v>
      </c>
      <c r="H430" s="2" t="s">
        <v>2</v>
      </c>
      <c r="I430" s="2" t="s">
        <v>2</v>
      </c>
      <c r="J430" s="2" t="s">
        <v>1073</v>
      </c>
      <c r="K430" s="4" t="s">
        <v>2</v>
      </c>
      <c r="L430" s="11">
        <v>0</v>
      </c>
    </row>
    <row r="431" spans="4:12" x14ac:dyDescent="0.2">
      <c r="D431">
        <v>423</v>
      </c>
      <c r="E431" s="8" t="s">
        <v>420</v>
      </c>
      <c r="F431" s="10" t="s">
        <v>1077</v>
      </c>
      <c r="G431" s="2" t="s">
        <v>2</v>
      </c>
      <c r="H431" s="2" t="s">
        <v>2</v>
      </c>
      <c r="I431" s="2" t="s">
        <v>2</v>
      </c>
      <c r="J431" s="2" t="s">
        <v>1073</v>
      </c>
      <c r="K431" s="4" t="s">
        <v>1073</v>
      </c>
      <c r="L431" s="11">
        <v>3</v>
      </c>
    </row>
    <row r="432" spans="4:12" x14ac:dyDescent="0.2">
      <c r="D432">
        <v>424</v>
      </c>
      <c r="E432" s="8" t="s">
        <v>421</v>
      </c>
      <c r="F432" s="10" t="s">
        <v>1079</v>
      </c>
      <c r="G432" s="2" t="s">
        <v>2</v>
      </c>
      <c r="H432" s="2" t="s">
        <v>2</v>
      </c>
      <c r="I432" s="2" t="s">
        <v>2</v>
      </c>
      <c r="J432" s="2" t="s">
        <v>1073</v>
      </c>
      <c r="K432" s="4" t="s">
        <v>2</v>
      </c>
      <c r="L432" s="11">
        <v>0</v>
      </c>
    </row>
    <row r="433" spans="4:12" x14ac:dyDescent="0.2">
      <c r="D433">
        <v>425</v>
      </c>
      <c r="E433" s="8" t="s">
        <v>422</v>
      </c>
      <c r="F433" s="10" t="s">
        <v>1079</v>
      </c>
      <c r="G433" s="2" t="s">
        <v>2</v>
      </c>
      <c r="H433" s="2" t="s">
        <v>2</v>
      </c>
      <c r="I433" s="2" t="s">
        <v>2</v>
      </c>
      <c r="J433" s="2" t="s">
        <v>1073</v>
      </c>
      <c r="K433" s="4" t="s">
        <v>1073</v>
      </c>
      <c r="L433" s="11">
        <v>2</v>
      </c>
    </row>
    <row r="434" spans="4:12" x14ac:dyDescent="0.2">
      <c r="D434">
        <v>426</v>
      </c>
      <c r="E434" s="8" t="s">
        <v>423</v>
      </c>
      <c r="F434" s="10" t="s">
        <v>1079</v>
      </c>
      <c r="G434" s="2" t="s">
        <v>2</v>
      </c>
      <c r="H434" s="2" t="s">
        <v>2</v>
      </c>
      <c r="I434" s="2" t="s">
        <v>2</v>
      </c>
      <c r="J434" s="2" t="s">
        <v>1073</v>
      </c>
      <c r="K434" s="4" t="s">
        <v>2</v>
      </c>
      <c r="L434" s="11">
        <v>0</v>
      </c>
    </row>
    <row r="435" spans="4:12" x14ac:dyDescent="0.2">
      <c r="D435">
        <v>427</v>
      </c>
      <c r="E435" s="8" t="s">
        <v>424</v>
      </c>
      <c r="F435" s="10" t="s">
        <v>1079</v>
      </c>
      <c r="G435" s="2" t="s">
        <v>2</v>
      </c>
      <c r="H435" s="2" t="s">
        <v>2</v>
      </c>
      <c r="I435" s="2" t="s">
        <v>2</v>
      </c>
      <c r="J435" s="2" t="s">
        <v>1073</v>
      </c>
      <c r="K435" s="4" t="s">
        <v>2</v>
      </c>
      <c r="L435" s="11">
        <v>0</v>
      </c>
    </row>
    <row r="436" spans="4:12" x14ac:dyDescent="0.2">
      <c r="D436">
        <v>428</v>
      </c>
      <c r="E436" s="8" t="s">
        <v>425</v>
      </c>
      <c r="F436" s="10" t="s">
        <v>1079</v>
      </c>
      <c r="G436" s="2" t="s">
        <v>2</v>
      </c>
      <c r="H436" s="2" t="s">
        <v>2</v>
      </c>
      <c r="I436" s="2" t="s">
        <v>2</v>
      </c>
      <c r="J436" s="2" t="s">
        <v>1073</v>
      </c>
      <c r="K436" s="4" t="s">
        <v>2</v>
      </c>
      <c r="L436" s="11">
        <v>0</v>
      </c>
    </row>
    <row r="437" spans="4:12" x14ac:dyDescent="0.2">
      <c r="D437">
        <v>429</v>
      </c>
      <c r="E437" s="8" t="s">
        <v>426</v>
      </c>
      <c r="F437" s="10" t="s">
        <v>1079</v>
      </c>
      <c r="G437" s="2" t="s">
        <v>2</v>
      </c>
      <c r="H437" s="2" t="s">
        <v>2</v>
      </c>
      <c r="I437" s="2" t="s">
        <v>2</v>
      </c>
      <c r="J437" s="2" t="s">
        <v>1073</v>
      </c>
      <c r="K437" s="4" t="s">
        <v>2</v>
      </c>
      <c r="L437" s="11">
        <v>0</v>
      </c>
    </row>
    <row r="438" spans="4:12" x14ac:dyDescent="0.2">
      <c r="D438">
        <v>430</v>
      </c>
      <c r="E438" s="8" t="s">
        <v>427</v>
      </c>
      <c r="F438" s="10" t="s">
        <v>1079</v>
      </c>
      <c r="G438" s="2" t="s">
        <v>2</v>
      </c>
      <c r="H438" s="2" t="s">
        <v>2</v>
      </c>
      <c r="I438" s="2" t="s">
        <v>2</v>
      </c>
      <c r="J438" s="2" t="s">
        <v>1073</v>
      </c>
      <c r="K438" s="4" t="s">
        <v>2</v>
      </c>
      <c r="L438" s="11">
        <v>0</v>
      </c>
    </row>
    <row r="439" spans="4:12" x14ac:dyDescent="0.2">
      <c r="D439">
        <v>431</v>
      </c>
      <c r="E439" s="8" t="s">
        <v>428</v>
      </c>
      <c r="F439" s="10" t="s">
        <v>1079</v>
      </c>
      <c r="G439" s="2" t="s">
        <v>1073</v>
      </c>
      <c r="H439" s="2" t="s">
        <v>1073</v>
      </c>
      <c r="I439" s="2" t="s">
        <v>2</v>
      </c>
      <c r="J439" s="2" t="s">
        <v>1073</v>
      </c>
      <c r="K439" s="4" t="s">
        <v>1073</v>
      </c>
      <c r="L439" s="11">
        <v>15</v>
      </c>
    </row>
    <row r="440" spans="4:12" x14ac:dyDescent="0.2">
      <c r="D440">
        <v>432</v>
      </c>
      <c r="E440" s="8" t="s">
        <v>429</v>
      </c>
      <c r="F440" s="10" t="s">
        <v>1079</v>
      </c>
      <c r="G440" s="2" t="s">
        <v>1073</v>
      </c>
      <c r="H440" s="2" t="s">
        <v>1073</v>
      </c>
      <c r="I440" s="2" t="s">
        <v>2</v>
      </c>
      <c r="J440" s="2" t="s">
        <v>1073</v>
      </c>
      <c r="K440" s="4" t="s">
        <v>1073</v>
      </c>
      <c r="L440" s="11">
        <v>9</v>
      </c>
    </row>
    <row r="441" spans="4:12" x14ac:dyDescent="0.2">
      <c r="D441">
        <v>433</v>
      </c>
      <c r="E441" s="8" t="s">
        <v>430</v>
      </c>
      <c r="F441" s="10" t="s">
        <v>1079</v>
      </c>
      <c r="G441" s="2" t="s">
        <v>2</v>
      </c>
      <c r="H441" s="2" t="s">
        <v>2</v>
      </c>
      <c r="I441" s="2" t="s">
        <v>2</v>
      </c>
      <c r="J441" s="2" t="s">
        <v>1073</v>
      </c>
      <c r="K441" s="4" t="s">
        <v>2</v>
      </c>
      <c r="L441" s="11">
        <v>0</v>
      </c>
    </row>
    <row r="442" spans="4:12" x14ac:dyDescent="0.2">
      <c r="D442">
        <v>434</v>
      </c>
      <c r="E442" s="8" t="s">
        <v>431</v>
      </c>
      <c r="F442" s="10" t="s">
        <v>1080</v>
      </c>
      <c r="G442" s="2" t="s">
        <v>2</v>
      </c>
      <c r="H442" s="2" t="s">
        <v>1073</v>
      </c>
      <c r="I442" s="2" t="s">
        <v>2</v>
      </c>
      <c r="J442" s="2" t="s">
        <v>1073</v>
      </c>
      <c r="K442" s="4" t="s">
        <v>2</v>
      </c>
      <c r="L442" s="11">
        <v>0</v>
      </c>
    </row>
    <row r="443" spans="4:12" x14ac:dyDescent="0.2">
      <c r="D443">
        <v>435</v>
      </c>
      <c r="E443" s="8" t="s">
        <v>432</v>
      </c>
      <c r="F443" s="10" t="s">
        <v>1078</v>
      </c>
      <c r="G443" s="2" t="s">
        <v>2</v>
      </c>
      <c r="H443" s="2" t="s">
        <v>2</v>
      </c>
      <c r="I443" s="2" t="s">
        <v>1073</v>
      </c>
      <c r="J443" s="2" t="s">
        <v>1073</v>
      </c>
      <c r="K443" s="4" t="s">
        <v>1073</v>
      </c>
      <c r="L443" s="11">
        <v>2</v>
      </c>
    </row>
    <row r="444" spans="4:12" x14ac:dyDescent="0.2">
      <c r="D444">
        <v>436</v>
      </c>
      <c r="E444" s="8" t="s">
        <v>433</v>
      </c>
      <c r="F444" s="10" t="s">
        <v>1078</v>
      </c>
      <c r="G444" s="2" t="s">
        <v>1073</v>
      </c>
      <c r="H444" s="2" t="s">
        <v>1073</v>
      </c>
      <c r="I444" s="2" t="s">
        <v>1073</v>
      </c>
      <c r="J444" s="2" t="s">
        <v>1073</v>
      </c>
      <c r="K444" s="4" t="s">
        <v>1073</v>
      </c>
      <c r="L444" s="11">
        <v>19</v>
      </c>
    </row>
    <row r="445" spans="4:12" x14ac:dyDescent="0.2">
      <c r="D445">
        <v>437</v>
      </c>
      <c r="E445" s="8" t="s">
        <v>434</v>
      </c>
      <c r="F445" s="10" t="s">
        <v>1078</v>
      </c>
      <c r="G445" s="2" t="s">
        <v>2</v>
      </c>
      <c r="H445" s="2" t="s">
        <v>2</v>
      </c>
      <c r="I445" s="2" t="s">
        <v>2</v>
      </c>
      <c r="J445" s="2" t="s">
        <v>1073</v>
      </c>
      <c r="K445" s="4" t="s">
        <v>1073</v>
      </c>
      <c r="L445" s="11">
        <v>1</v>
      </c>
    </row>
    <row r="446" spans="4:12" x14ac:dyDescent="0.2">
      <c r="D446">
        <v>438</v>
      </c>
      <c r="E446" s="8" t="s">
        <v>435</v>
      </c>
      <c r="F446" s="10" t="s">
        <v>1078</v>
      </c>
      <c r="G446" s="2" t="s">
        <v>2</v>
      </c>
      <c r="H446" s="2" t="s">
        <v>2</v>
      </c>
      <c r="I446" s="2" t="s">
        <v>2</v>
      </c>
      <c r="J446" s="2" t="s">
        <v>1073</v>
      </c>
      <c r="K446" s="4" t="s">
        <v>2</v>
      </c>
      <c r="L446" s="11">
        <v>0</v>
      </c>
    </row>
    <row r="447" spans="4:12" x14ac:dyDescent="0.2">
      <c r="D447">
        <v>439</v>
      </c>
      <c r="E447" s="8" t="s">
        <v>436</v>
      </c>
      <c r="F447" s="10" t="s">
        <v>1078</v>
      </c>
      <c r="G447" s="2" t="s">
        <v>1073</v>
      </c>
      <c r="H447" s="2" t="s">
        <v>1073</v>
      </c>
      <c r="I447" s="2" t="s">
        <v>1073</v>
      </c>
      <c r="J447" s="2" t="s">
        <v>1073</v>
      </c>
      <c r="K447" s="4" t="s">
        <v>1073</v>
      </c>
      <c r="L447" s="11">
        <v>1</v>
      </c>
    </row>
    <row r="448" spans="4:12" x14ac:dyDescent="0.2">
      <c r="D448">
        <v>440</v>
      </c>
      <c r="E448" s="8" t="s">
        <v>1065</v>
      </c>
      <c r="F448" s="10" t="s">
        <v>1078</v>
      </c>
      <c r="G448" s="2" t="s">
        <v>2</v>
      </c>
      <c r="H448" s="2" t="s">
        <v>2</v>
      </c>
      <c r="I448" s="2" t="s">
        <v>2</v>
      </c>
      <c r="J448" s="2" t="s">
        <v>1073</v>
      </c>
      <c r="K448" s="4" t="s">
        <v>2</v>
      </c>
      <c r="L448" s="11">
        <v>0</v>
      </c>
    </row>
    <row r="449" spans="4:12" x14ac:dyDescent="0.2">
      <c r="D449">
        <v>441</v>
      </c>
      <c r="E449" s="8" t="s">
        <v>437</v>
      </c>
      <c r="F449" s="10" t="s">
        <v>1078</v>
      </c>
      <c r="G449" s="2" t="s">
        <v>2</v>
      </c>
      <c r="H449" s="2" t="s">
        <v>2</v>
      </c>
      <c r="I449" s="2" t="s">
        <v>2</v>
      </c>
      <c r="J449" s="2" t="s">
        <v>1073</v>
      </c>
      <c r="K449" s="4" t="s">
        <v>2</v>
      </c>
      <c r="L449" s="11">
        <v>0</v>
      </c>
    </row>
    <row r="450" spans="4:12" x14ac:dyDescent="0.2">
      <c r="D450">
        <v>442</v>
      </c>
      <c r="E450" s="8" t="s">
        <v>438</v>
      </c>
      <c r="F450" s="10" t="s">
        <v>1078</v>
      </c>
      <c r="G450" s="2" t="s">
        <v>1073</v>
      </c>
      <c r="H450" s="2" t="s">
        <v>1073</v>
      </c>
      <c r="I450" s="2" t="s">
        <v>2</v>
      </c>
      <c r="J450" s="2" t="s">
        <v>2</v>
      </c>
      <c r="K450" s="4" t="s">
        <v>1073</v>
      </c>
      <c r="L450" s="11">
        <v>2</v>
      </c>
    </row>
    <row r="451" spans="4:12" x14ac:dyDescent="0.2">
      <c r="D451">
        <v>443</v>
      </c>
      <c r="E451" s="8" t="s">
        <v>439</v>
      </c>
      <c r="F451" s="10" t="s">
        <v>1080</v>
      </c>
      <c r="G451" s="2" t="s">
        <v>2</v>
      </c>
      <c r="H451" s="2" t="s">
        <v>2</v>
      </c>
      <c r="I451" s="2" t="s">
        <v>2</v>
      </c>
      <c r="J451" s="2" t="s">
        <v>1073</v>
      </c>
      <c r="K451" s="4" t="s">
        <v>2</v>
      </c>
      <c r="L451" s="11">
        <v>0</v>
      </c>
    </row>
    <row r="452" spans="4:12" x14ac:dyDescent="0.2">
      <c r="D452">
        <v>444</v>
      </c>
      <c r="E452" s="8" t="s">
        <v>440</v>
      </c>
      <c r="F452" s="10" t="s">
        <v>1080</v>
      </c>
      <c r="G452" s="2" t="s">
        <v>2</v>
      </c>
      <c r="H452" s="2" t="s">
        <v>2</v>
      </c>
      <c r="I452" s="2" t="s">
        <v>2</v>
      </c>
      <c r="J452" s="2" t="s">
        <v>1073</v>
      </c>
      <c r="K452" s="4" t="s">
        <v>2</v>
      </c>
      <c r="L452" s="11">
        <v>0</v>
      </c>
    </row>
    <row r="453" spans="4:12" x14ac:dyDescent="0.2">
      <c r="D453">
        <v>445</v>
      </c>
      <c r="E453" s="8" t="s">
        <v>441</v>
      </c>
      <c r="F453" s="10" t="s">
        <v>1080</v>
      </c>
      <c r="G453" s="2" t="s">
        <v>2</v>
      </c>
      <c r="H453" s="2" t="s">
        <v>2</v>
      </c>
      <c r="I453" s="2" t="s">
        <v>2</v>
      </c>
      <c r="J453" s="2" t="s">
        <v>1073</v>
      </c>
      <c r="K453" s="4" t="s">
        <v>1073</v>
      </c>
      <c r="L453" s="11">
        <v>3</v>
      </c>
    </row>
    <row r="454" spans="4:12" x14ac:dyDescent="0.2">
      <c r="D454">
        <v>446</v>
      </c>
      <c r="E454" s="8" t="s">
        <v>442</v>
      </c>
      <c r="F454" s="10" t="s">
        <v>1081</v>
      </c>
      <c r="G454" s="2" t="s">
        <v>1073</v>
      </c>
      <c r="H454" s="2" t="s">
        <v>1073</v>
      </c>
      <c r="I454" s="2" t="s">
        <v>1073</v>
      </c>
      <c r="J454" s="2" t="s">
        <v>1073</v>
      </c>
      <c r="K454" s="4" t="s">
        <v>1073</v>
      </c>
      <c r="L454" s="11">
        <v>20</v>
      </c>
    </row>
    <row r="455" spans="4:12" x14ac:dyDescent="0.2">
      <c r="D455">
        <v>447</v>
      </c>
      <c r="E455" s="8" t="s">
        <v>443</v>
      </c>
      <c r="F455" s="10" t="s">
        <v>1081</v>
      </c>
      <c r="G455" s="2" t="s">
        <v>2</v>
      </c>
      <c r="H455" s="2" t="s">
        <v>2</v>
      </c>
      <c r="I455" s="2" t="s">
        <v>1073</v>
      </c>
      <c r="J455" s="2" t="s">
        <v>1073</v>
      </c>
      <c r="K455" s="4" t="s">
        <v>2</v>
      </c>
      <c r="L455" s="11">
        <v>0</v>
      </c>
    </row>
    <row r="456" spans="4:12" x14ac:dyDescent="0.2">
      <c r="D456">
        <v>448</v>
      </c>
      <c r="E456" s="8" t="s">
        <v>444</v>
      </c>
      <c r="F456" s="10" t="s">
        <v>1081</v>
      </c>
      <c r="G456" s="2" t="s">
        <v>1073</v>
      </c>
      <c r="H456" s="2" t="s">
        <v>1073</v>
      </c>
      <c r="I456" s="2" t="s">
        <v>2</v>
      </c>
      <c r="J456" s="2" t="s">
        <v>1073</v>
      </c>
      <c r="K456" s="4" t="s">
        <v>1073</v>
      </c>
      <c r="L456" s="11">
        <v>5</v>
      </c>
    </row>
    <row r="457" spans="4:12" x14ac:dyDescent="0.2">
      <c r="D457">
        <v>449</v>
      </c>
      <c r="E457" s="8" t="s">
        <v>445</v>
      </c>
      <c r="F457" s="10" t="s">
        <v>1081</v>
      </c>
      <c r="G457" s="2" t="s">
        <v>2</v>
      </c>
      <c r="H457" s="2" t="s">
        <v>2</v>
      </c>
      <c r="I457" s="2" t="s">
        <v>2</v>
      </c>
      <c r="J457" s="2" t="s">
        <v>1073</v>
      </c>
      <c r="K457" s="4" t="s">
        <v>1073</v>
      </c>
      <c r="L457" s="11">
        <v>1</v>
      </c>
    </row>
    <row r="458" spans="4:12" x14ac:dyDescent="0.2">
      <c r="D458">
        <v>450</v>
      </c>
      <c r="E458" s="8" t="s">
        <v>446</v>
      </c>
      <c r="F458" s="10" t="s">
        <v>1081</v>
      </c>
      <c r="G458" s="2" t="s">
        <v>2</v>
      </c>
      <c r="H458" s="2" t="s">
        <v>2</v>
      </c>
      <c r="I458" s="2" t="s">
        <v>2</v>
      </c>
      <c r="J458" s="2" t="s">
        <v>1073</v>
      </c>
      <c r="K458" s="4" t="s">
        <v>2</v>
      </c>
      <c r="L458" s="11">
        <v>0</v>
      </c>
    </row>
    <row r="459" spans="4:12" x14ac:dyDescent="0.2">
      <c r="D459">
        <v>451</v>
      </c>
      <c r="E459" s="8" t="s">
        <v>447</v>
      </c>
      <c r="F459" s="10" t="s">
        <v>1081</v>
      </c>
      <c r="G459" s="2" t="s">
        <v>2</v>
      </c>
      <c r="H459" s="2" t="s">
        <v>2</v>
      </c>
      <c r="I459" s="2" t="s">
        <v>2</v>
      </c>
      <c r="J459" s="2" t="s">
        <v>1073</v>
      </c>
      <c r="K459" s="4" t="s">
        <v>1073</v>
      </c>
      <c r="L459" s="11">
        <v>1</v>
      </c>
    </row>
    <row r="460" spans="4:12" x14ac:dyDescent="0.2">
      <c r="D460">
        <v>452</v>
      </c>
      <c r="E460" s="8" t="s">
        <v>448</v>
      </c>
      <c r="F460" s="10" t="s">
        <v>1081</v>
      </c>
      <c r="G460" s="2" t="s">
        <v>1073</v>
      </c>
      <c r="H460" s="2" t="s">
        <v>1073</v>
      </c>
      <c r="I460" s="2" t="s">
        <v>2</v>
      </c>
      <c r="J460" s="2" t="s">
        <v>1073</v>
      </c>
      <c r="K460" s="4" t="s">
        <v>1073</v>
      </c>
      <c r="L460" s="11">
        <v>13</v>
      </c>
    </row>
    <row r="461" spans="4:12" x14ac:dyDescent="0.2">
      <c r="D461">
        <v>453</v>
      </c>
      <c r="E461" s="8" t="s">
        <v>449</v>
      </c>
      <c r="F461" s="10" t="s">
        <v>1081</v>
      </c>
      <c r="G461" s="2" t="s">
        <v>2</v>
      </c>
      <c r="H461" s="2" t="s">
        <v>2</v>
      </c>
      <c r="I461" s="2" t="s">
        <v>1073</v>
      </c>
      <c r="J461" s="2" t="s">
        <v>2</v>
      </c>
      <c r="K461" s="4" t="s">
        <v>2</v>
      </c>
      <c r="L461" s="11">
        <v>0</v>
      </c>
    </row>
    <row r="462" spans="4:12" x14ac:dyDescent="0.2">
      <c r="D462">
        <v>454</v>
      </c>
      <c r="E462" s="8" t="s">
        <v>450</v>
      </c>
      <c r="F462" s="10" t="s">
        <v>1081</v>
      </c>
      <c r="G462" s="2" t="s">
        <v>2</v>
      </c>
      <c r="H462" s="2" t="s">
        <v>2</v>
      </c>
      <c r="I462" s="2" t="s">
        <v>2</v>
      </c>
      <c r="J462" s="2" t="s">
        <v>1073</v>
      </c>
      <c r="K462" s="4" t="s">
        <v>1073</v>
      </c>
      <c r="L462" s="11">
        <v>2</v>
      </c>
    </row>
    <row r="463" spans="4:12" x14ac:dyDescent="0.2">
      <c r="D463">
        <v>455</v>
      </c>
      <c r="E463" s="8" t="s">
        <v>451</v>
      </c>
      <c r="F463" s="10" t="s">
        <v>1081</v>
      </c>
      <c r="G463" s="2" t="s">
        <v>2</v>
      </c>
      <c r="H463" s="2" t="s">
        <v>2</v>
      </c>
      <c r="I463" s="2" t="s">
        <v>1073</v>
      </c>
      <c r="J463" s="2" t="s">
        <v>1073</v>
      </c>
      <c r="K463" s="4" t="s">
        <v>1073</v>
      </c>
      <c r="L463" s="11">
        <v>2</v>
      </c>
    </row>
    <row r="464" spans="4:12" x14ac:dyDescent="0.2">
      <c r="D464">
        <v>456</v>
      </c>
      <c r="E464" s="8" t="s">
        <v>452</v>
      </c>
      <c r="F464" s="10" t="s">
        <v>1081</v>
      </c>
      <c r="G464" s="2" t="s">
        <v>2</v>
      </c>
      <c r="H464" s="2" t="s">
        <v>2</v>
      </c>
      <c r="I464" s="2" t="s">
        <v>2</v>
      </c>
      <c r="J464" s="2" t="s">
        <v>1073</v>
      </c>
      <c r="K464" s="4" t="s">
        <v>2</v>
      </c>
      <c r="L464" s="11">
        <v>0</v>
      </c>
    </row>
    <row r="465" spans="4:12" x14ac:dyDescent="0.2">
      <c r="D465">
        <v>457</v>
      </c>
      <c r="E465" s="8" t="s">
        <v>453</v>
      </c>
      <c r="F465" s="10" t="s">
        <v>1081</v>
      </c>
      <c r="G465" s="2" t="s">
        <v>2</v>
      </c>
      <c r="H465" s="2" t="s">
        <v>2</v>
      </c>
      <c r="I465" s="2" t="s">
        <v>2</v>
      </c>
      <c r="J465" s="2" t="s">
        <v>1073</v>
      </c>
      <c r="K465" s="4" t="s">
        <v>2</v>
      </c>
      <c r="L465" s="11">
        <v>0</v>
      </c>
    </row>
    <row r="466" spans="4:12" x14ac:dyDescent="0.2">
      <c r="D466">
        <v>458</v>
      </c>
      <c r="E466" s="8" t="s">
        <v>454</v>
      </c>
      <c r="F466" s="10" t="s">
        <v>1081</v>
      </c>
      <c r="G466" s="2" t="s">
        <v>2</v>
      </c>
      <c r="H466" s="2" t="s">
        <v>2</v>
      </c>
      <c r="I466" s="2" t="s">
        <v>2</v>
      </c>
      <c r="J466" s="2" t="s">
        <v>1073</v>
      </c>
      <c r="K466" s="4" t="s">
        <v>2</v>
      </c>
      <c r="L466" s="11">
        <v>0</v>
      </c>
    </row>
    <row r="467" spans="4:12" x14ac:dyDescent="0.2">
      <c r="D467">
        <v>459</v>
      </c>
      <c r="E467" s="8" t="s">
        <v>455</v>
      </c>
      <c r="F467" s="10" t="s">
        <v>1081</v>
      </c>
      <c r="G467" s="2" t="s">
        <v>1073</v>
      </c>
      <c r="H467" s="2" t="s">
        <v>1073</v>
      </c>
      <c r="I467" s="2" t="s">
        <v>2</v>
      </c>
      <c r="J467" s="2" t="s">
        <v>1073</v>
      </c>
      <c r="K467" s="4" t="s">
        <v>1073</v>
      </c>
      <c r="L467" s="11">
        <v>5</v>
      </c>
    </row>
    <row r="468" spans="4:12" x14ac:dyDescent="0.2">
      <c r="D468">
        <v>460</v>
      </c>
      <c r="E468" s="8" t="s">
        <v>456</v>
      </c>
      <c r="F468" s="10" t="s">
        <v>1081</v>
      </c>
      <c r="G468" s="2" t="s">
        <v>2</v>
      </c>
      <c r="H468" s="2" t="s">
        <v>1073</v>
      </c>
      <c r="I468" s="2" t="s">
        <v>2</v>
      </c>
      <c r="J468" s="2" t="s">
        <v>1073</v>
      </c>
      <c r="K468" s="4" t="s">
        <v>1073</v>
      </c>
      <c r="L468" s="11">
        <v>5</v>
      </c>
    </row>
    <row r="469" spans="4:12" x14ac:dyDescent="0.2">
      <c r="D469">
        <v>461</v>
      </c>
      <c r="E469" s="8" t="s">
        <v>457</v>
      </c>
      <c r="F469" s="10" t="s">
        <v>1081</v>
      </c>
      <c r="G469" s="2" t="s">
        <v>1073</v>
      </c>
      <c r="H469" s="2" t="s">
        <v>1073</v>
      </c>
      <c r="I469" s="2" t="s">
        <v>2</v>
      </c>
      <c r="J469" s="2" t="s">
        <v>2</v>
      </c>
      <c r="K469" s="4" t="s">
        <v>1073</v>
      </c>
      <c r="L469" s="11">
        <v>14</v>
      </c>
    </row>
    <row r="470" spans="4:12" x14ac:dyDescent="0.2">
      <c r="D470">
        <v>462</v>
      </c>
      <c r="E470" s="8" t="s">
        <v>458</v>
      </c>
      <c r="F470" s="10" t="s">
        <v>1081</v>
      </c>
      <c r="G470" s="2" t="s">
        <v>2</v>
      </c>
      <c r="H470" s="2" t="s">
        <v>2</v>
      </c>
      <c r="I470" s="2" t="s">
        <v>2</v>
      </c>
      <c r="J470" s="2" t="s">
        <v>1073</v>
      </c>
      <c r="K470" s="4" t="s">
        <v>2</v>
      </c>
      <c r="L470" s="11">
        <v>0</v>
      </c>
    </row>
    <row r="471" spans="4:12" x14ac:dyDescent="0.2">
      <c r="D471">
        <v>463</v>
      </c>
      <c r="E471" s="8" t="s">
        <v>459</v>
      </c>
      <c r="F471" s="10" t="s">
        <v>1078</v>
      </c>
      <c r="G471" s="2" t="s">
        <v>2</v>
      </c>
      <c r="H471" s="2" t="s">
        <v>2</v>
      </c>
      <c r="I471" s="2" t="s">
        <v>2</v>
      </c>
      <c r="J471" s="2" t="s">
        <v>1073</v>
      </c>
      <c r="K471" s="4" t="s">
        <v>2</v>
      </c>
      <c r="L471" s="11">
        <v>0</v>
      </c>
    </row>
    <row r="472" spans="4:12" x14ac:dyDescent="0.2">
      <c r="D472">
        <v>464</v>
      </c>
      <c r="E472" s="8" t="s">
        <v>460</v>
      </c>
      <c r="F472" s="10" t="s">
        <v>1078</v>
      </c>
      <c r="G472" s="2" t="s">
        <v>2</v>
      </c>
      <c r="H472" s="2" t="s">
        <v>2</v>
      </c>
      <c r="I472" s="2" t="s">
        <v>2</v>
      </c>
      <c r="J472" s="2" t="s">
        <v>1073</v>
      </c>
      <c r="K472" s="4" t="s">
        <v>2</v>
      </c>
      <c r="L472" s="11">
        <v>0</v>
      </c>
    </row>
    <row r="473" spans="4:12" x14ac:dyDescent="0.2">
      <c r="D473">
        <v>465</v>
      </c>
      <c r="E473" s="8" t="s">
        <v>461</v>
      </c>
      <c r="F473" s="10" t="s">
        <v>1078</v>
      </c>
      <c r="G473" s="2" t="s">
        <v>1073</v>
      </c>
      <c r="H473" s="2" t="s">
        <v>1073</v>
      </c>
      <c r="I473" s="2" t="s">
        <v>2</v>
      </c>
      <c r="J473" s="2" t="s">
        <v>2</v>
      </c>
      <c r="K473" s="4" t="s">
        <v>1073</v>
      </c>
      <c r="L473" s="11">
        <v>4</v>
      </c>
    </row>
    <row r="474" spans="4:12" x14ac:dyDescent="0.2">
      <c r="D474">
        <v>466</v>
      </c>
      <c r="E474" s="8" t="s">
        <v>462</v>
      </c>
      <c r="F474" s="10" t="s">
        <v>1078</v>
      </c>
      <c r="G474" s="2" t="s">
        <v>1073</v>
      </c>
      <c r="H474" s="2" t="s">
        <v>1073</v>
      </c>
      <c r="I474" s="2" t="s">
        <v>1073</v>
      </c>
      <c r="J474" s="2" t="s">
        <v>1073</v>
      </c>
      <c r="K474" s="4" t="s">
        <v>1073</v>
      </c>
      <c r="L474" s="11">
        <v>6</v>
      </c>
    </row>
    <row r="475" spans="4:12" x14ac:dyDescent="0.2">
      <c r="D475">
        <v>467</v>
      </c>
      <c r="E475" s="8" t="s">
        <v>463</v>
      </c>
      <c r="F475" s="10" t="s">
        <v>1078</v>
      </c>
      <c r="G475" s="2" t="s">
        <v>2</v>
      </c>
      <c r="H475" s="2" t="s">
        <v>2</v>
      </c>
      <c r="I475" s="2" t="s">
        <v>2</v>
      </c>
      <c r="J475" s="2" t="s">
        <v>1073</v>
      </c>
      <c r="K475" s="4" t="s">
        <v>2</v>
      </c>
      <c r="L475" s="11">
        <v>0</v>
      </c>
    </row>
    <row r="476" spans="4:12" x14ac:dyDescent="0.2">
      <c r="D476">
        <v>468</v>
      </c>
      <c r="E476" s="8" t="s">
        <v>464</v>
      </c>
      <c r="F476" s="10" t="s">
        <v>1078</v>
      </c>
      <c r="G476" s="2" t="s">
        <v>2</v>
      </c>
      <c r="H476" s="2" t="s">
        <v>2</v>
      </c>
      <c r="I476" s="2" t="s">
        <v>2</v>
      </c>
      <c r="J476" s="2" t="s">
        <v>1073</v>
      </c>
      <c r="K476" s="4" t="s">
        <v>2</v>
      </c>
      <c r="L476" s="11">
        <v>0</v>
      </c>
    </row>
    <row r="477" spans="4:12" x14ac:dyDescent="0.2">
      <c r="D477">
        <v>469</v>
      </c>
      <c r="E477" s="8" t="s">
        <v>465</v>
      </c>
      <c r="F477" s="10" t="s">
        <v>1078</v>
      </c>
      <c r="G477" s="2" t="s">
        <v>1073</v>
      </c>
      <c r="H477" s="2" t="s">
        <v>1073</v>
      </c>
      <c r="I477" s="2" t="s">
        <v>2</v>
      </c>
      <c r="J477" s="2" t="s">
        <v>2</v>
      </c>
      <c r="K477" s="4" t="s">
        <v>1073</v>
      </c>
      <c r="L477" s="11">
        <v>6</v>
      </c>
    </row>
    <row r="478" spans="4:12" x14ac:dyDescent="0.2">
      <c r="D478">
        <v>470</v>
      </c>
      <c r="E478" s="8" t="s">
        <v>466</v>
      </c>
      <c r="F478" s="10" t="s">
        <v>1078</v>
      </c>
      <c r="G478" s="2" t="s">
        <v>2</v>
      </c>
      <c r="H478" s="2" t="s">
        <v>2</v>
      </c>
      <c r="I478" s="2" t="s">
        <v>2</v>
      </c>
      <c r="J478" s="2" t="s">
        <v>1073</v>
      </c>
      <c r="K478" s="4" t="s">
        <v>2</v>
      </c>
      <c r="L478" s="11">
        <v>0</v>
      </c>
    </row>
    <row r="479" spans="4:12" x14ac:dyDescent="0.2">
      <c r="D479">
        <v>471</v>
      </c>
      <c r="E479" s="8" t="s">
        <v>467</v>
      </c>
      <c r="F479" s="10" t="s">
        <v>1078</v>
      </c>
      <c r="G479" s="2" t="s">
        <v>1073</v>
      </c>
      <c r="H479" s="2" t="s">
        <v>1073</v>
      </c>
      <c r="I479" s="2" t="s">
        <v>2</v>
      </c>
      <c r="J479" s="2" t="s">
        <v>1073</v>
      </c>
      <c r="K479" s="4" t="s">
        <v>1073</v>
      </c>
      <c r="L479" s="11">
        <v>5</v>
      </c>
    </row>
    <row r="480" spans="4:12" x14ac:dyDescent="0.2">
      <c r="D480">
        <v>472</v>
      </c>
      <c r="E480" s="8" t="s">
        <v>468</v>
      </c>
      <c r="F480" s="10" t="s">
        <v>1078</v>
      </c>
      <c r="G480" s="2" t="s">
        <v>1073</v>
      </c>
      <c r="H480" s="2" t="s">
        <v>1073</v>
      </c>
      <c r="I480" s="2" t="s">
        <v>1073</v>
      </c>
      <c r="J480" s="2" t="s">
        <v>1073</v>
      </c>
      <c r="K480" s="4" t="s">
        <v>1073</v>
      </c>
      <c r="L480" s="11">
        <v>5</v>
      </c>
    </row>
    <row r="481" spans="4:12" x14ac:dyDescent="0.2">
      <c r="D481">
        <v>473</v>
      </c>
      <c r="E481" s="8" t="s">
        <v>469</v>
      </c>
      <c r="F481" s="10" t="s">
        <v>1078</v>
      </c>
      <c r="G481" s="2" t="s">
        <v>2</v>
      </c>
      <c r="H481" s="2" t="s">
        <v>2</v>
      </c>
      <c r="I481" s="2" t="s">
        <v>2</v>
      </c>
      <c r="J481" s="2" t="s">
        <v>1073</v>
      </c>
      <c r="K481" s="4" t="s">
        <v>2</v>
      </c>
      <c r="L481" s="11">
        <v>0</v>
      </c>
    </row>
    <row r="482" spans="4:12" x14ac:dyDescent="0.2">
      <c r="D482">
        <v>474</v>
      </c>
      <c r="E482" s="8" t="s">
        <v>470</v>
      </c>
      <c r="F482" s="10" t="s">
        <v>1078</v>
      </c>
      <c r="G482" s="2" t="s">
        <v>2</v>
      </c>
      <c r="H482" s="2" t="s">
        <v>1073</v>
      </c>
      <c r="I482" s="2" t="s">
        <v>2</v>
      </c>
      <c r="J482" s="2" t="s">
        <v>2</v>
      </c>
      <c r="K482" s="4" t="s">
        <v>2</v>
      </c>
      <c r="L482" s="11">
        <v>0</v>
      </c>
    </row>
    <row r="483" spans="4:12" x14ac:dyDescent="0.2">
      <c r="D483">
        <v>475</v>
      </c>
      <c r="E483" s="8" t="s">
        <v>1059</v>
      </c>
      <c r="F483" s="10" t="s">
        <v>1078</v>
      </c>
      <c r="G483" s="2" t="s">
        <v>2</v>
      </c>
      <c r="H483" s="2" t="s">
        <v>2</v>
      </c>
      <c r="I483" s="2" t="s">
        <v>2</v>
      </c>
      <c r="J483" s="2" t="s">
        <v>1073</v>
      </c>
      <c r="K483" s="4" t="s">
        <v>2</v>
      </c>
      <c r="L483" s="11">
        <v>0</v>
      </c>
    </row>
    <row r="484" spans="4:12" x14ac:dyDescent="0.2">
      <c r="D484">
        <v>476</v>
      </c>
      <c r="E484" s="8" t="s">
        <v>471</v>
      </c>
      <c r="F484" s="10" t="s">
        <v>1078</v>
      </c>
      <c r="G484" s="2" t="s">
        <v>1073</v>
      </c>
      <c r="H484" s="2" t="s">
        <v>1073</v>
      </c>
      <c r="I484" s="2" t="s">
        <v>1073</v>
      </c>
      <c r="J484" s="2" t="s">
        <v>1073</v>
      </c>
      <c r="K484" s="4" t="s">
        <v>1073</v>
      </c>
      <c r="L484" s="11">
        <v>2</v>
      </c>
    </row>
    <row r="485" spans="4:12" x14ac:dyDescent="0.2">
      <c r="D485">
        <v>477</v>
      </c>
      <c r="E485" s="8" t="s">
        <v>472</v>
      </c>
      <c r="F485" s="10" t="s">
        <v>1078</v>
      </c>
      <c r="G485" s="2" t="s">
        <v>1073</v>
      </c>
      <c r="H485" s="2" t="s">
        <v>1073</v>
      </c>
      <c r="I485" s="2" t="s">
        <v>1073</v>
      </c>
      <c r="J485" s="2" t="s">
        <v>1073</v>
      </c>
      <c r="K485" s="4" t="s">
        <v>1073</v>
      </c>
      <c r="L485" s="11">
        <v>2</v>
      </c>
    </row>
    <row r="486" spans="4:12" x14ac:dyDescent="0.2">
      <c r="D486">
        <v>478</v>
      </c>
      <c r="E486" s="8" t="s">
        <v>473</v>
      </c>
      <c r="F486" s="10" t="s">
        <v>1080</v>
      </c>
      <c r="G486" s="2" t="s">
        <v>1073</v>
      </c>
      <c r="H486" s="2" t="s">
        <v>1073</v>
      </c>
      <c r="I486" s="2" t="s">
        <v>2</v>
      </c>
      <c r="J486" s="2" t="s">
        <v>1073</v>
      </c>
      <c r="K486" s="4" t="s">
        <v>1073</v>
      </c>
      <c r="L486" s="11">
        <v>9</v>
      </c>
    </row>
    <row r="487" spans="4:12" x14ac:dyDescent="0.2">
      <c r="D487">
        <v>479</v>
      </c>
      <c r="E487" s="8" t="s">
        <v>474</v>
      </c>
      <c r="F487" s="10" t="s">
        <v>1080</v>
      </c>
      <c r="G487" s="2" t="s">
        <v>2</v>
      </c>
      <c r="H487" s="2" t="s">
        <v>2</v>
      </c>
      <c r="I487" s="2" t="s">
        <v>1073</v>
      </c>
      <c r="J487" s="2" t="s">
        <v>2</v>
      </c>
      <c r="K487" s="4" t="s">
        <v>2</v>
      </c>
      <c r="L487" s="11">
        <v>0</v>
      </c>
    </row>
    <row r="488" spans="4:12" x14ac:dyDescent="0.2">
      <c r="D488">
        <v>480</v>
      </c>
      <c r="E488" s="8" t="s">
        <v>475</v>
      </c>
      <c r="F488" s="10" t="s">
        <v>1077</v>
      </c>
      <c r="G488" s="2" t="s">
        <v>2</v>
      </c>
      <c r="H488" s="2" t="s">
        <v>2</v>
      </c>
      <c r="I488" s="2" t="s">
        <v>2</v>
      </c>
      <c r="J488" s="2" t="s">
        <v>1073</v>
      </c>
      <c r="K488" s="4" t="s">
        <v>2</v>
      </c>
      <c r="L488" s="11">
        <v>0</v>
      </c>
    </row>
    <row r="489" spans="4:12" x14ac:dyDescent="0.2">
      <c r="D489">
        <v>481</v>
      </c>
      <c r="E489" s="8" t="s">
        <v>476</v>
      </c>
      <c r="F489" s="10" t="s">
        <v>1079</v>
      </c>
      <c r="G489" s="2" t="s">
        <v>2</v>
      </c>
      <c r="H489" s="2" t="s">
        <v>2</v>
      </c>
      <c r="I489" s="2" t="s">
        <v>2</v>
      </c>
      <c r="J489" s="2" t="s">
        <v>1073</v>
      </c>
      <c r="K489" s="4" t="s">
        <v>2</v>
      </c>
      <c r="L489" s="11">
        <v>0</v>
      </c>
    </row>
    <row r="490" spans="4:12" x14ac:dyDescent="0.2">
      <c r="D490">
        <v>482</v>
      </c>
      <c r="E490" s="8" t="s">
        <v>477</v>
      </c>
      <c r="F490" s="10" t="s">
        <v>1079</v>
      </c>
      <c r="G490" s="2" t="s">
        <v>2</v>
      </c>
      <c r="H490" s="2" t="s">
        <v>2</v>
      </c>
      <c r="I490" s="2" t="s">
        <v>2</v>
      </c>
      <c r="J490" s="2" t="s">
        <v>1073</v>
      </c>
      <c r="K490" s="4" t="s">
        <v>2</v>
      </c>
      <c r="L490" s="11">
        <v>0</v>
      </c>
    </row>
    <row r="491" spans="4:12" x14ac:dyDescent="0.2">
      <c r="D491">
        <v>483</v>
      </c>
      <c r="E491" s="8" t="s">
        <v>478</v>
      </c>
      <c r="F491" s="10" t="s">
        <v>1079</v>
      </c>
      <c r="G491" s="2" t="s">
        <v>2</v>
      </c>
      <c r="H491" s="2" t="s">
        <v>2</v>
      </c>
      <c r="I491" s="2" t="s">
        <v>2</v>
      </c>
      <c r="J491" s="2" t="s">
        <v>1073</v>
      </c>
      <c r="K491" s="4" t="s">
        <v>1073</v>
      </c>
      <c r="L491" s="11">
        <v>2</v>
      </c>
    </row>
    <row r="492" spans="4:12" x14ac:dyDescent="0.2">
      <c r="D492">
        <v>484</v>
      </c>
      <c r="E492" s="8" t="s">
        <v>479</v>
      </c>
      <c r="F492" s="10" t="s">
        <v>1079</v>
      </c>
      <c r="G492" s="2" t="s">
        <v>2</v>
      </c>
      <c r="H492" s="2" t="s">
        <v>2</v>
      </c>
      <c r="I492" s="2" t="s">
        <v>2</v>
      </c>
      <c r="J492" s="2" t="s">
        <v>1073</v>
      </c>
      <c r="K492" s="4" t="s">
        <v>1073</v>
      </c>
      <c r="L492" s="11">
        <v>6</v>
      </c>
    </row>
    <row r="493" spans="4:12" x14ac:dyDescent="0.2">
      <c r="D493">
        <v>485</v>
      </c>
      <c r="E493" s="8" t="s">
        <v>480</v>
      </c>
      <c r="F493" s="10" t="s">
        <v>1079</v>
      </c>
      <c r="G493" s="2" t="s">
        <v>2</v>
      </c>
      <c r="H493" s="2" t="s">
        <v>2</v>
      </c>
      <c r="I493" s="2" t="s">
        <v>2</v>
      </c>
      <c r="J493" s="2" t="s">
        <v>1073</v>
      </c>
      <c r="K493" s="4" t="s">
        <v>2</v>
      </c>
      <c r="L493" s="11">
        <v>0</v>
      </c>
    </row>
    <row r="494" spans="4:12" x14ac:dyDescent="0.2">
      <c r="D494">
        <v>486</v>
      </c>
      <c r="E494" s="8" t="s">
        <v>481</v>
      </c>
      <c r="F494" s="10" t="s">
        <v>1079</v>
      </c>
      <c r="G494" s="2" t="s">
        <v>2</v>
      </c>
      <c r="H494" s="2" t="s">
        <v>2</v>
      </c>
      <c r="I494" s="2" t="s">
        <v>2</v>
      </c>
      <c r="J494" s="2" t="s">
        <v>1073</v>
      </c>
      <c r="K494" s="4" t="s">
        <v>2</v>
      </c>
      <c r="L494" s="11">
        <v>0</v>
      </c>
    </row>
    <row r="495" spans="4:12" x14ac:dyDescent="0.2">
      <c r="D495">
        <v>487</v>
      </c>
      <c r="E495" s="8" t="s">
        <v>482</v>
      </c>
      <c r="F495" s="10" t="s">
        <v>1079</v>
      </c>
      <c r="G495" s="2" t="s">
        <v>2</v>
      </c>
      <c r="H495" s="2" t="s">
        <v>2</v>
      </c>
      <c r="I495" s="2" t="s">
        <v>2</v>
      </c>
      <c r="J495" s="2" t="s">
        <v>1073</v>
      </c>
      <c r="K495" s="4" t="s">
        <v>2</v>
      </c>
      <c r="L495" s="11">
        <v>0</v>
      </c>
    </row>
    <row r="496" spans="4:12" x14ac:dyDescent="0.2">
      <c r="D496">
        <v>488</v>
      </c>
      <c r="E496" s="8" t="s">
        <v>483</v>
      </c>
      <c r="F496" s="10" t="s">
        <v>1079</v>
      </c>
      <c r="G496" s="2" t="s">
        <v>2</v>
      </c>
      <c r="H496" s="2" t="s">
        <v>2</v>
      </c>
      <c r="I496" s="2" t="s">
        <v>2</v>
      </c>
      <c r="J496" s="2" t="s">
        <v>1073</v>
      </c>
      <c r="K496" s="4" t="s">
        <v>2</v>
      </c>
      <c r="L496" s="11">
        <v>0</v>
      </c>
    </row>
    <row r="497" spans="4:12" x14ac:dyDescent="0.2">
      <c r="D497">
        <v>489</v>
      </c>
      <c r="E497" s="8" t="s">
        <v>484</v>
      </c>
      <c r="F497" s="10" t="s">
        <v>1079</v>
      </c>
      <c r="G497" s="2" t="s">
        <v>2</v>
      </c>
      <c r="H497" s="2" t="s">
        <v>2</v>
      </c>
      <c r="I497" s="2" t="s">
        <v>2</v>
      </c>
      <c r="J497" s="2" t="s">
        <v>1073</v>
      </c>
      <c r="K497" s="4" t="s">
        <v>2</v>
      </c>
      <c r="L497" s="11">
        <v>0</v>
      </c>
    </row>
    <row r="498" spans="4:12" x14ac:dyDescent="0.2">
      <c r="D498">
        <v>490</v>
      </c>
      <c r="E498" s="8" t="s">
        <v>485</v>
      </c>
      <c r="F498" s="10" t="s">
        <v>1079</v>
      </c>
      <c r="G498" s="2" t="s">
        <v>2</v>
      </c>
      <c r="H498" s="2" t="s">
        <v>2</v>
      </c>
      <c r="I498" s="2" t="s">
        <v>2</v>
      </c>
      <c r="J498" s="2" t="s">
        <v>1073</v>
      </c>
      <c r="K498" s="4" t="s">
        <v>1073</v>
      </c>
      <c r="L498" s="11">
        <v>1</v>
      </c>
    </row>
    <row r="499" spans="4:12" x14ac:dyDescent="0.2">
      <c r="D499">
        <v>491</v>
      </c>
      <c r="E499" s="8" t="s">
        <v>486</v>
      </c>
      <c r="F499" s="10" t="s">
        <v>1079</v>
      </c>
      <c r="G499" s="2" t="s">
        <v>2</v>
      </c>
      <c r="H499" s="2" t="s">
        <v>2</v>
      </c>
      <c r="I499" s="2" t="s">
        <v>2</v>
      </c>
      <c r="J499" s="2" t="s">
        <v>1073</v>
      </c>
      <c r="K499" s="4" t="s">
        <v>1073</v>
      </c>
      <c r="L499" s="11">
        <v>2</v>
      </c>
    </row>
    <row r="500" spans="4:12" x14ac:dyDescent="0.2">
      <c r="D500">
        <v>492</v>
      </c>
      <c r="E500" s="8" t="s">
        <v>487</v>
      </c>
      <c r="F500" s="10" t="s">
        <v>1077</v>
      </c>
      <c r="G500" s="2" t="s">
        <v>2</v>
      </c>
      <c r="H500" s="2" t="s">
        <v>1073</v>
      </c>
      <c r="I500" s="2" t="s">
        <v>1073</v>
      </c>
      <c r="J500" s="2" t="s">
        <v>1073</v>
      </c>
      <c r="K500" s="4" t="s">
        <v>2</v>
      </c>
      <c r="L500" s="11">
        <v>0</v>
      </c>
    </row>
    <row r="501" spans="4:12" x14ac:dyDescent="0.2">
      <c r="D501">
        <v>493</v>
      </c>
      <c r="E501" s="8" t="s">
        <v>488</v>
      </c>
      <c r="F501" s="10" t="s">
        <v>1078</v>
      </c>
      <c r="G501" s="2" t="s">
        <v>2</v>
      </c>
      <c r="H501" s="2" t="s">
        <v>2</v>
      </c>
      <c r="I501" s="2" t="s">
        <v>2</v>
      </c>
      <c r="J501" s="2" t="s">
        <v>1073</v>
      </c>
      <c r="K501" s="4" t="s">
        <v>2</v>
      </c>
      <c r="L501" s="11">
        <v>0</v>
      </c>
    </row>
    <row r="502" spans="4:12" x14ac:dyDescent="0.2">
      <c r="D502">
        <v>494</v>
      </c>
      <c r="E502" s="8" t="s">
        <v>489</v>
      </c>
      <c r="F502" s="10" t="s">
        <v>1077</v>
      </c>
      <c r="G502" s="2" t="s">
        <v>2</v>
      </c>
      <c r="H502" s="2" t="s">
        <v>2</v>
      </c>
      <c r="I502" s="2" t="s">
        <v>2</v>
      </c>
      <c r="J502" s="2" t="s">
        <v>1073</v>
      </c>
      <c r="K502" s="4" t="s">
        <v>2</v>
      </c>
      <c r="L502" s="11">
        <v>0</v>
      </c>
    </row>
    <row r="503" spans="4:12" x14ac:dyDescent="0.2">
      <c r="D503">
        <v>495</v>
      </c>
      <c r="E503" s="8" t="s">
        <v>490</v>
      </c>
      <c r="F503" s="10" t="s">
        <v>1077</v>
      </c>
      <c r="G503" s="2" t="s">
        <v>2</v>
      </c>
      <c r="H503" s="2" t="s">
        <v>2</v>
      </c>
      <c r="I503" s="2" t="s">
        <v>2</v>
      </c>
      <c r="J503" s="2" t="s">
        <v>1073</v>
      </c>
      <c r="K503" s="4" t="s">
        <v>1073</v>
      </c>
      <c r="L503" s="11">
        <v>1</v>
      </c>
    </row>
    <row r="504" spans="4:12" x14ac:dyDescent="0.2">
      <c r="D504">
        <v>496</v>
      </c>
      <c r="E504" s="8" t="s">
        <v>491</v>
      </c>
      <c r="F504" s="10" t="s">
        <v>1077</v>
      </c>
      <c r="G504" s="2" t="s">
        <v>2</v>
      </c>
      <c r="H504" s="2" t="s">
        <v>2</v>
      </c>
      <c r="I504" s="2" t="s">
        <v>2</v>
      </c>
      <c r="J504" s="2" t="s">
        <v>1073</v>
      </c>
      <c r="K504" s="4" t="s">
        <v>1073</v>
      </c>
      <c r="L504" s="11">
        <v>1</v>
      </c>
    </row>
    <row r="505" spans="4:12" x14ac:dyDescent="0.2">
      <c r="D505">
        <v>497</v>
      </c>
      <c r="E505" s="8" t="s">
        <v>492</v>
      </c>
      <c r="F505" s="10" t="s">
        <v>1078</v>
      </c>
      <c r="G505" s="2" t="s">
        <v>2</v>
      </c>
      <c r="H505" s="2" t="s">
        <v>2</v>
      </c>
      <c r="I505" s="2" t="s">
        <v>2</v>
      </c>
      <c r="J505" s="2" t="s">
        <v>1073</v>
      </c>
      <c r="K505" s="4" t="s">
        <v>2</v>
      </c>
      <c r="L505" s="11">
        <v>0</v>
      </c>
    </row>
    <row r="506" spans="4:12" x14ac:dyDescent="0.2">
      <c r="D506">
        <v>498</v>
      </c>
      <c r="E506" s="8" t="s">
        <v>493</v>
      </c>
      <c r="F506" s="10" t="s">
        <v>1077</v>
      </c>
      <c r="G506" s="2" t="s">
        <v>2</v>
      </c>
      <c r="H506" s="2" t="s">
        <v>2</v>
      </c>
      <c r="I506" s="2" t="s">
        <v>2</v>
      </c>
      <c r="J506" s="2" t="s">
        <v>1073</v>
      </c>
      <c r="K506" s="4" t="s">
        <v>2</v>
      </c>
      <c r="L506" s="11">
        <v>0</v>
      </c>
    </row>
    <row r="507" spans="4:12" x14ac:dyDescent="0.2">
      <c r="D507">
        <v>499</v>
      </c>
      <c r="E507" s="8" t="s">
        <v>494</v>
      </c>
      <c r="F507" s="10" t="s">
        <v>1079</v>
      </c>
      <c r="G507" s="2" t="s">
        <v>1073</v>
      </c>
      <c r="H507" s="2" t="s">
        <v>1073</v>
      </c>
      <c r="I507" s="2" t="s">
        <v>2</v>
      </c>
      <c r="J507" s="2" t="s">
        <v>1073</v>
      </c>
      <c r="K507" s="4" t="s">
        <v>1073</v>
      </c>
      <c r="L507" s="11">
        <v>2</v>
      </c>
    </row>
    <row r="508" spans="4:12" x14ac:dyDescent="0.2">
      <c r="D508">
        <v>500</v>
      </c>
      <c r="E508" s="8" t="s">
        <v>495</v>
      </c>
      <c r="F508" s="10" t="s">
        <v>1079</v>
      </c>
      <c r="G508" s="2" t="s">
        <v>1073</v>
      </c>
      <c r="H508" s="2" t="s">
        <v>1073</v>
      </c>
      <c r="I508" s="2" t="s">
        <v>2</v>
      </c>
      <c r="J508" s="2" t="s">
        <v>1073</v>
      </c>
      <c r="K508" s="4" t="s">
        <v>1073</v>
      </c>
      <c r="L508" s="11">
        <v>2</v>
      </c>
    </row>
    <row r="509" spans="4:12" x14ac:dyDescent="0.2">
      <c r="D509">
        <v>501</v>
      </c>
      <c r="E509" s="8" t="s">
        <v>496</v>
      </c>
      <c r="F509" s="10" t="s">
        <v>1078</v>
      </c>
      <c r="G509" s="2" t="s">
        <v>1073</v>
      </c>
      <c r="H509" s="2" t="s">
        <v>1073</v>
      </c>
      <c r="I509" s="2" t="s">
        <v>1073</v>
      </c>
      <c r="J509" s="2" t="s">
        <v>1073</v>
      </c>
      <c r="K509" s="4" t="s">
        <v>1073</v>
      </c>
      <c r="L509" s="11">
        <v>4</v>
      </c>
    </row>
    <row r="510" spans="4:12" x14ac:dyDescent="0.2">
      <c r="D510">
        <v>502</v>
      </c>
      <c r="E510" s="8" t="s">
        <v>497</v>
      </c>
      <c r="F510" s="10" t="s">
        <v>1078</v>
      </c>
      <c r="G510" s="2" t="s">
        <v>1073</v>
      </c>
      <c r="H510" s="2" t="s">
        <v>1073</v>
      </c>
      <c r="I510" s="2" t="s">
        <v>2</v>
      </c>
      <c r="J510" s="2" t="s">
        <v>2</v>
      </c>
      <c r="K510" s="4" t="s">
        <v>2</v>
      </c>
      <c r="L510" s="11">
        <v>0</v>
      </c>
    </row>
    <row r="511" spans="4:12" x14ac:dyDescent="0.2">
      <c r="D511">
        <v>503</v>
      </c>
      <c r="E511" s="8" t="s">
        <v>498</v>
      </c>
      <c r="F511" s="10" t="s">
        <v>1078</v>
      </c>
      <c r="G511" s="2" t="s">
        <v>2</v>
      </c>
      <c r="H511" s="2" t="s">
        <v>2</v>
      </c>
      <c r="I511" s="2" t="s">
        <v>2</v>
      </c>
      <c r="J511" s="2" t="s">
        <v>1073</v>
      </c>
      <c r="K511" s="4" t="s">
        <v>2</v>
      </c>
      <c r="L511" s="11">
        <v>0</v>
      </c>
    </row>
    <row r="512" spans="4:12" x14ac:dyDescent="0.2">
      <c r="D512">
        <v>504</v>
      </c>
      <c r="E512" s="8" t="s">
        <v>499</v>
      </c>
      <c r="F512" s="10" t="s">
        <v>1077</v>
      </c>
      <c r="G512" s="2" t="s">
        <v>2</v>
      </c>
      <c r="H512" s="2" t="s">
        <v>2</v>
      </c>
      <c r="I512" s="2" t="s">
        <v>1073</v>
      </c>
      <c r="J512" s="2" t="s">
        <v>2</v>
      </c>
      <c r="K512" s="4" t="s">
        <v>2</v>
      </c>
      <c r="L512" s="11">
        <v>0</v>
      </c>
    </row>
    <row r="513" spans="4:12" x14ac:dyDescent="0.2">
      <c r="D513">
        <v>505</v>
      </c>
      <c r="E513" s="8" t="s">
        <v>500</v>
      </c>
      <c r="F513" s="10" t="s">
        <v>1077</v>
      </c>
      <c r="G513" s="2" t="s">
        <v>1073</v>
      </c>
      <c r="H513" s="2" t="s">
        <v>1073</v>
      </c>
      <c r="I513" s="2" t="s">
        <v>1073</v>
      </c>
      <c r="J513" s="2" t="s">
        <v>1073</v>
      </c>
      <c r="K513" s="4" t="s">
        <v>1073</v>
      </c>
      <c r="L513" s="11">
        <v>11</v>
      </c>
    </row>
    <row r="514" spans="4:12" x14ac:dyDescent="0.2">
      <c r="D514">
        <v>506</v>
      </c>
      <c r="E514" s="8" t="s">
        <v>501</v>
      </c>
      <c r="F514" s="10" t="s">
        <v>1077</v>
      </c>
      <c r="G514" s="2" t="s">
        <v>1073</v>
      </c>
      <c r="H514" s="2" t="s">
        <v>1073</v>
      </c>
      <c r="I514" s="2" t="s">
        <v>2</v>
      </c>
      <c r="J514" s="2" t="s">
        <v>1073</v>
      </c>
      <c r="K514" s="4" t="s">
        <v>1073</v>
      </c>
      <c r="L514" s="11">
        <v>13</v>
      </c>
    </row>
    <row r="515" spans="4:12" x14ac:dyDescent="0.2">
      <c r="D515">
        <v>507</v>
      </c>
      <c r="E515" s="8" t="s">
        <v>502</v>
      </c>
      <c r="F515" s="10" t="s">
        <v>1079</v>
      </c>
      <c r="G515" s="2" t="s">
        <v>2</v>
      </c>
      <c r="H515" s="2" t="s">
        <v>2</v>
      </c>
      <c r="I515" s="2" t="s">
        <v>1073</v>
      </c>
      <c r="J515" s="2" t="s">
        <v>1073</v>
      </c>
      <c r="K515" s="4" t="s">
        <v>1073</v>
      </c>
      <c r="L515" s="11">
        <v>4</v>
      </c>
    </row>
    <row r="516" spans="4:12" x14ac:dyDescent="0.2">
      <c r="D516">
        <v>508</v>
      </c>
      <c r="E516" s="8" t="s">
        <v>503</v>
      </c>
      <c r="F516" s="10" t="s">
        <v>1079</v>
      </c>
      <c r="G516" s="2" t="s">
        <v>2</v>
      </c>
      <c r="H516" s="2" t="s">
        <v>2</v>
      </c>
      <c r="I516" s="2" t="s">
        <v>2</v>
      </c>
      <c r="J516" s="2" t="s">
        <v>1073</v>
      </c>
      <c r="K516" s="4" t="s">
        <v>2</v>
      </c>
      <c r="L516" s="11">
        <v>0</v>
      </c>
    </row>
    <row r="517" spans="4:12" x14ac:dyDescent="0.2">
      <c r="D517">
        <v>509</v>
      </c>
      <c r="E517" s="8" t="s">
        <v>504</v>
      </c>
      <c r="F517" s="10" t="s">
        <v>1079</v>
      </c>
      <c r="G517" s="2" t="s">
        <v>2</v>
      </c>
      <c r="H517" s="2" t="s">
        <v>2</v>
      </c>
      <c r="I517" s="2" t="s">
        <v>2</v>
      </c>
      <c r="J517" s="2" t="s">
        <v>1073</v>
      </c>
      <c r="K517" s="4" t="s">
        <v>2</v>
      </c>
      <c r="L517" s="11">
        <v>0</v>
      </c>
    </row>
    <row r="518" spans="4:12" x14ac:dyDescent="0.2">
      <c r="D518">
        <v>510</v>
      </c>
      <c r="E518" s="8" t="s">
        <v>505</v>
      </c>
      <c r="F518" s="10" t="s">
        <v>1079</v>
      </c>
      <c r="G518" s="2" t="s">
        <v>1073</v>
      </c>
      <c r="H518" s="2" t="s">
        <v>1073</v>
      </c>
      <c r="I518" s="2" t="s">
        <v>2</v>
      </c>
      <c r="J518" s="2" t="s">
        <v>2</v>
      </c>
      <c r="K518" s="4" t="s">
        <v>2</v>
      </c>
      <c r="L518" s="11">
        <v>0</v>
      </c>
    </row>
    <row r="519" spans="4:12" x14ac:dyDescent="0.2">
      <c r="D519">
        <v>511</v>
      </c>
      <c r="E519" s="8" t="s">
        <v>506</v>
      </c>
      <c r="F519" s="10" t="s">
        <v>1079</v>
      </c>
      <c r="G519" s="2" t="s">
        <v>1073</v>
      </c>
      <c r="H519" s="2" t="s">
        <v>1073</v>
      </c>
      <c r="I519" s="2" t="s">
        <v>2</v>
      </c>
      <c r="J519" s="2" t="s">
        <v>1073</v>
      </c>
      <c r="K519" s="4" t="s">
        <v>1073</v>
      </c>
      <c r="L519" s="11">
        <v>5</v>
      </c>
    </row>
    <row r="520" spans="4:12" x14ac:dyDescent="0.2">
      <c r="D520">
        <v>512</v>
      </c>
      <c r="E520" s="8" t="s">
        <v>507</v>
      </c>
      <c r="F520" s="10" t="s">
        <v>1077</v>
      </c>
      <c r="G520" s="2" t="s">
        <v>2</v>
      </c>
      <c r="H520" s="2" t="s">
        <v>2</v>
      </c>
      <c r="I520" s="2" t="s">
        <v>2</v>
      </c>
      <c r="J520" s="2" t="s">
        <v>1073</v>
      </c>
      <c r="K520" s="4" t="s">
        <v>2</v>
      </c>
      <c r="L520" s="11">
        <v>0</v>
      </c>
    </row>
    <row r="521" spans="4:12" x14ac:dyDescent="0.2">
      <c r="D521">
        <v>513</v>
      </c>
      <c r="E521" s="8" t="s">
        <v>508</v>
      </c>
      <c r="F521" s="10" t="s">
        <v>1077</v>
      </c>
      <c r="G521" s="2" t="s">
        <v>2</v>
      </c>
      <c r="H521" s="2" t="s">
        <v>2</v>
      </c>
      <c r="I521" s="2" t="s">
        <v>2</v>
      </c>
      <c r="J521" s="2" t="s">
        <v>1073</v>
      </c>
      <c r="K521" s="4" t="s">
        <v>2</v>
      </c>
      <c r="L521" s="11">
        <v>0</v>
      </c>
    </row>
    <row r="522" spans="4:12" x14ac:dyDescent="0.2">
      <c r="D522">
        <v>514</v>
      </c>
      <c r="E522" s="8" t="s">
        <v>509</v>
      </c>
      <c r="F522" s="10" t="s">
        <v>1077</v>
      </c>
      <c r="G522" s="2" t="s">
        <v>2</v>
      </c>
      <c r="H522" s="2" t="s">
        <v>2</v>
      </c>
      <c r="I522" s="2" t="s">
        <v>2</v>
      </c>
      <c r="J522" s="2" t="s">
        <v>1073</v>
      </c>
      <c r="K522" s="4" t="s">
        <v>2</v>
      </c>
      <c r="L522" s="11">
        <v>0</v>
      </c>
    </row>
    <row r="523" spans="4:12" x14ac:dyDescent="0.2">
      <c r="D523">
        <v>515</v>
      </c>
      <c r="E523" s="8" t="s">
        <v>510</v>
      </c>
      <c r="F523" s="10" t="s">
        <v>1077</v>
      </c>
      <c r="G523" s="2" t="s">
        <v>2</v>
      </c>
      <c r="H523" s="2" t="s">
        <v>2</v>
      </c>
      <c r="I523" s="2" t="s">
        <v>2</v>
      </c>
      <c r="J523" s="2" t="s">
        <v>1073</v>
      </c>
      <c r="K523" s="4" t="s">
        <v>2</v>
      </c>
      <c r="L523" s="11">
        <v>0</v>
      </c>
    </row>
    <row r="524" spans="4:12" x14ac:dyDescent="0.2">
      <c r="D524">
        <v>516</v>
      </c>
      <c r="E524" s="8" t="s">
        <v>511</v>
      </c>
      <c r="F524" s="10" t="s">
        <v>1077</v>
      </c>
      <c r="G524" s="2" t="s">
        <v>2</v>
      </c>
      <c r="H524" s="2" t="s">
        <v>2</v>
      </c>
      <c r="I524" s="2" t="s">
        <v>2</v>
      </c>
      <c r="J524" s="2" t="s">
        <v>1073</v>
      </c>
      <c r="K524" s="4" t="s">
        <v>2</v>
      </c>
      <c r="L524" s="11">
        <v>0</v>
      </c>
    </row>
    <row r="525" spans="4:12" x14ac:dyDescent="0.2">
      <c r="D525">
        <v>517</v>
      </c>
      <c r="E525" s="8" t="s">
        <v>512</v>
      </c>
      <c r="F525" s="10" t="s">
        <v>1077</v>
      </c>
      <c r="G525" s="2" t="s">
        <v>2</v>
      </c>
      <c r="H525" s="2" t="s">
        <v>2</v>
      </c>
      <c r="I525" s="2" t="s">
        <v>2</v>
      </c>
      <c r="J525" s="2" t="s">
        <v>1073</v>
      </c>
      <c r="K525" s="4" t="s">
        <v>2</v>
      </c>
      <c r="L525" s="11">
        <v>0</v>
      </c>
    </row>
    <row r="526" spans="4:12" x14ac:dyDescent="0.2">
      <c r="D526">
        <v>518</v>
      </c>
      <c r="E526" s="8" t="s">
        <v>513</v>
      </c>
      <c r="F526" s="10" t="s">
        <v>1078</v>
      </c>
      <c r="G526" s="2" t="s">
        <v>1073</v>
      </c>
      <c r="H526" s="2" t="s">
        <v>1073</v>
      </c>
      <c r="I526" s="2" t="s">
        <v>2</v>
      </c>
      <c r="J526" s="2" t="s">
        <v>1073</v>
      </c>
      <c r="K526" s="4" t="s">
        <v>1073</v>
      </c>
      <c r="L526" s="11">
        <v>6</v>
      </c>
    </row>
    <row r="527" spans="4:12" x14ac:dyDescent="0.2">
      <c r="D527">
        <v>519</v>
      </c>
      <c r="E527" s="8" t="s">
        <v>514</v>
      </c>
      <c r="F527" s="10" t="s">
        <v>1077</v>
      </c>
      <c r="G527" s="2" t="s">
        <v>2</v>
      </c>
      <c r="H527" s="2" t="s">
        <v>2</v>
      </c>
      <c r="I527" s="2" t="s">
        <v>1073</v>
      </c>
      <c r="J527" s="2" t="s">
        <v>1073</v>
      </c>
      <c r="K527" s="4" t="s">
        <v>2</v>
      </c>
      <c r="L527" s="11">
        <v>0</v>
      </c>
    </row>
    <row r="528" spans="4:12" x14ac:dyDescent="0.2">
      <c r="D528">
        <v>520</v>
      </c>
      <c r="E528" s="8" t="s">
        <v>515</v>
      </c>
      <c r="F528" s="10" t="s">
        <v>1077</v>
      </c>
      <c r="G528" s="2" t="s">
        <v>1073</v>
      </c>
      <c r="H528" s="2" t="s">
        <v>1073</v>
      </c>
      <c r="I528" s="2" t="s">
        <v>2</v>
      </c>
      <c r="J528" s="2" t="s">
        <v>2</v>
      </c>
      <c r="K528" s="4" t="s">
        <v>1073</v>
      </c>
      <c r="L528" s="11">
        <v>2</v>
      </c>
    </row>
    <row r="529" spans="4:12" x14ac:dyDescent="0.2">
      <c r="D529">
        <v>521</v>
      </c>
      <c r="E529" s="8" t="s">
        <v>516</v>
      </c>
      <c r="F529" s="10" t="s">
        <v>1077</v>
      </c>
      <c r="G529" s="2" t="s">
        <v>2</v>
      </c>
      <c r="H529" s="2" t="s">
        <v>2</v>
      </c>
      <c r="I529" s="2" t="s">
        <v>1073</v>
      </c>
      <c r="J529" s="2" t="s">
        <v>2</v>
      </c>
      <c r="K529" s="4" t="s">
        <v>2</v>
      </c>
      <c r="L529" s="11">
        <v>0</v>
      </c>
    </row>
    <row r="530" spans="4:12" x14ac:dyDescent="0.2">
      <c r="D530">
        <v>522</v>
      </c>
      <c r="E530" s="8" t="s">
        <v>517</v>
      </c>
      <c r="F530" s="10" t="s">
        <v>1077</v>
      </c>
      <c r="G530" s="2" t="s">
        <v>2</v>
      </c>
      <c r="H530" s="2" t="s">
        <v>2</v>
      </c>
      <c r="I530" s="2" t="s">
        <v>2</v>
      </c>
      <c r="J530" s="2" t="s">
        <v>1073</v>
      </c>
      <c r="K530" s="4" t="s">
        <v>2</v>
      </c>
      <c r="L530" s="11">
        <v>0</v>
      </c>
    </row>
    <row r="531" spans="4:12" x14ac:dyDescent="0.2">
      <c r="D531">
        <v>523</v>
      </c>
      <c r="E531" s="8" t="s">
        <v>518</v>
      </c>
      <c r="F531" s="10" t="s">
        <v>1079</v>
      </c>
      <c r="G531" s="2" t="s">
        <v>2</v>
      </c>
      <c r="H531" s="2" t="s">
        <v>2</v>
      </c>
      <c r="I531" s="2" t="s">
        <v>2</v>
      </c>
      <c r="J531" s="2" t="s">
        <v>1073</v>
      </c>
      <c r="K531" s="4" t="s">
        <v>2</v>
      </c>
      <c r="L531" s="11">
        <v>0</v>
      </c>
    </row>
    <row r="532" spans="4:12" x14ac:dyDescent="0.2">
      <c r="D532">
        <v>524</v>
      </c>
      <c r="E532" s="8" t="s">
        <v>519</v>
      </c>
      <c r="F532" s="10" t="s">
        <v>1079</v>
      </c>
      <c r="G532" s="2" t="s">
        <v>1073</v>
      </c>
      <c r="H532" s="2" t="s">
        <v>1073</v>
      </c>
      <c r="I532" s="2" t="s">
        <v>2</v>
      </c>
      <c r="J532" s="2" t="s">
        <v>1073</v>
      </c>
      <c r="K532" s="4" t="s">
        <v>2</v>
      </c>
      <c r="L532" s="11">
        <v>0</v>
      </c>
    </row>
    <row r="533" spans="4:12" x14ac:dyDescent="0.2">
      <c r="D533">
        <v>525</v>
      </c>
      <c r="E533" s="8" t="s">
        <v>520</v>
      </c>
      <c r="F533" s="10" t="s">
        <v>1079</v>
      </c>
      <c r="G533" s="2" t="s">
        <v>2</v>
      </c>
      <c r="H533" s="2" t="s">
        <v>2</v>
      </c>
      <c r="I533" s="2" t="s">
        <v>2</v>
      </c>
      <c r="J533" s="2" t="s">
        <v>1073</v>
      </c>
      <c r="K533" s="4" t="s">
        <v>2</v>
      </c>
      <c r="L533" s="11">
        <v>0</v>
      </c>
    </row>
    <row r="534" spans="4:12" x14ac:dyDescent="0.2">
      <c r="D534">
        <v>526</v>
      </c>
      <c r="E534" s="8" t="s">
        <v>521</v>
      </c>
      <c r="F534" s="10" t="s">
        <v>1079</v>
      </c>
      <c r="G534" s="2" t="s">
        <v>1073</v>
      </c>
      <c r="H534" s="2" t="s">
        <v>1073</v>
      </c>
      <c r="I534" s="2" t="s">
        <v>2</v>
      </c>
      <c r="J534" s="2" t="s">
        <v>1073</v>
      </c>
      <c r="K534" s="4" t="s">
        <v>1073</v>
      </c>
      <c r="L534" s="11">
        <v>7</v>
      </c>
    </row>
    <row r="535" spans="4:12" x14ac:dyDescent="0.2">
      <c r="D535">
        <v>527</v>
      </c>
      <c r="E535" s="8" t="s">
        <v>522</v>
      </c>
      <c r="F535" s="10" t="s">
        <v>1078</v>
      </c>
      <c r="G535" s="2" t="s">
        <v>2</v>
      </c>
      <c r="H535" s="2" t="s">
        <v>2</v>
      </c>
      <c r="I535" s="2" t="s">
        <v>2</v>
      </c>
      <c r="J535" s="2" t="s">
        <v>1073</v>
      </c>
      <c r="K535" s="4" t="s">
        <v>2</v>
      </c>
      <c r="L535" s="11">
        <v>0</v>
      </c>
    </row>
    <row r="536" spans="4:12" x14ac:dyDescent="0.2">
      <c r="D536">
        <v>528</v>
      </c>
      <c r="E536" s="8" t="s">
        <v>523</v>
      </c>
      <c r="F536" s="10" t="s">
        <v>1077</v>
      </c>
      <c r="G536" s="2" t="s">
        <v>2</v>
      </c>
      <c r="H536" s="2" t="s">
        <v>2</v>
      </c>
      <c r="I536" s="2" t="s">
        <v>2</v>
      </c>
      <c r="J536" s="2" t="s">
        <v>1073</v>
      </c>
      <c r="K536" s="4" t="s">
        <v>2</v>
      </c>
      <c r="L536" s="11">
        <v>0</v>
      </c>
    </row>
    <row r="537" spans="4:12" x14ac:dyDescent="0.2">
      <c r="D537">
        <v>529</v>
      </c>
      <c r="E537" s="8" t="s">
        <v>524</v>
      </c>
      <c r="F537" s="10" t="s">
        <v>1077</v>
      </c>
      <c r="G537" s="2" t="s">
        <v>2</v>
      </c>
      <c r="H537" s="2" t="s">
        <v>2</v>
      </c>
      <c r="I537" s="2" t="s">
        <v>2</v>
      </c>
      <c r="J537" s="2" t="s">
        <v>1073</v>
      </c>
      <c r="K537" s="4" t="s">
        <v>1073</v>
      </c>
      <c r="L537" s="11">
        <v>1</v>
      </c>
    </row>
    <row r="538" spans="4:12" x14ac:dyDescent="0.2">
      <c r="D538">
        <v>530</v>
      </c>
      <c r="E538" s="8" t="s">
        <v>525</v>
      </c>
      <c r="F538" s="10" t="s">
        <v>1078</v>
      </c>
      <c r="G538" s="2" t="s">
        <v>2</v>
      </c>
      <c r="H538" s="2" t="s">
        <v>2</v>
      </c>
      <c r="I538" s="2" t="s">
        <v>2</v>
      </c>
      <c r="J538" s="2" t="s">
        <v>1073</v>
      </c>
      <c r="K538" s="4" t="s">
        <v>2</v>
      </c>
      <c r="L538" s="11">
        <v>0</v>
      </c>
    </row>
    <row r="539" spans="4:12" x14ac:dyDescent="0.2">
      <c r="D539">
        <v>531</v>
      </c>
      <c r="E539" s="8" t="s">
        <v>526</v>
      </c>
      <c r="F539" s="10" t="s">
        <v>1080</v>
      </c>
      <c r="G539" s="2" t="s">
        <v>1073</v>
      </c>
      <c r="H539" s="2" t="s">
        <v>1073</v>
      </c>
      <c r="I539" s="2" t="s">
        <v>2</v>
      </c>
      <c r="J539" s="2" t="s">
        <v>1073</v>
      </c>
      <c r="K539" s="4" t="s">
        <v>1073</v>
      </c>
      <c r="L539" s="11">
        <v>6</v>
      </c>
    </row>
    <row r="540" spans="4:12" x14ac:dyDescent="0.2">
      <c r="D540">
        <v>532</v>
      </c>
      <c r="E540" s="8" t="s">
        <v>527</v>
      </c>
      <c r="F540" s="10" t="s">
        <v>1080</v>
      </c>
      <c r="G540" s="2" t="s">
        <v>1073</v>
      </c>
      <c r="H540" s="2" t="s">
        <v>1073</v>
      </c>
      <c r="I540" s="2" t="s">
        <v>1073</v>
      </c>
      <c r="J540" s="2" t="s">
        <v>1073</v>
      </c>
      <c r="K540" s="4" t="s">
        <v>1073</v>
      </c>
      <c r="L540" s="11">
        <v>4</v>
      </c>
    </row>
    <row r="541" spans="4:12" x14ac:dyDescent="0.2">
      <c r="D541">
        <v>533</v>
      </c>
      <c r="E541" s="8" t="s">
        <v>528</v>
      </c>
      <c r="F541" s="10" t="s">
        <v>1079</v>
      </c>
      <c r="G541" s="2" t="s">
        <v>1073</v>
      </c>
      <c r="H541" s="2" t="s">
        <v>1073</v>
      </c>
      <c r="I541" s="2" t="s">
        <v>2</v>
      </c>
      <c r="J541" s="2" t="s">
        <v>1073</v>
      </c>
      <c r="K541" s="4" t="s">
        <v>1073</v>
      </c>
      <c r="L541" s="11">
        <v>5</v>
      </c>
    </row>
    <row r="542" spans="4:12" x14ac:dyDescent="0.2">
      <c r="D542">
        <v>534</v>
      </c>
      <c r="E542" s="8" t="s">
        <v>529</v>
      </c>
      <c r="F542" s="10" t="s">
        <v>1079</v>
      </c>
      <c r="G542" s="2" t="s">
        <v>1073</v>
      </c>
      <c r="H542" s="2" t="s">
        <v>1073</v>
      </c>
      <c r="I542" s="2" t="s">
        <v>1073</v>
      </c>
      <c r="J542" s="2" t="s">
        <v>1073</v>
      </c>
      <c r="K542" s="4" t="s">
        <v>1073</v>
      </c>
      <c r="L542" s="11">
        <v>17</v>
      </c>
    </row>
    <row r="543" spans="4:12" x14ac:dyDescent="0.2">
      <c r="D543">
        <v>535</v>
      </c>
      <c r="E543" s="8" t="s">
        <v>530</v>
      </c>
      <c r="F543" s="10" t="s">
        <v>1079</v>
      </c>
      <c r="G543" s="2" t="s">
        <v>2</v>
      </c>
      <c r="H543" s="2" t="s">
        <v>2</v>
      </c>
      <c r="I543" s="2" t="s">
        <v>2</v>
      </c>
      <c r="J543" s="2" t="s">
        <v>1073</v>
      </c>
      <c r="K543" s="4" t="s">
        <v>2</v>
      </c>
      <c r="L543" s="11">
        <v>0</v>
      </c>
    </row>
    <row r="544" spans="4:12" x14ac:dyDescent="0.2">
      <c r="D544">
        <v>536</v>
      </c>
      <c r="E544" s="8" t="s">
        <v>531</v>
      </c>
      <c r="F544" s="10" t="s">
        <v>1079</v>
      </c>
      <c r="G544" s="2" t="s">
        <v>1073</v>
      </c>
      <c r="H544" s="2" t="s">
        <v>1073</v>
      </c>
      <c r="I544" s="2" t="s">
        <v>1073</v>
      </c>
      <c r="J544" s="2" t="s">
        <v>1073</v>
      </c>
      <c r="K544" s="4" t="s">
        <v>1073</v>
      </c>
      <c r="L544" s="11">
        <v>15</v>
      </c>
    </row>
    <row r="545" spans="4:12" x14ac:dyDescent="0.2">
      <c r="D545">
        <v>537</v>
      </c>
      <c r="E545" s="8" t="s">
        <v>532</v>
      </c>
      <c r="F545" s="10" t="s">
        <v>1079</v>
      </c>
      <c r="G545" s="2" t="s">
        <v>2</v>
      </c>
      <c r="H545" s="2" t="s">
        <v>2</v>
      </c>
      <c r="I545" s="2" t="s">
        <v>2</v>
      </c>
      <c r="J545" s="2" t="s">
        <v>1073</v>
      </c>
      <c r="K545" s="4" t="s">
        <v>1073</v>
      </c>
      <c r="L545" s="11">
        <v>2</v>
      </c>
    </row>
    <row r="546" spans="4:12" x14ac:dyDescent="0.2">
      <c r="D546">
        <v>538</v>
      </c>
      <c r="E546" s="8" t="s">
        <v>533</v>
      </c>
      <c r="F546" s="10" t="s">
        <v>1079</v>
      </c>
      <c r="G546" s="2" t="s">
        <v>2</v>
      </c>
      <c r="H546" s="2" t="s">
        <v>2</v>
      </c>
      <c r="I546" s="2" t="s">
        <v>2</v>
      </c>
      <c r="J546" s="2" t="s">
        <v>1073</v>
      </c>
      <c r="K546" s="4" t="s">
        <v>2</v>
      </c>
      <c r="L546" s="11">
        <v>0</v>
      </c>
    </row>
    <row r="547" spans="4:12" x14ac:dyDescent="0.2">
      <c r="D547">
        <v>539</v>
      </c>
      <c r="E547" s="8" t="s">
        <v>534</v>
      </c>
      <c r="F547" s="10" t="s">
        <v>1077</v>
      </c>
      <c r="G547" s="2" t="s">
        <v>1073</v>
      </c>
      <c r="H547" s="2" t="s">
        <v>1073</v>
      </c>
      <c r="I547" s="2" t="s">
        <v>1073</v>
      </c>
      <c r="J547" s="2" t="s">
        <v>1073</v>
      </c>
      <c r="K547" s="4" t="s">
        <v>1073</v>
      </c>
      <c r="L547" s="11">
        <v>14</v>
      </c>
    </row>
    <row r="548" spans="4:12" x14ac:dyDescent="0.2">
      <c r="D548">
        <v>540</v>
      </c>
      <c r="E548" s="8" t="s">
        <v>535</v>
      </c>
      <c r="F548" s="10" t="s">
        <v>1077</v>
      </c>
      <c r="G548" s="2" t="s">
        <v>1073</v>
      </c>
      <c r="H548" s="2" t="s">
        <v>1073</v>
      </c>
      <c r="I548" s="2" t="s">
        <v>1073</v>
      </c>
      <c r="J548" s="2" t="s">
        <v>1073</v>
      </c>
      <c r="K548" s="4" t="s">
        <v>1073</v>
      </c>
      <c r="L548" s="11">
        <v>4</v>
      </c>
    </row>
    <row r="549" spans="4:12" x14ac:dyDescent="0.2">
      <c r="D549">
        <v>541</v>
      </c>
      <c r="E549" s="8" t="s">
        <v>536</v>
      </c>
      <c r="F549" s="10" t="s">
        <v>1077</v>
      </c>
      <c r="G549" s="2" t="s">
        <v>1073</v>
      </c>
      <c r="H549" s="2" t="s">
        <v>1073</v>
      </c>
      <c r="I549" s="2" t="s">
        <v>1073</v>
      </c>
      <c r="J549" s="2" t="s">
        <v>1073</v>
      </c>
      <c r="K549" s="4" t="s">
        <v>1073</v>
      </c>
      <c r="L549" s="11">
        <v>11</v>
      </c>
    </row>
    <row r="550" spans="4:12" x14ac:dyDescent="0.2">
      <c r="D550">
        <v>542</v>
      </c>
      <c r="E550" s="8" t="s">
        <v>537</v>
      </c>
      <c r="F550" s="10" t="s">
        <v>1077</v>
      </c>
      <c r="G550" s="2" t="s">
        <v>1073</v>
      </c>
      <c r="H550" s="2" t="s">
        <v>1073</v>
      </c>
      <c r="I550" s="2" t="s">
        <v>2</v>
      </c>
      <c r="J550" s="2" t="s">
        <v>1073</v>
      </c>
      <c r="K550" s="4" t="s">
        <v>1073</v>
      </c>
      <c r="L550" s="11">
        <v>18</v>
      </c>
    </row>
    <row r="551" spans="4:12" x14ac:dyDescent="0.2">
      <c r="D551">
        <v>543</v>
      </c>
      <c r="E551" s="8" t="s">
        <v>538</v>
      </c>
      <c r="F551" s="10" t="s">
        <v>1077</v>
      </c>
      <c r="G551" s="2" t="s">
        <v>1073</v>
      </c>
      <c r="H551" s="2" t="s">
        <v>1073</v>
      </c>
      <c r="I551" s="2" t="s">
        <v>1073</v>
      </c>
      <c r="J551" s="2" t="s">
        <v>1073</v>
      </c>
      <c r="K551" s="4" t="s">
        <v>1073</v>
      </c>
      <c r="L551" s="11">
        <v>15</v>
      </c>
    </row>
    <row r="552" spans="4:12" x14ac:dyDescent="0.2">
      <c r="D552">
        <v>544</v>
      </c>
      <c r="E552" s="8" t="s">
        <v>539</v>
      </c>
      <c r="F552" s="10" t="s">
        <v>1077</v>
      </c>
      <c r="G552" s="2" t="s">
        <v>1073</v>
      </c>
      <c r="H552" s="2" t="s">
        <v>1073</v>
      </c>
      <c r="I552" s="2" t="s">
        <v>2</v>
      </c>
      <c r="J552" s="2" t="s">
        <v>1073</v>
      </c>
      <c r="K552" s="4" t="s">
        <v>1073</v>
      </c>
      <c r="L552" s="11">
        <v>23</v>
      </c>
    </row>
    <row r="553" spans="4:12" x14ac:dyDescent="0.2">
      <c r="D553">
        <v>545</v>
      </c>
      <c r="E553" s="8" t="s">
        <v>540</v>
      </c>
      <c r="F553" s="10" t="s">
        <v>1077</v>
      </c>
      <c r="G553" s="2" t="s">
        <v>2</v>
      </c>
      <c r="H553" s="2" t="s">
        <v>2</v>
      </c>
      <c r="I553" s="2" t="s">
        <v>1073</v>
      </c>
      <c r="J553" s="2" t="s">
        <v>2</v>
      </c>
      <c r="K553" s="4" t="s">
        <v>2</v>
      </c>
      <c r="L553" s="11">
        <v>0</v>
      </c>
    </row>
    <row r="554" spans="4:12" x14ac:dyDescent="0.2">
      <c r="D554">
        <v>546</v>
      </c>
      <c r="E554" s="8" t="s">
        <v>541</v>
      </c>
      <c r="F554" s="10" t="s">
        <v>1077</v>
      </c>
      <c r="G554" s="2" t="s">
        <v>1073</v>
      </c>
      <c r="H554" s="2" t="s">
        <v>1073</v>
      </c>
      <c r="I554" s="2" t="s">
        <v>2</v>
      </c>
      <c r="J554" s="2" t="s">
        <v>2</v>
      </c>
      <c r="K554" s="4" t="s">
        <v>1073</v>
      </c>
      <c r="L554" s="11">
        <v>10</v>
      </c>
    </row>
    <row r="555" spans="4:12" x14ac:dyDescent="0.2">
      <c r="D555">
        <v>547</v>
      </c>
      <c r="E555" s="8" t="s">
        <v>542</v>
      </c>
      <c r="F555" s="10" t="s">
        <v>1077</v>
      </c>
      <c r="G555" s="2" t="s">
        <v>1073</v>
      </c>
      <c r="H555" s="2" t="s">
        <v>1073</v>
      </c>
      <c r="I555" s="2" t="s">
        <v>2</v>
      </c>
      <c r="J555" s="2" t="s">
        <v>1073</v>
      </c>
      <c r="K555" s="4" t="s">
        <v>1073</v>
      </c>
      <c r="L555" s="11">
        <v>5</v>
      </c>
    </row>
    <row r="556" spans="4:12" x14ac:dyDescent="0.2">
      <c r="D556">
        <v>548</v>
      </c>
      <c r="E556" s="8" t="s">
        <v>543</v>
      </c>
      <c r="F556" s="10" t="s">
        <v>1077</v>
      </c>
      <c r="G556" s="2" t="s">
        <v>2</v>
      </c>
      <c r="H556" s="2" t="s">
        <v>2</v>
      </c>
      <c r="I556" s="2" t="s">
        <v>2</v>
      </c>
      <c r="J556" s="2" t="s">
        <v>1073</v>
      </c>
      <c r="K556" s="4" t="s">
        <v>2</v>
      </c>
      <c r="L556" s="11">
        <v>0</v>
      </c>
    </row>
    <row r="557" spans="4:12" x14ac:dyDescent="0.2">
      <c r="D557">
        <v>549</v>
      </c>
      <c r="E557" s="8" t="s">
        <v>544</v>
      </c>
      <c r="F557" s="10" t="s">
        <v>1077</v>
      </c>
      <c r="G557" s="2" t="s">
        <v>1073</v>
      </c>
      <c r="H557" s="2" t="s">
        <v>1073</v>
      </c>
      <c r="I557" s="2" t="s">
        <v>2</v>
      </c>
      <c r="J557" s="2" t="s">
        <v>1073</v>
      </c>
      <c r="K557" s="4" t="s">
        <v>1073</v>
      </c>
      <c r="L557" s="11">
        <v>3</v>
      </c>
    </row>
    <row r="558" spans="4:12" x14ac:dyDescent="0.2">
      <c r="D558">
        <v>550</v>
      </c>
      <c r="E558" s="8" t="s">
        <v>545</v>
      </c>
      <c r="F558" s="10" t="s">
        <v>1077</v>
      </c>
      <c r="G558" s="2" t="s">
        <v>2</v>
      </c>
      <c r="H558" s="2" t="s">
        <v>2</v>
      </c>
      <c r="I558" s="2" t="s">
        <v>2</v>
      </c>
      <c r="J558" s="2" t="s">
        <v>1073</v>
      </c>
      <c r="K558" s="4" t="s">
        <v>2</v>
      </c>
      <c r="L558" s="11">
        <v>0</v>
      </c>
    </row>
    <row r="559" spans="4:12" x14ac:dyDescent="0.2">
      <c r="D559">
        <v>551</v>
      </c>
      <c r="E559" s="8" t="s">
        <v>546</v>
      </c>
      <c r="F559" s="10" t="s">
        <v>1077</v>
      </c>
      <c r="G559" s="2" t="s">
        <v>2</v>
      </c>
      <c r="H559" s="2" t="s">
        <v>2</v>
      </c>
      <c r="I559" s="2" t="s">
        <v>2</v>
      </c>
      <c r="J559" s="2" t="s">
        <v>1073</v>
      </c>
      <c r="K559" s="4" t="s">
        <v>2</v>
      </c>
      <c r="L559" s="11">
        <v>0</v>
      </c>
    </row>
    <row r="560" spans="4:12" x14ac:dyDescent="0.2">
      <c r="D560">
        <v>552</v>
      </c>
      <c r="E560" s="8" t="s">
        <v>547</v>
      </c>
      <c r="F560" s="10" t="s">
        <v>1078</v>
      </c>
      <c r="G560" s="2" t="s">
        <v>2</v>
      </c>
      <c r="H560" s="2" t="s">
        <v>2</v>
      </c>
      <c r="I560" s="2" t="s">
        <v>2</v>
      </c>
      <c r="J560" s="2" t="s">
        <v>1073</v>
      </c>
      <c r="K560" s="4" t="s">
        <v>2</v>
      </c>
      <c r="L560" s="11">
        <v>0</v>
      </c>
    </row>
    <row r="561" spans="4:12" x14ac:dyDescent="0.2">
      <c r="D561">
        <v>553</v>
      </c>
      <c r="E561" s="8" t="s">
        <v>548</v>
      </c>
      <c r="F561" s="10" t="s">
        <v>1078</v>
      </c>
      <c r="G561" s="2" t="s">
        <v>2</v>
      </c>
      <c r="H561" s="2" t="s">
        <v>2</v>
      </c>
      <c r="I561" s="2" t="s">
        <v>2</v>
      </c>
      <c r="J561" s="2" t="s">
        <v>1073</v>
      </c>
      <c r="K561" s="4" t="s">
        <v>2</v>
      </c>
      <c r="L561" s="11">
        <v>0</v>
      </c>
    </row>
    <row r="562" spans="4:12" x14ac:dyDescent="0.2">
      <c r="D562">
        <v>554</v>
      </c>
      <c r="E562" s="8" t="s">
        <v>549</v>
      </c>
      <c r="F562" s="10" t="s">
        <v>1078</v>
      </c>
      <c r="G562" s="2" t="s">
        <v>2</v>
      </c>
      <c r="H562" s="2" t="s">
        <v>2</v>
      </c>
      <c r="I562" s="2" t="s">
        <v>2</v>
      </c>
      <c r="J562" s="2" t="s">
        <v>1073</v>
      </c>
      <c r="K562" s="4" t="s">
        <v>2</v>
      </c>
      <c r="L562" s="11">
        <v>0</v>
      </c>
    </row>
    <row r="563" spans="4:12" x14ac:dyDescent="0.2">
      <c r="D563">
        <v>555</v>
      </c>
      <c r="E563" s="8" t="s">
        <v>550</v>
      </c>
      <c r="F563" s="10" t="s">
        <v>1079</v>
      </c>
      <c r="G563" s="2" t="s">
        <v>1073</v>
      </c>
      <c r="H563" s="2" t="s">
        <v>1073</v>
      </c>
      <c r="I563" s="2" t="s">
        <v>1073</v>
      </c>
      <c r="J563" s="2" t="s">
        <v>1073</v>
      </c>
      <c r="K563" s="4" t="s">
        <v>1073</v>
      </c>
      <c r="L563" s="11">
        <v>26</v>
      </c>
    </row>
    <row r="564" spans="4:12" x14ac:dyDescent="0.2">
      <c r="D564">
        <v>556</v>
      </c>
      <c r="E564" s="8" t="s">
        <v>551</v>
      </c>
      <c r="F564" s="10" t="s">
        <v>1081</v>
      </c>
      <c r="G564" s="2" t="s">
        <v>2</v>
      </c>
      <c r="H564" s="2" t="s">
        <v>2</v>
      </c>
      <c r="I564" s="2" t="s">
        <v>2</v>
      </c>
      <c r="J564" s="2" t="s">
        <v>1073</v>
      </c>
      <c r="K564" s="4" t="s">
        <v>2</v>
      </c>
      <c r="L564" s="11">
        <v>0</v>
      </c>
    </row>
    <row r="565" spans="4:12" x14ac:dyDescent="0.2">
      <c r="D565">
        <v>557</v>
      </c>
      <c r="E565" s="8" t="s">
        <v>552</v>
      </c>
      <c r="F565" s="10" t="s">
        <v>1081</v>
      </c>
      <c r="G565" s="2" t="s">
        <v>2</v>
      </c>
      <c r="H565" s="2" t="s">
        <v>2</v>
      </c>
      <c r="I565" s="2" t="s">
        <v>2</v>
      </c>
      <c r="J565" s="2" t="s">
        <v>1073</v>
      </c>
      <c r="K565" s="4" t="s">
        <v>1073</v>
      </c>
      <c r="L565" s="11">
        <v>2</v>
      </c>
    </row>
    <row r="566" spans="4:12" x14ac:dyDescent="0.2">
      <c r="D566">
        <v>558</v>
      </c>
      <c r="E566" s="8" t="s">
        <v>553</v>
      </c>
      <c r="F566" s="10" t="s">
        <v>1077</v>
      </c>
      <c r="G566" s="2" t="s">
        <v>2</v>
      </c>
      <c r="H566" s="2" t="s">
        <v>2</v>
      </c>
      <c r="I566" s="2" t="s">
        <v>1073</v>
      </c>
      <c r="J566" s="2" t="s">
        <v>2</v>
      </c>
      <c r="K566" s="4" t="s">
        <v>2</v>
      </c>
      <c r="L566" s="11">
        <v>0</v>
      </c>
    </row>
    <row r="567" spans="4:12" x14ac:dyDescent="0.2">
      <c r="D567">
        <v>559</v>
      </c>
      <c r="E567" s="8" t="s">
        <v>554</v>
      </c>
      <c r="F567" s="10" t="s">
        <v>1077</v>
      </c>
      <c r="G567" s="2" t="s">
        <v>2</v>
      </c>
      <c r="H567" s="2" t="s">
        <v>2</v>
      </c>
      <c r="I567" s="2" t="s">
        <v>2</v>
      </c>
      <c r="J567" s="2" t="s">
        <v>1073</v>
      </c>
      <c r="K567" s="4" t="s">
        <v>2</v>
      </c>
      <c r="L567" s="11">
        <v>0</v>
      </c>
    </row>
    <row r="568" spans="4:12" x14ac:dyDescent="0.2">
      <c r="D568">
        <v>560</v>
      </c>
      <c r="E568" s="8" t="s">
        <v>555</v>
      </c>
      <c r="F568" s="10" t="s">
        <v>1077</v>
      </c>
      <c r="G568" s="2" t="s">
        <v>2</v>
      </c>
      <c r="H568" s="2" t="s">
        <v>2</v>
      </c>
      <c r="I568" s="2" t="s">
        <v>2</v>
      </c>
      <c r="J568" s="2" t="s">
        <v>1073</v>
      </c>
      <c r="K568" s="4" t="s">
        <v>2</v>
      </c>
      <c r="L568" s="11">
        <v>0</v>
      </c>
    </row>
    <row r="569" spans="4:12" x14ac:dyDescent="0.2">
      <c r="D569">
        <v>561</v>
      </c>
      <c r="E569" s="8" t="s">
        <v>556</v>
      </c>
      <c r="F569" s="10" t="s">
        <v>1077</v>
      </c>
      <c r="G569" s="2" t="s">
        <v>2</v>
      </c>
      <c r="H569" s="2" t="s">
        <v>2</v>
      </c>
      <c r="I569" s="2" t="s">
        <v>2</v>
      </c>
      <c r="J569" s="2" t="s">
        <v>1073</v>
      </c>
      <c r="K569" s="4" t="s">
        <v>2</v>
      </c>
      <c r="L569" s="11">
        <v>0</v>
      </c>
    </row>
    <row r="570" spans="4:12" x14ac:dyDescent="0.2">
      <c r="D570">
        <v>562</v>
      </c>
      <c r="E570" s="8" t="s">
        <v>557</v>
      </c>
      <c r="F570" s="10" t="s">
        <v>1077</v>
      </c>
      <c r="G570" s="2" t="s">
        <v>1073</v>
      </c>
      <c r="H570" s="2" t="s">
        <v>1073</v>
      </c>
      <c r="I570" s="2" t="s">
        <v>2</v>
      </c>
      <c r="J570" s="2" t="s">
        <v>1073</v>
      </c>
      <c r="K570" s="4" t="s">
        <v>1073</v>
      </c>
      <c r="L570" s="11">
        <v>3</v>
      </c>
    </row>
    <row r="571" spans="4:12" x14ac:dyDescent="0.2">
      <c r="D571">
        <v>563</v>
      </c>
      <c r="E571" s="8" t="s">
        <v>558</v>
      </c>
      <c r="F571" s="10" t="s">
        <v>1077</v>
      </c>
      <c r="G571" s="2" t="s">
        <v>2</v>
      </c>
      <c r="H571" s="2" t="s">
        <v>2</v>
      </c>
      <c r="I571" s="2" t="s">
        <v>2</v>
      </c>
      <c r="J571" s="2" t="s">
        <v>1073</v>
      </c>
      <c r="K571" s="4" t="s">
        <v>2</v>
      </c>
      <c r="L571" s="11">
        <v>0</v>
      </c>
    </row>
    <row r="572" spans="4:12" x14ac:dyDescent="0.2">
      <c r="D572">
        <v>564</v>
      </c>
      <c r="E572" s="8" t="s">
        <v>559</v>
      </c>
      <c r="F572" s="10" t="s">
        <v>1080</v>
      </c>
      <c r="G572" s="2" t="s">
        <v>1073</v>
      </c>
      <c r="H572" s="2" t="s">
        <v>1073</v>
      </c>
      <c r="I572" s="2" t="s">
        <v>1073</v>
      </c>
      <c r="J572" s="2" t="s">
        <v>1073</v>
      </c>
      <c r="K572" s="4" t="s">
        <v>1073</v>
      </c>
      <c r="L572" s="11">
        <v>15</v>
      </c>
    </row>
    <row r="573" spans="4:12" x14ac:dyDescent="0.2">
      <c r="D573">
        <v>565</v>
      </c>
      <c r="E573" s="8" t="s">
        <v>560</v>
      </c>
      <c r="F573" s="10" t="s">
        <v>1079</v>
      </c>
      <c r="G573" s="2" t="s">
        <v>1073</v>
      </c>
      <c r="H573" s="2" t="s">
        <v>1073</v>
      </c>
      <c r="I573" s="2" t="s">
        <v>2</v>
      </c>
      <c r="J573" s="2" t="s">
        <v>1073</v>
      </c>
      <c r="K573" s="4" t="s">
        <v>1073</v>
      </c>
      <c r="L573" s="11">
        <v>13</v>
      </c>
    </row>
    <row r="574" spans="4:12" x14ac:dyDescent="0.2">
      <c r="D574">
        <v>566</v>
      </c>
      <c r="E574" s="8" t="s">
        <v>561</v>
      </c>
      <c r="F574" s="10" t="s">
        <v>1079</v>
      </c>
      <c r="G574" s="2" t="s">
        <v>2</v>
      </c>
      <c r="H574" s="2" t="s">
        <v>2</v>
      </c>
      <c r="I574" s="2" t="s">
        <v>2</v>
      </c>
      <c r="J574" s="2" t="s">
        <v>1073</v>
      </c>
      <c r="K574" s="4" t="s">
        <v>2</v>
      </c>
      <c r="L574" s="11">
        <v>0</v>
      </c>
    </row>
    <row r="575" spans="4:12" x14ac:dyDescent="0.2">
      <c r="D575">
        <v>567</v>
      </c>
      <c r="E575" s="8" t="s">
        <v>562</v>
      </c>
      <c r="F575" s="10" t="s">
        <v>1077</v>
      </c>
      <c r="G575" s="2" t="s">
        <v>2</v>
      </c>
      <c r="H575" s="2" t="s">
        <v>2</v>
      </c>
      <c r="I575" s="2" t="s">
        <v>2</v>
      </c>
      <c r="J575" s="2" t="s">
        <v>1073</v>
      </c>
      <c r="K575" s="4" t="s">
        <v>2</v>
      </c>
      <c r="L575" s="11">
        <v>0</v>
      </c>
    </row>
    <row r="576" spans="4:12" x14ac:dyDescent="0.2">
      <c r="D576">
        <v>568</v>
      </c>
      <c r="E576" s="8" t="s">
        <v>563</v>
      </c>
      <c r="F576" s="10" t="s">
        <v>1077</v>
      </c>
      <c r="G576" s="2" t="s">
        <v>2</v>
      </c>
      <c r="H576" s="2" t="s">
        <v>2</v>
      </c>
      <c r="I576" s="2" t="s">
        <v>2</v>
      </c>
      <c r="J576" s="2" t="s">
        <v>1073</v>
      </c>
      <c r="K576" s="4" t="s">
        <v>2</v>
      </c>
      <c r="L576" s="11">
        <v>0</v>
      </c>
    </row>
    <row r="577" spans="4:12" x14ac:dyDescent="0.2">
      <c r="D577">
        <v>569</v>
      </c>
      <c r="E577" s="8" t="s">
        <v>564</v>
      </c>
      <c r="F577" s="10" t="s">
        <v>1077</v>
      </c>
      <c r="G577" s="2" t="s">
        <v>2</v>
      </c>
      <c r="H577" s="2" t="s">
        <v>2</v>
      </c>
      <c r="I577" s="2" t="s">
        <v>2</v>
      </c>
      <c r="J577" s="2" t="s">
        <v>1073</v>
      </c>
      <c r="K577" s="4" t="s">
        <v>1073</v>
      </c>
      <c r="L577" s="11">
        <v>1</v>
      </c>
    </row>
    <row r="578" spans="4:12" x14ac:dyDescent="0.2">
      <c r="D578">
        <v>570</v>
      </c>
      <c r="E578" s="8" t="s">
        <v>565</v>
      </c>
      <c r="F578" s="10" t="s">
        <v>1077</v>
      </c>
      <c r="G578" s="2" t="s">
        <v>2</v>
      </c>
      <c r="H578" s="2" t="s">
        <v>2</v>
      </c>
      <c r="I578" s="2" t="s">
        <v>2</v>
      </c>
      <c r="J578" s="2" t="s">
        <v>1073</v>
      </c>
      <c r="K578" s="4" t="s">
        <v>2</v>
      </c>
      <c r="L578" s="11">
        <v>0</v>
      </c>
    </row>
    <row r="579" spans="4:12" x14ac:dyDescent="0.2">
      <c r="D579">
        <v>571</v>
      </c>
      <c r="E579" s="8" t="s">
        <v>566</v>
      </c>
      <c r="F579" s="10" t="s">
        <v>1077</v>
      </c>
      <c r="G579" s="2" t="s">
        <v>2</v>
      </c>
      <c r="H579" s="2" t="s">
        <v>2</v>
      </c>
      <c r="I579" s="2" t="s">
        <v>2</v>
      </c>
      <c r="J579" s="2" t="s">
        <v>1073</v>
      </c>
      <c r="K579" s="4" t="s">
        <v>2</v>
      </c>
      <c r="L579" s="11">
        <v>0</v>
      </c>
    </row>
    <row r="580" spans="4:12" x14ac:dyDescent="0.2">
      <c r="D580">
        <v>572</v>
      </c>
      <c r="E580" s="8" t="s">
        <v>567</v>
      </c>
      <c r="F580" s="10" t="s">
        <v>1077</v>
      </c>
      <c r="G580" s="2" t="s">
        <v>2</v>
      </c>
      <c r="H580" s="2" t="s">
        <v>2</v>
      </c>
      <c r="I580" s="2" t="s">
        <v>2</v>
      </c>
      <c r="J580" s="2" t="s">
        <v>1073</v>
      </c>
      <c r="K580" s="4" t="s">
        <v>1073</v>
      </c>
      <c r="L580" s="11">
        <v>1</v>
      </c>
    </row>
    <row r="581" spans="4:12" x14ac:dyDescent="0.2">
      <c r="D581">
        <v>573</v>
      </c>
      <c r="E581" s="8" t="s">
        <v>568</v>
      </c>
      <c r="F581" s="10" t="s">
        <v>1077</v>
      </c>
      <c r="G581" s="2" t="s">
        <v>2</v>
      </c>
      <c r="H581" s="2" t="s">
        <v>2</v>
      </c>
      <c r="I581" s="2" t="s">
        <v>2</v>
      </c>
      <c r="J581" s="2" t="s">
        <v>1073</v>
      </c>
      <c r="K581" s="4" t="s">
        <v>2</v>
      </c>
      <c r="L581" s="11">
        <v>0</v>
      </c>
    </row>
    <row r="582" spans="4:12" x14ac:dyDescent="0.2">
      <c r="D582">
        <v>574</v>
      </c>
      <c r="E582" s="8" t="s">
        <v>569</v>
      </c>
      <c r="F582" s="10" t="s">
        <v>1077</v>
      </c>
      <c r="G582" s="2" t="s">
        <v>2</v>
      </c>
      <c r="H582" s="2" t="s">
        <v>2</v>
      </c>
      <c r="I582" s="2" t="s">
        <v>2</v>
      </c>
      <c r="J582" s="2" t="s">
        <v>1073</v>
      </c>
      <c r="K582" s="4" t="s">
        <v>2</v>
      </c>
      <c r="L582" s="11">
        <v>0</v>
      </c>
    </row>
    <row r="583" spans="4:12" x14ac:dyDescent="0.2">
      <c r="D583">
        <v>575</v>
      </c>
      <c r="E583" s="8" t="s">
        <v>570</v>
      </c>
      <c r="F583" s="10" t="s">
        <v>1077</v>
      </c>
      <c r="G583" s="2" t="s">
        <v>1073</v>
      </c>
      <c r="H583" s="2" t="s">
        <v>1073</v>
      </c>
      <c r="I583" s="2" t="s">
        <v>2</v>
      </c>
      <c r="J583" s="2" t="s">
        <v>2</v>
      </c>
      <c r="K583" s="4" t="s">
        <v>1073</v>
      </c>
      <c r="L583" s="11">
        <v>5</v>
      </c>
    </row>
    <row r="584" spans="4:12" x14ac:dyDescent="0.2">
      <c r="D584">
        <v>576</v>
      </c>
      <c r="E584" s="8" t="s">
        <v>571</v>
      </c>
      <c r="F584" s="10" t="s">
        <v>1077</v>
      </c>
      <c r="G584" s="2" t="s">
        <v>2</v>
      </c>
      <c r="H584" s="2" t="s">
        <v>2</v>
      </c>
      <c r="I584" s="2" t="s">
        <v>2</v>
      </c>
      <c r="J584" s="2" t="s">
        <v>1073</v>
      </c>
      <c r="K584" s="4" t="s">
        <v>2</v>
      </c>
      <c r="L584" s="11">
        <v>0</v>
      </c>
    </row>
    <row r="585" spans="4:12" x14ac:dyDescent="0.2">
      <c r="D585">
        <v>577</v>
      </c>
      <c r="E585" s="8" t="s">
        <v>572</v>
      </c>
      <c r="F585" s="10" t="s">
        <v>1077</v>
      </c>
      <c r="G585" s="2" t="s">
        <v>1073</v>
      </c>
      <c r="H585" s="2" t="s">
        <v>1073</v>
      </c>
      <c r="I585" s="2" t="s">
        <v>1073</v>
      </c>
      <c r="J585" s="2" t="s">
        <v>1073</v>
      </c>
      <c r="K585" s="4" t="s">
        <v>1073</v>
      </c>
      <c r="L585" s="11">
        <v>6</v>
      </c>
    </row>
    <row r="586" spans="4:12" x14ac:dyDescent="0.2">
      <c r="D586">
        <v>578</v>
      </c>
      <c r="E586" s="8" t="s">
        <v>573</v>
      </c>
      <c r="F586" s="10" t="s">
        <v>1077</v>
      </c>
      <c r="G586" s="2" t="s">
        <v>2</v>
      </c>
      <c r="H586" s="2" t="s">
        <v>2</v>
      </c>
      <c r="I586" s="2" t="s">
        <v>2</v>
      </c>
      <c r="J586" s="2" t="s">
        <v>1073</v>
      </c>
      <c r="K586" s="4" t="s">
        <v>2</v>
      </c>
      <c r="L586" s="11">
        <v>0</v>
      </c>
    </row>
    <row r="587" spans="4:12" x14ac:dyDescent="0.2">
      <c r="D587">
        <v>579</v>
      </c>
      <c r="E587" s="8" t="s">
        <v>574</v>
      </c>
      <c r="F587" s="10" t="s">
        <v>1077</v>
      </c>
      <c r="G587" s="2" t="s">
        <v>2</v>
      </c>
      <c r="H587" s="2" t="s">
        <v>2</v>
      </c>
      <c r="I587" s="2" t="s">
        <v>2</v>
      </c>
      <c r="J587" s="2" t="s">
        <v>1073</v>
      </c>
      <c r="K587" s="4" t="s">
        <v>1073</v>
      </c>
      <c r="L587" s="11">
        <v>1</v>
      </c>
    </row>
    <row r="588" spans="4:12" x14ac:dyDescent="0.2">
      <c r="D588">
        <v>580</v>
      </c>
      <c r="E588" s="8" t="s">
        <v>575</v>
      </c>
      <c r="F588" s="10" t="s">
        <v>1077</v>
      </c>
      <c r="G588" s="2" t="s">
        <v>2</v>
      </c>
      <c r="H588" s="2" t="s">
        <v>2</v>
      </c>
      <c r="I588" s="2" t="s">
        <v>2</v>
      </c>
      <c r="J588" s="2" t="s">
        <v>1073</v>
      </c>
      <c r="K588" s="4" t="s">
        <v>2</v>
      </c>
      <c r="L588" s="11">
        <v>0</v>
      </c>
    </row>
    <row r="589" spans="4:12" x14ac:dyDescent="0.2">
      <c r="D589">
        <v>581</v>
      </c>
      <c r="E589" s="8" t="s">
        <v>576</v>
      </c>
      <c r="F589" s="10" t="s">
        <v>1077</v>
      </c>
      <c r="G589" s="2" t="s">
        <v>2</v>
      </c>
      <c r="H589" s="2" t="s">
        <v>2</v>
      </c>
      <c r="I589" s="2" t="s">
        <v>2</v>
      </c>
      <c r="J589" s="2" t="s">
        <v>1073</v>
      </c>
      <c r="K589" s="4" t="s">
        <v>1073</v>
      </c>
      <c r="L589" s="11">
        <v>3</v>
      </c>
    </row>
    <row r="590" spans="4:12" x14ac:dyDescent="0.2">
      <c r="D590">
        <v>582</v>
      </c>
      <c r="E590" s="8" t="s">
        <v>577</v>
      </c>
      <c r="F590" s="10" t="s">
        <v>1077</v>
      </c>
      <c r="G590" s="2" t="s">
        <v>2</v>
      </c>
      <c r="H590" s="2" t="s">
        <v>2</v>
      </c>
      <c r="I590" s="2" t="s">
        <v>2</v>
      </c>
      <c r="J590" s="2" t="s">
        <v>1073</v>
      </c>
      <c r="K590" s="4" t="s">
        <v>1073</v>
      </c>
      <c r="L590" s="11">
        <v>1</v>
      </c>
    </row>
    <row r="591" spans="4:12" x14ac:dyDescent="0.2">
      <c r="D591">
        <v>583</v>
      </c>
      <c r="E591" s="8" t="s">
        <v>578</v>
      </c>
      <c r="F591" s="10" t="s">
        <v>1077</v>
      </c>
      <c r="G591" s="2" t="s">
        <v>2</v>
      </c>
      <c r="H591" s="2" t="s">
        <v>2</v>
      </c>
      <c r="I591" s="2" t="s">
        <v>2</v>
      </c>
      <c r="J591" s="2" t="s">
        <v>1073</v>
      </c>
      <c r="K591" s="4" t="s">
        <v>2</v>
      </c>
      <c r="L591" s="11">
        <v>0</v>
      </c>
    </row>
    <row r="592" spans="4:12" x14ac:dyDescent="0.2">
      <c r="D592">
        <v>584</v>
      </c>
      <c r="E592" s="8" t="s">
        <v>579</v>
      </c>
      <c r="F592" s="10" t="s">
        <v>1077</v>
      </c>
      <c r="G592" s="2" t="s">
        <v>2</v>
      </c>
      <c r="H592" s="2" t="s">
        <v>2</v>
      </c>
      <c r="I592" s="2" t="s">
        <v>2</v>
      </c>
      <c r="J592" s="2" t="s">
        <v>1073</v>
      </c>
      <c r="K592" s="4" t="s">
        <v>2</v>
      </c>
      <c r="L592" s="11">
        <v>0</v>
      </c>
    </row>
    <row r="593" spans="4:12" x14ac:dyDescent="0.2">
      <c r="D593">
        <v>585</v>
      </c>
      <c r="E593" s="8" t="s">
        <v>580</v>
      </c>
      <c r="F593" s="10" t="s">
        <v>1077</v>
      </c>
      <c r="G593" s="2" t="s">
        <v>2</v>
      </c>
      <c r="H593" s="2" t="s">
        <v>2</v>
      </c>
      <c r="I593" s="2" t="s">
        <v>2</v>
      </c>
      <c r="J593" s="2" t="s">
        <v>1073</v>
      </c>
      <c r="K593" s="4" t="s">
        <v>1073</v>
      </c>
      <c r="L593" s="11">
        <v>1</v>
      </c>
    </row>
    <row r="594" spans="4:12" x14ac:dyDescent="0.2">
      <c r="D594">
        <v>586</v>
      </c>
      <c r="E594" s="8" t="s">
        <v>581</v>
      </c>
      <c r="F594" s="10" t="s">
        <v>1077</v>
      </c>
      <c r="G594" s="2" t="s">
        <v>2</v>
      </c>
      <c r="H594" s="2" t="s">
        <v>2</v>
      </c>
      <c r="I594" s="2" t="s">
        <v>2</v>
      </c>
      <c r="J594" s="2" t="s">
        <v>1073</v>
      </c>
      <c r="K594" s="4" t="s">
        <v>1073</v>
      </c>
      <c r="L594" s="11">
        <v>1</v>
      </c>
    </row>
    <row r="595" spans="4:12" x14ac:dyDescent="0.2">
      <c r="D595">
        <v>587</v>
      </c>
      <c r="E595" s="8" t="s">
        <v>582</v>
      </c>
      <c r="F595" s="10" t="s">
        <v>1077</v>
      </c>
      <c r="G595" s="2" t="s">
        <v>2</v>
      </c>
      <c r="H595" s="2" t="s">
        <v>2</v>
      </c>
      <c r="I595" s="2" t="s">
        <v>2</v>
      </c>
      <c r="J595" s="2" t="s">
        <v>1073</v>
      </c>
      <c r="K595" s="4" t="s">
        <v>2</v>
      </c>
      <c r="L595" s="11">
        <v>0</v>
      </c>
    </row>
    <row r="596" spans="4:12" x14ac:dyDescent="0.2">
      <c r="D596">
        <v>588</v>
      </c>
      <c r="E596" s="8" t="s">
        <v>583</v>
      </c>
      <c r="F596" s="10" t="s">
        <v>1077</v>
      </c>
      <c r="G596" s="2" t="s">
        <v>2</v>
      </c>
      <c r="H596" s="2" t="s">
        <v>2</v>
      </c>
      <c r="I596" s="2" t="s">
        <v>2</v>
      </c>
      <c r="J596" s="2" t="s">
        <v>1073</v>
      </c>
      <c r="K596" s="4" t="s">
        <v>2</v>
      </c>
      <c r="L596" s="11">
        <v>0</v>
      </c>
    </row>
    <row r="597" spans="4:12" x14ac:dyDescent="0.2">
      <c r="D597">
        <v>589</v>
      </c>
      <c r="E597" s="8" t="s">
        <v>584</v>
      </c>
      <c r="F597" s="10" t="s">
        <v>1077</v>
      </c>
      <c r="G597" s="2" t="s">
        <v>2</v>
      </c>
      <c r="H597" s="2" t="s">
        <v>2</v>
      </c>
      <c r="I597" s="2" t="s">
        <v>2</v>
      </c>
      <c r="J597" s="2" t="s">
        <v>1073</v>
      </c>
      <c r="K597" s="4" t="s">
        <v>1073</v>
      </c>
      <c r="L597" s="11">
        <v>1</v>
      </c>
    </row>
    <row r="598" spans="4:12" x14ac:dyDescent="0.2">
      <c r="D598">
        <v>590</v>
      </c>
      <c r="E598" s="8" t="s">
        <v>585</v>
      </c>
      <c r="F598" s="10" t="s">
        <v>1077</v>
      </c>
      <c r="G598" s="2" t="s">
        <v>2</v>
      </c>
      <c r="H598" s="2" t="s">
        <v>2</v>
      </c>
      <c r="I598" s="2" t="s">
        <v>2</v>
      </c>
      <c r="J598" s="2" t="s">
        <v>1073</v>
      </c>
      <c r="K598" s="4" t="s">
        <v>2</v>
      </c>
      <c r="L598" s="11">
        <v>0</v>
      </c>
    </row>
    <row r="599" spans="4:12" x14ac:dyDescent="0.2">
      <c r="D599">
        <v>591</v>
      </c>
      <c r="E599" s="8" t="s">
        <v>586</v>
      </c>
      <c r="F599" s="10" t="s">
        <v>1077</v>
      </c>
      <c r="G599" s="2" t="s">
        <v>2</v>
      </c>
      <c r="H599" s="2" t="s">
        <v>2</v>
      </c>
      <c r="I599" s="2" t="s">
        <v>2</v>
      </c>
      <c r="J599" s="2" t="s">
        <v>1073</v>
      </c>
      <c r="K599" s="4" t="s">
        <v>1073</v>
      </c>
      <c r="L599" s="11">
        <v>1</v>
      </c>
    </row>
    <row r="600" spans="4:12" x14ac:dyDescent="0.2">
      <c r="D600">
        <v>592</v>
      </c>
      <c r="E600" s="8" t="s">
        <v>587</v>
      </c>
      <c r="F600" s="10" t="s">
        <v>1077</v>
      </c>
      <c r="G600" s="2" t="s">
        <v>2</v>
      </c>
      <c r="H600" s="2" t="s">
        <v>2</v>
      </c>
      <c r="I600" s="2" t="s">
        <v>2</v>
      </c>
      <c r="J600" s="2" t="s">
        <v>1073</v>
      </c>
      <c r="K600" s="4" t="s">
        <v>2</v>
      </c>
      <c r="L600" s="11">
        <v>0</v>
      </c>
    </row>
    <row r="601" spans="4:12" x14ac:dyDescent="0.2">
      <c r="D601">
        <v>593</v>
      </c>
      <c r="E601" s="8" t="s">
        <v>588</v>
      </c>
      <c r="F601" s="10" t="s">
        <v>1077</v>
      </c>
      <c r="G601" s="2" t="s">
        <v>2</v>
      </c>
      <c r="H601" s="2" t="s">
        <v>2</v>
      </c>
      <c r="I601" s="2" t="s">
        <v>2</v>
      </c>
      <c r="J601" s="2" t="s">
        <v>1073</v>
      </c>
      <c r="K601" s="4" t="s">
        <v>2</v>
      </c>
      <c r="L601" s="11">
        <v>0</v>
      </c>
    </row>
    <row r="602" spans="4:12" x14ac:dyDescent="0.2">
      <c r="D602">
        <v>594</v>
      </c>
      <c r="E602" s="8" t="s">
        <v>589</v>
      </c>
      <c r="F602" s="10" t="s">
        <v>1077</v>
      </c>
      <c r="G602" s="2" t="s">
        <v>1073</v>
      </c>
      <c r="H602" s="2" t="s">
        <v>1073</v>
      </c>
      <c r="I602" s="2" t="s">
        <v>2</v>
      </c>
      <c r="J602" s="2" t="s">
        <v>1073</v>
      </c>
      <c r="K602" s="4" t="s">
        <v>1073</v>
      </c>
      <c r="L602" s="11">
        <v>5</v>
      </c>
    </row>
    <row r="603" spans="4:12" x14ac:dyDescent="0.2">
      <c r="D603">
        <v>595</v>
      </c>
      <c r="E603" s="8" t="s">
        <v>590</v>
      </c>
      <c r="F603" s="10" t="s">
        <v>1077</v>
      </c>
      <c r="G603" s="2" t="s">
        <v>2</v>
      </c>
      <c r="H603" s="2" t="s">
        <v>2</v>
      </c>
      <c r="I603" s="2" t="s">
        <v>2</v>
      </c>
      <c r="J603" s="2" t="s">
        <v>1073</v>
      </c>
      <c r="K603" s="4" t="s">
        <v>1073</v>
      </c>
      <c r="L603" s="11">
        <v>1</v>
      </c>
    </row>
    <row r="604" spans="4:12" x14ac:dyDescent="0.2">
      <c r="D604">
        <v>596</v>
      </c>
      <c r="E604" s="8" t="s">
        <v>591</v>
      </c>
      <c r="F604" s="10" t="s">
        <v>1077</v>
      </c>
      <c r="G604" s="2" t="s">
        <v>2</v>
      </c>
      <c r="H604" s="2" t="s">
        <v>2</v>
      </c>
      <c r="I604" s="2" t="s">
        <v>2</v>
      </c>
      <c r="J604" s="2" t="s">
        <v>1073</v>
      </c>
      <c r="K604" s="4" t="s">
        <v>1073</v>
      </c>
      <c r="L604" s="11">
        <v>1</v>
      </c>
    </row>
    <row r="605" spans="4:12" x14ac:dyDescent="0.2">
      <c r="D605">
        <v>597</v>
      </c>
      <c r="E605" s="8" t="s">
        <v>592</v>
      </c>
      <c r="F605" s="10" t="s">
        <v>1077</v>
      </c>
      <c r="G605" s="2" t="s">
        <v>2</v>
      </c>
      <c r="H605" s="2" t="s">
        <v>2</v>
      </c>
      <c r="I605" s="2" t="s">
        <v>2</v>
      </c>
      <c r="J605" s="2" t="s">
        <v>1073</v>
      </c>
      <c r="K605" s="4" t="s">
        <v>2</v>
      </c>
      <c r="L605" s="11">
        <v>0</v>
      </c>
    </row>
    <row r="606" spans="4:12" x14ac:dyDescent="0.2">
      <c r="D606">
        <v>598</v>
      </c>
      <c r="E606" s="8" t="s">
        <v>593</v>
      </c>
      <c r="F606" s="10" t="s">
        <v>1077</v>
      </c>
      <c r="G606" s="2" t="s">
        <v>2</v>
      </c>
      <c r="H606" s="2" t="s">
        <v>2</v>
      </c>
      <c r="I606" s="2" t="s">
        <v>2</v>
      </c>
      <c r="J606" s="2" t="s">
        <v>1073</v>
      </c>
      <c r="K606" s="4" t="s">
        <v>1073</v>
      </c>
      <c r="L606" s="11">
        <v>1</v>
      </c>
    </row>
    <row r="607" spans="4:12" x14ac:dyDescent="0.2">
      <c r="D607">
        <v>599</v>
      </c>
      <c r="E607" s="8" t="s">
        <v>594</v>
      </c>
      <c r="F607" s="10" t="s">
        <v>1077</v>
      </c>
      <c r="G607" s="2" t="s">
        <v>2</v>
      </c>
      <c r="H607" s="2" t="s">
        <v>2</v>
      </c>
      <c r="I607" s="2" t="s">
        <v>2</v>
      </c>
      <c r="J607" s="2" t="s">
        <v>1073</v>
      </c>
      <c r="K607" s="4" t="s">
        <v>2</v>
      </c>
      <c r="L607" s="11">
        <v>0</v>
      </c>
    </row>
    <row r="608" spans="4:12" x14ac:dyDescent="0.2">
      <c r="D608">
        <v>600</v>
      </c>
      <c r="E608" s="8" t="s">
        <v>595</v>
      </c>
      <c r="F608" s="10" t="s">
        <v>1077</v>
      </c>
      <c r="G608" s="2" t="s">
        <v>2</v>
      </c>
      <c r="H608" s="2" t="s">
        <v>2</v>
      </c>
      <c r="I608" s="2" t="s">
        <v>2</v>
      </c>
      <c r="J608" s="2" t="s">
        <v>1073</v>
      </c>
      <c r="K608" s="4" t="s">
        <v>1073</v>
      </c>
      <c r="L608" s="11">
        <v>2</v>
      </c>
    </row>
    <row r="609" spans="4:12" x14ac:dyDescent="0.2">
      <c r="D609">
        <v>601</v>
      </c>
      <c r="E609" s="8" t="s">
        <v>596</v>
      </c>
      <c r="F609" s="10" t="s">
        <v>1077</v>
      </c>
      <c r="G609" s="2" t="s">
        <v>2</v>
      </c>
      <c r="H609" s="2" t="s">
        <v>2</v>
      </c>
      <c r="I609" s="2" t="s">
        <v>1073</v>
      </c>
      <c r="J609" s="2" t="s">
        <v>2</v>
      </c>
      <c r="K609" s="4" t="s">
        <v>2</v>
      </c>
      <c r="L609" s="11">
        <v>0</v>
      </c>
    </row>
    <row r="610" spans="4:12" x14ac:dyDescent="0.2">
      <c r="D610">
        <v>602</v>
      </c>
      <c r="E610" s="8" t="s">
        <v>597</v>
      </c>
      <c r="F610" s="10" t="s">
        <v>1077</v>
      </c>
      <c r="G610" s="2" t="s">
        <v>2</v>
      </c>
      <c r="H610" s="2" t="s">
        <v>2</v>
      </c>
      <c r="I610" s="2" t="s">
        <v>2</v>
      </c>
      <c r="J610" s="2" t="s">
        <v>1073</v>
      </c>
      <c r="K610" s="4" t="s">
        <v>2</v>
      </c>
      <c r="L610" s="11">
        <v>0</v>
      </c>
    </row>
    <row r="611" spans="4:12" x14ac:dyDescent="0.2">
      <c r="D611">
        <v>603</v>
      </c>
      <c r="E611" s="8" t="s">
        <v>598</v>
      </c>
      <c r="F611" s="10" t="s">
        <v>1077</v>
      </c>
      <c r="G611" s="2" t="s">
        <v>2</v>
      </c>
      <c r="H611" s="2" t="s">
        <v>2</v>
      </c>
      <c r="I611" s="2" t="s">
        <v>2</v>
      </c>
      <c r="J611" s="2" t="s">
        <v>1073</v>
      </c>
      <c r="K611" s="4" t="s">
        <v>1073</v>
      </c>
      <c r="L611" s="11">
        <v>1</v>
      </c>
    </row>
    <row r="612" spans="4:12" x14ac:dyDescent="0.2">
      <c r="D612">
        <v>604</v>
      </c>
      <c r="E612" s="8" t="s">
        <v>599</v>
      </c>
      <c r="F612" s="10" t="s">
        <v>1077</v>
      </c>
      <c r="G612" s="2" t="s">
        <v>2</v>
      </c>
      <c r="H612" s="2" t="s">
        <v>2</v>
      </c>
      <c r="I612" s="2" t="s">
        <v>2</v>
      </c>
      <c r="J612" s="2" t="s">
        <v>1073</v>
      </c>
      <c r="K612" s="4" t="s">
        <v>2</v>
      </c>
      <c r="L612" s="11">
        <v>0</v>
      </c>
    </row>
    <row r="613" spans="4:12" x14ac:dyDescent="0.2">
      <c r="D613">
        <v>605</v>
      </c>
      <c r="E613" s="8" t="s">
        <v>600</v>
      </c>
      <c r="F613" s="10" t="s">
        <v>1077</v>
      </c>
      <c r="G613" s="2" t="s">
        <v>2</v>
      </c>
      <c r="H613" s="2" t="s">
        <v>2</v>
      </c>
      <c r="I613" s="2" t="s">
        <v>2</v>
      </c>
      <c r="J613" s="2" t="s">
        <v>1073</v>
      </c>
      <c r="K613" s="4" t="s">
        <v>2</v>
      </c>
      <c r="L613" s="11">
        <v>0</v>
      </c>
    </row>
    <row r="614" spans="4:12" x14ac:dyDescent="0.2">
      <c r="D614">
        <v>606</v>
      </c>
      <c r="E614" s="8" t="s">
        <v>601</v>
      </c>
      <c r="F614" s="10" t="s">
        <v>1077</v>
      </c>
      <c r="G614" s="2" t="s">
        <v>2</v>
      </c>
      <c r="H614" s="2" t="s">
        <v>2</v>
      </c>
      <c r="I614" s="2" t="s">
        <v>2</v>
      </c>
      <c r="J614" s="2" t="s">
        <v>1073</v>
      </c>
      <c r="K614" s="4" t="s">
        <v>2</v>
      </c>
      <c r="L614" s="11">
        <v>0</v>
      </c>
    </row>
    <row r="615" spans="4:12" x14ac:dyDescent="0.2">
      <c r="D615">
        <v>607</v>
      </c>
      <c r="E615" s="8" t="s">
        <v>602</v>
      </c>
      <c r="F615" s="10" t="s">
        <v>1077</v>
      </c>
      <c r="G615" s="2" t="s">
        <v>2</v>
      </c>
      <c r="H615" s="2" t="s">
        <v>2</v>
      </c>
      <c r="I615" s="2" t="s">
        <v>2</v>
      </c>
      <c r="J615" s="2" t="s">
        <v>1073</v>
      </c>
      <c r="K615" s="4" t="s">
        <v>2</v>
      </c>
      <c r="L615" s="11">
        <v>0</v>
      </c>
    </row>
    <row r="616" spans="4:12" x14ac:dyDescent="0.2">
      <c r="D616">
        <v>608</v>
      </c>
      <c r="E616" s="8" t="s">
        <v>603</v>
      </c>
      <c r="F616" s="10" t="s">
        <v>1077</v>
      </c>
      <c r="G616" s="2" t="s">
        <v>2</v>
      </c>
      <c r="H616" s="2" t="s">
        <v>2</v>
      </c>
      <c r="I616" s="2" t="s">
        <v>2</v>
      </c>
      <c r="J616" s="2" t="s">
        <v>1073</v>
      </c>
      <c r="K616" s="4" t="s">
        <v>2</v>
      </c>
      <c r="L616" s="11">
        <v>0</v>
      </c>
    </row>
    <row r="617" spans="4:12" x14ac:dyDescent="0.2">
      <c r="D617">
        <v>609</v>
      </c>
      <c r="E617" s="8" t="s">
        <v>604</v>
      </c>
      <c r="F617" s="10" t="s">
        <v>1077</v>
      </c>
      <c r="G617" s="2" t="s">
        <v>1073</v>
      </c>
      <c r="H617" s="2" t="s">
        <v>1073</v>
      </c>
      <c r="I617" s="2" t="s">
        <v>2</v>
      </c>
      <c r="J617" s="2" t="s">
        <v>2</v>
      </c>
      <c r="K617" s="4" t="s">
        <v>1073</v>
      </c>
      <c r="L617" s="11">
        <v>4</v>
      </c>
    </row>
    <row r="618" spans="4:12" x14ac:dyDescent="0.2">
      <c r="D618">
        <v>610</v>
      </c>
      <c r="E618" s="8" t="s">
        <v>605</v>
      </c>
      <c r="F618" s="10" t="s">
        <v>1077</v>
      </c>
      <c r="G618" s="2" t="s">
        <v>2</v>
      </c>
      <c r="H618" s="2" t="s">
        <v>2</v>
      </c>
      <c r="I618" s="2" t="s">
        <v>2</v>
      </c>
      <c r="J618" s="2" t="s">
        <v>1073</v>
      </c>
      <c r="K618" s="4" t="s">
        <v>1073</v>
      </c>
      <c r="L618" s="11">
        <v>3</v>
      </c>
    </row>
    <row r="619" spans="4:12" x14ac:dyDescent="0.2">
      <c r="D619">
        <v>611</v>
      </c>
      <c r="E619" s="8" t="s">
        <v>606</v>
      </c>
      <c r="F619" s="10" t="s">
        <v>1077</v>
      </c>
      <c r="G619" s="2" t="s">
        <v>1073</v>
      </c>
      <c r="H619" s="2" t="s">
        <v>1073</v>
      </c>
      <c r="I619" s="2" t="s">
        <v>2</v>
      </c>
      <c r="J619" s="2" t="s">
        <v>1073</v>
      </c>
      <c r="K619" s="4" t="s">
        <v>1073</v>
      </c>
      <c r="L619" s="11">
        <v>4</v>
      </c>
    </row>
    <row r="620" spans="4:12" x14ac:dyDescent="0.2">
      <c r="D620">
        <v>612</v>
      </c>
      <c r="E620" s="8" t="s">
        <v>1057</v>
      </c>
      <c r="F620" s="10" t="s">
        <v>1077</v>
      </c>
      <c r="G620" s="2" t="s">
        <v>2</v>
      </c>
      <c r="H620" s="2" t="s">
        <v>2</v>
      </c>
      <c r="I620" s="2" t="s">
        <v>2</v>
      </c>
      <c r="J620" s="2" t="s">
        <v>1073</v>
      </c>
      <c r="K620" s="4" t="s">
        <v>1073</v>
      </c>
      <c r="L620" s="11">
        <v>2</v>
      </c>
    </row>
    <row r="621" spans="4:12" x14ac:dyDescent="0.2">
      <c r="D621">
        <v>613</v>
      </c>
      <c r="E621" s="8" t="s">
        <v>607</v>
      </c>
      <c r="F621" s="10" t="s">
        <v>1077</v>
      </c>
      <c r="G621" s="2" t="s">
        <v>2</v>
      </c>
      <c r="H621" s="2" t="s">
        <v>2</v>
      </c>
      <c r="I621" s="2" t="s">
        <v>2</v>
      </c>
      <c r="J621" s="2" t="s">
        <v>1073</v>
      </c>
      <c r="K621" s="4" t="s">
        <v>2</v>
      </c>
      <c r="L621" s="11">
        <v>0</v>
      </c>
    </row>
    <row r="622" spans="4:12" x14ac:dyDescent="0.2">
      <c r="D622">
        <v>614</v>
      </c>
      <c r="E622" s="8" t="s">
        <v>608</v>
      </c>
      <c r="F622" s="10" t="s">
        <v>1077</v>
      </c>
      <c r="G622" s="2" t="s">
        <v>2</v>
      </c>
      <c r="H622" s="2" t="s">
        <v>2</v>
      </c>
      <c r="I622" s="2" t="s">
        <v>2</v>
      </c>
      <c r="J622" s="2" t="s">
        <v>1073</v>
      </c>
      <c r="K622" s="4" t="s">
        <v>2</v>
      </c>
      <c r="L622" s="11">
        <v>0</v>
      </c>
    </row>
    <row r="623" spans="4:12" x14ac:dyDescent="0.2">
      <c r="D623">
        <v>615</v>
      </c>
      <c r="E623" s="8" t="s">
        <v>609</v>
      </c>
      <c r="F623" s="10" t="s">
        <v>1077</v>
      </c>
      <c r="G623" s="2" t="s">
        <v>2</v>
      </c>
      <c r="H623" s="2" t="s">
        <v>2</v>
      </c>
      <c r="I623" s="2" t="s">
        <v>2</v>
      </c>
      <c r="J623" s="2" t="s">
        <v>1073</v>
      </c>
      <c r="K623" s="4" t="s">
        <v>1073</v>
      </c>
      <c r="L623" s="11">
        <v>1</v>
      </c>
    </row>
    <row r="624" spans="4:12" x14ac:dyDescent="0.2">
      <c r="D624">
        <v>616</v>
      </c>
      <c r="E624" s="8" t="s">
        <v>610</v>
      </c>
      <c r="F624" s="10" t="s">
        <v>1079</v>
      </c>
      <c r="G624" s="2" t="s">
        <v>2</v>
      </c>
      <c r="H624" s="2" t="s">
        <v>2</v>
      </c>
      <c r="I624" s="2" t="s">
        <v>2</v>
      </c>
      <c r="J624" s="2" t="s">
        <v>1073</v>
      </c>
      <c r="K624" s="4" t="s">
        <v>1073</v>
      </c>
      <c r="L624" s="11">
        <v>1</v>
      </c>
    </row>
    <row r="625" spans="4:12" x14ac:dyDescent="0.2">
      <c r="D625">
        <v>617</v>
      </c>
      <c r="E625" s="8" t="s">
        <v>611</v>
      </c>
      <c r="F625" s="10" t="s">
        <v>1078</v>
      </c>
      <c r="G625" s="2" t="s">
        <v>2</v>
      </c>
      <c r="H625" s="2" t="s">
        <v>2</v>
      </c>
      <c r="I625" s="2" t="s">
        <v>2</v>
      </c>
      <c r="J625" s="2" t="s">
        <v>1073</v>
      </c>
      <c r="K625" s="4" t="s">
        <v>2</v>
      </c>
      <c r="L625" s="11">
        <v>0</v>
      </c>
    </row>
    <row r="626" spans="4:12" x14ac:dyDescent="0.2">
      <c r="D626">
        <v>618</v>
      </c>
      <c r="E626" s="8" t="s">
        <v>612</v>
      </c>
      <c r="F626" s="10" t="s">
        <v>1079</v>
      </c>
      <c r="G626" s="2" t="s">
        <v>2</v>
      </c>
      <c r="H626" s="2" t="s">
        <v>2</v>
      </c>
      <c r="I626" s="2" t="s">
        <v>2</v>
      </c>
      <c r="J626" s="2" t="s">
        <v>1073</v>
      </c>
      <c r="K626" s="4" t="s">
        <v>2</v>
      </c>
      <c r="L626" s="11">
        <v>0</v>
      </c>
    </row>
    <row r="627" spans="4:12" x14ac:dyDescent="0.2">
      <c r="D627">
        <v>619</v>
      </c>
      <c r="E627" s="8" t="s">
        <v>613</v>
      </c>
      <c r="F627" s="10" t="s">
        <v>1081</v>
      </c>
      <c r="G627" s="2" t="s">
        <v>2</v>
      </c>
      <c r="H627" s="2" t="s">
        <v>2</v>
      </c>
      <c r="I627" s="2" t="s">
        <v>2</v>
      </c>
      <c r="J627" s="2" t="s">
        <v>1073</v>
      </c>
      <c r="K627" s="4" t="s">
        <v>2</v>
      </c>
      <c r="L627" s="11">
        <v>0</v>
      </c>
    </row>
    <row r="628" spans="4:12" x14ac:dyDescent="0.2">
      <c r="D628">
        <v>620</v>
      </c>
      <c r="E628" s="8" t="s">
        <v>614</v>
      </c>
      <c r="F628" s="10" t="s">
        <v>1081</v>
      </c>
      <c r="G628" s="2" t="s">
        <v>2</v>
      </c>
      <c r="H628" s="2" t="s">
        <v>2</v>
      </c>
      <c r="I628" s="2" t="s">
        <v>1073</v>
      </c>
      <c r="J628" s="2" t="s">
        <v>2</v>
      </c>
      <c r="K628" s="4" t="s">
        <v>2</v>
      </c>
      <c r="L628" s="11">
        <v>0</v>
      </c>
    </row>
    <row r="629" spans="4:12" x14ac:dyDescent="0.2">
      <c r="D629">
        <v>621</v>
      </c>
      <c r="E629" s="8" t="s">
        <v>615</v>
      </c>
      <c r="F629" s="10" t="s">
        <v>1078</v>
      </c>
      <c r="G629" s="2" t="s">
        <v>2</v>
      </c>
      <c r="H629" s="2" t="s">
        <v>2</v>
      </c>
      <c r="I629" s="2" t="s">
        <v>2</v>
      </c>
      <c r="J629" s="2" t="s">
        <v>1073</v>
      </c>
      <c r="K629" s="4" t="s">
        <v>1073</v>
      </c>
      <c r="L629" s="11">
        <v>1</v>
      </c>
    </row>
    <row r="630" spans="4:12" x14ac:dyDescent="0.2">
      <c r="D630">
        <v>622</v>
      </c>
      <c r="E630" s="8" t="s">
        <v>616</v>
      </c>
      <c r="F630" s="10" t="s">
        <v>1079</v>
      </c>
      <c r="G630" s="2" t="s">
        <v>1073</v>
      </c>
      <c r="H630" s="2" t="s">
        <v>1073</v>
      </c>
      <c r="I630" s="2" t="s">
        <v>1073</v>
      </c>
      <c r="J630" s="2" t="s">
        <v>1073</v>
      </c>
      <c r="K630" s="4" t="s">
        <v>1073</v>
      </c>
      <c r="L630" s="11">
        <v>3</v>
      </c>
    </row>
    <row r="631" spans="4:12" x14ac:dyDescent="0.2">
      <c r="D631">
        <v>623</v>
      </c>
      <c r="E631" s="8" t="s">
        <v>617</v>
      </c>
      <c r="F631" s="10" t="s">
        <v>1079</v>
      </c>
      <c r="G631" s="2" t="s">
        <v>2</v>
      </c>
      <c r="H631" s="2" t="s">
        <v>2</v>
      </c>
      <c r="I631" s="2" t="s">
        <v>2</v>
      </c>
      <c r="J631" s="2" t="s">
        <v>1073</v>
      </c>
      <c r="K631" s="4" t="s">
        <v>2</v>
      </c>
      <c r="L631" s="11">
        <v>0</v>
      </c>
    </row>
    <row r="632" spans="4:12" x14ac:dyDescent="0.2">
      <c r="D632">
        <v>624</v>
      </c>
      <c r="E632" s="8" t="s">
        <v>618</v>
      </c>
      <c r="F632" s="10" t="s">
        <v>1079</v>
      </c>
      <c r="G632" s="2" t="s">
        <v>2</v>
      </c>
      <c r="H632" s="2" t="s">
        <v>2</v>
      </c>
      <c r="I632" s="2" t="s">
        <v>2</v>
      </c>
      <c r="J632" s="2" t="s">
        <v>1073</v>
      </c>
      <c r="K632" s="4" t="s">
        <v>2</v>
      </c>
      <c r="L632" s="11">
        <v>0</v>
      </c>
    </row>
    <row r="633" spans="4:12" x14ac:dyDescent="0.2">
      <c r="D633">
        <v>625</v>
      </c>
      <c r="E633" s="8" t="s">
        <v>619</v>
      </c>
      <c r="F633" s="10" t="s">
        <v>1079</v>
      </c>
      <c r="G633" s="2" t="s">
        <v>2</v>
      </c>
      <c r="H633" s="2" t="s">
        <v>2</v>
      </c>
      <c r="I633" s="2" t="s">
        <v>2</v>
      </c>
      <c r="J633" s="2" t="s">
        <v>1073</v>
      </c>
      <c r="K633" s="4" t="s">
        <v>2</v>
      </c>
      <c r="L633" s="11">
        <v>0</v>
      </c>
    </row>
    <row r="634" spans="4:12" x14ac:dyDescent="0.2">
      <c r="D634">
        <v>626</v>
      </c>
      <c r="E634" s="8" t="s">
        <v>620</v>
      </c>
      <c r="F634" s="10" t="s">
        <v>1079</v>
      </c>
      <c r="G634" s="2" t="s">
        <v>2</v>
      </c>
      <c r="H634" s="2" t="s">
        <v>2</v>
      </c>
      <c r="I634" s="2" t="s">
        <v>2</v>
      </c>
      <c r="J634" s="2" t="s">
        <v>1073</v>
      </c>
      <c r="K634" s="4" t="s">
        <v>1073</v>
      </c>
      <c r="L634" s="11">
        <v>2</v>
      </c>
    </row>
    <row r="635" spans="4:12" x14ac:dyDescent="0.2">
      <c r="D635">
        <v>627</v>
      </c>
      <c r="E635" s="8" t="s">
        <v>621</v>
      </c>
      <c r="F635" s="10" t="s">
        <v>1079</v>
      </c>
      <c r="G635" s="2" t="s">
        <v>2</v>
      </c>
      <c r="H635" s="2" t="s">
        <v>2</v>
      </c>
      <c r="I635" s="2" t="s">
        <v>2</v>
      </c>
      <c r="J635" s="2" t="s">
        <v>1073</v>
      </c>
      <c r="K635" s="4" t="s">
        <v>1073</v>
      </c>
      <c r="L635" s="11">
        <v>1</v>
      </c>
    </row>
    <row r="636" spans="4:12" x14ac:dyDescent="0.2">
      <c r="D636">
        <v>628</v>
      </c>
      <c r="E636" s="8" t="s">
        <v>622</v>
      </c>
      <c r="F636" s="10" t="s">
        <v>1079</v>
      </c>
      <c r="G636" s="2" t="s">
        <v>2</v>
      </c>
      <c r="H636" s="2" t="s">
        <v>2</v>
      </c>
      <c r="I636" s="2" t="s">
        <v>2</v>
      </c>
      <c r="J636" s="2" t="s">
        <v>1073</v>
      </c>
      <c r="K636" s="4" t="s">
        <v>2</v>
      </c>
      <c r="L636" s="11">
        <v>0</v>
      </c>
    </row>
    <row r="637" spans="4:12" x14ac:dyDescent="0.2">
      <c r="D637">
        <v>629</v>
      </c>
      <c r="E637" s="8" t="s">
        <v>623</v>
      </c>
      <c r="F637" s="10" t="s">
        <v>1078</v>
      </c>
      <c r="G637" s="2" t="s">
        <v>1073</v>
      </c>
      <c r="H637" s="2" t="s">
        <v>1073</v>
      </c>
      <c r="I637" s="2" t="s">
        <v>1073</v>
      </c>
      <c r="J637" s="2" t="s">
        <v>1073</v>
      </c>
      <c r="K637" s="4" t="s">
        <v>1073</v>
      </c>
      <c r="L637" s="11">
        <v>10</v>
      </c>
    </row>
    <row r="638" spans="4:12" x14ac:dyDescent="0.2">
      <c r="D638">
        <v>630</v>
      </c>
      <c r="E638" s="8" t="s">
        <v>624</v>
      </c>
      <c r="F638" s="10" t="s">
        <v>1078</v>
      </c>
      <c r="G638" s="2" t="s">
        <v>2</v>
      </c>
      <c r="H638" s="2" t="s">
        <v>2</v>
      </c>
      <c r="I638" s="2" t="s">
        <v>1073</v>
      </c>
      <c r="J638" s="2" t="s">
        <v>1073</v>
      </c>
      <c r="K638" s="4" t="s">
        <v>1073</v>
      </c>
      <c r="L638" s="11">
        <v>1</v>
      </c>
    </row>
    <row r="639" spans="4:12" x14ac:dyDescent="0.2">
      <c r="D639">
        <v>631</v>
      </c>
      <c r="E639" s="8" t="s">
        <v>625</v>
      </c>
      <c r="F639" s="10" t="s">
        <v>1078</v>
      </c>
      <c r="G639" s="2" t="s">
        <v>2</v>
      </c>
      <c r="H639" s="2" t="s">
        <v>2</v>
      </c>
      <c r="I639" s="2" t="s">
        <v>2</v>
      </c>
      <c r="J639" s="2" t="s">
        <v>1073</v>
      </c>
      <c r="K639" s="4" t="s">
        <v>1073</v>
      </c>
      <c r="L639" s="11">
        <v>1</v>
      </c>
    </row>
    <row r="640" spans="4:12" x14ac:dyDescent="0.2">
      <c r="D640">
        <v>632</v>
      </c>
      <c r="E640" s="8" t="s">
        <v>626</v>
      </c>
      <c r="F640" s="10" t="s">
        <v>1078</v>
      </c>
      <c r="G640" s="2" t="s">
        <v>2</v>
      </c>
      <c r="H640" s="2" t="s">
        <v>2</v>
      </c>
      <c r="I640" s="2" t="s">
        <v>2</v>
      </c>
      <c r="J640" s="2" t="s">
        <v>1073</v>
      </c>
      <c r="K640" s="4" t="s">
        <v>2</v>
      </c>
      <c r="L640" s="11">
        <v>0</v>
      </c>
    </row>
    <row r="641" spans="4:12" x14ac:dyDescent="0.2">
      <c r="D641">
        <v>633</v>
      </c>
      <c r="E641" s="8" t="s">
        <v>627</v>
      </c>
      <c r="F641" s="10" t="s">
        <v>1078</v>
      </c>
      <c r="G641" s="2" t="s">
        <v>2</v>
      </c>
      <c r="H641" s="2" t="s">
        <v>2</v>
      </c>
      <c r="I641" s="2" t="s">
        <v>2</v>
      </c>
      <c r="J641" s="2" t="s">
        <v>1073</v>
      </c>
      <c r="K641" s="4" t="s">
        <v>2</v>
      </c>
      <c r="L641" s="11">
        <v>0</v>
      </c>
    </row>
    <row r="642" spans="4:12" x14ac:dyDescent="0.2">
      <c r="D642">
        <v>634</v>
      </c>
      <c r="E642" s="8" t="s">
        <v>628</v>
      </c>
      <c r="F642" s="10" t="s">
        <v>1081</v>
      </c>
      <c r="G642" s="2" t="s">
        <v>2</v>
      </c>
      <c r="H642" s="2" t="s">
        <v>2</v>
      </c>
      <c r="I642" s="2" t="s">
        <v>1073</v>
      </c>
      <c r="J642" s="2" t="s">
        <v>1073</v>
      </c>
      <c r="K642" s="4" t="s">
        <v>1073</v>
      </c>
      <c r="L642" s="11">
        <v>1</v>
      </c>
    </row>
    <row r="643" spans="4:12" x14ac:dyDescent="0.2">
      <c r="D643">
        <v>635</v>
      </c>
      <c r="E643" s="8" t="s">
        <v>629</v>
      </c>
      <c r="F643" s="10" t="s">
        <v>1081</v>
      </c>
      <c r="G643" s="2" t="s">
        <v>2</v>
      </c>
      <c r="H643" s="2" t="s">
        <v>2</v>
      </c>
      <c r="I643" s="2" t="s">
        <v>2</v>
      </c>
      <c r="J643" s="2" t="s">
        <v>1073</v>
      </c>
      <c r="K643" s="4" t="s">
        <v>1073</v>
      </c>
      <c r="L643" s="11">
        <v>1</v>
      </c>
    </row>
    <row r="644" spans="4:12" x14ac:dyDescent="0.2">
      <c r="D644">
        <v>636</v>
      </c>
      <c r="E644" s="8" t="s">
        <v>630</v>
      </c>
      <c r="F644" s="10" t="s">
        <v>1079</v>
      </c>
      <c r="G644" s="2" t="s">
        <v>1073</v>
      </c>
      <c r="H644" s="2" t="s">
        <v>1073</v>
      </c>
      <c r="I644" s="2" t="s">
        <v>1073</v>
      </c>
      <c r="J644" s="2" t="s">
        <v>1073</v>
      </c>
      <c r="K644" s="4" t="s">
        <v>1073</v>
      </c>
      <c r="L644" s="11">
        <v>7</v>
      </c>
    </row>
    <row r="645" spans="4:12" x14ac:dyDescent="0.2">
      <c r="D645">
        <v>637</v>
      </c>
      <c r="E645" s="8" t="s">
        <v>631</v>
      </c>
      <c r="F645" s="10" t="s">
        <v>1077</v>
      </c>
      <c r="G645" s="2" t="s">
        <v>1073</v>
      </c>
      <c r="H645" s="2" t="s">
        <v>1073</v>
      </c>
      <c r="I645" s="2" t="s">
        <v>1073</v>
      </c>
      <c r="J645" s="2" t="s">
        <v>1073</v>
      </c>
      <c r="K645" s="4" t="s">
        <v>1073</v>
      </c>
      <c r="L645" s="11">
        <v>25</v>
      </c>
    </row>
    <row r="646" spans="4:12" x14ac:dyDescent="0.2">
      <c r="D646">
        <v>638</v>
      </c>
      <c r="E646" s="8" t="s">
        <v>632</v>
      </c>
      <c r="F646" s="10" t="s">
        <v>1077</v>
      </c>
      <c r="G646" s="2" t="s">
        <v>1073</v>
      </c>
      <c r="H646" s="2" t="s">
        <v>1073</v>
      </c>
      <c r="I646" s="2" t="s">
        <v>2</v>
      </c>
      <c r="J646" s="2" t="s">
        <v>1073</v>
      </c>
      <c r="K646" s="4" t="s">
        <v>1073</v>
      </c>
      <c r="L646" s="11">
        <v>18</v>
      </c>
    </row>
    <row r="647" spans="4:12" x14ac:dyDescent="0.2">
      <c r="D647">
        <v>639</v>
      </c>
      <c r="E647" s="8" t="s">
        <v>633</v>
      </c>
      <c r="F647" s="10" t="s">
        <v>1077</v>
      </c>
      <c r="G647" s="2" t="s">
        <v>1073</v>
      </c>
      <c r="H647" s="2" t="s">
        <v>1073</v>
      </c>
      <c r="I647" s="2" t="s">
        <v>2</v>
      </c>
      <c r="J647" s="2" t="s">
        <v>1073</v>
      </c>
      <c r="K647" s="4" t="s">
        <v>1073</v>
      </c>
      <c r="L647" s="11">
        <v>7</v>
      </c>
    </row>
    <row r="648" spans="4:12" x14ac:dyDescent="0.2">
      <c r="D648">
        <v>640</v>
      </c>
      <c r="E648" s="8" t="s">
        <v>634</v>
      </c>
      <c r="F648" s="10" t="s">
        <v>1077</v>
      </c>
      <c r="G648" s="2" t="s">
        <v>2</v>
      </c>
      <c r="H648" s="2" t="s">
        <v>2</v>
      </c>
      <c r="I648" s="2" t="s">
        <v>2</v>
      </c>
      <c r="J648" s="2" t="s">
        <v>1073</v>
      </c>
      <c r="K648" s="4" t="s">
        <v>2</v>
      </c>
      <c r="L648" s="11">
        <v>0</v>
      </c>
    </row>
    <row r="649" spans="4:12" x14ac:dyDescent="0.2">
      <c r="D649">
        <v>641</v>
      </c>
      <c r="E649" s="8" t="s">
        <v>635</v>
      </c>
      <c r="F649" s="10" t="s">
        <v>1077</v>
      </c>
      <c r="G649" s="2" t="s">
        <v>2</v>
      </c>
      <c r="H649" s="2" t="s">
        <v>2</v>
      </c>
      <c r="I649" s="2" t="s">
        <v>2</v>
      </c>
      <c r="J649" s="2" t="s">
        <v>1073</v>
      </c>
      <c r="K649" s="4" t="s">
        <v>2</v>
      </c>
      <c r="L649" s="11">
        <v>0</v>
      </c>
    </row>
    <row r="650" spans="4:12" x14ac:dyDescent="0.2">
      <c r="D650">
        <v>642</v>
      </c>
      <c r="E650" s="8" t="s">
        <v>636</v>
      </c>
      <c r="F650" s="10" t="s">
        <v>1079</v>
      </c>
      <c r="G650" s="2" t="s">
        <v>2</v>
      </c>
      <c r="H650" s="2" t="s">
        <v>2</v>
      </c>
      <c r="I650" s="2" t="s">
        <v>2</v>
      </c>
      <c r="J650" s="2" t="s">
        <v>1073</v>
      </c>
      <c r="K650" s="4" t="s">
        <v>2</v>
      </c>
      <c r="L650" s="11">
        <v>0</v>
      </c>
    </row>
    <row r="651" spans="4:12" x14ac:dyDescent="0.2">
      <c r="D651">
        <v>643</v>
      </c>
      <c r="E651" s="8" t="s">
        <v>637</v>
      </c>
      <c r="F651" s="10" t="s">
        <v>1079</v>
      </c>
      <c r="G651" s="2" t="s">
        <v>1073</v>
      </c>
      <c r="H651" s="2" t="s">
        <v>1073</v>
      </c>
      <c r="I651" s="2" t="s">
        <v>2</v>
      </c>
      <c r="J651" s="2" t="s">
        <v>2</v>
      </c>
      <c r="K651" s="4" t="s">
        <v>2</v>
      </c>
      <c r="L651" s="11">
        <v>0</v>
      </c>
    </row>
    <row r="652" spans="4:12" x14ac:dyDescent="0.2">
      <c r="D652">
        <v>644</v>
      </c>
      <c r="E652" s="8" t="s">
        <v>638</v>
      </c>
      <c r="F652" s="10" t="s">
        <v>1077</v>
      </c>
      <c r="G652" s="2" t="s">
        <v>2</v>
      </c>
      <c r="H652" s="2" t="s">
        <v>2</v>
      </c>
      <c r="I652" s="2" t="s">
        <v>1073</v>
      </c>
      <c r="J652" s="2" t="s">
        <v>1073</v>
      </c>
      <c r="K652" s="4" t="s">
        <v>1073</v>
      </c>
      <c r="L652" s="11">
        <v>1</v>
      </c>
    </row>
    <row r="653" spans="4:12" x14ac:dyDescent="0.2">
      <c r="D653">
        <v>645</v>
      </c>
      <c r="E653" s="8" t="s">
        <v>639</v>
      </c>
      <c r="F653" s="10" t="s">
        <v>1077</v>
      </c>
      <c r="G653" s="2" t="s">
        <v>2</v>
      </c>
      <c r="H653" s="2" t="s">
        <v>2</v>
      </c>
      <c r="I653" s="2" t="s">
        <v>2</v>
      </c>
      <c r="J653" s="2" t="s">
        <v>1073</v>
      </c>
      <c r="K653" s="4" t="s">
        <v>2</v>
      </c>
      <c r="L653" s="11">
        <v>0</v>
      </c>
    </row>
    <row r="654" spans="4:12" x14ac:dyDescent="0.2">
      <c r="D654">
        <v>646</v>
      </c>
      <c r="E654" s="8" t="s">
        <v>640</v>
      </c>
      <c r="F654" s="10" t="s">
        <v>1077</v>
      </c>
      <c r="G654" s="2" t="s">
        <v>2</v>
      </c>
      <c r="H654" s="2" t="s">
        <v>2</v>
      </c>
      <c r="I654" s="2" t="s">
        <v>2</v>
      </c>
      <c r="J654" s="2" t="s">
        <v>1073</v>
      </c>
      <c r="K654" s="4" t="s">
        <v>2</v>
      </c>
      <c r="L654" s="11">
        <v>0</v>
      </c>
    </row>
    <row r="655" spans="4:12" x14ac:dyDescent="0.2">
      <c r="D655">
        <v>647</v>
      </c>
      <c r="E655" s="8" t="s">
        <v>641</v>
      </c>
      <c r="F655" s="10" t="s">
        <v>1077</v>
      </c>
      <c r="G655" s="2" t="s">
        <v>1073</v>
      </c>
      <c r="H655" s="2" t="s">
        <v>1073</v>
      </c>
      <c r="I655" s="2" t="s">
        <v>1073</v>
      </c>
      <c r="J655" s="2" t="s">
        <v>1073</v>
      </c>
      <c r="K655" s="4" t="s">
        <v>1073</v>
      </c>
      <c r="L655" s="11">
        <v>15</v>
      </c>
    </row>
    <row r="656" spans="4:12" x14ac:dyDescent="0.2">
      <c r="D656">
        <v>648</v>
      </c>
      <c r="E656" s="8" t="s">
        <v>642</v>
      </c>
      <c r="F656" s="10" t="s">
        <v>1079</v>
      </c>
      <c r="G656" s="2" t="s">
        <v>2</v>
      </c>
      <c r="H656" s="2" t="s">
        <v>2</v>
      </c>
      <c r="I656" s="2" t="s">
        <v>2</v>
      </c>
      <c r="J656" s="2" t="s">
        <v>1073</v>
      </c>
      <c r="K656" s="4" t="s">
        <v>2</v>
      </c>
      <c r="L656" s="11">
        <v>0</v>
      </c>
    </row>
    <row r="657" spans="4:12" x14ac:dyDescent="0.2">
      <c r="D657">
        <v>649</v>
      </c>
      <c r="E657" s="8" t="s">
        <v>643</v>
      </c>
      <c r="F657" s="10" t="s">
        <v>1078</v>
      </c>
      <c r="G657" s="2" t="s">
        <v>2</v>
      </c>
      <c r="H657" s="2" t="s">
        <v>2</v>
      </c>
      <c r="I657" s="2" t="s">
        <v>2</v>
      </c>
      <c r="J657" s="2" t="s">
        <v>1073</v>
      </c>
      <c r="K657" s="4" t="s">
        <v>2</v>
      </c>
      <c r="L657" s="11">
        <v>0</v>
      </c>
    </row>
    <row r="658" spans="4:12" x14ac:dyDescent="0.2">
      <c r="D658">
        <v>650</v>
      </c>
      <c r="E658" s="8" t="s">
        <v>644</v>
      </c>
      <c r="F658" s="10" t="s">
        <v>1079</v>
      </c>
      <c r="G658" s="2" t="s">
        <v>2</v>
      </c>
      <c r="H658" s="2" t="s">
        <v>2</v>
      </c>
      <c r="I658" s="2" t="s">
        <v>2</v>
      </c>
      <c r="J658" s="2" t="s">
        <v>1073</v>
      </c>
      <c r="K658" s="4" t="s">
        <v>1073</v>
      </c>
      <c r="L658" s="11">
        <v>1</v>
      </c>
    </row>
    <row r="659" spans="4:12" x14ac:dyDescent="0.2">
      <c r="D659">
        <v>651</v>
      </c>
      <c r="E659" s="8" t="s">
        <v>645</v>
      </c>
      <c r="F659" s="10" t="s">
        <v>1077</v>
      </c>
      <c r="G659" s="2" t="s">
        <v>2</v>
      </c>
      <c r="H659" s="2" t="s">
        <v>2</v>
      </c>
      <c r="I659" s="2" t="s">
        <v>2</v>
      </c>
      <c r="J659" s="2" t="s">
        <v>1073</v>
      </c>
      <c r="K659" s="4" t="s">
        <v>2</v>
      </c>
      <c r="L659" s="11">
        <v>0</v>
      </c>
    </row>
    <row r="660" spans="4:12" x14ac:dyDescent="0.2">
      <c r="D660">
        <v>652</v>
      </c>
      <c r="E660" s="8" t="s">
        <v>646</v>
      </c>
      <c r="F660" s="10" t="s">
        <v>1077</v>
      </c>
      <c r="G660" s="2" t="s">
        <v>1073</v>
      </c>
      <c r="H660" s="2" t="s">
        <v>1073</v>
      </c>
      <c r="I660" s="2" t="s">
        <v>2</v>
      </c>
      <c r="J660" s="2" t="s">
        <v>1073</v>
      </c>
      <c r="K660" s="4" t="s">
        <v>1073</v>
      </c>
      <c r="L660" s="11">
        <v>1</v>
      </c>
    </row>
    <row r="661" spans="4:12" x14ac:dyDescent="0.2">
      <c r="D661">
        <v>653</v>
      </c>
      <c r="E661" s="8" t="s">
        <v>647</v>
      </c>
      <c r="F661" s="10" t="s">
        <v>1077</v>
      </c>
      <c r="G661" s="2" t="s">
        <v>2</v>
      </c>
      <c r="H661" s="2" t="s">
        <v>2</v>
      </c>
      <c r="I661" s="2" t="s">
        <v>2</v>
      </c>
      <c r="J661" s="2" t="s">
        <v>1073</v>
      </c>
      <c r="K661" s="4" t="s">
        <v>1073</v>
      </c>
      <c r="L661" s="11">
        <v>2</v>
      </c>
    </row>
    <row r="662" spans="4:12" x14ac:dyDescent="0.2">
      <c r="D662">
        <v>654</v>
      </c>
      <c r="E662" s="8" t="s">
        <v>648</v>
      </c>
      <c r="F662" s="10" t="s">
        <v>1077</v>
      </c>
      <c r="G662" s="2" t="s">
        <v>2</v>
      </c>
      <c r="H662" s="2" t="s">
        <v>2</v>
      </c>
      <c r="I662" s="2" t="s">
        <v>2</v>
      </c>
      <c r="J662" s="2" t="s">
        <v>1073</v>
      </c>
      <c r="K662" s="4" t="s">
        <v>1073</v>
      </c>
      <c r="L662" s="11">
        <v>3</v>
      </c>
    </row>
    <row r="663" spans="4:12" x14ac:dyDescent="0.2">
      <c r="D663">
        <v>655</v>
      </c>
      <c r="E663" s="8" t="s">
        <v>649</v>
      </c>
      <c r="F663" s="10" t="s">
        <v>1077</v>
      </c>
      <c r="G663" s="2" t="s">
        <v>1073</v>
      </c>
      <c r="H663" s="2" t="s">
        <v>1073</v>
      </c>
      <c r="I663" s="2" t="s">
        <v>2</v>
      </c>
      <c r="J663" s="2" t="s">
        <v>2</v>
      </c>
      <c r="K663" s="4" t="s">
        <v>1073</v>
      </c>
      <c r="L663" s="11">
        <v>1</v>
      </c>
    </row>
    <row r="664" spans="4:12" x14ac:dyDescent="0.2">
      <c r="D664">
        <v>656</v>
      </c>
      <c r="E664" s="8" t="s">
        <v>650</v>
      </c>
      <c r="F664" s="10" t="s">
        <v>1077</v>
      </c>
      <c r="G664" s="2" t="s">
        <v>2</v>
      </c>
      <c r="H664" s="2" t="s">
        <v>2</v>
      </c>
      <c r="I664" s="2" t="s">
        <v>2</v>
      </c>
      <c r="J664" s="2" t="s">
        <v>1073</v>
      </c>
      <c r="K664" s="4" t="s">
        <v>2</v>
      </c>
      <c r="L664" s="11">
        <v>0</v>
      </c>
    </row>
    <row r="665" spans="4:12" x14ac:dyDescent="0.2">
      <c r="D665">
        <v>657</v>
      </c>
      <c r="E665" s="8" t="s">
        <v>651</v>
      </c>
      <c r="F665" s="10" t="s">
        <v>1077</v>
      </c>
      <c r="G665" s="2" t="s">
        <v>1073</v>
      </c>
      <c r="H665" s="2" t="s">
        <v>1073</v>
      </c>
      <c r="I665" s="2" t="s">
        <v>2</v>
      </c>
      <c r="J665" s="2" t="s">
        <v>2</v>
      </c>
      <c r="K665" s="4" t="s">
        <v>1073</v>
      </c>
      <c r="L665" s="11">
        <v>1</v>
      </c>
    </row>
    <row r="666" spans="4:12" x14ac:dyDescent="0.2">
      <c r="D666">
        <v>658</v>
      </c>
      <c r="E666" s="8" t="s">
        <v>652</v>
      </c>
      <c r="F666" s="10" t="s">
        <v>1077</v>
      </c>
      <c r="G666" s="2" t="s">
        <v>2</v>
      </c>
      <c r="H666" s="2" t="s">
        <v>2</v>
      </c>
      <c r="I666" s="2" t="s">
        <v>1073</v>
      </c>
      <c r="J666" s="2" t="s">
        <v>2</v>
      </c>
      <c r="K666" s="4" t="s">
        <v>2</v>
      </c>
      <c r="L666" s="11">
        <v>0</v>
      </c>
    </row>
    <row r="667" spans="4:12" x14ac:dyDescent="0.2">
      <c r="D667">
        <v>659</v>
      </c>
      <c r="E667" s="8" t="s">
        <v>653</v>
      </c>
      <c r="F667" s="10" t="s">
        <v>1077</v>
      </c>
      <c r="G667" s="2" t="s">
        <v>1073</v>
      </c>
      <c r="H667" s="2" t="s">
        <v>1073</v>
      </c>
      <c r="I667" s="2" t="s">
        <v>2</v>
      </c>
      <c r="J667" s="2" t="s">
        <v>1073</v>
      </c>
      <c r="K667" s="4" t="s">
        <v>1073</v>
      </c>
      <c r="L667" s="11">
        <v>3</v>
      </c>
    </row>
    <row r="668" spans="4:12" x14ac:dyDescent="0.2">
      <c r="D668">
        <v>660</v>
      </c>
      <c r="E668" s="8" t="s">
        <v>654</v>
      </c>
      <c r="F668" s="10" t="s">
        <v>1077</v>
      </c>
      <c r="G668" s="2" t="s">
        <v>1073</v>
      </c>
      <c r="H668" s="2" t="s">
        <v>1073</v>
      </c>
      <c r="I668" s="2" t="s">
        <v>2</v>
      </c>
      <c r="J668" s="2" t="s">
        <v>2</v>
      </c>
      <c r="K668" s="4" t="s">
        <v>1073</v>
      </c>
      <c r="L668" s="11">
        <v>1</v>
      </c>
    </row>
    <row r="669" spans="4:12" x14ac:dyDescent="0.2">
      <c r="D669">
        <v>661</v>
      </c>
      <c r="E669" s="8" t="s">
        <v>655</v>
      </c>
      <c r="F669" s="10" t="s">
        <v>1077</v>
      </c>
      <c r="G669" s="2" t="s">
        <v>1073</v>
      </c>
      <c r="H669" s="2" t="s">
        <v>1073</v>
      </c>
      <c r="I669" s="2" t="s">
        <v>1073</v>
      </c>
      <c r="J669" s="2" t="s">
        <v>1073</v>
      </c>
      <c r="K669" s="4" t="s">
        <v>1073</v>
      </c>
      <c r="L669" s="11">
        <v>6</v>
      </c>
    </row>
    <row r="670" spans="4:12" x14ac:dyDescent="0.2">
      <c r="D670">
        <v>662</v>
      </c>
      <c r="E670" s="8" t="s">
        <v>656</v>
      </c>
      <c r="F670" s="10" t="s">
        <v>1077</v>
      </c>
      <c r="G670" s="2" t="s">
        <v>2</v>
      </c>
      <c r="H670" s="2" t="s">
        <v>2</v>
      </c>
      <c r="I670" s="2" t="s">
        <v>1073</v>
      </c>
      <c r="J670" s="2" t="s">
        <v>2</v>
      </c>
      <c r="K670" s="4" t="s">
        <v>2</v>
      </c>
      <c r="L670" s="11">
        <v>0</v>
      </c>
    </row>
    <row r="671" spans="4:12" x14ac:dyDescent="0.2">
      <c r="D671">
        <v>663</v>
      </c>
      <c r="E671" s="8" t="s">
        <v>657</v>
      </c>
      <c r="F671" s="10" t="s">
        <v>1077</v>
      </c>
      <c r="G671" s="2" t="s">
        <v>2</v>
      </c>
      <c r="H671" s="2" t="s">
        <v>2</v>
      </c>
      <c r="I671" s="2" t="s">
        <v>2</v>
      </c>
      <c r="J671" s="2" t="s">
        <v>1073</v>
      </c>
      <c r="K671" s="4" t="s">
        <v>1073</v>
      </c>
      <c r="L671" s="11">
        <v>1</v>
      </c>
    </row>
    <row r="672" spans="4:12" x14ac:dyDescent="0.2">
      <c r="D672">
        <v>664</v>
      </c>
      <c r="E672" s="8" t="s">
        <v>658</v>
      </c>
      <c r="F672" s="10" t="s">
        <v>1077</v>
      </c>
      <c r="G672" s="2" t="s">
        <v>1073</v>
      </c>
      <c r="H672" s="2" t="s">
        <v>1073</v>
      </c>
      <c r="I672" s="2" t="s">
        <v>2</v>
      </c>
      <c r="J672" s="2" t="s">
        <v>2</v>
      </c>
      <c r="K672" s="4" t="s">
        <v>1073</v>
      </c>
      <c r="L672" s="11">
        <v>1</v>
      </c>
    </row>
    <row r="673" spans="4:12" x14ac:dyDescent="0.2">
      <c r="D673">
        <v>665</v>
      </c>
      <c r="E673" s="8" t="s">
        <v>659</v>
      </c>
      <c r="F673" s="10" t="s">
        <v>1077</v>
      </c>
      <c r="G673" s="2" t="s">
        <v>1073</v>
      </c>
      <c r="H673" s="2" t="s">
        <v>1073</v>
      </c>
      <c r="I673" s="2" t="s">
        <v>1073</v>
      </c>
      <c r="J673" s="2" t="s">
        <v>1073</v>
      </c>
      <c r="K673" s="4" t="s">
        <v>1073</v>
      </c>
      <c r="L673" s="11">
        <v>1</v>
      </c>
    </row>
    <row r="674" spans="4:12" x14ac:dyDescent="0.2">
      <c r="D674">
        <v>666</v>
      </c>
      <c r="E674" s="8" t="s">
        <v>660</v>
      </c>
      <c r="F674" s="10" t="s">
        <v>1079</v>
      </c>
      <c r="G674" s="2" t="s">
        <v>1073</v>
      </c>
      <c r="H674" s="2" t="s">
        <v>1073</v>
      </c>
      <c r="I674" s="2" t="s">
        <v>2</v>
      </c>
      <c r="J674" s="2" t="s">
        <v>2</v>
      </c>
      <c r="K674" s="4" t="s">
        <v>2</v>
      </c>
      <c r="L674" s="11">
        <v>0</v>
      </c>
    </row>
    <row r="675" spans="4:12" x14ac:dyDescent="0.2">
      <c r="D675">
        <v>667</v>
      </c>
      <c r="E675" s="8" t="s">
        <v>661</v>
      </c>
      <c r="F675" s="10" t="s">
        <v>1079</v>
      </c>
      <c r="G675" s="2" t="s">
        <v>1073</v>
      </c>
      <c r="H675" s="2" t="s">
        <v>1073</v>
      </c>
      <c r="I675" s="2" t="s">
        <v>2</v>
      </c>
      <c r="J675" s="2" t="s">
        <v>1073</v>
      </c>
      <c r="K675" s="4" t="s">
        <v>1073</v>
      </c>
      <c r="L675" s="11">
        <v>4</v>
      </c>
    </row>
    <row r="676" spans="4:12" x14ac:dyDescent="0.2">
      <c r="D676">
        <v>668</v>
      </c>
      <c r="E676" s="8" t="s">
        <v>662</v>
      </c>
      <c r="F676" s="10" t="s">
        <v>1079</v>
      </c>
      <c r="G676" s="2" t="s">
        <v>1073</v>
      </c>
      <c r="H676" s="2" t="s">
        <v>1073</v>
      </c>
      <c r="I676" s="2" t="s">
        <v>2</v>
      </c>
      <c r="J676" s="2" t="s">
        <v>2</v>
      </c>
      <c r="K676" s="4" t="s">
        <v>2</v>
      </c>
      <c r="L676" s="11">
        <v>0</v>
      </c>
    </row>
    <row r="677" spans="4:12" x14ac:dyDescent="0.2">
      <c r="D677">
        <v>669</v>
      </c>
      <c r="E677" s="8" t="s">
        <v>663</v>
      </c>
      <c r="F677" s="10" t="s">
        <v>1079</v>
      </c>
      <c r="G677" s="2" t="s">
        <v>1073</v>
      </c>
      <c r="H677" s="2" t="s">
        <v>1073</v>
      </c>
      <c r="I677" s="2" t="s">
        <v>2</v>
      </c>
      <c r="J677" s="2" t="s">
        <v>1073</v>
      </c>
      <c r="K677" s="4" t="s">
        <v>1073</v>
      </c>
      <c r="L677" s="11">
        <v>2</v>
      </c>
    </row>
    <row r="678" spans="4:12" x14ac:dyDescent="0.2">
      <c r="D678">
        <v>670</v>
      </c>
      <c r="E678" s="8" t="s">
        <v>664</v>
      </c>
      <c r="F678" s="10" t="s">
        <v>1079</v>
      </c>
      <c r="G678" s="2" t="s">
        <v>1073</v>
      </c>
      <c r="H678" s="2" t="s">
        <v>1073</v>
      </c>
      <c r="I678" s="2" t="s">
        <v>2</v>
      </c>
      <c r="J678" s="2" t="s">
        <v>1073</v>
      </c>
      <c r="K678" s="4" t="s">
        <v>1073</v>
      </c>
      <c r="L678" s="11">
        <v>6</v>
      </c>
    </row>
    <row r="679" spans="4:12" x14ac:dyDescent="0.2">
      <c r="D679">
        <v>671</v>
      </c>
      <c r="E679" s="8" t="s">
        <v>665</v>
      </c>
      <c r="F679" s="10" t="s">
        <v>1079</v>
      </c>
      <c r="G679" s="2" t="s">
        <v>1073</v>
      </c>
      <c r="H679" s="2" t="s">
        <v>1073</v>
      </c>
      <c r="I679" s="2" t="s">
        <v>1073</v>
      </c>
      <c r="J679" s="2" t="s">
        <v>1073</v>
      </c>
      <c r="K679" s="4" t="s">
        <v>1073</v>
      </c>
      <c r="L679" s="11">
        <v>1</v>
      </c>
    </row>
    <row r="680" spans="4:12" x14ac:dyDescent="0.2">
      <c r="D680">
        <v>672</v>
      </c>
      <c r="E680" s="8" t="s">
        <v>666</v>
      </c>
      <c r="F680" s="10" t="s">
        <v>1079</v>
      </c>
      <c r="G680" s="2" t="s">
        <v>2</v>
      </c>
      <c r="H680" s="2" t="s">
        <v>2</v>
      </c>
      <c r="I680" s="2" t="s">
        <v>1073</v>
      </c>
      <c r="J680" s="2" t="s">
        <v>1073</v>
      </c>
      <c r="K680" s="4" t="s">
        <v>2</v>
      </c>
      <c r="L680" s="11">
        <v>0</v>
      </c>
    </row>
    <row r="681" spans="4:12" x14ac:dyDescent="0.2">
      <c r="D681">
        <v>673</v>
      </c>
      <c r="E681" s="8" t="s">
        <v>667</v>
      </c>
      <c r="F681" s="10" t="s">
        <v>1079</v>
      </c>
      <c r="G681" s="2" t="s">
        <v>1073</v>
      </c>
      <c r="H681" s="2" t="s">
        <v>1073</v>
      </c>
      <c r="I681" s="2" t="s">
        <v>2</v>
      </c>
      <c r="J681" s="2" t="s">
        <v>2</v>
      </c>
      <c r="K681" s="4" t="s">
        <v>1073</v>
      </c>
      <c r="L681" s="11">
        <v>2</v>
      </c>
    </row>
    <row r="682" spans="4:12" x14ac:dyDescent="0.2">
      <c r="D682">
        <v>674</v>
      </c>
      <c r="E682" s="8" t="s">
        <v>668</v>
      </c>
      <c r="F682" s="10" t="s">
        <v>1079</v>
      </c>
      <c r="G682" s="2" t="s">
        <v>2</v>
      </c>
      <c r="H682" s="2" t="s">
        <v>2</v>
      </c>
      <c r="I682" s="2" t="s">
        <v>2</v>
      </c>
      <c r="J682" s="2" t="s">
        <v>1073</v>
      </c>
      <c r="K682" s="4" t="s">
        <v>2</v>
      </c>
      <c r="L682" s="11">
        <v>0</v>
      </c>
    </row>
    <row r="683" spans="4:12" x14ac:dyDescent="0.2">
      <c r="D683">
        <v>675</v>
      </c>
      <c r="E683" s="8" t="s">
        <v>669</v>
      </c>
      <c r="F683" s="10" t="s">
        <v>1077</v>
      </c>
      <c r="G683" s="2" t="s">
        <v>2</v>
      </c>
      <c r="H683" s="2" t="s">
        <v>2</v>
      </c>
      <c r="I683" s="2" t="s">
        <v>2</v>
      </c>
      <c r="J683" s="2" t="s">
        <v>1073</v>
      </c>
      <c r="K683" s="4" t="s">
        <v>2</v>
      </c>
      <c r="L683" s="11">
        <v>0</v>
      </c>
    </row>
    <row r="684" spans="4:12" x14ac:dyDescent="0.2">
      <c r="D684">
        <v>676</v>
      </c>
      <c r="E684" s="8" t="s">
        <v>670</v>
      </c>
      <c r="F684" s="10" t="s">
        <v>1077</v>
      </c>
      <c r="G684" s="2" t="s">
        <v>2</v>
      </c>
      <c r="H684" s="2" t="s">
        <v>2</v>
      </c>
      <c r="I684" s="2" t="s">
        <v>2</v>
      </c>
      <c r="J684" s="2" t="s">
        <v>1073</v>
      </c>
      <c r="K684" s="4" t="s">
        <v>2</v>
      </c>
      <c r="L684" s="11">
        <v>0</v>
      </c>
    </row>
    <row r="685" spans="4:12" x14ac:dyDescent="0.2">
      <c r="D685">
        <v>677</v>
      </c>
      <c r="E685" s="8" t="s">
        <v>671</v>
      </c>
      <c r="F685" s="10" t="s">
        <v>1077</v>
      </c>
      <c r="G685" s="2" t="s">
        <v>2</v>
      </c>
      <c r="H685" s="2" t="s">
        <v>2</v>
      </c>
      <c r="I685" s="2" t="s">
        <v>2</v>
      </c>
      <c r="J685" s="2" t="s">
        <v>1073</v>
      </c>
      <c r="K685" s="4" t="s">
        <v>1073</v>
      </c>
      <c r="L685" s="11">
        <v>1</v>
      </c>
    </row>
    <row r="686" spans="4:12" x14ac:dyDescent="0.2">
      <c r="D686">
        <v>678</v>
      </c>
      <c r="E686" s="8" t="s">
        <v>672</v>
      </c>
      <c r="F686" s="10" t="s">
        <v>1077</v>
      </c>
      <c r="G686" s="2" t="s">
        <v>2</v>
      </c>
      <c r="H686" s="2" t="s">
        <v>2</v>
      </c>
      <c r="I686" s="2" t="s">
        <v>2</v>
      </c>
      <c r="J686" s="2" t="s">
        <v>1073</v>
      </c>
      <c r="K686" s="4" t="s">
        <v>2</v>
      </c>
      <c r="L686" s="11">
        <v>0</v>
      </c>
    </row>
    <row r="687" spans="4:12" x14ac:dyDescent="0.2">
      <c r="D687">
        <v>679</v>
      </c>
      <c r="E687" s="8" t="s">
        <v>673</v>
      </c>
      <c r="F687" s="10" t="s">
        <v>1077</v>
      </c>
      <c r="G687" s="2" t="s">
        <v>2</v>
      </c>
      <c r="H687" s="2" t="s">
        <v>2</v>
      </c>
      <c r="I687" s="2" t="s">
        <v>2</v>
      </c>
      <c r="J687" s="2" t="s">
        <v>1073</v>
      </c>
      <c r="K687" s="4" t="s">
        <v>1073</v>
      </c>
      <c r="L687" s="11">
        <v>3</v>
      </c>
    </row>
    <row r="688" spans="4:12" x14ac:dyDescent="0.2">
      <c r="D688">
        <v>680</v>
      </c>
      <c r="E688" s="8" t="s">
        <v>674</v>
      </c>
      <c r="F688" s="10" t="s">
        <v>1079</v>
      </c>
      <c r="G688" s="2" t="s">
        <v>1073</v>
      </c>
      <c r="H688" s="2" t="s">
        <v>1073</v>
      </c>
      <c r="I688" s="2" t="s">
        <v>1073</v>
      </c>
      <c r="J688" s="2" t="s">
        <v>1073</v>
      </c>
      <c r="K688" s="4" t="s">
        <v>1073</v>
      </c>
      <c r="L688" s="11">
        <v>2</v>
      </c>
    </row>
    <row r="689" spans="4:12" x14ac:dyDescent="0.2">
      <c r="D689">
        <v>681</v>
      </c>
      <c r="E689" s="8" t="s">
        <v>675</v>
      </c>
      <c r="F689" s="10" t="s">
        <v>1077</v>
      </c>
      <c r="G689" s="2" t="s">
        <v>2</v>
      </c>
      <c r="H689" s="2" t="s">
        <v>2</v>
      </c>
      <c r="I689" s="2" t="s">
        <v>2</v>
      </c>
      <c r="J689" s="2" t="s">
        <v>1073</v>
      </c>
      <c r="K689" s="4" t="s">
        <v>2</v>
      </c>
      <c r="L689" s="11">
        <v>0</v>
      </c>
    </row>
    <row r="690" spans="4:12" x14ac:dyDescent="0.2">
      <c r="D690">
        <v>682</v>
      </c>
      <c r="E690" s="8" t="s">
        <v>676</v>
      </c>
      <c r="F690" s="10" t="s">
        <v>1077</v>
      </c>
      <c r="G690" s="2" t="s">
        <v>2</v>
      </c>
      <c r="H690" s="2" t="s">
        <v>2</v>
      </c>
      <c r="I690" s="2" t="s">
        <v>2</v>
      </c>
      <c r="J690" s="2" t="s">
        <v>1073</v>
      </c>
      <c r="K690" s="4" t="s">
        <v>2</v>
      </c>
      <c r="L690" s="11">
        <v>0</v>
      </c>
    </row>
    <row r="691" spans="4:12" x14ac:dyDescent="0.2">
      <c r="D691">
        <v>683</v>
      </c>
      <c r="E691" s="8" t="s">
        <v>677</v>
      </c>
      <c r="F691" s="10" t="s">
        <v>1077</v>
      </c>
      <c r="G691" s="2" t="s">
        <v>2</v>
      </c>
      <c r="H691" s="2" t="s">
        <v>2</v>
      </c>
      <c r="I691" s="2" t="s">
        <v>2</v>
      </c>
      <c r="J691" s="2" t="s">
        <v>1073</v>
      </c>
      <c r="K691" s="4" t="s">
        <v>1073</v>
      </c>
      <c r="L691" s="11">
        <v>1</v>
      </c>
    </row>
    <row r="692" spans="4:12" x14ac:dyDescent="0.2">
      <c r="D692">
        <v>684</v>
      </c>
      <c r="E692" s="8" t="s">
        <v>678</v>
      </c>
      <c r="F692" s="10" t="s">
        <v>1077</v>
      </c>
      <c r="G692" s="2" t="s">
        <v>2</v>
      </c>
      <c r="H692" s="2" t="s">
        <v>2</v>
      </c>
      <c r="I692" s="2" t="s">
        <v>2</v>
      </c>
      <c r="J692" s="2" t="s">
        <v>1073</v>
      </c>
      <c r="K692" s="4" t="s">
        <v>2</v>
      </c>
      <c r="L692" s="11">
        <v>0</v>
      </c>
    </row>
    <row r="693" spans="4:12" x14ac:dyDescent="0.2">
      <c r="D693">
        <v>685</v>
      </c>
      <c r="E693" s="8" t="s">
        <v>679</v>
      </c>
      <c r="F693" s="10" t="s">
        <v>1077</v>
      </c>
      <c r="G693" s="2" t="s">
        <v>1073</v>
      </c>
      <c r="H693" s="2" t="s">
        <v>1073</v>
      </c>
      <c r="I693" s="2" t="s">
        <v>2</v>
      </c>
      <c r="J693" s="2" t="s">
        <v>1073</v>
      </c>
      <c r="K693" s="4" t="s">
        <v>1073</v>
      </c>
      <c r="L693" s="11">
        <v>2</v>
      </c>
    </row>
    <row r="694" spans="4:12" x14ac:dyDescent="0.2">
      <c r="D694">
        <v>686</v>
      </c>
      <c r="E694" s="8" t="s">
        <v>680</v>
      </c>
      <c r="F694" s="10" t="s">
        <v>1077</v>
      </c>
      <c r="G694" s="2" t="s">
        <v>2</v>
      </c>
      <c r="H694" s="2" t="s">
        <v>2</v>
      </c>
      <c r="I694" s="2" t="s">
        <v>2</v>
      </c>
      <c r="J694" s="2" t="s">
        <v>1073</v>
      </c>
      <c r="K694" s="4" t="s">
        <v>2</v>
      </c>
      <c r="L694" s="11">
        <v>0</v>
      </c>
    </row>
    <row r="695" spans="4:12" x14ac:dyDescent="0.2">
      <c r="D695">
        <v>687</v>
      </c>
      <c r="E695" s="8" t="s">
        <v>681</v>
      </c>
      <c r="F695" s="10" t="s">
        <v>1077</v>
      </c>
      <c r="G695" s="2" t="s">
        <v>1073</v>
      </c>
      <c r="H695" s="2" t="s">
        <v>1073</v>
      </c>
      <c r="I695" s="2" t="s">
        <v>1073</v>
      </c>
      <c r="J695" s="2" t="s">
        <v>1073</v>
      </c>
      <c r="K695" s="4" t="s">
        <v>1073</v>
      </c>
      <c r="L695" s="11">
        <v>30</v>
      </c>
    </row>
    <row r="696" spans="4:12" x14ac:dyDescent="0.2">
      <c r="D696">
        <v>688</v>
      </c>
      <c r="E696" s="8" t="s">
        <v>682</v>
      </c>
      <c r="F696" s="10" t="s">
        <v>1077</v>
      </c>
      <c r="G696" s="2" t="s">
        <v>1073</v>
      </c>
      <c r="H696" s="2" t="s">
        <v>1073</v>
      </c>
      <c r="I696" s="2" t="s">
        <v>1073</v>
      </c>
      <c r="J696" s="2" t="s">
        <v>1073</v>
      </c>
      <c r="K696" s="4" t="s">
        <v>1073</v>
      </c>
      <c r="L696" s="11">
        <v>26</v>
      </c>
    </row>
    <row r="697" spans="4:12" x14ac:dyDescent="0.2">
      <c r="D697">
        <v>689</v>
      </c>
      <c r="E697" s="8" t="s">
        <v>683</v>
      </c>
      <c r="F697" s="10" t="s">
        <v>1077</v>
      </c>
      <c r="G697" s="2" t="s">
        <v>2</v>
      </c>
      <c r="H697" s="2" t="s">
        <v>2</v>
      </c>
      <c r="I697" s="2" t="s">
        <v>2</v>
      </c>
      <c r="J697" s="2" t="s">
        <v>1073</v>
      </c>
      <c r="K697" s="4" t="s">
        <v>2</v>
      </c>
      <c r="L697" s="11">
        <v>0</v>
      </c>
    </row>
    <row r="698" spans="4:12" x14ac:dyDescent="0.2">
      <c r="D698">
        <v>690</v>
      </c>
      <c r="E698" s="8" t="s">
        <v>684</v>
      </c>
      <c r="F698" s="10" t="s">
        <v>1077</v>
      </c>
      <c r="G698" s="2" t="s">
        <v>2</v>
      </c>
      <c r="H698" s="2" t="s">
        <v>2</v>
      </c>
      <c r="I698" s="2" t="s">
        <v>2</v>
      </c>
      <c r="J698" s="2" t="s">
        <v>1073</v>
      </c>
      <c r="K698" s="4" t="s">
        <v>2</v>
      </c>
      <c r="L698" s="11">
        <v>0</v>
      </c>
    </row>
    <row r="699" spans="4:12" x14ac:dyDescent="0.2">
      <c r="D699">
        <v>691</v>
      </c>
      <c r="E699" s="8" t="s">
        <v>685</v>
      </c>
      <c r="F699" s="10" t="s">
        <v>1077</v>
      </c>
      <c r="G699" s="2" t="s">
        <v>2</v>
      </c>
      <c r="H699" s="2" t="s">
        <v>2</v>
      </c>
      <c r="I699" s="2" t="s">
        <v>2</v>
      </c>
      <c r="J699" s="2" t="s">
        <v>1073</v>
      </c>
      <c r="K699" s="4" t="s">
        <v>2</v>
      </c>
      <c r="L699" s="11">
        <v>0</v>
      </c>
    </row>
    <row r="700" spans="4:12" x14ac:dyDescent="0.2">
      <c r="D700">
        <v>692</v>
      </c>
      <c r="E700" s="8" t="s">
        <v>686</v>
      </c>
      <c r="F700" s="10" t="s">
        <v>1077</v>
      </c>
      <c r="G700" s="2" t="s">
        <v>2</v>
      </c>
      <c r="H700" s="2" t="s">
        <v>2</v>
      </c>
      <c r="I700" s="2" t="s">
        <v>2</v>
      </c>
      <c r="J700" s="2" t="s">
        <v>1073</v>
      </c>
      <c r="K700" s="4" t="s">
        <v>2</v>
      </c>
      <c r="L700" s="11">
        <v>0</v>
      </c>
    </row>
    <row r="701" spans="4:12" x14ac:dyDescent="0.2">
      <c r="D701">
        <v>693</v>
      </c>
      <c r="E701" s="8" t="s">
        <v>687</v>
      </c>
      <c r="F701" s="10" t="s">
        <v>1077</v>
      </c>
      <c r="G701" s="2" t="s">
        <v>2</v>
      </c>
      <c r="H701" s="2" t="s">
        <v>2</v>
      </c>
      <c r="I701" s="2" t="s">
        <v>2</v>
      </c>
      <c r="J701" s="2" t="s">
        <v>1073</v>
      </c>
      <c r="K701" s="4" t="s">
        <v>2</v>
      </c>
      <c r="L701" s="11">
        <v>0</v>
      </c>
    </row>
    <row r="702" spans="4:12" x14ac:dyDescent="0.2">
      <c r="D702">
        <v>694</v>
      </c>
      <c r="E702" s="8" t="s">
        <v>688</v>
      </c>
      <c r="F702" s="10" t="s">
        <v>1077</v>
      </c>
      <c r="G702" s="2" t="s">
        <v>2</v>
      </c>
      <c r="H702" s="2" t="s">
        <v>2</v>
      </c>
      <c r="I702" s="2" t="s">
        <v>2</v>
      </c>
      <c r="J702" s="2" t="s">
        <v>1073</v>
      </c>
      <c r="K702" s="4" t="s">
        <v>2</v>
      </c>
      <c r="L702" s="11">
        <v>0</v>
      </c>
    </row>
    <row r="703" spans="4:12" x14ac:dyDescent="0.2">
      <c r="D703">
        <v>695</v>
      </c>
      <c r="E703" s="8" t="s">
        <v>689</v>
      </c>
      <c r="F703" s="10" t="s">
        <v>1077</v>
      </c>
      <c r="G703" s="2" t="s">
        <v>2</v>
      </c>
      <c r="H703" s="2" t="s">
        <v>2</v>
      </c>
      <c r="I703" s="2" t="s">
        <v>2</v>
      </c>
      <c r="J703" s="2" t="s">
        <v>1073</v>
      </c>
      <c r="K703" s="4" t="s">
        <v>2</v>
      </c>
      <c r="L703" s="11">
        <v>0</v>
      </c>
    </row>
    <row r="704" spans="4:12" x14ac:dyDescent="0.2">
      <c r="D704">
        <v>696</v>
      </c>
      <c r="E704" s="8" t="s">
        <v>690</v>
      </c>
      <c r="F704" s="10" t="s">
        <v>1077</v>
      </c>
      <c r="G704" s="2" t="s">
        <v>2</v>
      </c>
      <c r="H704" s="2" t="s">
        <v>2</v>
      </c>
      <c r="I704" s="2" t="s">
        <v>2</v>
      </c>
      <c r="J704" s="2" t="s">
        <v>1073</v>
      </c>
      <c r="K704" s="4" t="s">
        <v>2</v>
      </c>
      <c r="L704" s="11">
        <v>0</v>
      </c>
    </row>
    <row r="705" spans="4:12" x14ac:dyDescent="0.2">
      <c r="D705">
        <v>697</v>
      </c>
      <c r="E705" s="8" t="s">
        <v>691</v>
      </c>
      <c r="F705" s="10" t="s">
        <v>1077</v>
      </c>
      <c r="G705" s="2" t="s">
        <v>2</v>
      </c>
      <c r="H705" s="2" t="s">
        <v>2</v>
      </c>
      <c r="I705" s="2" t="s">
        <v>2</v>
      </c>
      <c r="J705" s="2" t="s">
        <v>1073</v>
      </c>
      <c r="K705" s="4" t="s">
        <v>2</v>
      </c>
      <c r="L705" s="11">
        <v>0</v>
      </c>
    </row>
    <row r="706" spans="4:12" x14ac:dyDescent="0.2">
      <c r="D706">
        <v>698</v>
      </c>
      <c r="E706" s="8" t="s">
        <v>692</v>
      </c>
      <c r="F706" s="10" t="s">
        <v>1077</v>
      </c>
      <c r="G706" s="2" t="s">
        <v>1073</v>
      </c>
      <c r="H706" s="2" t="s">
        <v>1073</v>
      </c>
      <c r="I706" s="2" t="s">
        <v>1073</v>
      </c>
      <c r="J706" s="2" t="s">
        <v>1073</v>
      </c>
      <c r="K706" s="4" t="s">
        <v>1073</v>
      </c>
      <c r="L706" s="11">
        <v>1</v>
      </c>
    </row>
    <row r="707" spans="4:12" x14ac:dyDescent="0.2">
      <c r="D707">
        <v>699</v>
      </c>
      <c r="E707" s="8" t="s">
        <v>693</v>
      </c>
      <c r="F707" s="10" t="s">
        <v>1077</v>
      </c>
      <c r="G707" s="2" t="s">
        <v>2</v>
      </c>
      <c r="H707" s="2" t="s">
        <v>2</v>
      </c>
      <c r="I707" s="2" t="s">
        <v>2</v>
      </c>
      <c r="J707" s="2" t="s">
        <v>1073</v>
      </c>
      <c r="K707" s="4" t="s">
        <v>2</v>
      </c>
      <c r="L707" s="11">
        <v>0</v>
      </c>
    </row>
    <row r="708" spans="4:12" x14ac:dyDescent="0.2">
      <c r="D708">
        <v>700</v>
      </c>
      <c r="E708" s="8" t="s">
        <v>694</v>
      </c>
      <c r="F708" s="10" t="s">
        <v>1077</v>
      </c>
      <c r="G708" s="2" t="s">
        <v>1073</v>
      </c>
      <c r="H708" s="2" t="s">
        <v>1073</v>
      </c>
      <c r="I708" s="2" t="s">
        <v>2</v>
      </c>
      <c r="J708" s="2" t="s">
        <v>2</v>
      </c>
      <c r="K708" s="4" t="s">
        <v>1073</v>
      </c>
      <c r="L708" s="11">
        <v>1</v>
      </c>
    </row>
    <row r="709" spans="4:12" x14ac:dyDescent="0.2">
      <c r="D709">
        <v>701</v>
      </c>
      <c r="E709" s="8" t="s">
        <v>695</v>
      </c>
      <c r="F709" s="10" t="s">
        <v>1077</v>
      </c>
      <c r="G709" s="2" t="s">
        <v>2</v>
      </c>
      <c r="H709" s="2" t="s">
        <v>2</v>
      </c>
      <c r="I709" s="2" t="s">
        <v>2</v>
      </c>
      <c r="J709" s="2" t="s">
        <v>1073</v>
      </c>
      <c r="K709" s="4" t="s">
        <v>2</v>
      </c>
      <c r="L709" s="11">
        <v>0</v>
      </c>
    </row>
    <row r="710" spans="4:12" x14ac:dyDescent="0.2">
      <c r="D710">
        <v>702</v>
      </c>
      <c r="E710" s="8" t="s">
        <v>696</v>
      </c>
      <c r="F710" s="10" t="s">
        <v>1077</v>
      </c>
      <c r="G710" s="2" t="s">
        <v>2</v>
      </c>
      <c r="H710" s="2" t="s">
        <v>2</v>
      </c>
      <c r="I710" s="2" t="s">
        <v>2</v>
      </c>
      <c r="J710" s="2" t="s">
        <v>1073</v>
      </c>
      <c r="K710" s="4" t="s">
        <v>2</v>
      </c>
      <c r="L710" s="11">
        <v>0</v>
      </c>
    </row>
    <row r="711" spans="4:12" x14ac:dyDescent="0.2">
      <c r="D711">
        <v>703</v>
      </c>
      <c r="E711" s="8" t="s">
        <v>697</v>
      </c>
      <c r="F711" s="10" t="s">
        <v>1077</v>
      </c>
      <c r="G711" s="2" t="s">
        <v>2</v>
      </c>
      <c r="H711" s="2" t="s">
        <v>2</v>
      </c>
      <c r="I711" s="2" t="s">
        <v>2</v>
      </c>
      <c r="J711" s="2" t="s">
        <v>1073</v>
      </c>
      <c r="K711" s="4" t="s">
        <v>2</v>
      </c>
      <c r="L711" s="11">
        <v>0</v>
      </c>
    </row>
    <row r="712" spans="4:12" x14ac:dyDescent="0.2">
      <c r="D712">
        <v>704</v>
      </c>
      <c r="E712" s="8" t="s">
        <v>698</v>
      </c>
      <c r="F712" s="10" t="s">
        <v>1077</v>
      </c>
      <c r="G712" s="2" t="s">
        <v>2</v>
      </c>
      <c r="H712" s="2" t="s">
        <v>2</v>
      </c>
      <c r="I712" s="2" t="s">
        <v>2</v>
      </c>
      <c r="J712" s="2" t="s">
        <v>1073</v>
      </c>
      <c r="K712" s="4" t="s">
        <v>1073</v>
      </c>
      <c r="L712" s="11">
        <v>1</v>
      </c>
    </row>
    <row r="713" spans="4:12" x14ac:dyDescent="0.2">
      <c r="D713">
        <v>705</v>
      </c>
      <c r="E713" s="8" t="s">
        <v>699</v>
      </c>
      <c r="F713" s="10" t="s">
        <v>1077</v>
      </c>
      <c r="G713" s="2" t="s">
        <v>2</v>
      </c>
      <c r="H713" s="2" t="s">
        <v>2</v>
      </c>
      <c r="I713" s="2" t="s">
        <v>2</v>
      </c>
      <c r="J713" s="2" t="s">
        <v>1073</v>
      </c>
      <c r="K713" s="4" t="s">
        <v>1073</v>
      </c>
      <c r="L713" s="11">
        <v>3</v>
      </c>
    </row>
    <row r="714" spans="4:12" x14ac:dyDescent="0.2">
      <c r="D714">
        <v>706</v>
      </c>
      <c r="E714" s="8" t="s">
        <v>1056</v>
      </c>
      <c r="F714" s="10" t="s">
        <v>1077</v>
      </c>
      <c r="G714" s="2" t="s">
        <v>2</v>
      </c>
      <c r="H714" s="2" t="s">
        <v>2</v>
      </c>
      <c r="I714" s="2" t="s">
        <v>2</v>
      </c>
      <c r="J714" s="2" t="s">
        <v>1073</v>
      </c>
      <c r="K714" s="4" t="s">
        <v>1073</v>
      </c>
      <c r="L714" s="11">
        <v>1</v>
      </c>
    </row>
    <row r="715" spans="4:12" x14ac:dyDescent="0.2">
      <c r="D715">
        <v>707</v>
      </c>
      <c r="E715" s="8" t="s">
        <v>700</v>
      </c>
      <c r="F715" s="10" t="s">
        <v>1077</v>
      </c>
      <c r="G715" s="2" t="s">
        <v>2</v>
      </c>
      <c r="H715" s="2" t="s">
        <v>2</v>
      </c>
      <c r="I715" s="2" t="s">
        <v>2</v>
      </c>
      <c r="J715" s="2" t="s">
        <v>1073</v>
      </c>
      <c r="K715" s="4" t="s">
        <v>2</v>
      </c>
      <c r="L715" s="11">
        <v>0</v>
      </c>
    </row>
    <row r="716" spans="4:12" x14ac:dyDescent="0.2">
      <c r="D716">
        <v>708</v>
      </c>
      <c r="E716" s="8" t="s">
        <v>701</v>
      </c>
      <c r="F716" s="10" t="s">
        <v>1077</v>
      </c>
      <c r="G716" s="2" t="s">
        <v>2</v>
      </c>
      <c r="H716" s="2" t="s">
        <v>2</v>
      </c>
      <c r="I716" s="2" t="s">
        <v>2</v>
      </c>
      <c r="J716" s="2" t="s">
        <v>1073</v>
      </c>
      <c r="K716" s="4" t="s">
        <v>2</v>
      </c>
      <c r="L716" s="11">
        <v>0</v>
      </c>
    </row>
    <row r="717" spans="4:12" x14ac:dyDescent="0.2">
      <c r="D717">
        <v>709</v>
      </c>
      <c r="E717" s="8" t="s">
        <v>702</v>
      </c>
      <c r="F717" s="10" t="s">
        <v>1079</v>
      </c>
      <c r="G717" s="2" t="s">
        <v>2</v>
      </c>
      <c r="H717" s="2" t="s">
        <v>2</v>
      </c>
      <c r="I717" s="2" t="s">
        <v>2</v>
      </c>
      <c r="J717" s="2" t="s">
        <v>1073</v>
      </c>
      <c r="K717" s="4" t="s">
        <v>2</v>
      </c>
      <c r="L717" s="11">
        <v>0</v>
      </c>
    </row>
    <row r="718" spans="4:12" x14ac:dyDescent="0.2">
      <c r="D718">
        <v>710</v>
      </c>
      <c r="E718" s="8" t="s">
        <v>703</v>
      </c>
      <c r="F718" s="10" t="s">
        <v>1078</v>
      </c>
      <c r="G718" s="2" t="s">
        <v>1073</v>
      </c>
      <c r="H718" s="2" t="s">
        <v>1073</v>
      </c>
      <c r="I718" s="2" t="s">
        <v>1073</v>
      </c>
      <c r="J718" s="2" t="s">
        <v>1073</v>
      </c>
      <c r="K718" s="4" t="s">
        <v>1073</v>
      </c>
      <c r="L718" s="11">
        <v>10</v>
      </c>
    </row>
    <row r="719" spans="4:12" x14ac:dyDescent="0.2">
      <c r="D719">
        <v>711</v>
      </c>
      <c r="E719" s="8" t="s">
        <v>704</v>
      </c>
      <c r="F719" s="10" t="s">
        <v>1078</v>
      </c>
      <c r="G719" s="2" t="s">
        <v>2</v>
      </c>
      <c r="H719" s="2" t="s">
        <v>2</v>
      </c>
      <c r="I719" s="2" t="s">
        <v>2</v>
      </c>
      <c r="J719" s="2" t="s">
        <v>1073</v>
      </c>
      <c r="K719" s="4" t="s">
        <v>1073</v>
      </c>
      <c r="L719" s="11">
        <v>7</v>
      </c>
    </row>
    <row r="720" spans="4:12" x14ac:dyDescent="0.2">
      <c r="D720">
        <v>712</v>
      </c>
      <c r="E720" s="8" t="s">
        <v>705</v>
      </c>
      <c r="F720" s="10" t="s">
        <v>1078</v>
      </c>
      <c r="G720" s="2" t="s">
        <v>1073</v>
      </c>
      <c r="H720" s="2" t="s">
        <v>1073</v>
      </c>
      <c r="I720" s="2" t="s">
        <v>1073</v>
      </c>
      <c r="J720" s="2" t="s">
        <v>1073</v>
      </c>
      <c r="K720" s="4" t="s">
        <v>1073</v>
      </c>
      <c r="L720" s="11">
        <v>2</v>
      </c>
    </row>
    <row r="721" spans="4:12" x14ac:dyDescent="0.2">
      <c r="D721">
        <v>713</v>
      </c>
      <c r="E721" s="8" t="s">
        <v>706</v>
      </c>
      <c r="F721" s="10" t="s">
        <v>1077</v>
      </c>
      <c r="G721" s="2" t="s">
        <v>2</v>
      </c>
      <c r="H721" s="2" t="s">
        <v>2</v>
      </c>
      <c r="I721" s="2" t="s">
        <v>2</v>
      </c>
      <c r="J721" s="2" t="s">
        <v>1073</v>
      </c>
      <c r="K721" s="4" t="s">
        <v>1073</v>
      </c>
      <c r="L721" s="11">
        <v>3</v>
      </c>
    </row>
    <row r="722" spans="4:12" x14ac:dyDescent="0.2">
      <c r="D722">
        <v>714</v>
      </c>
      <c r="E722" s="8" t="s">
        <v>707</v>
      </c>
      <c r="F722" s="10" t="s">
        <v>1077</v>
      </c>
      <c r="G722" s="2" t="s">
        <v>2</v>
      </c>
      <c r="H722" s="2" t="s">
        <v>2</v>
      </c>
      <c r="I722" s="2" t="s">
        <v>2</v>
      </c>
      <c r="J722" s="2" t="s">
        <v>1073</v>
      </c>
      <c r="K722" s="4" t="s">
        <v>1073</v>
      </c>
      <c r="L722" s="11">
        <v>5</v>
      </c>
    </row>
    <row r="723" spans="4:12" x14ac:dyDescent="0.2">
      <c r="D723">
        <v>715</v>
      </c>
      <c r="E723" s="8" t="s">
        <v>708</v>
      </c>
      <c r="F723" s="10" t="s">
        <v>1078</v>
      </c>
      <c r="G723" s="2" t="s">
        <v>2</v>
      </c>
      <c r="H723" s="2" t="s">
        <v>2</v>
      </c>
      <c r="I723" s="2" t="s">
        <v>2</v>
      </c>
      <c r="J723" s="2" t="s">
        <v>1073</v>
      </c>
      <c r="K723" s="4" t="s">
        <v>2</v>
      </c>
      <c r="L723" s="11">
        <v>0</v>
      </c>
    </row>
    <row r="724" spans="4:12" x14ac:dyDescent="0.2">
      <c r="D724">
        <v>716</v>
      </c>
      <c r="E724" s="8" t="s">
        <v>709</v>
      </c>
      <c r="F724" s="10" t="s">
        <v>1078</v>
      </c>
      <c r="G724" s="2" t="s">
        <v>2</v>
      </c>
      <c r="H724" s="2" t="s">
        <v>2</v>
      </c>
      <c r="I724" s="2" t="s">
        <v>2</v>
      </c>
      <c r="J724" s="2" t="s">
        <v>1073</v>
      </c>
      <c r="K724" s="4" t="s">
        <v>2</v>
      </c>
      <c r="L724" s="11">
        <v>0</v>
      </c>
    </row>
    <row r="725" spans="4:12" x14ac:dyDescent="0.2">
      <c r="D725">
        <v>717</v>
      </c>
      <c r="E725" s="8" t="s">
        <v>710</v>
      </c>
      <c r="F725" s="10" t="s">
        <v>1078</v>
      </c>
      <c r="G725" s="2" t="s">
        <v>2</v>
      </c>
      <c r="H725" s="2" t="s">
        <v>2</v>
      </c>
      <c r="I725" s="2" t="s">
        <v>2</v>
      </c>
      <c r="J725" s="2" t="s">
        <v>1073</v>
      </c>
      <c r="K725" s="4" t="s">
        <v>2</v>
      </c>
      <c r="L725" s="11">
        <v>0</v>
      </c>
    </row>
    <row r="726" spans="4:12" x14ac:dyDescent="0.2">
      <c r="D726">
        <v>718</v>
      </c>
      <c r="E726" s="8" t="s">
        <v>711</v>
      </c>
      <c r="F726" s="10" t="s">
        <v>1078</v>
      </c>
      <c r="G726" s="2" t="s">
        <v>1073</v>
      </c>
      <c r="H726" s="2" t="s">
        <v>1073</v>
      </c>
      <c r="I726" s="2" t="s">
        <v>2</v>
      </c>
      <c r="J726" s="2" t="s">
        <v>1073</v>
      </c>
      <c r="K726" s="4" t="s">
        <v>1073</v>
      </c>
      <c r="L726" s="11">
        <v>8</v>
      </c>
    </row>
    <row r="727" spans="4:12" x14ac:dyDescent="0.2">
      <c r="D727">
        <v>719</v>
      </c>
      <c r="E727" s="8" t="s">
        <v>712</v>
      </c>
      <c r="F727" s="10" t="s">
        <v>1079</v>
      </c>
      <c r="G727" s="2" t="s">
        <v>2</v>
      </c>
      <c r="H727" s="2" t="s">
        <v>2</v>
      </c>
      <c r="I727" s="2" t="s">
        <v>2</v>
      </c>
      <c r="J727" s="2" t="s">
        <v>1073</v>
      </c>
      <c r="K727" s="4" t="s">
        <v>2</v>
      </c>
      <c r="L727" s="11">
        <v>0</v>
      </c>
    </row>
    <row r="728" spans="4:12" x14ac:dyDescent="0.2">
      <c r="D728">
        <v>720</v>
      </c>
      <c r="E728" s="8" t="s">
        <v>713</v>
      </c>
      <c r="F728" s="10" t="s">
        <v>1078</v>
      </c>
      <c r="G728" s="2" t="s">
        <v>1073</v>
      </c>
      <c r="H728" s="2" t="s">
        <v>1073</v>
      </c>
      <c r="I728" s="2" t="s">
        <v>2</v>
      </c>
      <c r="J728" s="2" t="s">
        <v>2</v>
      </c>
      <c r="K728" s="4" t="s">
        <v>1073</v>
      </c>
      <c r="L728" s="11">
        <v>2</v>
      </c>
    </row>
    <row r="729" spans="4:12" x14ac:dyDescent="0.2">
      <c r="D729">
        <v>721</v>
      </c>
      <c r="E729" s="8" t="s">
        <v>714</v>
      </c>
      <c r="F729" s="10" t="s">
        <v>1078</v>
      </c>
      <c r="G729" s="2" t="s">
        <v>2</v>
      </c>
      <c r="H729" s="2" t="s">
        <v>1073</v>
      </c>
      <c r="I729" s="2" t="s">
        <v>1073</v>
      </c>
      <c r="J729" s="2" t="s">
        <v>1073</v>
      </c>
      <c r="K729" s="4" t="s">
        <v>1073</v>
      </c>
      <c r="L729" s="11">
        <v>2</v>
      </c>
    </row>
    <row r="730" spans="4:12" x14ac:dyDescent="0.2">
      <c r="D730">
        <v>722</v>
      </c>
      <c r="E730" s="8" t="s">
        <v>715</v>
      </c>
      <c r="F730" s="10" t="s">
        <v>1078</v>
      </c>
      <c r="G730" s="2" t="s">
        <v>1073</v>
      </c>
      <c r="H730" s="2" t="s">
        <v>1073</v>
      </c>
      <c r="I730" s="2" t="s">
        <v>2</v>
      </c>
      <c r="J730" s="2" t="s">
        <v>1073</v>
      </c>
      <c r="K730" s="4" t="s">
        <v>1073</v>
      </c>
      <c r="L730" s="11">
        <v>3</v>
      </c>
    </row>
    <row r="731" spans="4:12" x14ac:dyDescent="0.2">
      <c r="D731">
        <v>723</v>
      </c>
      <c r="E731" s="8" t="s">
        <v>716</v>
      </c>
      <c r="F731" s="10" t="s">
        <v>1077</v>
      </c>
      <c r="G731" s="2" t="s">
        <v>2</v>
      </c>
      <c r="H731" s="2" t="s">
        <v>2</v>
      </c>
      <c r="I731" s="2" t="s">
        <v>2</v>
      </c>
      <c r="J731" s="2" t="s">
        <v>1073</v>
      </c>
      <c r="K731" s="4" t="s">
        <v>1073</v>
      </c>
      <c r="L731" s="11">
        <v>1</v>
      </c>
    </row>
    <row r="732" spans="4:12" x14ac:dyDescent="0.2">
      <c r="D732">
        <v>724</v>
      </c>
      <c r="E732" s="8" t="s">
        <v>717</v>
      </c>
      <c r="F732" s="10" t="s">
        <v>1077</v>
      </c>
      <c r="G732" s="2" t="s">
        <v>1073</v>
      </c>
      <c r="H732" s="2" t="s">
        <v>1073</v>
      </c>
      <c r="I732" s="2" t="s">
        <v>1073</v>
      </c>
      <c r="J732" s="2" t="s">
        <v>1073</v>
      </c>
      <c r="K732" s="4" t="s">
        <v>1073</v>
      </c>
      <c r="L732" s="11">
        <v>3</v>
      </c>
    </row>
    <row r="733" spans="4:12" x14ac:dyDescent="0.2">
      <c r="D733">
        <v>725</v>
      </c>
      <c r="E733" s="8" t="s">
        <v>718</v>
      </c>
      <c r="F733" s="10" t="s">
        <v>1079</v>
      </c>
      <c r="G733" s="2" t="s">
        <v>2</v>
      </c>
      <c r="H733" s="2" t="s">
        <v>2</v>
      </c>
      <c r="I733" s="2" t="s">
        <v>2</v>
      </c>
      <c r="J733" s="2" t="s">
        <v>1073</v>
      </c>
      <c r="K733" s="4" t="s">
        <v>2</v>
      </c>
      <c r="L733" s="11">
        <v>0</v>
      </c>
    </row>
    <row r="734" spans="4:12" x14ac:dyDescent="0.2">
      <c r="D734">
        <v>726</v>
      </c>
      <c r="E734" s="8" t="s">
        <v>719</v>
      </c>
      <c r="F734" s="10" t="s">
        <v>1081</v>
      </c>
      <c r="G734" s="2" t="s">
        <v>1073</v>
      </c>
      <c r="H734" s="2" t="s">
        <v>1073</v>
      </c>
      <c r="I734" s="2" t="s">
        <v>1073</v>
      </c>
      <c r="J734" s="2" t="s">
        <v>1073</v>
      </c>
      <c r="K734" s="4" t="s">
        <v>1073</v>
      </c>
      <c r="L734" s="11">
        <v>8</v>
      </c>
    </row>
    <row r="735" spans="4:12" x14ac:dyDescent="0.2">
      <c r="D735">
        <v>727</v>
      </c>
      <c r="E735" s="8" t="s">
        <v>720</v>
      </c>
      <c r="F735" s="10" t="s">
        <v>1081</v>
      </c>
      <c r="G735" s="2" t="s">
        <v>1073</v>
      </c>
      <c r="H735" s="2" t="s">
        <v>1073</v>
      </c>
      <c r="I735" s="2" t="s">
        <v>2</v>
      </c>
      <c r="J735" s="2" t="s">
        <v>2</v>
      </c>
      <c r="K735" s="4" t="s">
        <v>1073</v>
      </c>
      <c r="L735" s="11">
        <v>7</v>
      </c>
    </row>
    <row r="736" spans="4:12" x14ac:dyDescent="0.2">
      <c r="D736">
        <v>728</v>
      </c>
      <c r="E736" s="8" t="s">
        <v>721</v>
      </c>
      <c r="F736" s="10" t="s">
        <v>1081</v>
      </c>
      <c r="G736" s="2" t="s">
        <v>1073</v>
      </c>
      <c r="H736" s="2" t="s">
        <v>1073</v>
      </c>
      <c r="I736" s="2" t="s">
        <v>2</v>
      </c>
      <c r="J736" s="2" t="s">
        <v>2</v>
      </c>
      <c r="K736" s="4" t="s">
        <v>1073</v>
      </c>
      <c r="L736" s="11">
        <v>1</v>
      </c>
    </row>
    <row r="737" spans="4:12" x14ac:dyDescent="0.2">
      <c r="D737">
        <v>729</v>
      </c>
      <c r="E737" s="8" t="s">
        <v>722</v>
      </c>
      <c r="F737" s="10" t="s">
        <v>1077</v>
      </c>
      <c r="G737" s="2" t="s">
        <v>2</v>
      </c>
      <c r="H737" s="2" t="s">
        <v>2</v>
      </c>
      <c r="I737" s="2" t="s">
        <v>2</v>
      </c>
      <c r="J737" s="2" t="s">
        <v>1073</v>
      </c>
      <c r="K737" s="4" t="s">
        <v>2</v>
      </c>
      <c r="L737" s="11">
        <v>0</v>
      </c>
    </row>
    <row r="738" spans="4:12" x14ac:dyDescent="0.2">
      <c r="D738">
        <v>730</v>
      </c>
      <c r="E738" s="8" t="s">
        <v>723</v>
      </c>
      <c r="F738" s="10" t="s">
        <v>1077</v>
      </c>
      <c r="G738" s="2" t="s">
        <v>2</v>
      </c>
      <c r="H738" s="2" t="s">
        <v>2</v>
      </c>
      <c r="I738" s="2" t="s">
        <v>1073</v>
      </c>
      <c r="J738" s="2" t="s">
        <v>2</v>
      </c>
      <c r="K738" s="4" t="s">
        <v>2</v>
      </c>
      <c r="L738" s="11">
        <v>0</v>
      </c>
    </row>
    <row r="739" spans="4:12" x14ac:dyDescent="0.2">
      <c r="D739">
        <v>731</v>
      </c>
      <c r="E739" s="8" t="s">
        <v>724</v>
      </c>
      <c r="F739" s="10" t="s">
        <v>1077</v>
      </c>
      <c r="G739" s="2" t="s">
        <v>2</v>
      </c>
      <c r="H739" s="2" t="s">
        <v>2</v>
      </c>
      <c r="I739" s="2" t="s">
        <v>1073</v>
      </c>
      <c r="J739" s="2" t="s">
        <v>2</v>
      </c>
      <c r="K739" s="4" t="s">
        <v>2</v>
      </c>
      <c r="L739" s="11">
        <v>0</v>
      </c>
    </row>
    <row r="740" spans="4:12" x14ac:dyDescent="0.2">
      <c r="D740">
        <v>732</v>
      </c>
      <c r="E740" s="8" t="s">
        <v>725</v>
      </c>
      <c r="F740" s="10" t="s">
        <v>1077</v>
      </c>
      <c r="G740" s="2" t="s">
        <v>1073</v>
      </c>
      <c r="H740" s="2" t="s">
        <v>1073</v>
      </c>
      <c r="I740" s="2" t="s">
        <v>2</v>
      </c>
      <c r="J740" s="2" t="s">
        <v>1073</v>
      </c>
      <c r="K740" s="4" t="s">
        <v>1073</v>
      </c>
      <c r="L740" s="11">
        <v>4</v>
      </c>
    </row>
    <row r="741" spans="4:12" x14ac:dyDescent="0.2">
      <c r="D741">
        <v>733</v>
      </c>
      <c r="E741" s="8" t="s">
        <v>726</v>
      </c>
      <c r="F741" s="10" t="s">
        <v>1077</v>
      </c>
      <c r="G741" s="2" t="s">
        <v>2</v>
      </c>
      <c r="H741" s="2" t="s">
        <v>2</v>
      </c>
      <c r="I741" s="2" t="s">
        <v>2</v>
      </c>
      <c r="J741" s="2" t="s">
        <v>1073</v>
      </c>
      <c r="K741" s="4" t="s">
        <v>2</v>
      </c>
      <c r="L741" s="11">
        <v>0</v>
      </c>
    </row>
    <row r="742" spans="4:12" x14ac:dyDescent="0.2">
      <c r="D742">
        <v>734</v>
      </c>
      <c r="E742" s="8" t="s">
        <v>727</v>
      </c>
      <c r="F742" s="10" t="s">
        <v>1077</v>
      </c>
      <c r="G742" s="2" t="s">
        <v>1073</v>
      </c>
      <c r="H742" s="2" t="s">
        <v>1073</v>
      </c>
      <c r="I742" s="2" t="s">
        <v>2</v>
      </c>
      <c r="J742" s="2" t="s">
        <v>1073</v>
      </c>
      <c r="K742" s="4" t="s">
        <v>1073</v>
      </c>
      <c r="L742" s="11">
        <v>2</v>
      </c>
    </row>
    <row r="743" spans="4:12" x14ac:dyDescent="0.2">
      <c r="D743">
        <v>735</v>
      </c>
      <c r="E743" s="8" t="s">
        <v>728</v>
      </c>
      <c r="F743" s="10" t="s">
        <v>1081</v>
      </c>
      <c r="G743" s="2" t="s">
        <v>2</v>
      </c>
      <c r="H743" s="2" t="s">
        <v>2</v>
      </c>
      <c r="I743" s="2" t="s">
        <v>2</v>
      </c>
      <c r="J743" s="2" t="s">
        <v>1073</v>
      </c>
      <c r="K743" s="4" t="s">
        <v>1073</v>
      </c>
      <c r="L743" s="11">
        <v>5</v>
      </c>
    </row>
    <row r="744" spans="4:12" x14ac:dyDescent="0.2">
      <c r="D744">
        <v>736</v>
      </c>
      <c r="E744" s="8" t="s">
        <v>729</v>
      </c>
      <c r="F744" s="10" t="s">
        <v>1081</v>
      </c>
      <c r="G744" s="2" t="s">
        <v>2</v>
      </c>
      <c r="H744" s="2" t="s">
        <v>2</v>
      </c>
      <c r="I744" s="2" t="s">
        <v>2</v>
      </c>
      <c r="J744" s="2" t="s">
        <v>1073</v>
      </c>
      <c r="K744" s="4" t="s">
        <v>1073</v>
      </c>
      <c r="L744" s="11">
        <v>1</v>
      </c>
    </row>
    <row r="745" spans="4:12" x14ac:dyDescent="0.2">
      <c r="D745">
        <v>737</v>
      </c>
      <c r="E745" s="8" t="s">
        <v>730</v>
      </c>
      <c r="F745" s="10" t="s">
        <v>1081</v>
      </c>
      <c r="G745" s="2" t="s">
        <v>2</v>
      </c>
      <c r="H745" s="2" t="s">
        <v>2</v>
      </c>
      <c r="I745" s="2" t="s">
        <v>2</v>
      </c>
      <c r="J745" s="2" t="s">
        <v>1073</v>
      </c>
      <c r="K745" s="4" t="s">
        <v>1073</v>
      </c>
      <c r="L745" s="11">
        <v>2</v>
      </c>
    </row>
    <row r="746" spans="4:12" x14ac:dyDescent="0.2">
      <c r="D746">
        <v>738</v>
      </c>
      <c r="E746" s="8" t="s">
        <v>731</v>
      </c>
      <c r="F746" s="10" t="s">
        <v>1081</v>
      </c>
      <c r="G746" s="2" t="s">
        <v>2</v>
      </c>
      <c r="H746" s="2" t="s">
        <v>2</v>
      </c>
      <c r="I746" s="2" t="s">
        <v>2</v>
      </c>
      <c r="J746" s="2" t="s">
        <v>1073</v>
      </c>
      <c r="K746" s="4" t="s">
        <v>1073</v>
      </c>
      <c r="L746" s="11">
        <v>2</v>
      </c>
    </row>
    <row r="747" spans="4:12" x14ac:dyDescent="0.2">
      <c r="D747">
        <v>739</v>
      </c>
      <c r="E747" s="8" t="s">
        <v>732</v>
      </c>
      <c r="F747" s="10" t="s">
        <v>1081</v>
      </c>
      <c r="G747" s="2" t="s">
        <v>2</v>
      </c>
      <c r="H747" s="2" t="s">
        <v>2</v>
      </c>
      <c r="I747" s="2" t="s">
        <v>2</v>
      </c>
      <c r="J747" s="2" t="s">
        <v>1073</v>
      </c>
      <c r="K747" s="4" t="s">
        <v>2</v>
      </c>
      <c r="L747" s="11">
        <v>0</v>
      </c>
    </row>
    <row r="748" spans="4:12" x14ac:dyDescent="0.2">
      <c r="D748">
        <v>740</v>
      </c>
      <c r="E748" s="8" t="s">
        <v>733</v>
      </c>
      <c r="F748" s="10" t="s">
        <v>1081</v>
      </c>
      <c r="G748" s="2" t="s">
        <v>1073</v>
      </c>
      <c r="H748" s="2" t="s">
        <v>1073</v>
      </c>
      <c r="I748" s="2" t="s">
        <v>2</v>
      </c>
      <c r="J748" s="2" t="s">
        <v>2</v>
      </c>
      <c r="K748" s="4" t="s">
        <v>1073</v>
      </c>
      <c r="L748" s="11">
        <v>1</v>
      </c>
    </row>
    <row r="749" spans="4:12" x14ac:dyDescent="0.2">
      <c r="D749">
        <v>741</v>
      </c>
      <c r="E749" s="8" t="s">
        <v>734</v>
      </c>
      <c r="F749" s="10" t="s">
        <v>1081</v>
      </c>
      <c r="G749" s="2" t="s">
        <v>2</v>
      </c>
      <c r="H749" s="2" t="s">
        <v>2</v>
      </c>
      <c r="I749" s="2" t="s">
        <v>2</v>
      </c>
      <c r="J749" s="2" t="s">
        <v>1073</v>
      </c>
      <c r="K749" s="4" t="s">
        <v>2</v>
      </c>
      <c r="L749" s="11">
        <v>0</v>
      </c>
    </row>
    <row r="750" spans="4:12" x14ac:dyDescent="0.2">
      <c r="D750">
        <v>742</v>
      </c>
      <c r="E750" s="8" t="s">
        <v>735</v>
      </c>
      <c r="F750" s="10" t="s">
        <v>1081</v>
      </c>
      <c r="G750" s="2" t="s">
        <v>1073</v>
      </c>
      <c r="H750" s="2" t="s">
        <v>1073</v>
      </c>
      <c r="I750" s="2" t="s">
        <v>1073</v>
      </c>
      <c r="J750" s="2" t="s">
        <v>1073</v>
      </c>
      <c r="K750" s="4" t="s">
        <v>1073</v>
      </c>
      <c r="L750" s="11">
        <v>12</v>
      </c>
    </row>
    <row r="751" spans="4:12" x14ac:dyDescent="0.2">
      <c r="D751">
        <v>743</v>
      </c>
      <c r="E751" s="8" t="s">
        <v>736</v>
      </c>
      <c r="F751" s="10" t="s">
        <v>1081</v>
      </c>
      <c r="G751" s="2" t="s">
        <v>1073</v>
      </c>
      <c r="H751" s="2" t="s">
        <v>1073</v>
      </c>
      <c r="I751" s="2" t="s">
        <v>2</v>
      </c>
      <c r="J751" s="2" t="s">
        <v>2</v>
      </c>
      <c r="K751" s="4" t="s">
        <v>1073</v>
      </c>
      <c r="L751" s="11">
        <v>3</v>
      </c>
    </row>
    <row r="752" spans="4:12" x14ac:dyDescent="0.2">
      <c r="D752">
        <v>744</v>
      </c>
      <c r="E752" s="8" t="s">
        <v>737</v>
      </c>
      <c r="F752" s="10" t="s">
        <v>1081</v>
      </c>
      <c r="G752" s="2" t="s">
        <v>1073</v>
      </c>
      <c r="H752" s="2" t="s">
        <v>1073</v>
      </c>
      <c r="I752" s="2" t="s">
        <v>1073</v>
      </c>
      <c r="J752" s="2" t="s">
        <v>1073</v>
      </c>
      <c r="K752" s="4" t="s">
        <v>1073</v>
      </c>
      <c r="L752" s="11">
        <v>22</v>
      </c>
    </row>
    <row r="753" spans="4:12" x14ac:dyDescent="0.2">
      <c r="D753">
        <v>745</v>
      </c>
      <c r="E753" s="8" t="s">
        <v>738</v>
      </c>
      <c r="F753" s="10" t="s">
        <v>1081</v>
      </c>
      <c r="G753" s="2" t="s">
        <v>1073</v>
      </c>
      <c r="H753" s="2" t="s">
        <v>1073</v>
      </c>
      <c r="I753" s="2" t="s">
        <v>2</v>
      </c>
      <c r="J753" s="2" t="s">
        <v>2</v>
      </c>
      <c r="K753" s="4" t="s">
        <v>1073</v>
      </c>
      <c r="L753" s="11">
        <v>2</v>
      </c>
    </row>
    <row r="754" spans="4:12" x14ac:dyDescent="0.2">
      <c r="D754">
        <v>746</v>
      </c>
      <c r="E754" s="8" t="s">
        <v>739</v>
      </c>
      <c r="F754" s="10" t="s">
        <v>1081</v>
      </c>
      <c r="G754" s="2" t="s">
        <v>2</v>
      </c>
      <c r="H754" s="2" t="s">
        <v>2</v>
      </c>
      <c r="I754" s="2" t="s">
        <v>2</v>
      </c>
      <c r="J754" s="2" t="s">
        <v>1073</v>
      </c>
      <c r="K754" s="4" t="s">
        <v>2</v>
      </c>
      <c r="L754" s="11">
        <v>0</v>
      </c>
    </row>
    <row r="755" spans="4:12" x14ac:dyDescent="0.2">
      <c r="D755">
        <v>747</v>
      </c>
      <c r="E755" s="8" t="s">
        <v>740</v>
      </c>
      <c r="F755" s="10" t="s">
        <v>1081</v>
      </c>
      <c r="G755" s="2" t="s">
        <v>2</v>
      </c>
      <c r="H755" s="2" t="s">
        <v>2</v>
      </c>
      <c r="I755" s="2" t="s">
        <v>2</v>
      </c>
      <c r="J755" s="2" t="s">
        <v>1073</v>
      </c>
      <c r="K755" s="4" t="s">
        <v>1073</v>
      </c>
      <c r="L755" s="11">
        <v>1</v>
      </c>
    </row>
    <row r="756" spans="4:12" x14ac:dyDescent="0.2">
      <c r="D756">
        <v>748</v>
      </c>
      <c r="E756" s="8" t="s">
        <v>741</v>
      </c>
      <c r="F756" s="10" t="s">
        <v>1081</v>
      </c>
      <c r="G756" s="2" t="s">
        <v>1073</v>
      </c>
      <c r="H756" s="2" t="s">
        <v>1073</v>
      </c>
      <c r="I756" s="2" t="s">
        <v>2</v>
      </c>
      <c r="J756" s="2" t="s">
        <v>1073</v>
      </c>
      <c r="K756" s="4" t="s">
        <v>1073</v>
      </c>
      <c r="L756" s="11">
        <v>8</v>
      </c>
    </row>
    <row r="757" spans="4:12" x14ac:dyDescent="0.2">
      <c r="D757">
        <v>749</v>
      </c>
      <c r="E757" s="8" t="s">
        <v>742</v>
      </c>
      <c r="F757" s="10" t="s">
        <v>1081</v>
      </c>
      <c r="G757" s="2" t="s">
        <v>2</v>
      </c>
      <c r="H757" s="2" t="s">
        <v>2</v>
      </c>
      <c r="I757" s="2" t="s">
        <v>2</v>
      </c>
      <c r="J757" s="2" t="s">
        <v>1073</v>
      </c>
      <c r="K757" s="4" t="s">
        <v>1073</v>
      </c>
      <c r="L757" s="11">
        <v>2</v>
      </c>
    </row>
    <row r="758" spans="4:12" x14ac:dyDescent="0.2">
      <c r="D758">
        <v>750</v>
      </c>
      <c r="E758" s="8" t="s">
        <v>743</v>
      </c>
      <c r="F758" s="10" t="s">
        <v>1081</v>
      </c>
      <c r="G758" s="2" t="s">
        <v>1073</v>
      </c>
      <c r="H758" s="2" t="s">
        <v>1073</v>
      </c>
      <c r="I758" s="2" t="s">
        <v>2</v>
      </c>
      <c r="J758" s="2" t="s">
        <v>2</v>
      </c>
      <c r="K758" s="4" t="s">
        <v>1073</v>
      </c>
      <c r="L758" s="11">
        <v>3</v>
      </c>
    </row>
    <row r="759" spans="4:12" x14ac:dyDescent="0.2">
      <c r="D759">
        <v>751</v>
      </c>
      <c r="E759" s="8" t="s">
        <v>744</v>
      </c>
      <c r="F759" s="10" t="s">
        <v>1081</v>
      </c>
      <c r="G759" s="2" t="s">
        <v>2</v>
      </c>
      <c r="H759" s="2" t="s">
        <v>2</v>
      </c>
      <c r="I759" s="2" t="s">
        <v>2</v>
      </c>
      <c r="J759" s="2" t="s">
        <v>1073</v>
      </c>
      <c r="K759" s="4" t="s">
        <v>1073</v>
      </c>
      <c r="L759" s="11">
        <v>7</v>
      </c>
    </row>
    <row r="760" spans="4:12" x14ac:dyDescent="0.2">
      <c r="D760">
        <v>752</v>
      </c>
      <c r="E760" s="8" t="s">
        <v>745</v>
      </c>
      <c r="F760" s="10" t="s">
        <v>1081</v>
      </c>
      <c r="G760" s="2" t="s">
        <v>2</v>
      </c>
      <c r="H760" s="2" t="s">
        <v>2</v>
      </c>
      <c r="I760" s="2" t="s">
        <v>1073</v>
      </c>
      <c r="J760" s="2" t="s">
        <v>2</v>
      </c>
      <c r="K760" s="4" t="s">
        <v>2</v>
      </c>
      <c r="L760" s="11">
        <v>0</v>
      </c>
    </row>
    <row r="761" spans="4:12" x14ac:dyDescent="0.2">
      <c r="D761">
        <v>753</v>
      </c>
      <c r="E761" s="8" t="s">
        <v>746</v>
      </c>
      <c r="F761" s="10" t="s">
        <v>1081</v>
      </c>
      <c r="G761" s="2" t="s">
        <v>2</v>
      </c>
      <c r="H761" s="2" t="s">
        <v>2</v>
      </c>
      <c r="I761" s="2" t="s">
        <v>2</v>
      </c>
      <c r="J761" s="2" t="s">
        <v>1073</v>
      </c>
      <c r="K761" s="4" t="s">
        <v>1073</v>
      </c>
      <c r="L761" s="11">
        <v>3</v>
      </c>
    </row>
    <row r="762" spans="4:12" x14ac:dyDescent="0.2">
      <c r="D762">
        <v>754</v>
      </c>
      <c r="E762" s="8" t="s">
        <v>747</v>
      </c>
      <c r="F762" s="10" t="s">
        <v>1081</v>
      </c>
      <c r="G762" s="2" t="s">
        <v>2</v>
      </c>
      <c r="H762" s="2" t="s">
        <v>2</v>
      </c>
      <c r="I762" s="2" t="s">
        <v>2</v>
      </c>
      <c r="J762" s="2" t="s">
        <v>1073</v>
      </c>
      <c r="K762" s="4" t="s">
        <v>1073</v>
      </c>
      <c r="L762" s="11">
        <v>1</v>
      </c>
    </row>
    <row r="763" spans="4:12" x14ac:dyDescent="0.2">
      <c r="D763">
        <v>755</v>
      </c>
      <c r="E763" s="8" t="s">
        <v>748</v>
      </c>
      <c r="F763" s="10" t="s">
        <v>1081</v>
      </c>
      <c r="G763" s="2" t="s">
        <v>2</v>
      </c>
      <c r="H763" s="2" t="s">
        <v>2</v>
      </c>
      <c r="I763" s="2" t="s">
        <v>2</v>
      </c>
      <c r="J763" s="2" t="s">
        <v>1073</v>
      </c>
      <c r="K763" s="4" t="s">
        <v>2</v>
      </c>
      <c r="L763" s="11">
        <v>0</v>
      </c>
    </row>
    <row r="764" spans="4:12" x14ac:dyDescent="0.2">
      <c r="D764">
        <v>756</v>
      </c>
      <c r="E764" s="8" t="s">
        <v>749</v>
      </c>
      <c r="F764" s="10" t="s">
        <v>1081</v>
      </c>
      <c r="G764" s="2" t="s">
        <v>2</v>
      </c>
      <c r="H764" s="2" t="s">
        <v>2</v>
      </c>
      <c r="I764" s="2" t="s">
        <v>2</v>
      </c>
      <c r="J764" s="2" t="s">
        <v>1073</v>
      </c>
      <c r="K764" s="4" t="s">
        <v>2</v>
      </c>
      <c r="L764" s="11">
        <v>0</v>
      </c>
    </row>
    <row r="765" spans="4:12" x14ac:dyDescent="0.2">
      <c r="D765">
        <v>757</v>
      </c>
      <c r="E765" s="8" t="s">
        <v>750</v>
      </c>
      <c r="F765" s="10" t="s">
        <v>1081</v>
      </c>
      <c r="G765" s="2" t="s">
        <v>1073</v>
      </c>
      <c r="H765" s="2" t="s">
        <v>1073</v>
      </c>
      <c r="I765" s="2" t="s">
        <v>2</v>
      </c>
      <c r="J765" s="2" t="s">
        <v>1073</v>
      </c>
      <c r="K765" s="4" t="s">
        <v>1073</v>
      </c>
      <c r="L765" s="11">
        <v>5</v>
      </c>
    </row>
    <row r="766" spans="4:12" x14ac:dyDescent="0.2">
      <c r="D766">
        <v>758</v>
      </c>
      <c r="E766" s="8" t="s">
        <v>751</v>
      </c>
      <c r="F766" s="10" t="s">
        <v>1081</v>
      </c>
      <c r="G766" s="2" t="s">
        <v>1073</v>
      </c>
      <c r="H766" s="2" t="s">
        <v>1073</v>
      </c>
      <c r="I766" s="2" t="s">
        <v>2</v>
      </c>
      <c r="J766" s="2" t="s">
        <v>1073</v>
      </c>
      <c r="K766" s="4" t="s">
        <v>1073</v>
      </c>
      <c r="L766" s="11">
        <v>15</v>
      </c>
    </row>
    <row r="767" spans="4:12" x14ac:dyDescent="0.2">
      <c r="D767">
        <v>759</v>
      </c>
      <c r="E767" s="8" t="s">
        <v>752</v>
      </c>
      <c r="F767" s="10" t="s">
        <v>1081</v>
      </c>
      <c r="G767" s="2" t="s">
        <v>1073</v>
      </c>
      <c r="H767" s="2" t="s">
        <v>1073</v>
      </c>
      <c r="I767" s="2" t="s">
        <v>1073</v>
      </c>
      <c r="J767" s="2" t="s">
        <v>1073</v>
      </c>
      <c r="K767" s="4" t="s">
        <v>1073</v>
      </c>
      <c r="L767" s="11">
        <v>19</v>
      </c>
    </row>
    <row r="768" spans="4:12" x14ac:dyDescent="0.2">
      <c r="D768">
        <v>760</v>
      </c>
      <c r="E768" s="8" t="s">
        <v>753</v>
      </c>
      <c r="F768" s="10" t="s">
        <v>1081</v>
      </c>
      <c r="G768" s="2" t="s">
        <v>2</v>
      </c>
      <c r="H768" s="2" t="s">
        <v>2</v>
      </c>
      <c r="I768" s="2" t="s">
        <v>1073</v>
      </c>
      <c r="J768" s="2" t="s">
        <v>2</v>
      </c>
      <c r="K768" s="4" t="s">
        <v>2</v>
      </c>
      <c r="L768" s="11">
        <v>0</v>
      </c>
    </row>
    <row r="769" spans="4:12" x14ac:dyDescent="0.2">
      <c r="D769">
        <v>761</v>
      </c>
      <c r="E769" s="8" t="s">
        <v>754</v>
      </c>
      <c r="F769" s="10" t="s">
        <v>1081</v>
      </c>
      <c r="G769" s="2" t="s">
        <v>2</v>
      </c>
      <c r="H769" s="2" t="s">
        <v>2</v>
      </c>
      <c r="I769" s="2" t="s">
        <v>2</v>
      </c>
      <c r="J769" s="2" t="s">
        <v>1073</v>
      </c>
      <c r="K769" s="4" t="s">
        <v>1073</v>
      </c>
      <c r="L769" s="11">
        <v>4</v>
      </c>
    </row>
    <row r="770" spans="4:12" x14ac:dyDescent="0.2">
      <c r="D770">
        <v>762</v>
      </c>
      <c r="E770" s="8" t="s">
        <v>755</v>
      </c>
      <c r="F770" s="10" t="s">
        <v>1081</v>
      </c>
      <c r="G770" s="2" t="s">
        <v>2</v>
      </c>
      <c r="H770" s="2" t="s">
        <v>2</v>
      </c>
      <c r="I770" s="2" t="s">
        <v>2</v>
      </c>
      <c r="J770" s="2" t="s">
        <v>1073</v>
      </c>
      <c r="K770" s="4" t="s">
        <v>1073</v>
      </c>
      <c r="L770" s="11">
        <v>1</v>
      </c>
    </row>
    <row r="771" spans="4:12" x14ac:dyDescent="0.2">
      <c r="D771">
        <v>763</v>
      </c>
      <c r="E771" s="8" t="s">
        <v>756</v>
      </c>
      <c r="F771" s="10" t="s">
        <v>1081</v>
      </c>
      <c r="G771" s="2" t="s">
        <v>2</v>
      </c>
      <c r="H771" s="2" t="s">
        <v>2</v>
      </c>
      <c r="I771" s="2" t="s">
        <v>2</v>
      </c>
      <c r="J771" s="2" t="s">
        <v>1073</v>
      </c>
      <c r="K771" s="4" t="s">
        <v>2</v>
      </c>
      <c r="L771" s="11">
        <v>0</v>
      </c>
    </row>
    <row r="772" spans="4:12" x14ac:dyDescent="0.2">
      <c r="D772">
        <v>764</v>
      </c>
      <c r="E772" s="8" t="s">
        <v>757</v>
      </c>
      <c r="F772" s="10" t="s">
        <v>1077</v>
      </c>
      <c r="G772" s="2" t="s">
        <v>2</v>
      </c>
      <c r="H772" s="2" t="s">
        <v>2</v>
      </c>
      <c r="I772" s="2" t="s">
        <v>2</v>
      </c>
      <c r="J772" s="2" t="s">
        <v>1073</v>
      </c>
      <c r="K772" s="4" t="s">
        <v>2</v>
      </c>
      <c r="L772" s="11">
        <v>0</v>
      </c>
    </row>
    <row r="773" spans="4:12" x14ac:dyDescent="0.2">
      <c r="D773">
        <v>765</v>
      </c>
      <c r="E773" s="8" t="s">
        <v>758</v>
      </c>
      <c r="F773" s="10" t="s">
        <v>1077</v>
      </c>
      <c r="G773" s="2" t="s">
        <v>2</v>
      </c>
      <c r="H773" s="2" t="s">
        <v>2</v>
      </c>
      <c r="I773" s="2" t="s">
        <v>2</v>
      </c>
      <c r="J773" s="2" t="s">
        <v>1073</v>
      </c>
      <c r="K773" s="4" t="s">
        <v>2</v>
      </c>
      <c r="L773" s="11">
        <v>0</v>
      </c>
    </row>
    <row r="774" spans="4:12" x14ac:dyDescent="0.2">
      <c r="D774">
        <v>766</v>
      </c>
      <c r="E774" s="8" t="s">
        <v>759</v>
      </c>
      <c r="F774" s="10" t="s">
        <v>1077</v>
      </c>
      <c r="G774" s="2" t="s">
        <v>2</v>
      </c>
      <c r="H774" s="2" t="s">
        <v>2</v>
      </c>
      <c r="I774" s="2" t="s">
        <v>2</v>
      </c>
      <c r="J774" s="2" t="s">
        <v>1073</v>
      </c>
      <c r="K774" s="4" t="s">
        <v>2</v>
      </c>
      <c r="L774" s="11">
        <v>0</v>
      </c>
    </row>
    <row r="775" spans="4:12" x14ac:dyDescent="0.2">
      <c r="D775">
        <v>767</v>
      </c>
      <c r="E775" s="8" t="s">
        <v>760</v>
      </c>
      <c r="F775" s="10" t="s">
        <v>1077</v>
      </c>
      <c r="G775" s="2" t="s">
        <v>1073</v>
      </c>
      <c r="H775" s="2" t="s">
        <v>1073</v>
      </c>
      <c r="I775" s="2" t="s">
        <v>1073</v>
      </c>
      <c r="J775" s="2" t="s">
        <v>1073</v>
      </c>
      <c r="K775" s="4" t="s">
        <v>1073</v>
      </c>
      <c r="L775" s="11">
        <v>12</v>
      </c>
    </row>
    <row r="776" spans="4:12" x14ac:dyDescent="0.2">
      <c r="D776">
        <v>768</v>
      </c>
      <c r="E776" s="8" t="s">
        <v>761</v>
      </c>
      <c r="F776" s="10" t="s">
        <v>1077</v>
      </c>
      <c r="G776" s="2" t="s">
        <v>2</v>
      </c>
      <c r="H776" s="2" t="s">
        <v>2</v>
      </c>
      <c r="I776" s="2" t="s">
        <v>2</v>
      </c>
      <c r="J776" s="2" t="s">
        <v>1073</v>
      </c>
      <c r="K776" s="4" t="s">
        <v>2</v>
      </c>
      <c r="L776" s="11">
        <v>0</v>
      </c>
    </row>
    <row r="777" spans="4:12" x14ac:dyDescent="0.2">
      <c r="D777">
        <v>769</v>
      </c>
      <c r="E777" s="8" t="s">
        <v>762</v>
      </c>
      <c r="F777" s="10" t="s">
        <v>1077</v>
      </c>
      <c r="G777" s="2" t="s">
        <v>1073</v>
      </c>
      <c r="H777" s="2" t="s">
        <v>1073</v>
      </c>
      <c r="I777" s="2" t="s">
        <v>2</v>
      </c>
      <c r="J777" s="2" t="s">
        <v>2</v>
      </c>
      <c r="K777" s="4" t="s">
        <v>1073</v>
      </c>
      <c r="L777" s="11">
        <v>2</v>
      </c>
    </row>
    <row r="778" spans="4:12" x14ac:dyDescent="0.2">
      <c r="D778">
        <v>770</v>
      </c>
      <c r="E778" s="8" t="s">
        <v>763</v>
      </c>
      <c r="F778" s="10" t="s">
        <v>1077</v>
      </c>
      <c r="G778" s="2" t="s">
        <v>2</v>
      </c>
      <c r="H778" s="2" t="s">
        <v>2</v>
      </c>
      <c r="I778" s="2" t="s">
        <v>2</v>
      </c>
      <c r="J778" s="2" t="s">
        <v>1073</v>
      </c>
      <c r="K778" s="4" t="s">
        <v>2</v>
      </c>
      <c r="L778" s="11">
        <v>0</v>
      </c>
    </row>
    <row r="779" spans="4:12" x14ac:dyDescent="0.2">
      <c r="D779">
        <v>771</v>
      </c>
      <c r="E779" s="8" t="s">
        <v>764</v>
      </c>
      <c r="F779" s="10" t="s">
        <v>1077</v>
      </c>
      <c r="G779" s="2" t="s">
        <v>2</v>
      </c>
      <c r="H779" s="2" t="s">
        <v>2</v>
      </c>
      <c r="I779" s="2" t="s">
        <v>2</v>
      </c>
      <c r="J779" s="2" t="s">
        <v>1073</v>
      </c>
      <c r="K779" s="4" t="s">
        <v>1073</v>
      </c>
      <c r="L779" s="11">
        <v>1</v>
      </c>
    </row>
    <row r="780" spans="4:12" x14ac:dyDescent="0.2">
      <c r="D780">
        <v>772</v>
      </c>
      <c r="E780" s="8" t="s">
        <v>765</v>
      </c>
      <c r="F780" s="10" t="s">
        <v>1077</v>
      </c>
      <c r="G780" s="2" t="s">
        <v>1073</v>
      </c>
      <c r="H780" s="2" t="s">
        <v>1073</v>
      </c>
      <c r="I780" s="2" t="s">
        <v>2</v>
      </c>
      <c r="J780" s="2" t="s">
        <v>2</v>
      </c>
      <c r="K780" s="4" t="s">
        <v>1073</v>
      </c>
      <c r="L780" s="11">
        <v>6</v>
      </c>
    </row>
    <row r="781" spans="4:12" x14ac:dyDescent="0.2">
      <c r="D781">
        <v>773</v>
      </c>
      <c r="E781" s="8" t="s">
        <v>766</v>
      </c>
      <c r="F781" s="10" t="s">
        <v>1077</v>
      </c>
      <c r="G781" s="2" t="s">
        <v>2</v>
      </c>
      <c r="H781" s="2" t="s">
        <v>2</v>
      </c>
      <c r="I781" s="2" t="s">
        <v>2</v>
      </c>
      <c r="J781" s="2" t="s">
        <v>1073</v>
      </c>
      <c r="K781" s="4" t="s">
        <v>1073</v>
      </c>
      <c r="L781" s="11">
        <v>1</v>
      </c>
    </row>
    <row r="782" spans="4:12" x14ac:dyDescent="0.2">
      <c r="D782">
        <v>774</v>
      </c>
      <c r="E782" s="8" t="s">
        <v>767</v>
      </c>
      <c r="F782" s="10" t="s">
        <v>1077</v>
      </c>
      <c r="G782" s="2" t="s">
        <v>2</v>
      </c>
      <c r="H782" s="2" t="s">
        <v>2</v>
      </c>
      <c r="I782" s="2" t="s">
        <v>2</v>
      </c>
      <c r="J782" s="2" t="s">
        <v>1073</v>
      </c>
      <c r="K782" s="4" t="s">
        <v>1073</v>
      </c>
      <c r="L782" s="11">
        <v>1</v>
      </c>
    </row>
    <row r="783" spans="4:12" x14ac:dyDescent="0.2">
      <c r="D783">
        <v>775</v>
      </c>
      <c r="E783" s="8" t="s">
        <v>768</v>
      </c>
      <c r="F783" s="10" t="s">
        <v>1080</v>
      </c>
      <c r="G783" s="2" t="s">
        <v>2</v>
      </c>
      <c r="H783" s="2" t="s">
        <v>2</v>
      </c>
      <c r="I783" s="2" t="s">
        <v>2</v>
      </c>
      <c r="J783" s="2" t="s">
        <v>1073</v>
      </c>
      <c r="K783" s="4" t="s">
        <v>2</v>
      </c>
      <c r="L783" s="11">
        <v>0</v>
      </c>
    </row>
    <row r="784" spans="4:12" x14ac:dyDescent="0.2">
      <c r="D784">
        <v>776</v>
      </c>
      <c r="E784" s="8" t="s">
        <v>769</v>
      </c>
      <c r="F784" s="10" t="s">
        <v>1080</v>
      </c>
      <c r="G784" s="2" t="s">
        <v>1073</v>
      </c>
      <c r="H784" s="2" t="s">
        <v>1073</v>
      </c>
      <c r="I784" s="2" t="s">
        <v>1073</v>
      </c>
      <c r="J784" s="2" t="s">
        <v>2</v>
      </c>
      <c r="K784" s="4" t="s">
        <v>1073</v>
      </c>
      <c r="L784" s="11">
        <v>2</v>
      </c>
    </row>
    <row r="785" spans="4:12" x14ac:dyDescent="0.2">
      <c r="D785">
        <v>777</v>
      </c>
      <c r="E785" s="8" t="s">
        <v>770</v>
      </c>
      <c r="F785" s="10" t="s">
        <v>1080</v>
      </c>
      <c r="G785" s="2" t="s">
        <v>1073</v>
      </c>
      <c r="H785" s="2" t="s">
        <v>1073</v>
      </c>
      <c r="I785" s="2" t="s">
        <v>2</v>
      </c>
      <c r="J785" s="2" t="s">
        <v>1073</v>
      </c>
      <c r="K785" s="4" t="s">
        <v>1073</v>
      </c>
      <c r="L785" s="11">
        <v>3</v>
      </c>
    </row>
    <row r="786" spans="4:12" x14ac:dyDescent="0.2">
      <c r="D786">
        <v>778</v>
      </c>
      <c r="E786" s="8" t="s">
        <v>771</v>
      </c>
      <c r="F786" s="10" t="s">
        <v>1078</v>
      </c>
      <c r="G786" s="2" t="s">
        <v>1073</v>
      </c>
      <c r="H786" s="2" t="s">
        <v>1073</v>
      </c>
      <c r="I786" s="2" t="s">
        <v>2</v>
      </c>
      <c r="J786" s="2" t="s">
        <v>1073</v>
      </c>
      <c r="K786" s="4" t="s">
        <v>1073</v>
      </c>
      <c r="L786" s="11">
        <v>3</v>
      </c>
    </row>
    <row r="787" spans="4:12" x14ac:dyDescent="0.2">
      <c r="D787">
        <v>779</v>
      </c>
      <c r="E787" s="8" t="s">
        <v>772</v>
      </c>
      <c r="F787" s="10" t="s">
        <v>1078</v>
      </c>
      <c r="G787" s="2" t="s">
        <v>2</v>
      </c>
      <c r="H787" s="2" t="s">
        <v>2</v>
      </c>
      <c r="I787" s="2" t="s">
        <v>2</v>
      </c>
      <c r="J787" s="2" t="s">
        <v>1073</v>
      </c>
      <c r="K787" s="4" t="s">
        <v>1073</v>
      </c>
      <c r="L787" s="11">
        <v>4</v>
      </c>
    </row>
    <row r="788" spans="4:12" x14ac:dyDescent="0.2">
      <c r="D788">
        <v>780</v>
      </c>
      <c r="E788" s="8" t="s">
        <v>773</v>
      </c>
      <c r="F788" s="10" t="s">
        <v>1081</v>
      </c>
      <c r="G788" s="2" t="s">
        <v>2</v>
      </c>
      <c r="H788" s="2" t="s">
        <v>2</v>
      </c>
      <c r="I788" s="2" t="s">
        <v>2</v>
      </c>
      <c r="J788" s="2" t="s">
        <v>1073</v>
      </c>
      <c r="K788" s="4" t="s">
        <v>2</v>
      </c>
      <c r="L788" s="11">
        <v>0</v>
      </c>
    </row>
    <row r="789" spans="4:12" x14ac:dyDescent="0.2">
      <c r="D789">
        <v>781</v>
      </c>
      <c r="E789" s="8" t="s">
        <v>774</v>
      </c>
      <c r="F789" s="10" t="s">
        <v>1081</v>
      </c>
      <c r="G789" s="2" t="s">
        <v>2</v>
      </c>
      <c r="H789" s="2" t="s">
        <v>2</v>
      </c>
      <c r="I789" s="2" t="s">
        <v>2</v>
      </c>
      <c r="J789" s="2" t="s">
        <v>1073</v>
      </c>
      <c r="K789" s="4" t="s">
        <v>2</v>
      </c>
      <c r="L789" s="11">
        <v>0</v>
      </c>
    </row>
    <row r="790" spans="4:12" x14ac:dyDescent="0.2">
      <c r="D790">
        <v>782</v>
      </c>
      <c r="E790" s="8" t="s">
        <v>775</v>
      </c>
      <c r="F790" s="10" t="s">
        <v>1081</v>
      </c>
      <c r="G790" s="2" t="s">
        <v>2</v>
      </c>
      <c r="H790" s="2" t="s">
        <v>2</v>
      </c>
      <c r="I790" s="2" t="s">
        <v>2</v>
      </c>
      <c r="J790" s="2" t="s">
        <v>1073</v>
      </c>
      <c r="K790" s="4" t="s">
        <v>2</v>
      </c>
      <c r="L790" s="11">
        <v>0</v>
      </c>
    </row>
    <row r="791" spans="4:12" x14ac:dyDescent="0.2">
      <c r="D791">
        <v>783</v>
      </c>
      <c r="E791" s="8" t="s">
        <v>776</v>
      </c>
      <c r="F791" s="10" t="s">
        <v>1081</v>
      </c>
      <c r="G791" s="2" t="s">
        <v>2</v>
      </c>
      <c r="H791" s="2" t="s">
        <v>2</v>
      </c>
      <c r="I791" s="2" t="s">
        <v>2</v>
      </c>
      <c r="J791" s="2" t="s">
        <v>1073</v>
      </c>
      <c r="K791" s="4" t="s">
        <v>2</v>
      </c>
      <c r="L791" s="11">
        <v>0</v>
      </c>
    </row>
    <row r="792" spans="4:12" x14ac:dyDescent="0.2">
      <c r="D792">
        <v>784</v>
      </c>
      <c r="E792" s="8" t="s">
        <v>777</v>
      </c>
      <c r="F792" s="10" t="s">
        <v>1077</v>
      </c>
      <c r="G792" s="2" t="s">
        <v>2</v>
      </c>
      <c r="H792" s="2" t="s">
        <v>2</v>
      </c>
      <c r="I792" s="2" t="s">
        <v>2</v>
      </c>
      <c r="J792" s="2" t="s">
        <v>1073</v>
      </c>
      <c r="K792" s="4" t="s">
        <v>2</v>
      </c>
      <c r="L792" s="11">
        <v>0</v>
      </c>
    </row>
    <row r="793" spans="4:12" x14ac:dyDescent="0.2">
      <c r="D793">
        <v>785</v>
      </c>
      <c r="E793" s="8" t="s">
        <v>778</v>
      </c>
      <c r="F793" s="10" t="s">
        <v>1077</v>
      </c>
      <c r="G793" s="2" t="s">
        <v>1073</v>
      </c>
      <c r="H793" s="2" t="s">
        <v>1073</v>
      </c>
      <c r="I793" s="2" t="s">
        <v>1073</v>
      </c>
      <c r="J793" s="2" t="s">
        <v>1073</v>
      </c>
      <c r="K793" s="4" t="s">
        <v>1073</v>
      </c>
      <c r="L793" s="11">
        <v>4</v>
      </c>
    </row>
    <row r="794" spans="4:12" x14ac:dyDescent="0.2">
      <c r="D794">
        <v>786</v>
      </c>
      <c r="E794" s="8" t="s">
        <v>779</v>
      </c>
      <c r="F794" s="10" t="s">
        <v>1078</v>
      </c>
      <c r="G794" s="2" t="s">
        <v>2</v>
      </c>
      <c r="H794" s="2" t="s">
        <v>2</v>
      </c>
      <c r="I794" s="2" t="s">
        <v>2</v>
      </c>
      <c r="J794" s="2" t="s">
        <v>1073</v>
      </c>
      <c r="K794" s="4" t="s">
        <v>2</v>
      </c>
      <c r="L794" s="11">
        <v>0</v>
      </c>
    </row>
    <row r="795" spans="4:12" x14ac:dyDescent="0.2">
      <c r="D795">
        <v>787</v>
      </c>
      <c r="E795" s="8" t="s">
        <v>780</v>
      </c>
      <c r="F795" s="10" t="s">
        <v>1078</v>
      </c>
      <c r="G795" s="2" t="s">
        <v>2</v>
      </c>
      <c r="H795" s="2" t="s">
        <v>2</v>
      </c>
      <c r="I795" s="2" t="s">
        <v>2</v>
      </c>
      <c r="J795" s="2" t="s">
        <v>1073</v>
      </c>
      <c r="K795" s="4" t="s">
        <v>2</v>
      </c>
      <c r="L795" s="11">
        <v>0</v>
      </c>
    </row>
    <row r="796" spans="4:12" x14ac:dyDescent="0.2">
      <c r="D796">
        <v>788</v>
      </c>
      <c r="E796" s="8" t="s">
        <v>781</v>
      </c>
      <c r="F796" s="10" t="s">
        <v>1078</v>
      </c>
      <c r="G796" s="2" t="s">
        <v>2</v>
      </c>
      <c r="H796" s="2" t="s">
        <v>2</v>
      </c>
      <c r="I796" s="2" t="s">
        <v>2</v>
      </c>
      <c r="J796" s="2" t="s">
        <v>1073</v>
      </c>
      <c r="K796" s="4" t="s">
        <v>2</v>
      </c>
      <c r="L796" s="11">
        <v>0</v>
      </c>
    </row>
    <row r="797" spans="4:12" x14ac:dyDescent="0.2">
      <c r="D797">
        <v>789</v>
      </c>
      <c r="E797" s="8" t="s">
        <v>782</v>
      </c>
      <c r="F797" s="10" t="s">
        <v>1078</v>
      </c>
      <c r="G797" s="2" t="s">
        <v>1073</v>
      </c>
      <c r="H797" s="2" t="s">
        <v>1073</v>
      </c>
      <c r="I797" s="2" t="s">
        <v>2</v>
      </c>
      <c r="J797" s="2" t="s">
        <v>1073</v>
      </c>
      <c r="K797" s="4" t="s">
        <v>1073</v>
      </c>
      <c r="L797" s="11">
        <v>3</v>
      </c>
    </row>
    <row r="798" spans="4:12" x14ac:dyDescent="0.2">
      <c r="D798">
        <v>790</v>
      </c>
      <c r="E798" s="8" t="s">
        <v>783</v>
      </c>
      <c r="F798" s="10" t="s">
        <v>1078</v>
      </c>
      <c r="G798" s="2" t="s">
        <v>2</v>
      </c>
      <c r="H798" s="2" t="s">
        <v>1073</v>
      </c>
      <c r="I798" s="2" t="s">
        <v>2</v>
      </c>
      <c r="J798" s="2" t="s">
        <v>1073</v>
      </c>
      <c r="K798" s="4" t="s">
        <v>2</v>
      </c>
      <c r="L798" s="11">
        <v>0</v>
      </c>
    </row>
    <row r="799" spans="4:12" x14ac:dyDescent="0.2">
      <c r="D799">
        <v>791</v>
      </c>
      <c r="E799" s="8" t="s">
        <v>784</v>
      </c>
      <c r="F799" s="10" t="s">
        <v>1078</v>
      </c>
      <c r="G799" s="2" t="s">
        <v>1073</v>
      </c>
      <c r="H799" s="2" t="s">
        <v>1073</v>
      </c>
      <c r="I799" s="2" t="s">
        <v>1073</v>
      </c>
      <c r="J799" s="2" t="s">
        <v>1073</v>
      </c>
      <c r="K799" s="4" t="s">
        <v>1073</v>
      </c>
      <c r="L799" s="11">
        <v>8</v>
      </c>
    </row>
    <row r="800" spans="4:12" x14ac:dyDescent="0.2">
      <c r="D800">
        <v>792</v>
      </c>
      <c r="E800" s="8" t="s">
        <v>785</v>
      </c>
      <c r="F800" s="10" t="s">
        <v>1078</v>
      </c>
      <c r="G800" s="2" t="s">
        <v>1073</v>
      </c>
      <c r="H800" s="2" t="s">
        <v>1073</v>
      </c>
      <c r="I800" s="2" t="s">
        <v>2</v>
      </c>
      <c r="J800" s="2" t="s">
        <v>1073</v>
      </c>
      <c r="K800" s="4" t="s">
        <v>1073</v>
      </c>
      <c r="L800" s="11">
        <v>11</v>
      </c>
    </row>
    <row r="801" spans="4:12" x14ac:dyDescent="0.2">
      <c r="D801">
        <v>793</v>
      </c>
      <c r="E801" s="8" t="s">
        <v>786</v>
      </c>
      <c r="F801" s="10" t="s">
        <v>1078</v>
      </c>
      <c r="G801" s="2" t="s">
        <v>2</v>
      </c>
      <c r="H801" s="2" t="s">
        <v>2</v>
      </c>
      <c r="I801" s="2" t="s">
        <v>2</v>
      </c>
      <c r="J801" s="2" t="s">
        <v>1073</v>
      </c>
      <c r="K801" s="4" t="s">
        <v>2</v>
      </c>
      <c r="L801" s="11">
        <v>0</v>
      </c>
    </row>
    <row r="802" spans="4:12" x14ac:dyDescent="0.2">
      <c r="D802">
        <v>794</v>
      </c>
      <c r="E802" s="8" t="s">
        <v>787</v>
      </c>
      <c r="F802" s="10" t="s">
        <v>1078</v>
      </c>
      <c r="G802" s="2" t="s">
        <v>1073</v>
      </c>
      <c r="H802" s="2" t="s">
        <v>1073</v>
      </c>
      <c r="I802" s="2" t="s">
        <v>2</v>
      </c>
      <c r="J802" s="2" t="s">
        <v>2</v>
      </c>
      <c r="K802" s="4" t="s">
        <v>1073</v>
      </c>
      <c r="L802" s="11">
        <v>1</v>
      </c>
    </row>
    <row r="803" spans="4:12" x14ac:dyDescent="0.2">
      <c r="D803">
        <v>795</v>
      </c>
      <c r="E803" s="8" t="s">
        <v>788</v>
      </c>
      <c r="F803" s="10" t="s">
        <v>1077</v>
      </c>
      <c r="G803" s="2" t="s">
        <v>2</v>
      </c>
      <c r="H803" s="2" t="s">
        <v>2</v>
      </c>
      <c r="I803" s="2" t="s">
        <v>2</v>
      </c>
      <c r="J803" s="2" t="s">
        <v>1073</v>
      </c>
      <c r="K803" s="4" t="s">
        <v>2</v>
      </c>
      <c r="L803" s="11">
        <v>0</v>
      </c>
    </row>
    <row r="804" spans="4:12" x14ac:dyDescent="0.2">
      <c r="D804">
        <v>796</v>
      </c>
      <c r="E804" s="8" t="s">
        <v>789</v>
      </c>
      <c r="F804" s="10" t="s">
        <v>1079</v>
      </c>
      <c r="G804" s="2" t="s">
        <v>1073</v>
      </c>
      <c r="H804" s="2" t="s">
        <v>1073</v>
      </c>
      <c r="I804" s="2" t="s">
        <v>2</v>
      </c>
      <c r="J804" s="2" t="s">
        <v>1073</v>
      </c>
      <c r="K804" s="4" t="s">
        <v>1073</v>
      </c>
      <c r="L804" s="11">
        <v>1</v>
      </c>
    </row>
    <row r="805" spans="4:12" x14ac:dyDescent="0.2">
      <c r="D805">
        <v>797</v>
      </c>
      <c r="E805" s="8" t="s">
        <v>790</v>
      </c>
      <c r="F805" s="10" t="s">
        <v>1077</v>
      </c>
      <c r="G805" s="2" t="s">
        <v>2</v>
      </c>
      <c r="H805" s="2" t="s">
        <v>2</v>
      </c>
      <c r="I805" s="2" t="s">
        <v>2</v>
      </c>
      <c r="J805" s="2" t="s">
        <v>1073</v>
      </c>
      <c r="K805" s="4" t="s">
        <v>2</v>
      </c>
      <c r="L805" s="11">
        <v>0</v>
      </c>
    </row>
    <row r="806" spans="4:12" x14ac:dyDescent="0.2">
      <c r="D806">
        <v>798</v>
      </c>
      <c r="E806" s="8" t="s">
        <v>791</v>
      </c>
      <c r="F806" s="10" t="s">
        <v>1077</v>
      </c>
      <c r="G806" s="2" t="s">
        <v>1073</v>
      </c>
      <c r="H806" s="2" t="s">
        <v>1073</v>
      </c>
      <c r="I806" s="2" t="s">
        <v>2</v>
      </c>
      <c r="J806" s="2" t="s">
        <v>1073</v>
      </c>
      <c r="K806" s="4" t="s">
        <v>1073</v>
      </c>
      <c r="L806" s="11">
        <v>5</v>
      </c>
    </row>
    <row r="807" spans="4:12" x14ac:dyDescent="0.2">
      <c r="D807">
        <v>799</v>
      </c>
      <c r="E807" s="8" t="s">
        <v>792</v>
      </c>
      <c r="F807" s="10" t="s">
        <v>1077</v>
      </c>
      <c r="G807" s="2" t="s">
        <v>1073</v>
      </c>
      <c r="H807" s="2" t="s">
        <v>1073</v>
      </c>
      <c r="I807" s="2" t="s">
        <v>1073</v>
      </c>
      <c r="J807" s="2" t="s">
        <v>1073</v>
      </c>
      <c r="K807" s="4" t="s">
        <v>1073</v>
      </c>
      <c r="L807" s="11">
        <v>1</v>
      </c>
    </row>
    <row r="808" spans="4:12" x14ac:dyDescent="0.2">
      <c r="D808">
        <v>800</v>
      </c>
      <c r="E808" s="8" t="s">
        <v>793</v>
      </c>
      <c r="F808" s="10" t="s">
        <v>1077</v>
      </c>
      <c r="G808" s="2" t="s">
        <v>1073</v>
      </c>
      <c r="H808" s="2" t="s">
        <v>1073</v>
      </c>
      <c r="I808" s="2" t="s">
        <v>2</v>
      </c>
      <c r="J808" s="2" t="s">
        <v>1073</v>
      </c>
      <c r="K808" s="4" t="s">
        <v>1073</v>
      </c>
      <c r="L808" s="11">
        <v>13</v>
      </c>
    </row>
    <row r="809" spans="4:12" x14ac:dyDescent="0.2">
      <c r="D809">
        <v>801</v>
      </c>
      <c r="E809" s="8" t="s">
        <v>794</v>
      </c>
      <c r="F809" s="10" t="s">
        <v>1079</v>
      </c>
      <c r="G809" s="2" t="s">
        <v>2</v>
      </c>
      <c r="H809" s="2" t="s">
        <v>2</v>
      </c>
      <c r="I809" s="2" t="s">
        <v>2</v>
      </c>
      <c r="J809" s="2" t="s">
        <v>1073</v>
      </c>
      <c r="K809" s="4" t="s">
        <v>2</v>
      </c>
      <c r="L809" s="11">
        <v>0</v>
      </c>
    </row>
    <row r="810" spans="4:12" x14ac:dyDescent="0.2">
      <c r="D810">
        <v>802</v>
      </c>
      <c r="E810" s="8" t="s">
        <v>795</v>
      </c>
      <c r="F810" s="10" t="s">
        <v>1080</v>
      </c>
      <c r="G810" s="2" t="s">
        <v>2</v>
      </c>
      <c r="H810" s="2" t="s">
        <v>2</v>
      </c>
      <c r="I810" s="2" t="s">
        <v>2</v>
      </c>
      <c r="J810" s="2" t="s">
        <v>1073</v>
      </c>
      <c r="K810" s="4" t="s">
        <v>1073</v>
      </c>
      <c r="L810" s="11">
        <v>8</v>
      </c>
    </row>
    <row r="811" spans="4:12" x14ac:dyDescent="0.2">
      <c r="D811">
        <v>803</v>
      </c>
      <c r="E811" s="8" t="s">
        <v>796</v>
      </c>
      <c r="F811" s="10" t="s">
        <v>1080</v>
      </c>
      <c r="G811" s="2" t="s">
        <v>1073</v>
      </c>
      <c r="H811" s="2" t="s">
        <v>1073</v>
      </c>
      <c r="I811" s="2" t="s">
        <v>2</v>
      </c>
      <c r="J811" s="2" t="s">
        <v>1073</v>
      </c>
      <c r="K811" s="4" t="s">
        <v>1073</v>
      </c>
      <c r="L811" s="11">
        <v>8</v>
      </c>
    </row>
    <row r="812" spans="4:12" x14ac:dyDescent="0.2">
      <c r="D812">
        <v>804</v>
      </c>
      <c r="E812" s="8" t="s">
        <v>797</v>
      </c>
      <c r="F812" s="10" t="s">
        <v>1080</v>
      </c>
      <c r="G812" s="2" t="s">
        <v>2</v>
      </c>
      <c r="H812" s="2" t="s">
        <v>2</v>
      </c>
      <c r="I812" s="2" t="s">
        <v>2</v>
      </c>
      <c r="J812" s="2" t="s">
        <v>1073</v>
      </c>
      <c r="K812" s="4" t="s">
        <v>2</v>
      </c>
      <c r="L812" s="11">
        <v>0</v>
      </c>
    </row>
    <row r="813" spans="4:12" x14ac:dyDescent="0.2">
      <c r="D813">
        <v>805</v>
      </c>
      <c r="E813" s="8" t="s">
        <v>798</v>
      </c>
      <c r="F813" s="10" t="s">
        <v>1080</v>
      </c>
      <c r="G813" s="2" t="s">
        <v>2</v>
      </c>
      <c r="H813" s="2" t="s">
        <v>2</v>
      </c>
      <c r="I813" s="2" t="s">
        <v>2</v>
      </c>
      <c r="J813" s="2" t="s">
        <v>1073</v>
      </c>
      <c r="K813" s="4" t="s">
        <v>2</v>
      </c>
      <c r="L813" s="11">
        <v>0</v>
      </c>
    </row>
    <row r="814" spans="4:12" x14ac:dyDescent="0.2">
      <c r="D814">
        <v>806</v>
      </c>
      <c r="E814" s="8" t="s">
        <v>799</v>
      </c>
      <c r="F814" s="10" t="s">
        <v>1080</v>
      </c>
      <c r="G814" s="2" t="s">
        <v>2</v>
      </c>
      <c r="H814" s="2" t="s">
        <v>2</v>
      </c>
      <c r="I814" s="2" t="s">
        <v>2</v>
      </c>
      <c r="J814" s="2" t="s">
        <v>1073</v>
      </c>
      <c r="K814" s="4" t="s">
        <v>1073</v>
      </c>
      <c r="L814" s="11">
        <v>1</v>
      </c>
    </row>
    <row r="815" spans="4:12" x14ac:dyDescent="0.2">
      <c r="D815">
        <v>807</v>
      </c>
      <c r="E815" s="8" t="s">
        <v>800</v>
      </c>
      <c r="F815" s="10" t="s">
        <v>1080</v>
      </c>
      <c r="G815" s="2" t="s">
        <v>2</v>
      </c>
      <c r="H815" s="2" t="s">
        <v>2</v>
      </c>
      <c r="I815" s="2" t="s">
        <v>2</v>
      </c>
      <c r="J815" s="2" t="s">
        <v>1073</v>
      </c>
      <c r="K815" s="4" t="s">
        <v>2</v>
      </c>
      <c r="L815" s="11">
        <v>0</v>
      </c>
    </row>
    <row r="816" spans="4:12" x14ac:dyDescent="0.2">
      <c r="D816">
        <v>808</v>
      </c>
      <c r="E816" s="8" t="s">
        <v>801</v>
      </c>
      <c r="F816" s="10" t="s">
        <v>1078</v>
      </c>
      <c r="G816" s="2" t="s">
        <v>2</v>
      </c>
      <c r="H816" s="2" t="s">
        <v>2</v>
      </c>
      <c r="I816" s="2" t="s">
        <v>2</v>
      </c>
      <c r="J816" s="2" t="s">
        <v>1073</v>
      </c>
      <c r="K816" s="4" t="s">
        <v>1073</v>
      </c>
      <c r="L816" s="11">
        <v>1</v>
      </c>
    </row>
    <row r="817" spans="4:12" x14ac:dyDescent="0.2">
      <c r="D817">
        <v>809</v>
      </c>
      <c r="E817" s="8" t="s">
        <v>802</v>
      </c>
      <c r="F817" s="10" t="s">
        <v>1078</v>
      </c>
      <c r="G817" s="2" t="s">
        <v>2</v>
      </c>
      <c r="H817" s="2" t="s">
        <v>2</v>
      </c>
      <c r="I817" s="2" t="s">
        <v>2</v>
      </c>
      <c r="J817" s="2" t="s">
        <v>1073</v>
      </c>
      <c r="K817" s="4" t="s">
        <v>2</v>
      </c>
      <c r="L817" s="11">
        <v>0</v>
      </c>
    </row>
    <row r="818" spans="4:12" x14ac:dyDescent="0.2">
      <c r="D818">
        <v>810</v>
      </c>
      <c r="E818" s="8" t="s">
        <v>803</v>
      </c>
      <c r="F818" s="10" t="s">
        <v>1078</v>
      </c>
      <c r="G818" s="2" t="s">
        <v>2</v>
      </c>
      <c r="H818" s="2" t="s">
        <v>2</v>
      </c>
      <c r="I818" s="2" t="s">
        <v>2</v>
      </c>
      <c r="J818" s="2" t="s">
        <v>1073</v>
      </c>
      <c r="K818" s="4" t="s">
        <v>2</v>
      </c>
      <c r="L818" s="11">
        <v>0</v>
      </c>
    </row>
    <row r="819" spans="4:12" x14ac:dyDescent="0.2">
      <c r="D819">
        <v>811</v>
      </c>
      <c r="E819" s="8" t="s">
        <v>804</v>
      </c>
      <c r="F819" s="10" t="s">
        <v>1078</v>
      </c>
      <c r="G819" s="2" t="s">
        <v>2</v>
      </c>
      <c r="H819" s="2" t="s">
        <v>2</v>
      </c>
      <c r="I819" s="2" t="s">
        <v>2</v>
      </c>
      <c r="J819" s="2" t="s">
        <v>1073</v>
      </c>
      <c r="K819" s="4" t="s">
        <v>2</v>
      </c>
      <c r="L819" s="11">
        <v>0</v>
      </c>
    </row>
    <row r="820" spans="4:12" x14ac:dyDescent="0.2">
      <c r="D820">
        <v>812</v>
      </c>
      <c r="E820" s="8" t="s">
        <v>805</v>
      </c>
      <c r="F820" s="10" t="s">
        <v>1079</v>
      </c>
      <c r="G820" s="2" t="s">
        <v>2</v>
      </c>
      <c r="H820" s="2" t="s">
        <v>2</v>
      </c>
      <c r="I820" s="2" t="s">
        <v>2</v>
      </c>
      <c r="J820" s="2" t="s">
        <v>1073</v>
      </c>
      <c r="K820" s="4" t="s">
        <v>2</v>
      </c>
      <c r="L820" s="11">
        <v>0</v>
      </c>
    </row>
    <row r="821" spans="4:12" x14ac:dyDescent="0.2">
      <c r="D821">
        <v>813</v>
      </c>
      <c r="E821" s="8" t="s">
        <v>806</v>
      </c>
      <c r="F821" s="10" t="s">
        <v>1079</v>
      </c>
      <c r="G821" s="2" t="s">
        <v>2</v>
      </c>
      <c r="H821" s="2" t="s">
        <v>2</v>
      </c>
      <c r="I821" s="2" t="s">
        <v>2</v>
      </c>
      <c r="J821" s="2" t="s">
        <v>1073</v>
      </c>
      <c r="K821" s="4" t="s">
        <v>2</v>
      </c>
      <c r="L821" s="11">
        <v>0</v>
      </c>
    </row>
    <row r="822" spans="4:12" x14ac:dyDescent="0.2">
      <c r="D822">
        <v>814</v>
      </c>
      <c r="E822" s="8" t="s">
        <v>807</v>
      </c>
      <c r="F822" s="10" t="s">
        <v>1078</v>
      </c>
      <c r="G822" s="2" t="s">
        <v>2</v>
      </c>
      <c r="H822" s="2" t="s">
        <v>2</v>
      </c>
      <c r="I822" s="2" t="s">
        <v>2</v>
      </c>
      <c r="J822" s="2" t="s">
        <v>1073</v>
      </c>
      <c r="K822" s="4" t="s">
        <v>1073</v>
      </c>
      <c r="L822" s="11">
        <v>1</v>
      </c>
    </row>
    <row r="823" spans="4:12" x14ac:dyDescent="0.2">
      <c r="D823">
        <v>815</v>
      </c>
      <c r="E823" s="8" t="s">
        <v>808</v>
      </c>
      <c r="F823" s="10" t="s">
        <v>1079</v>
      </c>
      <c r="G823" s="2" t="s">
        <v>2</v>
      </c>
      <c r="H823" s="2" t="s">
        <v>2</v>
      </c>
      <c r="I823" s="2" t="s">
        <v>2</v>
      </c>
      <c r="J823" s="2" t="s">
        <v>1073</v>
      </c>
      <c r="K823" s="4" t="s">
        <v>2</v>
      </c>
      <c r="L823" s="11">
        <v>0</v>
      </c>
    </row>
    <row r="824" spans="4:12" x14ac:dyDescent="0.2">
      <c r="D824">
        <v>816</v>
      </c>
      <c r="E824" s="8" t="s">
        <v>809</v>
      </c>
      <c r="F824" s="10" t="s">
        <v>1079</v>
      </c>
      <c r="G824" s="2" t="s">
        <v>2</v>
      </c>
      <c r="H824" s="2" t="s">
        <v>2</v>
      </c>
      <c r="I824" s="2" t="s">
        <v>2</v>
      </c>
      <c r="J824" s="2" t="s">
        <v>1073</v>
      </c>
      <c r="K824" s="4" t="s">
        <v>2</v>
      </c>
      <c r="L824" s="11">
        <v>0</v>
      </c>
    </row>
    <row r="825" spans="4:12" x14ac:dyDescent="0.2">
      <c r="D825">
        <v>817</v>
      </c>
      <c r="E825" s="8" t="s">
        <v>810</v>
      </c>
      <c r="F825" s="10" t="s">
        <v>1077</v>
      </c>
      <c r="G825" s="2" t="s">
        <v>2</v>
      </c>
      <c r="H825" s="2" t="s">
        <v>2</v>
      </c>
      <c r="I825" s="2" t="s">
        <v>2</v>
      </c>
      <c r="J825" s="2" t="s">
        <v>1073</v>
      </c>
      <c r="K825" s="4" t="s">
        <v>1073</v>
      </c>
      <c r="L825" s="11">
        <v>2</v>
      </c>
    </row>
    <row r="826" spans="4:12" x14ac:dyDescent="0.2">
      <c r="D826">
        <v>818</v>
      </c>
      <c r="E826" s="8" t="s">
        <v>811</v>
      </c>
      <c r="F826" s="10" t="s">
        <v>1079</v>
      </c>
      <c r="G826" s="2" t="s">
        <v>2</v>
      </c>
      <c r="H826" s="2" t="s">
        <v>2</v>
      </c>
      <c r="I826" s="2" t="s">
        <v>2</v>
      </c>
      <c r="J826" s="2" t="s">
        <v>1073</v>
      </c>
      <c r="K826" s="4" t="s">
        <v>2</v>
      </c>
      <c r="L826" s="11">
        <v>0</v>
      </c>
    </row>
    <row r="827" spans="4:12" x14ac:dyDescent="0.2">
      <c r="D827">
        <v>819</v>
      </c>
      <c r="E827" s="8" t="s">
        <v>812</v>
      </c>
      <c r="F827" s="10" t="s">
        <v>1079</v>
      </c>
      <c r="G827" s="2" t="s">
        <v>2</v>
      </c>
      <c r="H827" s="2" t="s">
        <v>2</v>
      </c>
      <c r="I827" s="2" t="s">
        <v>2</v>
      </c>
      <c r="J827" s="2" t="s">
        <v>1073</v>
      </c>
      <c r="K827" s="4" t="s">
        <v>2</v>
      </c>
      <c r="L827" s="11">
        <v>0</v>
      </c>
    </row>
    <row r="828" spans="4:12" x14ac:dyDescent="0.2">
      <c r="D828">
        <v>820</v>
      </c>
      <c r="E828" s="8" t="s">
        <v>813</v>
      </c>
      <c r="F828" s="10" t="s">
        <v>1079</v>
      </c>
      <c r="G828" s="2" t="s">
        <v>2</v>
      </c>
      <c r="H828" s="2" t="s">
        <v>2</v>
      </c>
      <c r="I828" s="2" t="s">
        <v>2</v>
      </c>
      <c r="J828" s="2" t="s">
        <v>1073</v>
      </c>
      <c r="K828" s="4" t="s">
        <v>2</v>
      </c>
      <c r="L828" s="11">
        <v>0</v>
      </c>
    </row>
    <row r="829" spans="4:12" x14ac:dyDescent="0.2">
      <c r="D829">
        <v>821</v>
      </c>
      <c r="E829" s="8" t="s">
        <v>814</v>
      </c>
      <c r="F829" s="10" t="s">
        <v>1079</v>
      </c>
      <c r="G829" s="2" t="s">
        <v>2</v>
      </c>
      <c r="H829" s="2" t="s">
        <v>2</v>
      </c>
      <c r="I829" s="2" t="s">
        <v>2</v>
      </c>
      <c r="J829" s="2" t="s">
        <v>1073</v>
      </c>
      <c r="K829" s="4" t="s">
        <v>2</v>
      </c>
      <c r="L829" s="11">
        <v>0</v>
      </c>
    </row>
    <row r="830" spans="4:12" x14ac:dyDescent="0.2">
      <c r="D830">
        <v>822</v>
      </c>
      <c r="E830" s="8" t="s">
        <v>815</v>
      </c>
      <c r="F830" s="10" t="s">
        <v>1078</v>
      </c>
      <c r="G830" s="2" t="s">
        <v>2</v>
      </c>
      <c r="H830" s="2" t="s">
        <v>2</v>
      </c>
      <c r="I830" s="2" t="s">
        <v>2</v>
      </c>
      <c r="J830" s="2" t="s">
        <v>1073</v>
      </c>
      <c r="K830" s="4" t="s">
        <v>2</v>
      </c>
      <c r="L830" s="11">
        <v>0</v>
      </c>
    </row>
    <row r="831" spans="4:12" x14ac:dyDescent="0.2">
      <c r="D831">
        <v>823</v>
      </c>
      <c r="E831" s="8" t="s">
        <v>816</v>
      </c>
      <c r="F831" s="10" t="s">
        <v>1078</v>
      </c>
      <c r="G831" s="2" t="s">
        <v>2</v>
      </c>
      <c r="H831" s="2" t="s">
        <v>2</v>
      </c>
      <c r="I831" s="2" t="s">
        <v>2</v>
      </c>
      <c r="J831" s="2" t="s">
        <v>1073</v>
      </c>
      <c r="K831" s="4" t="s">
        <v>1073</v>
      </c>
      <c r="L831" s="11">
        <v>3</v>
      </c>
    </row>
    <row r="832" spans="4:12" x14ac:dyDescent="0.2">
      <c r="D832">
        <v>824</v>
      </c>
      <c r="E832" s="8" t="s">
        <v>817</v>
      </c>
      <c r="F832" s="10" t="s">
        <v>1078</v>
      </c>
      <c r="G832" s="2" t="s">
        <v>1073</v>
      </c>
      <c r="H832" s="2" t="s">
        <v>1073</v>
      </c>
      <c r="I832" s="2" t="s">
        <v>2</v>
      </c>
      <c r="J832" s="2" t="s">
        <v>1073</v>
      </c>
      <c r="K832" s="4" t="s">
        <v>1073</v>
      </c>
      <c r="L832" s="11">
        <v>3</v>
      </c>
    </row>
    <row r="833" spans="4:12" x14ac:dyDescent="0.2">
      <c r="D833">
        <v>825</v>
      </c>
      <c r="E833" s="8" t="s">
        <v>818</v>
      </c>
      <c r="F833" s="10" t="s">
        <v>1080</v>
      </c>
      <c r="G833" s="2" t="s">
        <v>2</v>
      </c>
      <c r="H833" s="2" t="s">
        <v>2</v>
      </c>
      <c r="I833" s="2" t="s">
        <v>2</v>
      </c>
      <c r="J833" s="2" t="s">
        <v>1073</v>
      </c>
      <c r="K833" s="4" t="s">
        <v>2</v>
      </c>
      <c r="L833" s="11">
        <v>0</v>
      </c>
    </row>
    <row r="834" spans="4:12" x14ac:dyDescent="0.2">
      <c r="D834">
        <v>826</v>
      </c>
      <c r="E834" s="8" t="s">
        <v>819</v>
      </c>
      <c r="F834" s="10" t="s">
        <v>1080</v>
      </c>
      <c r="G834" s="2" t="s">
        <v>2</v>
      </c>
      <c r="H834" s="2" t="s">
        <v>2</v>
      </c>
      <c r="I834" s="2" t="s">
        <v>2</v>
      </c>
      <c r="J834" s="2" t="s">
        <v>1073</v>
      </c>
      <c r="K834" s="4" t="s">
        <v>2</v>
      </c>
      <c r="L834" s="11">
        <v>0</v>
      </c>
    </row>
    <row r="835" spans="4:12" x14ac:dyDescent="0.2">
      <c r="D835">
        <v>827</v>
      </c>
      <c r="E835" s="8" t="s">
        <v>820</v>
      </c>
      <c r="F835" s="10" t="s">
        <v>1080</v>
      </c>
      <c r="G835" s="2" t="s">
        <v>2</v>
      </c>
      <c r="H835" s="2" t="s">
        <v>2</v>
      </c>
      <c r="I835" s="2" t="s">
        <v>2</v>
      </c>
      <c r="J835" s="2" t="s">
        <v>1073</v>
      </c>
      <c r="K835" s="4" t="s">
        <v>1073</v>
      </c>
      <c r="L835" s="11">
        <v>6</v>
      </c>
    </row>
    <row r="836" spans="4:12" x14ac:dyDescent="0.2">
      <c r="D836">
        <v>828</v>
      </c>
      <c r="E836" s="8" t="s">
        <v>821</v>
      </c>
      <c r="F836" s="10" t="s">
        <v>1079</v>
      </c>
      <c r="G836" s="2" t="s">
        <v>2</v>
      </c>
      <c r="H836" s="2" t="s">
        <v>2</v>
      </c>
      <c r="I836" s="2" t="s">
        <v>2</v>
      </c>
      <c r="J836" s="2" t="s">
        <v>1073</v>
      </c>
      <c r="K836" s="4" t="s">
        <v>2</v>
      </c>
      <c r="L836" s="11">
        <v>0</v>
      </c>
    </row>
    <row r="837" spans="4:12" x14ac:dyDescent="0.2">
      <c r="D837">
        <v>829</v>
      </c>
      <c r="E837" s="8" t="s">
        <v>822</v>
      </c>
      <c r="F837" s="10" t="s">
        <v>1079</v>
      </c>
      <c r="G837" s="2" t="s">
        <v>2</v>
      </c>
      <c r="H837" s="2" t="s">
        <v>1073</v>
      </c>
      <c r="I837" s="2" t="s">
        <v>2</v>
      </c>
      <c r="J837" s="2" t="s">
        <v>1073</v>
      </c>
      <c r="K837" s="4" t="s">
        <v>1073</v>
      </c>
      <c r="L837" s="11">
        <v>1</v>
      </c>
    </row>
    <row r="838" spans="4:12" x14ac:dyDescent="0.2">
      <c r="D838">
        <v>830</v>
      </c>
      <c r="E838" s="8" t="s">
        <v>823</v>
      </c>
      <c r="F838" s="10" t="s">
        <v>1078</v>
      </c>
      <c r="G838" s="2" t="s">
        <v>1073</v>
      </c>
      <c r="H838" s="2" t="s">
        <v>1073</v>
      </c>
      <c r="I838" s="2" t="s">
        <v>2</v>
      </c>
      <c r="J838" s="2" t="s">
        <v>2</v>
      </c>
      <c r="K838" s="4" t="s">
        <v>1073</v>
      </c>
      <c r="L838" s="11">
        <v>1</v>
      </c>
    </row>
    <row r="839" spans="4:12" x14ac:dyDescent="0.2">
      <c r="D839">
        <v>831</v>
      </c>
      <c r="E839" s="8" t="s">
        <v>824</v>
      </c>
      <c r="F839" s="10" t="s">
        <v>1078</v>
      </c>
      <c r="G839" s="2" t="s">
        <v>2</v>
      </c>
      <c r="H839" s="2" t="s">
        <v>2</v>
      </c>
      <c r="I839" s="2" t="s">
        <v>2</v>
      </c>
      <c r="J839" s="2" t="s">
        <v>1073</v>
      </c>
      <c r="K839" s="4" t="s">
        <v>2</v>
      </c>
      <c r="L839" s="11">
        <v>0</v>
      </c>
    </row>
    <row r="840" spans="4:12" x14ac:dyDescent="0.2">
      <c r="D840">
        <v>832</v>
      </c>
      <c r="E840" s="8" t="s">
        <v>825</v>
      </c>
      <c r="F840" s="10" t="s">
        <v>1078</v>
      </c>
      <c r="G840" s="2" t="s">
        <v>1073</v>
      </c>
      <c r="H840" s="2" t="s">
        <v>1073</v>
      </c>
      <c r="I840" s="2" t="s">
        <v>2</v>
      </c>
      <c r="J840" s="2" t="s">
        <v>2</v>
      </c>
      <c r="K840" s="4" t="s">
        <v>1073</v>
      </c>
      <c r="L840" s="11">
        <v>3</v>
      </c>
    </row>
    <row r="841" spans="4:12" x14ac:dyDescent="0.2">
      <c r="D841">
        <v>833</v>
      </c>
      <c r="E841" s="8" t="s">
        <v>826</v>
      </c>
      <c r="F841" s="10" t="s">
        <v>1078</v>
      </c>
      <c r="G841" s="2" t="s">
        <v>1073</v>
      </c>
      <c r="H841" s="2" t="s">
        <v>1073</v>
      </c>
      <c r="I841" s="2" t="s">
        <v>2</v>
      </c>
      <c r="J841" s="2" t="s">
        <v>2</v>
      </c>
      <c r="K841" s="4" t="s">
        <v>1073</v>
      </c>
      <c r="L841" s="11">
        <v>2</v>
      </c>
    </row>
    <row r="842" spans="4:12" x14ac:dyDescent="0.2">
      <c r="D842">
        <v>834</v>
      </c>
      <c r="E842" s="8" t="s">
        <v>827</v>
      </c>
      <c r="F842" s="10" t="s">
        <v>1078</v>
      </c>
      <c r="G842" s="2" t="s">
        <v>2</v>
      </c>
      <c r="H842" s="2" t="s">
        <v>2</v>
      </c>
      <c r="I842" s="2" t="s">
        <v>2</v>
      </c>
      <c r="J842" s="2" t="s">
        <v>1073</v>
      </c>
      <c r="K842" s="4" t="s">
        <v>1073</v>
      </c>
      <c r="L842" s="11">
        <v>2</v>
      </c>
    </row>
    <row r="843" spans="4:12" x14ac:dyDescent="0.2">
      <c r="D843">
        <v>835</v>
      </c>
      <c r="E843" s="8" t="s">
        <v>828</v>
      </c>
      <c r="F843" s="10" t="s">
        <v>1078</v>
      </c>
      <c r="G843" s="2" t="s">
        <v>1073</v>
      </c>
      <c r="H843" s="2" t="s">
        <v>1073</v>
      </c>
      <c r="I843" s="2" t="s">
        <v>2</v>
      </c>
      <c r="J843" s="2" t="s">
        <v>2</v>
      </c>
      <c r="K843" s="4" t="s">
        <v>1073</v>
      </c>
      <c r="L843" s="11">
        <v>1</v>
      </c>
    </row>
    <row r="844" spans="4:12" x14ac:dyDescent="0.2">
      <c r="D844">
        <v>836</v>
      </c>
      <c r="E844" s="8" t="s">
        <v>829</v>
      </c>
      <c r="F844" s="10" t="s">
        <v>1078</v>
      </c>
      <c r="G844" s="2" t="s">
        <v>2</v>
      </c>
      <c r="H844" s="2" t="s">
        <v>2</v>
      </c>
      <c r="I844" s="2" t="s">
        <v>1073</v>
      </c>
      <c r="J844" s="2" t="s">
        <v>2</v>
      </c>
      <c r="K844" s="4" t="s">
        <v>2</v>
      </c>
      <c r="L844" s="11">
        <v>0</v>
      </c>
    </row>
    <row r="845" spans="4:12" x14ac:dyDescent="0.2">
      <c r="D845">
        <v>837</v>
      </c>
      <c r="E845" s="8" t="s">
        <v>830</v>
      </c>
      <c r="F845" s="10" t="s">
        <v>1079</v>
      </c>
      <c r="G845" s="2" t="s">
        <v>1073</v>
      </c>
      <c r="H845" s="2" t="s">
        <v>1073</v>
      </c>
      <c r="I845" s="2" t="s">
        <v>2</v>
      </c>
      <c r="J845" s="2" t="s">
        <v>1073</v>
      </c>
      <c r="K845" s="4" t="s">
        <v>1073</v>
      </c>
      <c r="L845" s="11">
        <v>6</v>
      </c>
    </row>
    <row r="846" spans="4:12" x14ac:dyDescent="0.2">
      <c r="D846">
        <v>838</v>
      </c>
      <c r="E846" s="8" t="s">
        <v>831</v>
      </c>
      <c r="F846" s="10" t="s">
        <v>1079</v>
      </c>
      <c r="G846" s="2" t="s">
        <v>2</v>
      </c>
      <c r="H846" s="2" t="s">
        <v>2</v>
      </c>
      <c r="I846" s="2" t="s">
        <v>2</v>
      </c>
      <c r="J846" s="2" t="s">
        <v>1073</v>
      </c>
      <c r="K846" s="4" t="s">
        <v>2</v>
      </c>
      <c r="L846" s="11">
        <v>0</v>
      </c>
    </row>
    <row r="847" spans="4:12" x14ac:dyDescent="0.2">
      <c r="D847">
        <v>839</v>
      </c>
      <c r="E847" s="8" t="s">
        <v>832</v>
      </c>
      <c r="F847" s="10" t="s">
        <v>1080</v>
      </c>
      <c r="G847" s="2" t="s">
        <v>2</v>
      </c>
      <c r="H847" s="2" t="s">
        <v>2</v>
      </c>
      <c r="I847" s="2" t="s">
        <v>2</v>
      </c>
      <c r="J847" s="2" t="s">
        <v>1073</v>
      </c>
      <c r="K847" s="4" t="s">
        <v>2</v>
      </c>
      <c r="L847" s="11">
        <v>0</v>
      </c>
    </row>
    <row r="848" spans="4:12" x14ac:dyDescent="0.2">
      <c r="D848">
        <v>840</v>
      </c>
      <c r="E848" s="8" t="s">
        <v>833</v>
      </c>
      <c r="F848" s="10" t="s">
        <v>1080</v>
      </c>
      <c r="G848" s="2" t="s">
        <v>1073</v>
      </c>
      <c r="H848" s="2" t="s">
        <v>1073</v>
      </c>
      <c r="I848" s="2" t="s">
        <v>2</v>
      </c>
      <c r="J848" s="2" t="s">
        <v>2</v>
      </c>
      <c r="K848" s="4" t="s">
        <v>1073</v>
      </c>
      <c r="L848" s="11">
        <v>3</v>
      </c>
    </row>
    <row r="849" spans="4:12" x14ac:dyDescent="0.2">
      <c r="D849">
        <v>841</v>
      </c>
      <c r="E849" s="8" t="s">
        <v>834</v>
      </c>
      <c r="F849" s="10" t="s">
        <v>1080</v>
      </c>
      <c r="G849" s="2" t="s">
        <v>2</v>
      </c>
      <c r="H849" s="2" t="s">
        <v>2</v>
      </c>
      <c r="I849" s="2" t="s">
        <v>2</v>
      </c>
      <c r="J849" s="2" t="s">
        <v>1073</v>
      </c>
      <c r="K849" s="4" t="s">
        <v>2</v>
      </c>
      <c r="L849" s="11">
        <v>0</v>
      </c>
    </row>
    <row r="850" spans="4:12" x14ac:dyDescent="0.2">
      <c r="D850">
        <v>842</v>
      </c>
      <c r="E850" s="8" t="s">
        <v>835</v>
      </c>
      <c r="F850" s="10" t="s">
        <v>1079</v>
      </c>
      <c r="G850" s="2" t="s">
        <v>2</v>
      </c>
      <c r="H850" s="2" t="s">
        <v>2</v>
      </c>
      <c r="I850" s="2" t="s">
        <v>1073</v>
      </c>
      <c r="J850" s="2" t="s">
        <v>1073</v>
      </c>
      <c r="K850" s="4" t="s">
        <v>2</v>
      </c>
      <c r="L850" s="11">
        <v>0</v>
      </c>
    </row>
    <row r="851" spans="4:12" x14ac:dyDescent="0.2">
      <c r="D851">
        <v>843</v>
      </c>
      <c r="E851" s="8" t="s">
        <v>836</v>
      </c>
      <c r="F851" s="10" t="s">
        <v>1079</v>
      </c>
      <c r="G851" s="2" t="s">
        <v>2</v>
      </c>
      <c r="H851" s="2" t="s">
        <v>2</v>
      </c>
      <c r="I851" s="2" t="s">
        <v>2</v>
      </c>
      <c r="J851" s="2" t="s">
        <v>1073</v>
      </c>
      <c r="K851" s="4" t="s">
        <v>2</v>
      </c>
      <c r="L851" s="11">
        <v>0</v>
      </c>
    </row>
    <row r="852" spans="4:12" x14ac:dyDescent="0.2">
      <c r="D852">
        <v>844</v>
      </c>
      <c r="E852" s="8" t="s">
        <v>837</v>
      </c>
      <c r="F852" s="10" t="s">
        <v>1079</v>
      </c>
      <c r="G852" s="2" t="s">
        <v>1073</v>
      </c>
      <c r="H852" s="2" t="s">
        <v>1073</v>
      </c>
      <c r="I852" s="2" t="s">
        <v>2</v>
      </c>
      <c r="J852" s="2" t="s">
        <v>1073</v>
      </c>
      <c r="K852" s="4" t="s">
        <v>1073</v>
      </c>
      <c r="L852" s="11">
        <v>10</v>
      </c>
    </row>
    <row r="853" spans="4:12" x14ac:dyDescent="0.2">
      <c r="D853">
        <v>845</v>
      </c>
      <c r="E853" s="8" t="s">
        <v>838</v>
      </c>
      <c r="F853" s="10" t="s">
        <v>1079</v>
      </c>
      <c r="G853" s="2" t="s">
        <v>2</v>
      </c>
      <c r="H853" s="2" t="s">
        <v>2</v>
      </c>
      <c r="I853" s="2" t="s">
        <v>2</v>
      </c>
      <c r="J853" s="2" t="s">
        <v>1073</v>
      </c>
      <c r="K853" s="4" t="s">
        <v>2</v>
      </c>
      <c r="L853" s="11">
        <v>0</v>
      </c>
    </row>
    <row r="854" spans="4:12" x14ac:dyDescent="0.2">
      <c r="D854">
        <v>846</v>
      </c>
      <c r="E854" s="8" t="s">
        <v>839</v>
      </c>
      <c r="F854" s="10" t="s">
        <v>1079</v>
      </c>
      <c r="G854" s="2" t="s">
        <v>1073</v>
      </c>
      <c r="H854" s="2" t="s">
        <v>1073</v>
      </c>
      <c r="I854" s="2" t="s">
        <v>1073</v>
      </c>
      <c r="J854" s="2" t="s">
        <v>1073</v>
      </c>
      <c r="K854" s="4" t="s">
        <v>1073</v>
      </c>
      <c r="L854" s="11">
        <v>10</v>
      </c>
    </row>
    <row r="855" spans="4:12" x14ac:dyDescent="0.2">
      <c r="D855">
        <v>847</v>
      </c>
      <c r="E855" s="8" t="s">
        <v>840</v>
      </c>
      <c r="F855" s="10" t="s">
        <v>1079</v>
      </c>
      <c r="G855" s="2" t="s">
        <v>1073</v>
      </c>
      <c r="H855" s="2" t="s">
        <v>1073</v>
      </c>
      <c r="I855" s="2" t="s">
        <v>2</v>
      </c>
      <c r="J855" s="2" t="s">
        <v>2</v>
      </c>
      <c r="K855" s="4" t="s">
        <v>1073</v>
      </c>
      <c r="L855" s="11">
        <v>2</v>
      </c>
    </row>
    <row r="856" spans="4:12" x14ac:dyDescent="0.2">
      <c r="D856">
        <v>848</v>
      </c>
      <c r="E856" s="8" t="s">
        <v>841</v>
      </c>
      <c r="F856" s="10" t="s">
        <v>1079</v>
      </c>
      <c r="G856" s="2" t="s">
        <v>2</v>
      </c>
      <c r="H856" s="2" t="s">
        <v>2</v>
      </c>
      <c r="I856" s="2" t="s">
        <v>2</v>
      </c>
      <c r="J856" s="2" t="s">
        <v>1073</v>
      </c>
      <c r="K856" s="4" t="s">
        <v>2</v>
      </c>
      <c r="L856" s="11">
        <v>0</v>
      </c>
    </row>
    <row r="857" spans="4:12" x14ac:dyDescent="0.2">
      <c r="D857">
        <v>849</v>
      </c>
      <c r="E857" s="8" t="s">
        <v>842</v>
      </c>
      <c r="F857" s="10" t="s">
        <v>1077</v>
      </c>
      <c r="G857" s="2" t="s">
        <v>2</v>
      </c>
      <c r="H857" s="2" t="s">
        <v>2</v>
      </c>
      <c r="I857" s="2" t="s">
        <v>2</v>
      </c>
      <c r="J857" s="2" t="s">
        <v>1073</v>
      </c>
      <c r="K857" s="4" t="s">
        <v>2</v>
      </c>
      <c r="L857" s="11">
        <v>0</v>
      </c>
    </row>
    <row r="858" spans="4:12" x14ac:dyDescent="0.2">
      <c r="D858">
        <v>850</v>
      </c>
      <c r="E858" s="8" t="s">
        <v>843</v>
      </c>
      <c r="F858" s="10" t="s">
        <v>1077</v>
      </c>
      <c r="G858" s="2" t="s">
        <v>2</v>
      </c>
      <c r="H858" s="2" t="s">
        <v>2</v>
      </c>
      <c r="I858" s="2" t="s">
        <v>2</v>
      </c>
      <c r="J858" s="2" t="s">
        <v>1073</v>
      </c>
      <c r="K858" s="4" t="s">
        <v>1073</v>
      </c>
      <c r="L858" s="11">
        <v>3</v>
      </c>
    </row>
    <row r="859" spans="4:12" x14ac:dyDescent="0.2">
      <c r="D859">
        <v>851</v>
      </c>
      <c r="E859" s="8" t="s">
        <v>844</v>
      </c>
      <c r="F859" s="10" t="s">
        <v>1077</v>
      </c>
      <c r="G859" s="2" t="s">
        <v>2</v>
      </c>
      <c r="H859" s="2" t="s">
        <v>2</v>
      </c>
      <c r="I859" s="2" t="s">
        <v>2</v>
      </c>
      <c r="J859" s="2" t="s">
        <v>1073</v>
      </c>
      <c r="K859" s="4" t="s">
        <v>2</v>
      </c>
      <c r="L859" s="11">
        <v>0</v>
      </c>
    </row>
    <row r="860" spans="4:12" x14ac:dyDescent="0.2">
      <c r="D860">
        <v>852</v>
      </c>
      <c r="E860" s="8" t="s">
        <v>845</v>
      </c>
      <c r="F860" s="10" t="s">
        <v>1078</v>
      </c>
      <c r="G860" s="2" t="s">
        <v>1073</v>
      </c>
      <c r="H860" s="2" t="s">
        <v>1073</v>
      </c>
      <c r="I860" s="2" t="s">
        <v>2</v>
      </c>
      <c r="J860" s="2" t="s">
        <v>1073</v>
      </c>
      <c r="K860" s="4" t="s">
        <v>1073</v>
      </c>
      <c r="L860" s="11">
        <v>2</v>
      </c>
    </row>
    <row r="861" spans="4:12" x14ac:dyDescent="0.2">
      <c r="D861">
        <v>853</v>
      </c>
      <c r="E861" s="8" t="s">
        <v>846</v>
      </c>
      <c r="F861" s="10" t="s">
        <v>1078</v>
      </c>
      <c r="G861" s="2" t="s">
        <v>2</v>
      </c>
      <c r="H861" s="2" t="s">
        <v>2</v>
      </c>
      <c r="I861" s="2" t="s">
        <v>2</v>
      </c>
      <c r="J861" s="2" t="s">
        <v>1073</v>
      </c>
      <c r="K861" s="4" t="s">
        <v>2</v>
      </c>
      <c r="L861" s="11">
        <v>0</v>
      </c>
    </row>
    <row r="862" spans="4:12" x14ac:dyDescent="0.2">
      <c r="D862">
        <v>854</v>
      </c>
      <c r="E862" s="8" t="s">
        <v>847</v>
      </c>
      <c r="F862" s="10" t="s">
        <v>1078</v>
      </c>
      <c r="G862" s="2" t="s">
        <v>2</v>
      </c>
      <c r="H862" s="2" t="s">
        <v>2</v>
      </c>
      <c r="I862" s="2" t="s">
        <v>2</v>
      </c>
      <c r="J862" s="2" t="s">
        <v>1073</v>
      </c>
      <c r="K862" s="4" t="s">
        <v>2</v>
      </c>
      <c r="L862" s="11">
        <v>0</v>
      </c>
    </row>
    <row r="863" spans="4:12" x14ac:dyDescent="0.2">
      <c r="D863">
        <v>855</v>
      </c>
      <c r="E863" s="8" t="s">
        <v>848</v>
      </c>
      <c r="F863" s="10" t="s">
        <v>1078</v>
      </c>
      <c r="G863" s="2" t="s">
        <v>2</v>
      </c>
      <c r="H863" s="2" t="s">
        <v>2</v>
      </c>
      <c r="I863" s="2" t="s">
        <v>2</v>
      </c>
      <c r="J863" s="2" t="s">
        <v>1073</v>
      </c>
      <c r="K863" s="4" t="s">
        <v>2</v>
      </c>
      <c r="L863" s="11">
        <v>0</v>
      </c>
    </row>
    <row r="864" spans="4:12" x14ac:dyDescent="0.2">
      <c r="D864">
        <v>856</v>
      </c>
      <c r="E864" s="8" t="s">
        <v>849</v>
      </c>
      <c r="F864" s="10" t="s">
        <v>1079</v>
      </c>
      <c r="G864" s="2" t="s">
        <v>2</v>
      </c>
      <c r="H864" s="2" t="s">
        <v>2</v>
      </c>
      <c r="I864" s="2" t="s">
        <v>2</v>
      </c>
      <c r="J864" s="2" t="s">
        <v>1073</v>
      </c>
      <c r="K864" s="4" t="s">
        <v>2</v>
      </c>
      <c r="L864" s="11">
        <v>0</v>
      </c>
    </row>
    <row r="865" spans="4:12" x14ac:dyDescent="0.2">
      <c r="D865">
        <v>857</v>
      </c>
      <c r="E865" s="8" t="s">
        <v>850</v>
      </c>
      <c r="F865" s="10" t="s">
        <v>1079</v>
      </c>
      <c r="G865" s="2" t="s">
        <v>1073</v>
      </c>
      <c r="H865" s="2" t="s">
        <v>1073</v>
      </c>
      <c r="I865" s="2" t="s">
        <v>2</v>
      </c>
      <c r="J865" s="2" t="s">
        <v>1073</v>
      </c>
      <c r="K865" s="4" t="s">
        <v>1073</v>
      </c>
      <c r="L865" s="11">
        <v>9</v>
      </c>
    </row>
    <row r="866" spans="4:12" x14ac:dyDescent="0.2">
      <c r="D866">
        <v>858</v>
      </c>
      <c r="E866" s="8" t="s">
        <v>851</v>
      </c>
      <c r="F866" s="10" t="s">
        <v>1078</v>
      </c>
      <c r="G866" s="2" t="s">
        <v>1073</v>
      </c>
      <c r="H866" s="2" t="s">
        <v>1073</v>
      </c>
      <c r="I866" s="2" t="s">
        <v>2</v>
      </c>
      <c r="J866" s="2" t="s">
        <v>1073</v>
      </c>
      <c r="K866" s="4" t="s">
        <v>1073</v>
      </c>
      <c r="L866" s="11">
        <v>4</v>
      </c>
    </row>
    <row r="867" spans="4:12" x14ac:dyDescent="0.2">
      <c r="D867">
        <v>859</v>
      </c>
      <c r="E867" s="8" t="s">
        <v>852</v>
      </c>
      <c r="F867" s="10" t="s">
        <v>1078</v>
      </c>
      <c r="G867" s="2" t="s">
        <v>2</v>
      </c>
      <c r="H867" s="2" t="s">
        <v>2</v>
      </c>
      <c r="I867" s="2" t="s">
        <v>2</v>
      </c>
      <c r="J867" s="2" t="s">
        <v>1073</v>
      </c>
      <c r="K867" s="4" t="s">
        <v>2</v>
      </c>
      <c r="L867" s="11">
        <v>0</v>
      </c>
    </row>
    <row r="868" spans="4:12" x14ac:dyDescent="0.2">
      <c r="D868">
        <v>860</v>
      </c>
      <c r="E868" s="8" t="s">
        <v>853</v>
      </c>
      <c r="F868" s="10" t="s">
        <v>1078</v>
      </c>
      <c r="G868" s="2" t="s">
        <v>2</v>
      </c>
      <c r="H868" s="2" t="s">
        <v>2</v>
      </c>
      <c r="I868" s="2" t="s">
        <v>2</v>
      </c>
      <c r="J868" s="2" t="s">
        <v>1073</v>
      </c>
      <c r="K868" s="4" t="s">
        <v>2</v>
      </c>
      <c r="L868" s="11">
        <v>0</v>
      </c>
    </row>
    <row r="869" spans="4:12" x14ac:dyDescent="0.2">
      <c r="D869">
        <v>861</v>
      </c>
      <c r="E869" s="8" t="s">
        <v>854</v>
      </c>
      <c r="F869" s="10" t="s">
        <v>1078</v>
      </c>
      <c r="G869" s="2" t="s">
        <v>2</v>
      </c>
      <c r="H869" s="2" t="s">
        <v>2</v>
      </c>
      <c r="I869" s="2" t="s">
        <v>2</v>
      </c>
      <c r="J869" s="2" t="s">
        <v>1073</v>
      </c>
      <c r="K869" s="4" t="s">
        <v>2</v>
      </c>
      <c r="L869" s="11">
        <v>0</v>
      </c>
    </row>
    <row r="870" spans="4:12" x14ac:dyDescent="0.2">
      <c r="D870">
        <v>862</v>
      </c>
      <c r="E870" s="8" t="s">
        <v>855</v>
      </c>
      <c r="F870" s="10" t="s">
        <v>1078</v>
      </c>
      <c r="G870" s="2" t="s">
        <v>1073</v>
      </c>
      <c r="H870" s="2" t="s">
        <v>1073</v>
      </c>
      <c r="I870" s="2" t="s">
        <v>2</v>
      </c>
      <c r="J870" s="2" t="s">
        <v>2</v>
      </c>
      <c r="K870" s="4" t="s">
        <v>1073</v>
      </c>
      <c r="L870" s="11">
        <v>4</v>
      </c>
    </row>
    <row r="871" spans="4:12" x14ac:dyDescent="0.2">
      <c r="D871">
        <v>863</v>
      </c>
      <c r="E871" s="8" t="s">
        <v>856</v>
      </c>
      <c r="F871" s="10" t="s">
        <v>1079</v>
      </c>
      <c r="G871" s="2" t="s">
        <v>1073</v>
      </c>
      <c r="H871" s="2" t="s">
        <v>1073</v>
      </c>
      <c r="I871" s="2" t="s">
        <v>1073</v>
      </c>
      <c r="J871" s="2" t="s">
        <v>1073</v>
      </c>
      <c r="K871" s="4" t="s">
        <v>1073</v>
      </c>
      <c r="L871" s="11">
        <v>2</v>
      </c>
    </row>
    <row r="872" spans="4:12" x14ac:dyDescent="0.2">
      <c r="D872">
        <v>864</v>
      </c>
      <c r="E872" s="8" t="s">
        <v>857</v>
      </c>
      <c r="F872" s="10" t="s">
        <v>1077</v>
      </c>
      <c r="G872" s="2" t="s">
        <v>2</v>
      </c>
      <c r="H872" s="2" t="s">
        <v>2</v>
      </c>
      <c r="I872" s="2" t="s">
        <v>2</v>
      </c>
      <c r="J872" s="2" t="s">
        <v>1073</v>
      </c>
      <c r="K872" s="4" t="s">
        <v>2</v>
      </c>
      <c r="L872" s="11">
        <v>0</v>
      </c>
    </row>
    <row r="873" spans="4:12" x14ac:dyDescent="0.2">
      <c r="D873">
        <v>865</v>
      </c>
      <c r="E873" s="8" t="s">
        <v>858</v>
      </c>
      <c r="F873" s="10" t="s">
        <v>1077</v>
      </c>
      <c r="G873" s="2" t="s">
        <v>2</v>
      </c>
      <c r="H873" s="2" t="s">
        <v>2</v>
      </c>
      <c r="I873" s="2" t="s">
        <v>2</v>
      </c>
      <c r="J873" s="2" t="s">
        <v>1073</v>
      </c>
      <c r="K873" s="4" t="s">
        <v>2</v>
      </c>
      <c r="L873" s="11">
        <v>0</v>
      </c>
    </row>
    <row r="874" spans="4:12" x14ac:dyDescent="0.2">
      <c r="D874">
        <v>866</v>
      </c>
      <c r="E874" s="8" t="s">
        <v>859</v>
      </c>
      <c r="F874" s="10" t="s">
        <v>1079</v>
      </c>
      <c r="G874" s="2" t="s">
        <v>2</v>
      </c>
      <c r="H874" s="2" t="s">
        <v>2</v>
      </c>
      <c r="I874" s="2" t="s">
        <v>1073</v>
      </c>
      <c r="J874" s="2" t="s">
        <v>2</v>
      </c>
      <c r="K874" s="4" t="s">
        <v>2</v>
      </c>
      <c r="L874" s="11">
        <v>0</v>
      </c>
    </row>
    <row r="875" spans="4:12" x14ac:dyDescent="0.2">
      <c r="D875">
        <v>867</v>
      </c>
      <c r="E875" s="8" t="s">
        <v>860</v>
      </c>
      <c r="F875" s="10" t="s">
        <v>1079</v>
      </c>
      <c r="G875" s="2" t="s">
        <v>2</v>
      </c>
      <c r="H875" s="2" t="s">
        <v>2</v>
      </c>
      <c r="I875" s="2" t="s">
        <v>2</v>
      </c>
      <c r="J875" s="2" t="s">
        <v>1073</v>
      </c>
      <c r="K875" s="4" t="s">
        <v>2</v>
      </c>
      <c r="L875" s="11">
        <v>0</v>
      </c>
    </row>
    <row r="876" spans="4:12" x14ac:dyDescent="0.2">
      <c r="D876">
        <v>868</v>
      </c>
      <c r="E876" s="8" t="s">
        <v>861</v>
      </c>
      <c r="F876" s="10" t="s">
        <v>1079</v>
      </c>
      <c r="G876" s="2" t="s">
        <v>1073</v>
      </c>
      <c r="H876" s="2" t="s">
        <v>1073</v>
      </c>
      <c r="I876" s="2" t="s">
        <v>2</v>
      </c>
      <c r="J876" s="2" t="s">
        <v>1073</v>
      </c>
      <c r="K876" s="4" t="s">
        <v>1073</v>
      </c>
      <c r="L876" s="11">
        <v>15</v>
      </c>
    </row>
    <row r="877" spans="4:12" x14ac:dyDescent="0.2">
      <c r="D877">
        <v>869</v>
      </c>
      <c r="E877" s="8" t="s">
        <v>862</v>
      </c>
      <c r="F877" s="10" t="s">
        <v>1079</v>
      </c>
      <c r="G877" s="2" t="s">
        <v>1073</v>
      </c>
      <c r="H877" s="2" t="s">
        <v>1073</v>
      </c>
      <c r="I877" s="2" t="s">
        <v>2</v>
      </c>
      <c r="J877" s="2" t="s">
        <v>2</v>
      </c>
      <c r="K877" s="4" t="s">
        <v>1073</v>
      </c>
      <c r="L877" s="11">
        <v>2</v>
      </c>
    </row>
    <row r="878" spans="4:12" x14ac:dyDescent="0.2">
      <c r="D878">
        <v>870</v>
      </c>
      <c r="E878" s="8" t="s">
        <v>863</v>
      </c>
      <c r="F878" s="10" t="s">
        <v>1079</v>
      </c>
      <c r="G878" s="2" t="s">
        <v>1073</v>
      </c>
      <c r="H878" s="2" t="s">
        <v>1073</v>
      </c>
      <c r="I878" s="2" t="s">
        <v>1073</v>
      </c>
      <c r="J878" s="2" t="s">
        <v>1073</v>
      </c>
      <c r="K878" s="4" t="s">
        <v>1073</v>
      </c>
      <c r="L878" s="11">
        <v>22</v>
      </c>
    </row>
    <row r="879" spans="4:12" x14ac:dyDescent="0.2">
      <c r="D879">
        <v>871</v>
      </c>
      <c r="E879" s="8" t="s">
        <v>864</v>
      </c>
      <c r="F879" s="10" t="s">
        <v>1079</v>
      </c>
      <c r="G879" s="2" t="s">
        <v>2</v>
      </c>
      <c r="H879" s="2" t="s">
        <v>2</v>
      </c>
      <c r="I879" s="2" t="s">
        <v>2</v>
      </c>
      <c r="J879" s="2" t="s">
        <v>1073</v>
      </c>
      <c r="K879" s="4" t="s">
        <v>2</v>
      </c>
      <c r="L879" s="11">
        <v>0</v>
      </c>
    </row>
    <row r="880" spans="4:12" x14ac:dyDescent="0.2">
      <c r="D880">
        <v>872</v>
      </c>
      <c r="E880" s="8" t="s">
        <v>865</v>
      </c>
      <c r="F880" s="10" t="s">
        <v>1079</v>
      </c>
      <c r="G880" s="2" t="s">
        <v>2</v>
      </c>
      <c r="H880" s="2" t="s">
        <v>2</v>
      </c>
      <c r="I880" s="2" t="s">
        <v>2</v>
      </c>
      <c r="J880" s="2" t="s">
        <v>1073</v>
      </c>
      <c r="K880" s="4" t="s">
        <v>1073</v>
      </c>
      <c r="L880" s="11">
        <v>2</v>
      </c>
    </row>
    <row r="881" spans="4:12" x14ac:dyDescent="0.2">
      <c r="D881">
        <v>873</v>
      </c>
      <c r="E881" s="8" t="s">
        <v>866</v>
      </c>
      <c r="F881" s="10" t="s">
        <v>1079</v>
      </c>
      <c r="G881" s="2" t="s">
        <v>2</v>
      </c>
      <c r="H881" s="2" t="s">
        <v>1073</v>
      </c>
      <c r="I881" s="2" t="s">
        <v>2</v>
      </c>
      <c r="J881" s="2" t="s">
        <v>1073</v>
      </c>
      <c r="K881" s="4" t="s">
        <v>1073</v>
      </c>
      <c r="L881" s="11">
        <v>1</v>
      </c>
    </row>
    <row r="882" spans="4:12" x14ac:dyDescent="0.2">
      <c r="D882">
        <v>874</v>
      </c>
      <c r="E882" s="8" t="s">
        <v>867</v>
      </c>
      <c r="F882" s="10" t="s">
        <v>1079</v>
      </c>
      <c r="G882" s="2" t="s">
        <v>2</v>
      </c>
      <c r="H882" s="2" t="s">
        <v>2</v>
      </c>
      <c r="I882" s="2" t="s">
        <v>2</v>
      </c>
      <c r="J882" s="2" t="s">
        <v>1073</v>
      </c>
      <c r="K882" s="4" t="s">
        <v>2</v>
      </c>
      <c r="L882" s="11">
        <v>0</v>
      </c>
    </row>
    <row r="883" spans="4:12" x14ac:dyDescent="0.2">
      <c r="D883">
        <v>875</v>
      </c>
      <c r="E883" s="8" t="s">
        <v>868</v>
      </c>
      <c r="F883" s="10" t="s">
        <v>1079</v>
      </c>
      <c r="G883" s="2" t="s">
        <v>2</v>
      </c>
      <c r="H883" s="2" t="s">
        <v>2</v>
      </c>
      <c r="I883" s="2" t="s">
        <v>2</v>
      </c>
      <c r="J883" s="2" t="s">
        <v>1073</v>
      </c>
      <c r="K883" s="4" t="s">
        <v>2</v>
      </c>
      <c r="L883" s="11">
        <v>0</v>
      </c>
    </row>
    <row r="884" spans="4:12" x14ac:dyDescent="0.2">
      <c r="D884">
        <v>876</v>
      </c>
      <c r="E884" s="8" t="s">
        <v>869</v>
      </c>
      <c r="F884" s="10" t="s">
        <v>1079</v>
      </c>
      <c r="G884" s="2" t="s">
        <v>2</v>
      </c>
      <c r="H884" s="2" t="s">
        <v>2</v>
      </c>
      <c r="I884" s="2" t="s">
        <v>2</v>
      </c>
      <c r="J884" s="2" t="s">
        <v>1073</v>
      </c>
      <c r="K884" s="4" t="s">
        <v>1073</v>
      </c>
      <c r="L884" s="11">
        <v>1</v>
      </c>
    </row>
    <row r="885" spans="4:12" x14ac:dyDescent="0.2">
      <c r="D885">
        <v>877</v>
      </c>
      <c r="E885" s="8" t="s">
        <v>870</v>
      </c>
      <c r="F885" s="10" t="s">
        <v>1079</v>
      </c>
      <c r="G885" s="2" t="s">
        <v>2</v>
      </c>
      <c r="H885" s="2" t="s">
        <v>2</v>
      </c>
      <c r="I885" s="2" t="s">
        <v>2</v>
      </c>
      <c r="J885" s="2" t="s">
        <v>1073</v>
      </c>
      <c r="K885" s="4" t="s">
        <v>2</v>
      </c>
      <c r="L885" s="11">
        <v>0</v>
      </c>
    </row>
    <row r="886" spans="4:12" x14ac:dyDescent="0.2">
      <c r="D886">
        <v>878</v>
      </c>
      <c r="E886" s="8" t="s">
        <v>871</v>
      </c>
      <c r="F886" s="10" t="s">
        <v>1079</v>
      </c>
      <c r="G886" s="2" t="s">
        <v>2</v>
      </c>
      <c r="H886" s="2" t="s">
        <v>2</v>
      </c>
      <c r="I886" s="2" t="s">
        <v>2</v>
      </c>
      <c r="J886" s="2" t="s">
        <v>1073</v>
      </c>
      <c r="K886" s="4" t="s">
        <v>2</v>
      </c>
      <c r="L886" s="11">
        <v>0</v>
      </c>
    </row>
    <row r="887" spans="4:12" x14ac:dyDescent="0.2">
      <c r="D887">
        <v>879</v>
      </c>
      <c r="E887" s="8" t="s">
        <v>872</v>
      </c>
      <c r="F887" s="10" t="s">
        <v>1079</v>
      </c>
      <c r="G887" s="2" t="s">
        <v>1073</v>
      </c>
      <c r="H887" s="2" t="s">
        <v>1073</v>
      </c>
      <c r="I887" s="2" t="s">
        <v>1073</v>
      </c>
      <c r="J887" s="2" t="s">
        <v>1073</v>
      </c>
      <c r="K887" s="4" t="s">
        <v>1073</v>
      </c>
      <c r="L887" s="11">
        <v>6</v>
      </c>
    </row>
    <row r="888" spans="4:12" x14ac:dyDescent="0.2">
      <c r="D888">
        <v>880</v>
      </c>
      <c r="E888" s="8" t="s">
        <v>873</v>
      </c>
      <c r="F888" s="10" t="s">
        <v>1079</v>
      </c>
      <c r="G888" s="2" t="s">
        <v>1073</v>
      </c>
      <c r="H888" s="2" t="s">
        <v>1073</v>
      </c>
      <c r="I888" s="2" t="s">
        <v>2</v>
      </c>
      <c r="J888" s="2" t="s">
        <v>2</v>
      </c>
      <c r="K888" s="4" t="s">
        <v>1073</v>
      </c>
      <c r="L888" s="11">
        <v>17</v>
      </c>
    </row>
    <row r="889" spans="4:12" x14ac:dyDescent="0.2">
      <c r="D889">
        <v>881</v>
      </c>
      <c r="E889" s="8" t="s">
        <v>874</v>
      </c>
      <c r="F889" s="10" t="s">
        <v>1079</v>
      </c>
      <c r="G889" s="2" t="s">
        <v>2</v>
      </c>
      <c r="H889" s="2" t="s">
        <v>2</v>
      </c>
      <c r="I889" s="2" t="s">
        <v>1073</v>
      </c>
      <c r="J889" s="2" t="s">
        <v>1073</v>
      </c>
      <c r="K889" s="4" t="s">
        <v>2</v>
      </c>
      <c r="L889" s="11">
        <v>0</v>
      </c>
    </row>
    <row r="890" spans="4:12" x14ac:dyDescent="0.2">
      <c r="D890">
        <v>882</v>
      </c>
      <c r="E890" s="8" t="s">
        <v>875</v>
      </c>
      <c r="F890" s="10" t="s">
        <v>1077</v>
      </c>
      <c r="G890" s="2" t="s">
        <v>2</v>
      </c>
      <c r="H890" s="2" t="s">
        <v>2</v>
      </c>
      <c r="I890" s="2" t="s">
        <v>2</v>
      </c>
      <c r="J890" s="2" t="s">
        <v>1073</v>
      </c>
      <c r="K890" s="4" t="s">
        <v>2</v>
      </c>
      <c r="L890" s="11">
        <v>0</v>
      </c>
    </row>
    <row r="891" spans="4:12" x14ac:dyDescent="0.2">
      <c r="D891">
        <v>883</v>
      </c>
      <c r="E891" s="8" t="s">
        <v>876</v>
      </c>
      <c r="F891" s="10" t="s">
        <v>1077</v>
      </c>
      <c r="G891" s="2" t="s">
        <v>2</v>
      </c>
      <c r="H891" s="2" t="s">
        <v>2</v>
      </c>
      <c r="I891" s="2" t="s">
        <v>2</v>
      </c>
      <c r="J891" s="2" t="s">
        <v>1073</v>
      </c>
      <c r="K891" s="4" t="s">
        <v>2</v>
      </c>
      <c r="L891" s="11">
        <v>0</v>
      </c>
    </row>
    <row r="892" spans="4:12" x14ac:dyDescent="0.2">
      <c r="D892">
        <v>884</v>
      </c>
      <c r="E892" s="8" t="s">
        <v>877</v>
      </c>
      <c r="F892" s="10" t="s">
        <v>1077</v>
      </c>
      <c r="G892" s="2" t="s">
        <v>2</v>
      </c>
      <c r="H892" s="2" t="s">
        <v>2</v>
      </c>
      <c r="I892" s="2" t="s">
        <v>2</v>
      </c>
      <c r="J892" s="2" t="s">
        <v>1073</v>
      </c>
      <c r="K892" s="4" t="s">
        <v>1073</v>
      </c>
      <c r="L892" s="11">
        <v>1</v>
      </c>
    </row>
    <row r="893" spans="4:12" x14ac:dyDescent="0.2">
      <c r="D893">
        <v>885</v>
      </c>
      <c r="E893" s="8" t="s">
        <v>878</v>
      </c>
      <c r="F893" s="10" t="s">
        <v>1077</v>
      </c>
      <c r="G893" s="2" t="s">
        <v>1073</v>
      </c>
      <c r="H893" s="2" t="s">
        <v>1073</v>
      </c>
      <c r="I893" s="2" t="s">
        <v>2</v>
      </c>
      <c r="J893" s="2" t="s">
        <v>1073</v>
      </c>
      <c r="K893" s="4" t="s">
        <v>1073</v>
      </c>
      <c r="L893" s="11">
        <v>4</v>
      </c>
    </row>
    <row r="894" spans="4:12" x14ac:dyDescent="0.2">
      <c r="D894">
        <v>886</v>
      </c>
      <c r="E894" s="8" t="s">
        <v>879</v>
      </c>
      <c r="F894" s="10" t="s">
        <v>1077</v>
      </c>
      <c r="G894" s="2" t="s">
        <v>2</v>
      </c>
      <c r="H894" s="2" t="s">
        <v>2</v>
      </c>
      <c r="I894" s="2" t="s">
        <v>2</v>
      </c>
      <c r="J894" s="2" t="s">
        <v>1073</v>
      </c>
      <c r="K894" s="4" t="s">
        <v>2</v>
      </c>
      <c r="L894" s="11">
        <v>0</v>
      </c>
    </row>
    <row r="895" spans="4:12" x14ac:dyDescent="0.2">
      <c r="D895">
        <v>887</v>
      </c>
      <c r="E895" s="8" t="s">
        <v>1060</v>
      </c>
      <c r="F895" s="10" t="s">
        <v>1077</v>
      </c>
      <c r="G895" s="2" t="s">
        <v>2</v>
      </c>
      <c r="H895" s="2" t="s">
        <v>2</v>
      </c>
      <c r="I895" s="2" t="s">
        <v>2</v>
      </c>
      <c r="J895" s="2" t="s">
        <v>1073</v>
      </c>
      <c r="K895" s="4" t="s">
        <v>2</v>
      </c>
      <c r="L895" s="11">
        <v>0</v>
      </c>
    </row>
    <row r="896" spans="4:12" x14ac:dyDescent="0.2">
      <c r="D896">
        <v>888</v>
      </c>
      <c r="E896" s="8" t="s">
        <v>880</v>
      </c>
      <c r="F896" s="10" t="s">
        <v>1078</v>
      </c>
      <c r="G896" s="2" t="s">
        <v>1073</v>
      </c>
      <c r="H896" s="2" t="s">
        <v>1073</v>
      </c>
      <c r="I896" s="2" t="s">
        <v>2</v>
      </c>
      <c r="J896" s="2" t="s">
        <v>2</v>
      </c>
      <c r="K896" s="4" t="s">
        <v>1073</v>
      </c>
      <c r="L896" s="11">
        <v>5</v>
      </c>
    </row>
    <row r="897" spans="4:12" x14ac:dyDescent="0.2">
      <c r="D897">
        <v>889</v>
      </c>
      <c r="E897" s="8" t="s">
        <v>881</v>
      </c>
      <c r="F897" s="10" t="s">
        <v>1080</v>
      </c>
      <c r="G897" s="2" t="s">
        <v>2</v>
      </c>
      <c r="H897" s="2" t="s">
        <v>2</v>
      </c>
      <c r="I897" s="2" t="s">
        <v>1073</v>
      </c>
      <c r="J897" s="2" t="s">
        <v>2</v>
      </c>
      <c r="K897" s="4" t="s">
        <v>2</v>
      </c>
      <c r="L897" s="11">
        <v>0</v>
      </c>
    </row>
    <row r="898" spans="4:12" x14ac:dyDescent="0.2">
      <c r="D898">
        <v>890</v>
      </c>
      <c r="E898" s="8" t="s">
        <v>882</v>
      </c>
      <c r="F898" s="10" t="s">
        <v>1078</v>
      </c>
      <c r="G898" s="2" t="s">
        <v>1073</v>
      </c>
      <c r="H898" s="2" t="s">
        <v>1073</v>
      </c>
      <c r="I898" s="2" t="s">
        <v>1073</v>
      </c>
      <c r="J898" s="2" t="s">
        <v>1073</v>
      </c>
      <c r="K898" s="4" t="s">
        <v>1073</v>
      </c>
      <c r="L898" s="11">
        <v>4</v>
      </c>
    </row>
    <row r="899" spans="4:12" x14ac:dyDescent="0.2">
      <c r="D899">
        <v>891</v>
      </c>
      <c r="E899" s="8" t="s">
        <v>883</v>
      </c>
      <c r="F899" s="10" t="s">
        <v>1078</v>
      </c>
      <c r="G899" s="2" t="s">
        <v>1073</v>
      </c>
      <c r="H899" s="2" t="s">
        <v>1073</v>
      </c>
      <c r="I899" s="2" t="s">
        <v>2</v>
      </c>
      <c r="J899" s="2" t="s">
        <v>1073</v>
      </c>
      <c r="K899" s="4" t="s">
        <v>1073</v>
      </c>
      <c r="L899" s="11">
        <v>3</v>
      </c>
    </row>
    <row r="900" spans="4:12" x14ac:dyDescent="0.2">
      <c r="D900">
        <v>892</v>
      </c>
      <c r="E900" s="8" t="s">
        <v>884</v>
      </c>
      <c r="F900" s="10" t="s">
        <v>1078</v>
      </c>
      <c r="G900" s="2" t="s">
        <v>2</v>
      </c>
      <c r="H900" s="2" t="s">
        <v>2</v>
      </c>
      <c r="I900" s="2" t="s">
        <v>2</v>
      </c>
      <c r="J900" s="2" t="s">
        <v>1073</v>
      </c>
      <c r="K900" s="4" t="s">
        <v>2</v>
      </c>
      <c r="L900" s="11">
        <v>0</v>
      </c>
    </row>
    <row r="901" spans="4:12" x14ac:dyDescent="0.2">
      <c r="D901">
        <v>893</v>
      </c>
      <c r="E901" s="8" t="s">
        <v>885</v>
      </c>
      <c r="F901" s="10" t="s">
        <v>1078</v>
      </c>
      <c r="G901" s="2" t="s">
        <v>2</v>
      </c>
      <c r="H901" s="2" t="s">
        <v>2</v>
      </c>
      <c r="I901" s="2" t="s">
        <v>2</v>
      </c>
      <c r="J901" s="2" t="s">
        <v>1073</v>
      </c>
      <c r="K901" s="4" t="s">
        <v>2</v>
      </c>
      <c r="L901" s="11">
        <v>0</v>
      </c>
    </row>
    <row r="902" spans="4:12" x14ac:dyDescent="0.2">
      <c r="D902">
        <v>894</v>
      </c>
      <c r="E902" s="8" t="s">
        <v>886</v>
      </c>
      <c r="F902" s="10" t="s">
        <v>1078</v>
      </c>
      <c r="G902" s="2" t="s">
        <v>2</v>
      </c>
      <c r="H902" s="2" t="s">
        <v>2</v>
      </c>
      <c r="I902" s="2" t="s">
        <v>2</v>
      </c>
      <c r="J902" s="2" t="s">
        <v>1073</v>
      </c>
      <c r="K902" s="4" t="s">
        <v>2</v>
      </c>
      <c r="L902" s="11">
        <v>0</v>
      </c>
    </row>
    <row r="903" spans="4:12" x14ac:dyDescent="0.2">
      <c r="D903">
        <v>895</v>
      </c>
      <c r="E903" s="8" t="s">
        <v>887</v>
      </c>
      <c r="F903" s="10" t="s">
        <v>1078</v>
      </c>
      <c r="G903" s="2" t="s">
        <v>2</v>
      </c>
      <c r="H903" s="2" t="s">
        <v>2</v>
      </c>
      <c r="I903" s="2" t="s">
        <v>2</v>
      </c>
      <c r="J903" s="2" t="s">
        <v>1073</v>
      </c>
      <c r="K903" s="4" t="s">
        <v>2</v>
      </c>
      <c r="L903" s="11">
        <v>0</v>
      </c>
    </row>
    <row r="904" spans="4:12" x14ac:dyDescent="0.2">
      <c r="D904">
        <v>896</v>
      </c>
      <c r="E904" s="8" t="s">
        <v>888</v>
      </c>
      <c r="F904" s="10" t="s">
        <v>1078</v>
      </c>
      <c r="G904" s="2" t="s">
        <v>2</v>
      </c>
      <c r="H904" s="2" t="s">
        <v>2</v>
      </c>
      <c r="I904" s="2" t="s">
        <v>2</v>
      </c>
      <c r="J904" s="2" t="s">
        <v>1073</v>
      </c>
      <c r="K904" s="4" t="s">
        <v>2</v>
      </c>
      <c r="L904" s="11">
        <v>0</v>
      </c>
    </row>
    <row r="905" spans="4:12" x14ac:dyDescent="0.2">
      <c r="D905">
        <v>897</v>
      </c>
      <c r="E905" s="8" t="s">
        <v>889</v>
      </c>
      <c r="F905" s="10" t="s">
        <v>1078</v>
      </c>
      <c r="G905" s="2" t="s">
        <v>2</v>
      </c>
      <c r="H905" s="2" t="s">
        <v>2</v>
      </c>
      <c r="I905" s="2" t="s">
        <v>2</v>
      </c>
      <c r="J905" s="2" t="s">
        <v>1073</v>
      </c>
      <c r="K905" s="4" t="s">
        <v>2</v>
      </c>
      <c r="L905" s="11">
        <v>0</v>
      </c>
    </row>
    <row r="906" spans="4:12" x14ac:dyDescent="0.2">
      <c r="D906">
        <v>898</v>
      </c>
      <c r="E906" s="8" t="s">
        <v>890</v>
      </c>
      <c r="F906" s="10" t="s">
        <v>1078</v>
      </c>
      <c r="G906" s="2" t="s">
        <v>2</v>
      </c>
      <c r="H906" s="2" t="s">
        <v>2</v>
      </c>
      <c r="I906" s="2" t="s">
        <v>2</v>
      </c>
      <c r="J906" s="2" t="s">
        <v>1073</v>
      </c>
      <c r="K906" s="4" t="s">
        <v>2</v>
      </c>
      <c r="L906" s="11">
        <v>0</v>
      </c>
    </row>
    <row r="907" spans="4:12" x14ac:dyDescent="0.2">
      <c r="D907">
        <v>899</v>
      </c>
      <c r="E907" s="8" t="s">
        <v>891</v>
      </c>
      <c r="F907" s="10" t="s">
        <v>1078</v>
      </c>
      <c r="G907" s="2" t="s">
        <v>2</v>
      </c>
      <c r="H907" s="2" t="s">
        <v>2</v>
      </c>
      <c r="I907" s="2" t="s">
        <v>2</v>
      </c>
      <c r="J907" s="2" t="s">
        <v>1073</v>
      </c>
      <c r="K907" s="4" t="s">
        <v>2</v>
      </c>
      <c r="L907" s="11">
        <v>0</v>
      </c>
    </row>
    <row r="908" spans="4:12" x14ac:dyDescent="0.2">
      <c r="D908">
        <v>900</v>
      </c>
      <c r="E908" s="8" t="s">
        <v>892</v>
      </c>
      <c r="F908" s="10" t="s">
        <v>1078</v>
      </c>
      <c r="G908" s="2" t="s">
        <v>2</v>
      </c>
      <c r="H908" s="2" t="s">
        <v>2</v>
      </c>
      <c r="I908" s="2" t="s">
        <v>2</v>
      </c>
      <c r="J908" s="2" t="s">
        <v>1073</v>
      </c>
      <c r="K908" s="4" t="s">
        <v>2</v>
      </c>
      <c r="L908" s="11">
        <v>0</v>
      </c>
    </row>
    <row r="909" spans="4:12" x14ac:dyDescent="0.2">
      <c r="D909">
        <v>901</v>
      </c>
      <c r="E909" s="8" t="s">
        <v>893</v>
      </c>
      <c r="F909" s="10" t="s">
        <v>1077</v>
      </c>
      <c r="G909" s="2" t="s">
        <v>2</v>
      </c>
      <c r="H909" s="2" t="s">
        <v>2</v>
      </c>
      <c r="I909" s="2" t="s">
        <v>2</v>
      </c>
      <c r="J909" s="2" t="s">
        <v>1073</v>
      </c>
      <c r="K909" s="4" t="s">
        <v>2</v>
      </c>
      <c r="L909" s="11">
        <v>0</v>
      </c>
    </row>
    <row r="910" spans="4:12" x14ac:dyDescent="0.2">
      <c r="D910">
        <v>902</v>
      </c>
      <c r="E910" s="8" t="s">
        <v>894</v>
      </c>
      <c r="F910" s="10" t="s">
        <v>1077</v>
      </c>
      <c r="G910" s="2" t="s">
        <v>2</v>
      </c>
      <c r="H910" s="2" t="s">
        <v>2</v>
      </c>
      <c r="I910" s="2" t="s">
        <v>2</v>
      </c>
      <c r="J910" s="2" t="s">
        <v>1073</v>
      </c>
      <c r="K910" s="4" t="s">
        <v>1073</v>
      </c>
      <c r="L910" s="11">
        <v>1</v>
      </c>
    </row>
    <row r="911" spans="4:12" x14ac:dyDescent="0.2">
      <c r="D911">
        <v>903</v>
      </c>
      <c r="E911" s="8" t="s">
        <v>895</v>
      </c>
      <c r="F911" s="10" t="s">
        <v>1078</v>
      </c>
      <c r="G911" s="2" t="s">
        <v>2</v>
      </c>
      <c r="H911" s="2" t="s">
        <v>2</v>
      </c>
      <c r="I911" s="2" t="s">
        <v>2</v>
      </c>
      <c r="J911" s="2" t="s">
        <v>1073</v>
      </c>
      <c r="K911" s="4" t="s">
        <v>2</v>
      </c>
      <c r="L911" s="11">
        <v>0</v>
      </c>
    </row>
    <row r="912" spans="4:12" x14ac:dyDescent="0.2">
      <c r="D912">
        <v>904</v>
      </c>
      <c r="E912" s="8" t="s">
        <v>896</v>
      </c>
      <c r="F912" s="10" t="s">
        <v>1078</v>
      </c>
      <c r="G912" s="2" t="s">
        <v>2</v>
      </c>
      <c r="H912" s="2" t="s">
        <v>2</v>
      </c>
      <c r="I912" s="2" t="s">
        <v>2</v>
      </c>
      <c r="J912" s="2" t="s">
        <v>1073</v>
      </c>
      <c r="K912" s="4" t="s">
        <v>2</v>
      </c>
      <c r="L912" s="11">
        <v>0</v>
      </c>
    </row>
    <row r="913" spans="4:12" x14ac:dyDescent="0.2">
      <c r="D913">
        <v>905</v>
      </c>
      <c r="E913" s="8" t="s">
        <v>897</v>
      </c>
      <c r="F913" s="10" t="s">
        <v>1079</v>
      </c>
      <c r="G913" s="2" t="s">
        <v>2</v>
      </c>
      <c r="H913" s="2" t="s">
        <v>2</v>
      </c>
      <c r="I913" s="2" t="s">
        <v>2</v>
      </c>
      <c r="J913" s="2" t="s">
        <v>1073</v>
      </c>
      <c r="K913" s="4" t="s">
        <v>2</v>
      </c>
      <c r="L913" s="11">
        <v>0</v>
      </c>
    </row>
    <row r="914" spans="4:12" x14ac:dyDescent="0.2">
      <c r="D914">
        <v>906</v>
      </c>
      <c r="E914" s="8" t="s">
        <v>898</v>
      </c>
      <c r="F914" s="10" t="s">
        <v>1079</v>
      </c>
      <c r="G914" s="2" t="s">
        <v>2</v>
      </c>
      <c r="H914" s="2" t="s">
        <v>2</v>
      </c>
      <c r="I914" s="2" t="s">
        <v>2</v>
      </c>
      <c r="J914" s="2" t="s">
        <v>1073</v>
      </c>
      <c r="K914" s="4" t="s">
        <v>2</v>
      </c>
      <c r="L914" s="11">
        <v>0</v>
      </c>
    </row>
    <row r="915" spans="4:12" x14ac:dyDescent="0.2">
      <c r="D915">
        <v>907</v>
      </c>
      <c r="E915" s="8" t="s">
        <v>899</v>
      </c>
      <c r="F915" s="10" t="s">
        <v>1079</v>
      </c>
      <c r="G915" s="2" t="s">
        <v>2</v>
      </c>
      <c r="H915" s="2" t="s">
        <v>2</v>
      </c>
      <c r="I915" s="2" t="s">
        <v>2</v>
      </c>
      <c r="J915" s="2" t="s">
        <v>1073</v>
      </c>
      <c r="K915" s="4" t="s">
        <v>2</v>
      </c>
      <c r="L915" s="11">
        <v>0</v>
      </c>
    </row>
    <row r="916" spans="4:12" x14ac:dyDescent="0.2">
      <c r="D916">
        <v>908</v>
      </c>
      <c r="E916" s="8" t="s">
        <v>900</v>
      </c>
      <c r="F916" s="10" t="s">
        <v>1079</v>
      </c>
      <c r="G916" s="2" t="s">
        <v>2</v>
      </c>
      <c r="H916" s="2" t="s">
        <v>2</v>
      </c>
      <c r="I916" s="2" t="s">
        <v>2</v>
      </c>
      <c r="J916" s="2" t="s">
        <v>1073</v>
      </c>
      <c r="K916" s="4" t="s">
        <v>2</v>
      </c>
      <c r="L916" s="11">
        <v>0</v>
      </c>
    </row>
    <row r="917" spans="4:12" x14ac:dyDescent="0.2">
      <c r="D917">
        <v>909</v>
      </c>
      <c r="E917" s="8" t="s">
        <v>901</v>
      </c>
      <c r="F917" s="10" t="s">
        <v>1079</v>
      </c>
      <c r="G917" s="2" t="s">
        <v>2</v>
      </c>
      <c r="H917" s="2" t="s">
        <v>2</v>
      </c>
      <c r="I917" s="2" t="s">
        <v>2</v>
      </c>
      <c r="J917" s="2" t="s">
        <v>1073</v>
      </c>
      <c r="K917" s="4" t="s">
        <v>2</v>
      </c>
      <c r="L917" s="11">
        <v>0</v>
      </c>
    </row>
    <row r="918" spans="4:12" x14ac:dyDescent="0.2">
      <c r="D918">
        <v>910</v>
      </c>
      <c r="E918" s="8" t="s">
        <v>902</v>
      </c>
      <c r="F918" s="10" t="s">
        <v>1079</v>
      </c>
      <c r="G918" s="2" t="s">
        <v>2</v>
      </c>
      <c r="H918" s="2" t="s">
        <v>2</v>
      </c>
      <c r="I918" s="2" t="s">
        <v>2</v>
      </c>
      <c r="J918" s="2" t="s">
        <v>1073</v>
      </c>
      <c r="K918" s="4" t="s">
        <v>2</v>
      </c>
      <c r="L918" s="11">
        <v>0</v>
      </c>
    </row>
    <row r="919" spans="4:12" x14ac:dyDescent="0.2">
      <c r="D919">
        <v>911</v>
      </c>
      <c r="E919" s="8" t="s">
        <v>903</v>
      </c>
      <c r="F919" s="10" t="s">
        <v>1079</v>
      </c>
      <c r="G919" s="2" t="s">
        <v>2</v>
      </c>
      <c r="H919" s="2" t="s">
        <v>2</v>
      </c>
      <c r="I919" s="2" t="s">
        <v>2</v>
      </c>
      <c r="J919" s="2" t="s">
        <v>1073</v>
      </c>
      <c r="K919" s="4" t="s">
        <v>2</v>
      </c>
      <c r="L919" s="11">
        <v>0</v>
      </c>
    </row>
    <row r="920" spans="4:12" x14ac:dyDescent="0.2">
      <c r="D920">
        <v>912</v>
      </c>
      <c r="E920" s="8" t="s">
        <v>904</v>
      </c>
      <c r="F920" s="10" t="s">
        <v>1079</v>
      </c>
      <c r="G920" s="2" t="s">
        <v>2</v>
      </c>
      <c r="H920" s="2" t="s">
        <v>2</v>
      </c>
      <c r="I920" s="2" t="s">
        <v>2</v>
      </c>
      <c r="J920" s="2" t="s">
        <v>1073</v>
      </c>
      <c r="K920" s="4" t="s">
        <v>2</v>
      </c>
      <c r="L920" s="11">
        <v>0</v>
      </c>
    </row>
    <row r="921" spans="4:12" x14ac:dyDescent="0.2">
      <c r="D921">
        <v>913</v>
      </c>
      <c r="E921" s="8" t="s">
        <v>905</v>
      </c>
      <c r="F921" s="10" t="s">
        <v>1078</v>
      </c>
      <c r="G921" s="2" t="s">
        <v>2</v>
      </c>
      <c r="H921" s="2" t="s">
        <v>2</v>
      </c>
      <c r="I921" s="2" t="s">
        <v>2</v>
      </c>
      <c r="J921" s="2" t="s">
        <v>1073</v>
      </c>
      <c r="K921" s="4" t="s">
        <v>2</v>
      </c>
      <c r="L921" s="11">
        <v>0</v>
      </c>
    </row>
    <row r="922" spans="4:12" x14ac:dyDescent="0.2">
      <c r="D922">
        <v>914</v>
      </c>
      <c r="E922" s="8" t="s">
        <v>906</v>
      </c>
      <c r="F922" s="10" t="s">
        <v>1078</v>
      </c>
      <c r="G922" s="2" t="s">
        <v>2</v>
      </c>
      <c r="H922" s="2" t="s">
        <v>2</v>
      </c>
      <c r="I922" s="2" t="s">
        <v>2</v>
      </c>
      <c r="J922" s="2" t="s">
        <v>1073</v>
      </c>
      <c r="K922" s="4" t="s">
        <v>2</v>
      </c>
      <c r="L922" s="11">
        <v>0</v>
      </c>
    </row>
    <row r="923" spans="4:12" x14ac:dyDescent="0.2">
      <c r="D923">
        <v>915</v>
      </c>
      <c r="E923" s="8" t="s">
        <v>907</v>
      </c>
      <c r="F923" s="10" t="s">
        <v>1079</v>
      </c>
      <c r="G923" s="2" t="s">
        <v>1073</v>
      </c>
      <c r="H923" s="2" t="s">
        <v>1073</v>
      </c>
      <c r="I923" s="2" t="s">
        <v>1073</v>
      </c>
      <c r="J923" s="2" t="s">
        <v>1073</v>
      </c>
      <c r="K923" s="4" t="s">
        <v>1073</v>
      </c>
      <c r="L923" s="11">
        <v>3</v>
      </c>
    </row>
    <row r="924" spans="4:12" x14ac:dyDescent="0.2">
      <c r="D924">
        <v>916</v>
      </c>
      <c r="E924" s="8" t="s">
        <v>908</v>
      </c>
      <c r="F924" s="10" t="s">
        <v>1078</v>
      </c>
      <c r="G924" s="2" t="s">
        <v>1073</v>
      </c>
      <c r="H924" s="2" t="s">
        <v>1073</v>
      </c>
      <c r="I924" s="2" t="s">
        <v>2</v>
      </c>
      <c r="J924" s="2" t="s">
        <v>1073</v>
      </c>
      <c r="K924" s="4" t="s">
        <v>1073</v>
      </c>
      <c r="L924" s="11">
        <v>9</v>
      </c>
    </row>
    <row r="925" spans="4:12" x14ac:dyDescent="0.2">
      <c r="D925">
        <v>917</v>
      </c>
      <c r="E925" s="8" t="s">
        <v>909</v>
      </c>
      <c r="F925" s="10" t="s">
        <v>1079</v>
      </c>
      <c r="G925" s="2" t="s">
        <v>1073</v>
      </c>
      <c r="H925" s="2" t="s">
        <v>1073</v>
      </c>
      <c r="I925" s="2" t="s">
        <v>2</v>
      </c>
      <c r="J925" s="2" t="s">
        <v>2</v>
      </c>
      <c r="K925" s="4" t="s">
        <v>1073</v>
      </c>
      <c r="L925" s="11">
        <v>3</v>
      </c>
    </row>
    <row r="926" spans="4:12" x14ac:dyDescent="0.2">
      <c r="D926">
        <v>918</v>
      </c>
      <c r="E926" s="8" t="s">
        <v>910</v>
      </c>
      <c r="F926" s="10" t="s">
        <v>1079</v>
      </c>
      <c r="G926" s="2" t="s">
        <v>1073</v>
      </c>
      <c r="H926" s="2" t="s">
        <v>1073</v>
      </c>
      <c r="I926" s="2" t="s">
        <v>2</v>
      </c>
      <c r="J926" s="2" t="s">
        <v>1073</v>
      </c>
      <c r="K926" s="4" t="s">
        <v>2</v>
      </c>
      <c r="L926" s="11">
        <v>0</v>
      </c>
    </row>
    <row r="927" spans="4:12" x14ac:dyDescent="0.2">
      <c r="D927">
        <v>919</v>
      </c>
      <c r="E927" s="8" t="s">
        <v>911</v>
      </c>
      <c r="F927" s="10" t="s">
        <v>1079</v>
      </c>
      <c r="G927" s="2" t="s">
        <v>2</v>
      </c>
      <c r="H927" s="2" t="s">
        <v>2</v>
      </c>
      <c r="I927" s="2" t="s">
        <v>2</v>
      </c>
      <c r="J927" s="2" t="s">
        <v>1073</v>
      </c>
      <c r="K927" s="4" t="s">
        <v>2</v>
      </c>
      <c r="L927" s="11">
        <v>0</v>
      </c>
    </row>
    <row r="928" spans="4:12" x14ac:dyDescent="0.2">
      <c r="D928">
        <v>920</v>
      </c>
      <c r="E928" s="8" t="s">
        <v>912</v>
      </c>
      <c r="F928" s="10" t="s">
        <v>1079</v>
      </c>
      <c r="G928" s="2" t="s">
        <v>1073</v>
      </c>
      <c r="H928" s="2" t="s">
        <v>1073</v>
      </c>
      <c r="I928" s="2" t="s">
        <v>2</v>
      </c>
      <c r="J928" s="2" t="s">
        <v>1073</v>
      </c>
      <c r="K928" s="4" t="s">
        <v>1073</v>
      </c>
      <c r="L928" s="11">
        <v>3</v>
      </c>
    </row>
    <row r="929" spans="4:12" x14ac:dyDescent="0.2">
      <c r="D929">
        <v>921</v>
      </c>
      <c r="E929" s="8" t="s">
        <v>913</v>
      </c>
      <c r="F929" s="10" t="s">
        <v>1079</v>
      </c>
      <c r="G929" s="2" t="s">
        <v>1073</v>
      </c>
      <c r="H929" s="2" t="s">
        <v>1073</v>
      </c>
      <c r="I929" s="2" t="s">
        <v>1073</v>
      </c>
      <c r="J929" s="2" t="s">
        <v>1073</v>
      </c>
      <c r="K929" s="4" t="s">
        <v>1073</v>
      </c>
      <c r="L929" s="11">
        <v>10</v>
      </c>
    </row>
    <row r="930" spans="4:12" x14ac:dyDescent="0.2">
      <c r="D930">
        <v>922</v>
      </c>
      <c r="E930" s="8" t="s">
        <v>914</v>
      </c>
      <c r="F930" s="10" t="s">
        <v>1079</v>
      </c>
      <c r="G930" s="2" t="s">
        <v>2</v>
      </c>
      <c r="H930" s="2" t="s">
        <v>2</v>
      </c>
      <c r="I930" s="2" t="s">
        <v>2</v>
      </c>
      <c r="J930" s="2" t="s">
        <v>1073</v>
      </c>
      <c r="K930" s="4" t="s">
        <v>1073</v>
      </c>
      <c r="L930" s="11">
        <v>2</v>
      </c>
    </row>
    <row r="931" spans="4:12" x14ac:dyDescent="0.2">
      <c r="D931">
        <v>923</v>
      </c>
      <c r="E931" s="8" t="s">
        <v>915</v>
      </c>
      <c r="F931" s="10" t="s">
        <v>1079</v>
      </c>
      <c r="G931" s="2" t="s">
        <v>2</v>
      </c>
      <c r="H931" s="2" t="s">
        <v>2</v>
      </c>
      <c r="I931" s="2" t="s">
        <v>1073</v>
      </c>
      <c r="J931" s="2" t="s">
        <v>2</v>
      </c>
      <c r="K931" s="4" t="s">
        <v>2</v>
      </c>
      <c r="L931" s="11">
        <v>0</v>
      </c>
    </row>
    <row r="932" spans="4:12" x14ac:dyDescent="0.2">
      <c r="D932">
        <v>924</v>
      </c>
      <c r="E932" s="8" t="s">
        <v>916</v>
      </c>
      <c r="F932" s="10" t="s">
        <v>1079</v>
      </c>
      <c r="G932" s="2" t="s">
        <v>2</v>
      </c>
      <c r="H932" s="2" t="s">
        <v>2</v>
      </c>
      <c r="I932" s="2" t="s">
        <v>2</v>
      </c>
      <c r="J932" s="2" t="s">
        <v>1073</v>
      </c>
      <c r="K932" s="4" t="s">
        <v>2</v>
      </c>
      <c r="L932" s="11">
        <v>0</v>
      </c>
    </row>
    <row r="933" spans="4:12" x14ac:dyDescent="0.2">
      <c r="D933">
        <v>925</v>
      </c>
      <c r="E933" s="8" t="s">
        <v>917</v>
      </c>
      <c r="F933" s="10" t="s">
        <v>1079</v>
      </c>
      <c r="G933" s="2" t="s">
        <v>1073</v>
      </c>
      <c r="H933" s="2" t="s">
        <v>1073</v>
      </c>
      <c r="I933" s="2" t="s">
        <v>2</v>
      </c>
      <c r="J933" s="2" t="s">
        <v>1073</v>
      </c>
      <c r="K933" s="4" t="s">
        <v>1073</v>
      </c>
      <c r="L933" s="11">
        <v>6</v>
      </c>
    </row>
    <row r="934" spans="4:12" x14ac:dyDescent="0.2">
      <c r="D934">
        <v>926</v>
      </c>
      <c r="E934" s="8" t="s">
        <v>918</v>
      </c>
      <c r="F934" s="10" t="s">
        <v>1079</v>
      </c>
      <c r="G934" s="2" t="s">
        <v>2</v>
      </c>
      <c r="H934" s="2" t="s">
        <v>1073</v>
      </c>
      <c r="I934" s="2" t="s">
        <v>2</v>
      </c>
      <c r="J934" s="2" t="s">
        <v>1073</v>
      </c>
      <c r="K934" s="4" t="s">
        <v>2</v>
      </c>
      <c r="L934" s="11">
        <v>0</v>
      </c>
    </row>
    <row r="935" spans="4:12" x14ac:dyDescent="0.2">
      <c r="D935">
        <v>927</v>
      </c>
      <c r="E935" s="8" t="s">
        <v>919</v>
      </c>
      <c r="F935" s="10" t="s">
        <v>1079</v>
      </c>
      <c r="G935" s="2" t="s">
        <v>1073</v>
      </c>
      <c r="H935" s="2" t="s">
        <v>1073</v>
      </c>
      <c r="I935" s="2" t="s">
        <v>2</v>
      </c>
      <c r="J935" s="2" t="s">
        <v>1073</v>
      </c>
      <c r="K935" s="4" t="s">
        <v>1073</v>
      </c>
      <c r="L935" s="11">
        <v>17</v>
      </c>
    </row>
    <row r="936" spans="4:12" x14ac:dyDescent="0.2">
      <c r="D936">
        <v>928</v>
      </c>
      <c r="E936" s="8" t="s">
        <v>920</v>
      </c>
      <c r="F936" s="10" t="s">
        <v>1079</v>
      </c>
      <c r="G936" s="2" t="s">
        <v>2</v>
      </c>
      <c r="H936" s="2" t="s">
        <v>2</v>
      </c>
      <c r="I936" s="2" t="s">
        <v>2</v>
      </c>
      <c r="J936" s="2" t="s">
        <v>1073</v>
      </c>
      <c r="K936" s="4" t="s">
        <v>2</v>
      </c>
      <c r="L936" s="11">
        <v>0</v>
      </c>
    </row>
    <row r="937" spans="4:12" x14ac:dyDescent="0.2">
      <c r="D937">
        <v>929</v>
      </c>
      <c r="E937" s="8" t="s">
        <v>921</v>
      </c>
      <c r="F937" s="10" t="s">
        <v>1077</v>
      </c>
      <c r="G937" s="2" t="s">
        <v>2</v>
      </c>
      <c r="H937" s="2" t="s">
        <v>2</v>
      </c>
      <c r="I937" s="2" t="s">
        <v>2</v>
      </c>
      <c r="J937" s="2" t="s">
        <v>1073</v>
      </c>
      <c r="K937" s="4" t="s">
        <v>1073</v>
      </c>
      <c r="L937" s="11">
        <v>1</v>
      </c>
    </row>
    <row r="938" spans="4:12" x14ac:dyDescent="0.2">
      <c r="D938">
        <v>930</v>
      </c>
      <c r="E938" s="8" t="s">
        <v>922</v>
      </c>
      <c r="F938" s="10" t="s">
        <v>1076</v>
      </c>
      <c r="G938" s="2" t="s">
        <v>2</v>
      </c>
      <c r="H938" s="2" t="s">
        <v>2</v>
      </c>
      <c r="I938" s="2" t="s">
        <v>2</v>
      </c>
      <c r="J938" s="2" t="s">
        <v>1073</v>
      </c>
      <c r="K938" s="4" t="s">
        <v>2</v>
      </c>
      <c r="L938" s="11">
        <v>0</v>
      </c>
    </row>
    <row r="939" spans="4:12" x14ac:dyDescent="0.2">
      <c r="D939">
        <v>931</v>
      </c>
      <c r="E939" s="8" t="s">
        <v>923</v>
      </c>
      <c r="F939" s="10" t="s">
        <v>1077</v>
      </c>
      <c r="G939" s="2" t="s">
        <v>2</v>
      </c>
      <c r="H939" s="2" t="s">
        <v>2</v>
      </c>
      <c r="I939" s="2" t="s">
        <v>2</v>
      </c>
      <c r="J939" s="2" t="s">
        <v>1073</v>
      </c>
      <c r="K939" s="4" t="s">
        <v>2</v>
      </c>
      <c r="L939" s="11">
        <v>0</v>
      </c>
    </row>
    <row r="940" spans="4:12" x14ac:dyDescent="0.2">
      <c r="D940">
        <v>932</v>
      </c>
      <c r="E940" s="8" t="s">
        <v>924</v>
      </c>
      <c r="F940" s="10" t="s">
        <v>1077</v>
      </c>
      <c r="G940" s="2" t="s">
        <v>2</v>
      </c>
      <c r="H940" s="2" t="s">
        <v>2</v>
      </c>
      <c r="I940" s="2" t="s">
        <v>2</v>
      </c>
      <c r="J940" s="2" t="s">
        <v>1073</v>
      </c>
      <c r="K940" s="4" t="s">
        <v>2</v>
      </c>
      <c r="L940" s="11">
        <v>0</v>
      </c>
    </row>
    <row r="941" spans="4:12" x14ac:dyDescent="0.2">
      <c r="D941">
        <v>933</v>
      </c>
      <c r="E941" s="8" t="s">
        <v>925</v>
      </c>
      <c r="F941" s="10" t="s">
        <v>1077</v>
      </c>
      <c r="G941" s="2" t="s">
        <v>2</v>
      </c>
      <c r="H941" s="2" t="s">
        <v>2</v>
      </c>
      <c r="I941" s="2" t="s">
        <v>2</v>
      </c>
      <c r="J941" s="2" t="s">
        <v>1073</v>
      </c>
      <c r="K941" s="4" t="s">
        <v>2</v>
      </c>
      <c r="L941" s="11">
        <v>0</v>
      </c>
    </row>
    <row r="942" spans="4:12" x14ac:dyDescent="0.2">
      <c r="D942">
        <v>934</v>
      </c>
      <c r="E942" s="8" t="s">
        <v>926</v>
      </c>
      <c r="F942" s="10" t="s">
        <v>1078</v>
      </c>
      <c r="G942" s="2" t="s">
        <v>2</v>
      </c>
      <c r="H942" s="2" t="s">
        <v>2</v>
      </c>
      <c r="I942" s="2" t="s">
        <v>2</v>
      </c>
      <c r="J942" s="2" t="s">
        <v>1073</v>
      </c>
      <c r="K942" s="4" t="s">
        <v>2</v>
      </c>
      <c r="L942" s="11">
        <v>0</v>
      </c>
    </row>
    <row r="943" spans="4:12" x14ac:dyDescent="0.2">
      <c r="D943">
        <v>935</v>
      </c>
      <c r="E943" s="8" t="s">
        <v>927</v>
      </c>
      <c r="F943" s="10" t="s">
        <v>1078</v>
      </c>
      <c r="G943" s="2" t="s">
        <v>2</v>
      </c>
      <c r="H943" s="2" t="s">
        <v>2</v>
      </c>
      <c r="I943" s="2" t="s">
        <v>2</v>
      </c>
      <c r="J943" s="2" t="s">
        <v>1073</v>
      </c>
      <c r="K943" s="4" t="s">
        <v>2</v>
      </c>
      <c r="L943" s="11">
        <v>0</v>
      </c>
    </row>
    <row r="944" spans="4:12" x14ac:dyDescent="0.2">
      <c r="D944">
        <v>936</v>
      </c>
      <c r="E944" s="8" t="s">
        <v>928</v>
      </c>
      <c r="F944" s="10" t="s">
        <v>1079</v>
      </c>
      <c r="G944" s="2" t="s">
        <v>2</v>
      </c>
      <c r="H944" s="2" t="s">
        <v>2</v>
      </c>
      <c r="I944" s="2" t="s">
        <v>2</v>
      </c>
      <c r="J944" s="2" t="s">
        <v>1073</v>
      </c>
      <c r="K944" s="4" t="s">
        <v>2</v>
      </c>
      <c r="L944" s="11">
        <v>0</v>
      </c>
    </row>
    <row r="945" spans="4:12" x14ac:dyDescent="0.2">
      <c r="D945">
        <v>937</v>
      </c>
      <c r="E945" s="8" t="s">
        <v>929</v>
      </c>
      <c r="F945" s="10" t="s">
        <v>1078</v>
      </c>
      <c r="G945" s="2" t="s">
        <v>1073</v>
      </c>
      <c r="H945" s="2" t="s">
        <v>1073</v>
      </c>
      <c r="I945" s="2" t="s">
        <v>2</v>
      </c>
      <c r="J945" s="2" t="s">
        <v>1073</v>
      </c>
      <c r="K945" s="4" t="s">
        <v>1073</v>
      </c>
      <c r="L945" s="11">
        <v>20</v>
      </c>
    </row>
    <row r="946" spans="4:12" x14ac:dyDescent="0.2">
      <c r="D946">
        <v>938</v>
      </c>
      <c r="E946" s="8" t="s">
        <v>930</v>
      </c>
      <c r="F946" s="10" t="s">
        <v>1078</v>
      </c>
      <c r="G946" s="2" t="s">
        <v>1073</v>
      </c>
      <c r="H946" s="2" t="s">
        <v>1073</v>
      </c>
      <c r="I946" s="2" t="s">
        <v>2</v>
      </c>
      <c r="J946" s="2" t="s">
        <v>1073</v>
      </c>
      <c r="K946" s="4" t="s">
        <v>1073</v>
      </c>
      <c r="L946" s="11">
        <v>6</v>
      </c>
    </row>
    <row r="947" spans="4:12" x14ac:dyDescent="0.2">
      <c r="D947">
        <v>939</v>
      </c>
      <c r="E947" s="8" t="s">
        <v>931</v>
      </c>
      <c r="F947" s="10" t="s">
        <v>1077</v>
      </c>
      <c r="G947" s="2" t="s">
        <v>2</v>
      </c>
      <c r="H947" s="2" t="s">
        <v>2</v>
      </c>
      <c r="I947" s="2" t="s">
        <v>2</v>
      </c>
      <c r="J947" s="2" t="s">
        <v>1073</v>
      </c>
      <c r="K947" s="4" t="s">
        <v>1073</v>
      </c>
      <c r="L947" s="11">
        <v>4</v>
      </c>
    </row>
    <row r="948" spans="4:12" x14ac:dyDescent="0.2">
      <c r="D948">
        <v>940</v>
      </c>
      <c r="E948" s="8" t="s">
        <v>932</v>
      </c>
      <c r="F948" s="10" t="s">
        <v>1077</v>
      </c>
      <c r="G948" s="2" t="s">
        <v>2</v>
      </c>
      <c r="H948" s="2" t="s">
        <v>2</v>
      </c>
      <c r="I948" s="2" t="s">
        <v>2</v>
      </c>
      <c r="J948" s="2" t="s">
        <v>1073</v>
      </c>
      <c r="K948" s="4" t="s">
        <v>2</v>
      </c>
      <c r="L948" s="11">
        <v>0</v>
      </c>
    </row>
    <row r="949" spans="4:12" x14ac:dyDescent="0.2">
      <c r="D949">
        <v>941</v>
      </c>
      <c r="E949" s="8" t="s">
        <v>933</v>
      </c>
      <c r="F949" s="10" t="s">
        <v>1079</v>
      </c>
      <c r="G949" s="2" t="s">
        <v>2</v>
      </c>
      <c r="H949" s="2" t="s">
        <v>2</v>
      </c>
      <c r="I949" s="2" t="s">
        <v>2</v>
      </c>
      <c r="J949" s="2" t="s">
        <v>1073</v>
      </c>
      <c r="K949" s="4" t="s">
        <v>2</v>
      </c>
      <c r="L949" s="11">
        <v>0</v>
      </c>
    </row>
    <row r="950" spans="4:12" x14ac:dyDescent="0.2">
      <c r="D950">
        <v>942</v>
      </c>
      <c r="E950" s="8" t="s">
        <v>934</v>
      </c>
      <c r="F950" s="10" t="s">
        <v>1079</v>
      </c>
      <c r="G950" s="2" t="s">
        <v>1073</v>
      </c>
      <c r="H950" s="2" t="s">
        <v>1073</v>
      </c>
      <c r="I950" s="2" t="s">
        <v>1073</v>
      </c>
      <c r="J950" s="2" t="s">
        <v>1073</v>
      </c>
      <c r="K950" s="4" t="s">
        <v>1073</v>
      </c>
      <c r="L950" s="11">
        <v>6</v>
      </c>
    </row>
    <row r="951" spans="4:12" x14ac:dyDescent="0.2">
      <c r="D951">
        <v>943</v>
      </c>
      <c r="E951" s="8" t="s">
        <v>935</v>
      </c>
      <c r="F951" s="10" t="s">
        <v>1077</v>
      </c>
      <c r="G951" s="2" t="s">
        <v>2</v>
      </c>
      <c r="H951" s="2" t="s">
        <v>2</v>
      </c>
      <c r="I951" s="2" t="s">
        <v>2</v>
      </c>
      <c r="J951" s="2" t="s">
        <v>1073</v>
      </c>
      <c r="K951" s="4" t="s">
        <v>2</v>
      </c>
      <c r="L951" s="11">
        <v>0</v>
      </c>
    </row>
    <row r="952" spans="4:12" x14ac:dyDescent="0.2">
      <c r="D952">
        <v>944</v>
      </c>
      <c r="E952" s="8" t="s">
        <v>936</v>
      </c>
      <c r="F952" s="10" t="s">
        <v>1077</v>
      </c>
      <c r="G952" s="2" t="s">
        <v>2</v>
      </c>
      <c r="H952" s="2" t="s">
        <v>2</v>
      </c>
      <c r="I952" s="2" t="s">
        <v>2</v>
      </c>
      <c r="J952" s="2" t="s">
        <v>1073</v>
      </c>
      <c r="K952" s="4" t="s">
        <v>1073</v>
      </c>
      <c r="L952" s="11">
        <v>3</v>
      </c>
    </row>
    <row r="953" spans="4:12" x14ac:dyDescent="0.2">
      <c r="D953">
        <v>945</v>
      </c>
      <c r="E953" s="8" t="s">
        <v>937</v>
      </c>
      <c r="F953" s="10" t="s">
        <v>1077</v>
      </c>
      <c r="G953" s="2" t="s">
        <v>2</v>
      </c>
      <c r="H953" s="2" t="s">
        <v>1073</v>
      </c>
      <c r="I953" s="2" t="s">
        <v>2</v>
      </c>
      <c r="J953" s="2" t="s">
        <v>1073</v>
      </c>
      <c r="K953" s="4" t="s">
        <v>1073</v>
      </c>
      <c r="L953" s="11">
        <v>3</v>
      </c>
    </row>
    <row r="954" spans="4:12" x14ac:dyDescent="0.2">
      <c r="D954">
        <v>946</v>
      </c>
      <c r="E954" s="8" t="s">
        <v>938</v>
      </c>
      <c r="F954" s="10" t="s">
        <v>1077</v>
      </c>
      <c r="G954" s="2" t="s">
        <v>2</v>
      </c>
      <c r="H954" s="2" t="s">
        <v>2</v>
      </c>
      <c r="I954" s="2" t="s">
        <v>2</v>
      </c>
      <c r="J954" s="2" t="s">
        <v>1073</v>
      </c>
      <c r="K954" s="4" t="s">
        <v>1073</v>
      </c>
      <c r="L954" s="11">
        <v>1</v>
      </c>
    </row>
    <row r="955" spans="4:12" x14ac:dyDescent="0.2">
      <c r="D955">
        <v>947</v>
      </c>
      <c r="E955" s="8" t="s">
        <v>939</v>
      </c>
      <c r="F955" s="10" t="s">
        <v>1077</v>
      </c>
      <c r="G955" s="2" t="s">
        <v>2</v>
      </c>
      <c r="H955" s="2" t="s">
        <v>2</v>
      </c>
      <c r="I955" s="2" t="s">
        <v>2</v>
      </c>
      <c r="J955" s="2" t="s">
        <v>1073</v>
      </c>
      <c r="K955" s="4" t="s">
        <v>2</v>
      </c>
      <c r="L955" s="11">
        <v>0</v>
      </c>
    </row>
    <row r="956" spans="4:12" x14ac:dyDescent="0.2">
      <c r="D956">
        <v>948</v>
      </c>
      <c r="E956" s="8" t="s">
        <v>940</v>
      </c>
      <c r="F956" s="10" t="s">
        <v>1077</v>
      </c>
      <c r="G956" s="2" t="s">
        <v>1073</v>
      </c>
      <c r="H956" s="2" t="s">
        <v>1073</v>
      </c>
      <c r="I956" s="2" t="s">
        <v>2</v>
      </c>
      <c r="J956" s="2" t="s">
        <v>1073</v>
      </c>
      <c r="K956" s="4" t="s">
        <v>1073</v>
      </c>
      <c r="L956" s="11">
        <v>5</v>
      </c>
    </row>
    <row r="957" spans="4:12" x14ac:dyDescent="0.2">
      <c r="D957">
        <v>949</v>
      </c>
      <c r="E957" s="8" t="s">
        <v>941</v>
      </c>
      <c r="F957" s="10" t="s">
        <v>1078</v>
      </c>
      <c r="G957" s="2" t="s">
        <v>2</v>
      </c>
      <c r="H957" s="2" t="s">
        <v>2</v>
      </c>
      <c r="I957" s="2" t="s">
        <v>2</v>
      </c>
      <c r="J957" s="2" t="s">
        <v>1073</v>
      </c>
      <c r="K957" s="4" t="s">
        <v>2</v>
      </c>
      <c r="L957" s="11">
        <v>0</v>
      </c>
    </row>
    <row r="958" spans="4:12" x14ac:dyDescent="0.2">
      <c r="D958">
        <v>950</v>
      </c>
      <c r="E958" s="8" t="s">
        <v>942</v>
      </c>
      <c r="F958" s="10" t="s">
        <v>1078</v>
      </c>
      <c r="G958" s="2" t="s">
        <v>1073</v>
      </c>
      <c r="H958" s="2" t="s">
        <v>1073</v>
      </c>
      <c r="I958" s="2" t="s">
        <v>1073</v>
      </c>
      <c r="J958" s="2" t="s">
        <v>1073</v>
      </c>
      <c r="K958" s="4" t="s">
        <v>1073</v>
      </c>
      <c r="L958" s="11">
        <v>3</v>
      </c>
    </row>
    <row r="959" spans="4:12" x14ac:dyDescent="0.2">
      <c r="D959">
        <v>951</v>
      </c>
      <c r="E959" s="8" t="s">
        <v>943</v>
      </c>
      <c r="F959" s="10" t="s">
        <v>1078</v>
      </c>
      <c r="G959" s="2" t="s">
        <v>1073</v>
      </c>
      <c r="H959" s="2" t="s">
        <v>1073</v>
      </c>
      <c r="I959" s="2" t="s">
        <v>1073</v>
      </c>
      <c r="J959" s="2" t="s">
        <v>1073</v>
      </c>
      <c r="K959" s="4" t="s">
        <v>1073</v>
      </c>
      <c r="L959" s="11">
        <v>3</v>
      </c>
    </row>
    <row r="960" spans="4:12" x14ac:dyDescent="0.2">
      <c r="D960">
        <v>952</v>
      </c>
      <c r="E960" s="8" t="s">
        <v>944</v>
      </c>
      <c r="F960" s="10" t="s">
        <v>1078</v>
      </c>
      <c r="G960" s="2" t="s">
        <v>1073</v>
      </c>
      <c r="H960" s="2" t="s">
        <v>1073</v>
      </c>
      <c r="I960" s="2" t="s">
        <v>1073</v>
      </c>
      <c r="J960" s="2" t="s">
        <v>1073</v>
      </c>
      <c r="K960" s="4" t="s">
        <v>1073</v>
      </c>
      <c r="L960" s="11">
        <v>8</v>
      </c>
    </row>
    <row r="961" spans="4:12" x14ac:dyDescent="0.2">
      <c r="D961">
        <v>953</v>
      </c>
      <c r="E961" s="8" t="s">
        <v>945</v>
      </c>
      <c r="F961" s="10" t="s">
        <v>1078</v>
      </c>
      <c r="G961" s="2" t="s">
        <v>2</v>
      </c>
      <c r="H961" s="2" t="s">
        <v>2</v>
      </c>
      <c r="I961" s="2" t="s">
        <v>2</v>
      </c>
      <c r="J961" s="2" t="s">
        <v>1073</v>
      </c>
      <c r="K961" s="4" t="s">
        <v>2</v>
      </c>
      <c r="L961" s="11">
        <v>0</v>
      </c>
    </row>
    <row r="962" spans="4:12" x14ac:dyDescent="0.2">
      <c r="D962">
        <v>954</v>
      </c>
      <c r="E962" s="8" t="s">
        <v>946</v>
      </c>
      <c r="F962" s="10" t="s">
        <v>1078</v>
      </c>
      <c r="G962" s="2" t="s">
        <v>2</v>
      </c>
      <c r="H962" s="2" t="s">
        <v>2</v>
      </c>
      <c r="I962" s="2" t="s">
        <v>2</v>
      </c>
      <c r="J962" s="2" t="s">
        <v>1073</v>
      </c>
      <c r="K962" s="4" t="s">
        <v>1073</v>
      </c>
      <c r="L962" s="11">
        <v>1</v>
      </c>
    </row>
    <row r="963" spans="4:12" x14ac:dyDescent="0.2">
      <c r="D963">
        <v>955</v>
      </c>
      <c r="E963" s="8" t="s">
        <v>947</v>
      </c>
      <c r="F963" s="10" t="s">
        <v>1079</v>
      </c>
      <c r="G963" s="2" t="s">
        <v>1073</v>
      </c>
      <c r="H963" s="2" t="s">
        <v>1073</v>
      </c>
      <c r="I963" s="2" t="s">
        <v>1073</v>
      </c>
      <c r="J963" s="2" t="s">
        <v>1073</v>
      </c>
      <c r="K963" s="4" t="s">
        <v>1073</v>
      </c>
      <c r="L963" s="11">
        <v>5</v>
      </c>
    </row>
    <row r="964" spans="4:12" x14ac:dyDescent="0.2">
      <c r="D964">
        <v>956</v>
      </c>
      <c r="E964" s="8" t="s">
        <v>948</v>
      </c>
      <c r="F964" s="10" t="s">
        <v>1079</v>
      </c>
      <c r="G964" s="2" t="s">
        <v>2</v>
      </c>
      <c r="H964" s="2" t="s">
        <v>1073</v>
      </c>
      <c r="I964" s="2" t="s">
        <v>2</v>
      </c>
      <c r="J964" s="2" t="s">
        <v>1073</v>
      </c>
      <c r="K964" s="4" t="s">
        <v>1073</v>
      </c>
      <c r="L964" s="11">
        <v>2</v>
      </c>
    </row>
    <row r="965" spans="4:12" x14ac:dyDescent="0.2">
      <c r="D965">
        <v>957</v>
      </c>
      <c r="E965" s="8" t="s">
        <v>949</v>
      </c>
      <c r="F965" s="10" t="s">
        <v>1079</v>
      </c>
      <c r="G965" s="2" t="s">
        <v>2</v>
      </c>
      <c r="H965" s="2" t="s">
        <v>2</v>
      </c>
      <c r="I965" s="2" t="s">
        <v>2</v>
      </c>
      <c r="J965" s="2" t="s">
        <v>1073</v>
      </c>
      <c r="K965" s="4" t="s">
        <v>2</v>
      </c>
      <c r="L965" s="11">
        <v>0</v>
      </c>
    </row>
    <row r="966" spans="4:12" x14ac:dyDescent="0.2">
      <c r="D966">
        <v>958</v>
      </c>
      <c r="E966" s="8" t="s">
        <v>950</v>
      </c>
      <c r="F966" s="10" t="s">
        <v>1079</v>
      </c>
      <c r="G966" s="2" t="s">
        <v>2</v>
      </c>
      <c r="H966" s="2" t="s">
        <v>2</v>
      </c>
      <c r="I966" s="2" t="s">
        <v>2</v>
      </c>
      <c r="J966" s="2" t="s">
        <v>1073</v>
      </c>
      <c r="K966" s="4" t="s">
        <v>2</v>
      </c>
      <c r="L966" s="11">
        <v>0</v>
      </c>
    </row>
    <row r="967" spans="4:12" x14ac:dyDescent="0.2">
      <c r="D967">
        <v>959</v>
      </c>
      <c r="E967" s="8" t="s">
        <v>951</v>
      </c>
      <c r="F967" s="10" t="s">
        <v>1079</v>
      </c>
      <c r="G967" s="2" t="s">
        <v>1073</v>
      </c>
      <c r="H967" s="2" t="s">
        <v>1073</v>
      </c>
      <c r="I967" s="2" t="s">
        <v>2</v>
      </c>
      <c r="J967" s="2" t="s">
        <v>1073</v>
      </c>
      <c r="K967" s="4" t="s">
        <v>1073</v>
      </c>
      <c r="L967" s="11">
        <v>2</v>
      </c>
    </row>
    <row r="968" spans="4:12" x14ac:dyDescent="0.2">
      <c r="D968">
        <v>960</v>
      </c>
      <c r="E968" s="8" t="s">
        <v>952</v>
      </c>
      <c r="F968" s="10" t="s">
        <v>1079</v>
      </c>
      <c r="G968" s="2" t="s">
        <v>2</v>
      </c>
      <c r="H968" s="2" t="s">
        <v>2</v>
      </c>
      <c r="I968" s="2" t="s">
        <v>2</v>
      </c>
      <c r="J968" s="2" t="s">
        <v>1073</v>
      </c>
      <c r="K968" s="4" t="s">
        <v>2</v>
      </c>
      <c r="L968" s="11">
        <v>0</v>
      </c>
    </row>
    <row r="969" spans="4:12" x14ac:dyDescent="0.2">
      <c r="D969">
        <v>961</v>
      </c>
      <c r="E969" s="8" t="s">
        <v>953</v>
      </c>
      <c r="F969" s="10" t="s">
        <v>1079</v>
      </c>
      <c r="G969" s="2" t="s">
        <v>1073</v>
      </c>
      <c r="H969" s="2" t="s">
        <v>1073</v>
      </c>
      <c r="I969" s="2" t="s">
        <v>2</v>
      </c>
      <c r="J969" s="2" t="s">
        <v>1073</v>
      </c>
      <c r="K969" s="4" t="s">
        <v>1073</v>
      </c>
      <c r="L969" s="11">
        <v>3</v>
      </c>
    </row>
    <row r="970" spans="4:12" x14ac:dyDescent="0.2">
      <c r="D970">
        <v>962</v>
      </c>
      <c r="E970" s="8" t="s">
        <v>954</v>
      </c>
      <c r="F970" s="10" t="s">
        <v>1079</v>
      </c>
      <c r="G970" s="2" t="s">
        <v>1073</v>
      </c>
      <c r="H970" s="2" t="s">
        <v>1073</v>
      </c>
      <c r="I970" s="2" t="s">
        <v>2</v>
      </c>
      <c r="J970" s="2" t="s">
        <v>2</v>
      </c>
      <c r="K970" s="4" t="s">
        <v>1073</v>
      </c>
      <c r="L970" s="11">
        <v>1</v>
      </c>
    </row>
    <row r="971" spans="4:12" x14ac:dyDescent="0.2">
      <c r="D971">
        <v>963</v>
      </c>
      <c r="E971" s="8" t="s">
        <v>955</v>
      </c>
      <c r="F971" s="10" t="s">
        <v>1079</v>
      </c>
      <c r="G971" s="2" t="s">
        <v>2</v>
      </c>
      <c r="H971" s="2" t="s">
        <v>2</v>
      </c>
      <c r="I971" s="2" t="s">
        <v>2</v>
      </c>
      <c r="J971" s="2" t="s">
        <v>1073</v>
      </c>
      <c r="K971" s="4" t="s">
        <v>2</v>
      </c>
      <c r="L971" s="11">
        <v>0</v>
      </c>
    </row>
    <row r="972" spans="4:12" x14ac:dyDescent="0.2">
      <c r="D972">
        <v>964</v>
      </c>
      <c r="E972" s="8" t="s">
        <v>1062</v>
      </c>
      <c r="F972" s="10" t="s">
        <v>1080</v>
      </c>
      <c r="G972" s="2" t="s">
        <v>2</v>
      </c>
      <c r="H972" s="2" t="s">
        <v>2</v>
      </c>
      <c r="I972" s="2" t="s">
        <v>2</v>
      </c>
      <c r="J972" s="2" t="s">
        <v>1073</v>
      </c>
      <c r="K972" s="4" t="s">
        <v>2</v>
      </c>
      <c r="L972" s="11">
        <v>0</v>
      </c>
    </row>
    <row r="973" spans="4:12" x14ac:dyDescent="0.2">
      <c r="D973">
        <v>965</v>
      </c>
      <c r="E973" s="8" t="s">
        <v>956</v>
      </c>
      <c r="F973" s="10" t="s">
        <v>1079</v>
      </c>
      <c r="G973" s="2" t="s">
        <v>1073</v>
      </c>
      <c r="H973" s="2" t="s">
        <v>1073</v>
      </c>
      <c r="I973" s="2" t="s">
        <v>2</v>
      </c>
      <c r="J973" s="2" t="s">
        <v>1073</v>
      </c>
      <c r="K973" s="4" t="s">
        <v>1073</v>
      </c>
      <c r="L973" s="11">
        <v>6</v>
      </c>
    </row>
    <row r="974" spans="4:12" x14ac:dyDescent="0.2">
      <c r="D974">
        <v>966</v>
      </c>
      <c r="E974" s="8" t="s">
        <v>957</v>
      </c>
      <c r="F974" s="10" t="s">
        <v>1077</v>
      </c>
      <c r="G974" s="2" t="s">
        <v>2</v>
      </c>
      <c r="H974" s="2" t="s">
        <v>2</v>
      </c>
      <c r="I974" s="2" t="s">
        <v>1073</v>
      </c>
      <c r="J974" s="2" t="s">
        <v>2</v>
      </c>
      <c r="K974" s="4" t="s">
        <v>2</v>
      </c>
      <c r="L974" s="11">
        <v>0</v>
      </c>
    </row>
    <row r="975" spans="4:12" x14ac:dyDescent="0.2">
      <c r="D975">
        <v>967</v>
      </c>
      <c r="E975" s="8" t="s">
        <v>958</v>
      </c>
      <c r="F975" s="10" t="s">
        <v>1077</v>
      </c>
      <c r="G975" s="2" t="s">
        <v>2</v>
      </c>
      <c r="H975" s="2" t="s">
        <v>2</v>
      </c>
      <c r="I975" s="2" t="s">
        <v>2</v>
      </c>
      <c r="J975" s="2" t="s">
        <v>1073</v>
      </c>
      <c r="K975" s="4" t="s">
        <v>2</v>
      </c>
      <c r="L975" s="11">
        <v>0</v>
      </c>
    </row>
    <row r="976" spans="4:12" x14ac:dyDescent="0.2">
      <c r="D976">
        <v>968</v>
      </c>
      <c r="E976" s="8" t="s">
        <v>959</v>
      </c>
      <c r="F976" s="10" t="s">
        <v>1077</v>
      </c>
      <c r="G976" s="2" t="s">
        <v>2</v>
      </c>
      <c r="H976" s="2" t="s">
        <v>2</v>
      </c>
      <c r="I976" s="2" t="s">
        <v>2</v>
      </c>
      <c r="J976" s="2" t="s">
        <v>1073</v>
      </c>
      <c r="K976" s="4" t="s">
        <v>2</v>
      </c>
      <c r="L976" s="11">
        <v>0</v>
      </c>
    </row>
    <row r="977" spans="4:12" x14ac:dyDescent="0.2">
      <c r="D977">
        <v>969</v>
      </c>
      <c r="E977" s="8" t="s">
        <v>960</v>
      </c>
      <c r="F977" s="10" t="s">
        <v>1077</v>
      </c>
      <c r="G977" s="2" t="s">
        <v>2</v>
      </c>
      <c r="H977" s="2" t="s">
        <v>2</v>
      </c>
      <c r="I977" s="2" t="s">
        <v>2</v>
      </c>
      <c r="J977" s="2" t="s">
        <v>1073</v>
      </c>
      <c r="K977" s="4" t="s">
        <v>1073</v>
      </c>
      <c r="L977" s="11">
        <v>1</v>
      </c>
    </row>
    <row r="978" spans="4:12" x14ac:dyDescent="0.2">
      <c r="D978">
        <v>970</v>
      </c>
      <c r="E978" s="8" t="s">
        <v>961</v>
      </c>
      <c r="F978" s="10" t="s">
        <v>1077</v>
      </c>
      <c r="G978" s="2" t="s">
        <v>1073</v>
      </c>
      <c r="H978" s="2" t="s">
        <v>1073</v>
      </c>
      <c r="I978" s="2" t="s">
        <v>2</v>
      </c>
      <c r="J978" s="2" t="s">
        <v>1073</v>
      </c>
      <c r="K978" s="4" t="s">
        <v>1073</v>
      </c>
      <c r="L978" s="11">
        <v>3</v>
      </c>
    </row>
    <row r="979" spans="4:12" x14ac:dyDescent="0.2">
      <c r="D979">
        <v>971</v>
      </c>
      <c r="E979" s="8" t="s">
        <v>962</v>
      </c>
      <c r="F979" s="10" t="s">
        <v>1078</v>
      </c>
      <c r="G979" s="2" t="s">
        <v>1073</v>
      </c>
      <c r="H979" s="2" t="s">
        <v>1073</v>
      </c>
      <c r="I979" s="2" t="s">
        <v>2</v>
      </c>
      <c r="J979" s="2" t="s">
        <v>2</v>
      </c>
      <c r="K979" s="4" t="s">
        <v>1073</v>
      </c>
      <c r="L979" s="11">
        <v>4</v>
      </c>
    </row>
    <row r="980" spans="4:12" x14ac:dyDescent="0.2">
      <c r="D980">
        <v>972</v>
      </c>
      <c r="E980" s="8" t="s">
        <v>963</v>
      </c>
      <c r="F980" s="10" t="s">
        <v>1078</v>
      </c>
      <c r="G980" s="2" t="s">
        <v>1073</v>
      </c>
      <c r="H980" s="2" t="s">
        <v>1073</v>
      </c>
      <c r="I980" s="2" t="s">
        <v>2</v>
      </c>
      <c r="J980" s="2" t="s">
        <v>2</v>
      </c>
      <c r="K980" s="4" t="s">
        <v>1073</v>
      </c>
      <c r="L980" s="11">
        <v>6</v>
      </c>
    </row>
    <row r="981" spans="4:12" x14ac:dyDescent="0.2">
      <c r="D981">
        <v>973</v>
      </c>
      <c r="E981" s="8" t="s">
        <v>964</v>
      </c>
      <c r="F981" s="10" t="s">
        <v>1078</v>
      </c>
      <c r="G981" s="2" t="s">
        <v>2</v>
      </c>
      <c r="H981" s="2" t="s">
        <v>2</v>
      </c>
      <c r="I981" s="2" t="s">
        <v>2</v>
      </c>
      <c r="J981" s="2" t="s">
        <v>1073</v>
      </c>
      <c r="K981" s="4" t="s">
        <v>2</v>
      </c>
      <c r="L981" s="11">
        <v>0</v>
      </c>
    </row>
    <row r="982" spans="4:12" x14ac:dyDescent="0.2">
      <c r="D982">
        <v>974</v>
      </c>
      <c r="E982" s="8" t="s">
        <v>965</v>
      </c>
      <c r="F982" s="10" t="s">
        <v>1078</v>
      </c>
      <c r="G982" s="2" t="s">
        <v>1073</v>
      </c>
      <c r="H982" s="2" t="s">
        <v>1073</v>
      </c>
      <c r="I982" s="2" t="s">
        <v>2</v>
      </c>
      <c r="J982" s="2" t="s">
        <v>1073</v>
      </c>
      <c r="K982" s="4" t="s">
        <v>1073</v>
      </c>
      <c r="L982" s="11">
        <v>1</v>
      </c>
    </row>
    <row r="983" spans="4:12" x14ac:dyDescent="0.2">
      <c r="D983">
        <v>975</v>
      </c>
      <c r="E983" s="8" t="s">
        <v>966</v>
      </c>
      <c r="F983" s="10" t="s">
        <v>1079</v>
      </c>
      <c r="G983" s="2" t="s">
        <v>2</v>
      </c>
      <c r="H983" s="2" t="s">
        <v>2</v>
      </c>
      <c r="I983" s="2" t="s">
        <v>2</v>
      </c>
      <c r="J983" s="2" t="s">
        <v>1073</v>
      </c>
      <c r="K983" s="4" t="s">
        <v>2</v>
      </c>
      <c r="L983" s="11">
        <v>0</v>
      </c>
    </row>
    <row r="984" spans="4:12" x14ac:dyDescent="0.2">
      <c r="D984">
        <v>976</v>
      </c>
      <c r="E984" s="8" t="s">
        <v>967</v>
      </c>
      <c r="F984" s="10" t="s">
        <v>1079</v>
      </c>
      <c r="G984" s="2" t="s">
        <v>1073</v>
      </c>
      <c r="H984" s="2" t="s">
        <v>1073</v>
      </c>
      <c r="I984" s="2" t="s">
        <v>2</v>
      </c>
      <c r="J984" s="2" t="s">
        <v>1073</v>
      </c>
      <c r="K984" s="4" t="s">
        <v>1073</v>
      </c>
      <c r="L984" s="11">
        <v>4</v>
      </c>
    </row>
    <row r="985" spans="4:12" x14ac:dyDescent="0.2">
      <c r="D985">
        <v>977</v>
      </c>
      <c r="E985" s="8" t="s">
        <v>968</v>
      </c>
      <c r="F985" s="10" t="s">
        <v>1079</v>
      </c>
      <c r="G985" s="2" t="s">
        <v>1073</v>
      </c>
      <c r="H985" s="2" t="s">
        <v>1073</v>
      </c>
      <c r="I985" s="2" t="s">
        <v>2</v>
      </c>
      <c r="J985" s="2" t="s">
        <v>1073</v>
      </c>
      <c r="K985" s="4" t="s">
        <v>1073</v>
      </c>
      <c r="L985" s="11">
        <v>2</v>
      </c>
    </row>
    <row r="986" spans="4:12" x14ac:dyDescent="0.2">
      <c r="D986">
        <v>978</v>
      </c>
      <c r="E986" s="8" t="s">
        <v>969</v>
      </c>
      <c r="F986" s="10" t="s">
        <v>1079</v>
      </c>
      <c r="G986" s="2" t="s">
        <v>1073</v>
      </c>
      <c r="H986" s="2" t="s">
        <v>1073</v>
      </c>
      <c r="I986" s="2" t="s">
        <v>2</v>
      </c>
      <c r="J986" s="2" t="s">
        <v>1073</v>
      </c>
      <c r="K986" s="4" t="s">
        <v>1073</v>
      </c>
      <c r="L986" s="11">
        <v>2</v>
      </c>
    </row>
    <row r="987" spans="4:12" x14ac:dyDescent="0.2">
      <c r="D987">
        <v>979</v>
      </c>
      <c r="E987" s="8" t="s">
        <v>970</v>
      </c>
      <c r="F987" s="10" t="s">
        <v>1079</v>
      </c>
      <c r="G987" s="2" t="s">
        <v>2</v>
      </c>
      <c r="H987" s="2" t="s">
        <v>2</v>
      </c>
      <c r="I987" s="2" t="s">
        <v>2</v>
      </c>
      <c r="J987" s="2" t="s">
        <v>1073</v>
      </c>
      <c r="K987" s="4" t="s">
        <v>2</v>
      </c>
      <c r="L987" s="11">
        <v>0</v>
      </c>
    </row>
    <row r="988" spans="4:12" x14ac:dyDescent="0.2">
      <c r="D988">
        <v>980</v>
      </c>
      <c r="E988" s="8" t="s">
        <v>971</v>
      </c>
      <c r="F988" s="10" t="s">
        <v>1079</v>
      </c>
      <c r="G988" s="2" t="s">
        <v>1073</v>
      </c>
      <c r="H988" s="2" t="s">
        <v>1073</v>
      </c>
      <c r="I988" s="2" t="s">
        <v>2</v>
      </c>
      <c r="J988" s="2" t="s">
        <v>1073</v>
      </c>
      <c r="K988" s="4" t="s">
        <v>1073</v>
      </c>
      <c r="L988" s="11">
        <v>3</v>
      </c>
    </row>
    <row r="989" spans="4:12" x14ac:dyDescent="0.2">
      <c r="D989">
        <v>981</v>
      </c>
      <c r="E989" s="8" t="s">
        <v>972</v>
      </c>
      <c r="F989" s="10" t="s">
        <v>1079</v>
      </c>
      <c r="G989" s="2" t="s">
        <v>1073</v>
      </c>
      <c r="H989" s="2" t="s">
        <v>1073</v>
      </c>
      <c r="I989" s="2" t="s">
        <v>2</v>
      </c>
      <c r="J989" s="2" t="s">
        <v>1073</v>
      </c>
      <c r="K989" s="4" t="s">
        <v>1073</v>
      </c>
      <c r="L989" s="11">
        <v>3</v>
      </c>
    </row>
    <row r="990" spans="4:12" x14ac:dyDescent="0.2">
      <c r="D990">
        <v>982</v>
      </c>
      <c r="E990" s="8" t="s">
        <v>973</v>
      </c>
      <c r="F990" s="10" t="s">
        <v>1079</v>
      </c>
      <c r="G990" s="2" t="s">
        <v>2</v>
      </c>
      <c r="H990" s="2" t="s">
        <v>2</v>
      </c>
      <c r="I990" s="2" t="s">
        <v>2</v>
      </c>
      <c r="J990" s="2" t="s">
        <v>1073</v>
      </c>
      <c r="K990" s="4" t="s">
        <v>1073</v>
      </c>
      <c r="L990" s="11">
        <v>1</v>
      </c>
    </row>
    <row r="991" spans="4:12" x14ac:dyDescent="0.2">
      <c r="D991">
        <v>983</v>
      </c>
      <c r="E991" s="8" t="s">
        <v>974</v>
      </c>
      <c r="F991" s="10" t="s">
        <v>1079</v>
      </c>
      <c r="G991" s="2" t="s">
        <v>2</v>
      </c>
      <c r="H991" s="2" t="s">
        <v>2</v>
      </c>
      <c r="I991" s="2" t="s">
        <v>2</v>
      </c>
      <c r="J991" s="2" t="s">
        <v>1073</v>
      </c>
      <c r="K991" s="4" t="s">
        <v>2</v>
      </c>
      <c r="L991" s="11">
        <v>0</v>
      </c>
    </row>
    <row r="992" spans="4:12" x14ac:dyDescent="0.2">
      <c r="D992">
        <v>984</v>
      </c>
      <c r="E992" s="8" t="s">
        <v>975</v>
      </c>
      <c r="F992" s="10" t="s">
        <v>1076</v>
      </c>
      <c r="G992" s="2" t="s">
        <v>2</v>
      </c>
      <c r="H992" s="2" t="s">
        <v>2</v>
      </c>
      <c r="I992" s="2" t="s">
        <v>2</v>
      </c>
      <c r="J992" s="2" t="s">
        <v>1073</v>
      </c>
      <c r="K992" s="4" t="s">
        <v>2</v>
      </c>
      <c r="L992" s="11">
        <v>0</v>
      </c>
    </row>
    <row r="993" spans="4:12" x14ac:dyDescent="0.2">
      <c r="D993">
        <v>985</v>
      </c>
      <c r="E993" s="8" t="s">
        <v>976</v>
      </c>
      <c r="F993" s="10" t="s">
        <v>1081</v>
      </c>
      <c r="G993" s="2" t="s">
        <v>2</v>
      </c>
      <c r="H993" s="2" t="s">
        <v>2</v>
      </c>
      <c r="I993" s="2" t="s">
        <v>2</v>
      </c>
      <c r="J993" s="2" t="s">
        <v>1073</v>
      </c>
      <c r="K993" s="4" t="s">
        <v>1073</v>
      </c>
      <c r="L993" s="11">
        <v>2</v>
      </c>
    </row>
    <row r="994" spans="4:12" x14ac:dyDescent="0.2">
      <c r="D994">
        <v>986</v>
      </c>
      <c r="E994" s="8" t="s">
        <v>977</v>
      </c>
      <c r="F994" s="10" t="s">
        <v>1078</v>
      </c>
      <c r="G994" s="2" t="s">
        <v>1073</v>
      </c>
      <c r="H994" s="2" t="s">
        <v>1073</v>
      </c>
      <c r="I994" s="2" t="s">
        <v>2</v>
      </c>
      <c r="J994" s="2" t="s">
        <v>1073</v>
      </c>
      <c r="K994" s="4" t="s">
        <v>1073</v>
      </c>
      <c r="L994" s="11">
        <v>12</v>
      </c>
    </row>
    <row r="995" spans="4:12" x14ac:dyDescent="0.2">
      <c r="D995">
        <v>987</v>
      </c>
      <c r="E995" s="8" t="s">
        <v>978</v>
      </c>
      <c r="F995" s="10" t="s">
        <v>1078</v>
      </c>
      <c r="G995" s="2" t="s">
        <v>1073</v>
      </c>
      <c r="H995" s="2" t="s">
        <v>1073</v>
      </c>
      <c r="I995" s="2" t="s">
        <v>2</v>
      </c>
      <c r="J995" s="2" t="s">
        <v>1073</v>
      </c>
      <c r="K995" s="4" t="s">
        <v>1073</v>
      </c>
      <c r="L995" s="11">
        <v>6</v>
      </c>
    </row>
    <row r="996" spans="4:12" x14ac:dyDescent="0.2">
      <c r="D996">
        <v>988</v>
      </c>
      <c r="E996" s="8" t="s">
        <v>979</v>
      </c>
      <c r="F996" s="10" t="s">
        <v>1077</v>
      </c>
      <c r="G996" s="2" t="s">
        <v>1073</v>
      </c>
      <c r="H996" s="2" t="s">
        <v>1073</v>
      </c>
      <c r="I996" s="2" t="s">
        <v>2</v>
      </c>
      <c r="J996" s="2" t="s">
        <v>2</v>
      </c>
      <c r="K996" s="4" t="s">
        <v>1073</v>
      </c>
      <c r="L996" s="11">
        <v>1</v>
      </c>
    </row>
    <row r="997" spans="4:12" x14ac:dyDescent="0.2">
      <c r="D997">
        <v>989</v>
      </c>
      <c r="E997" s="8" t="s">
        <v>980</v>
      </c>
      <c r="F997" s="10" t="s">
        <v>1077</v>
      </c>
      <c r="G997" s="2" t="s">
        <v>1073</v>
      </c>
      <c r="H997" s="2" t="s">
        <v>1073</v>
      </c>
      <c r="I997" s="2" t="s">
        <v>2</v>
      </c>
      <c r="J997" s="2" t="s">
        <v>2</v>
      </c>
      <c r="K997" s="4" t="s">
        <v>1073</v>
      </c>
      <c r="L997" s="11">
        <v>1</v>
      </c>
    </row>
    <row r="998" spans="4:12" x14ac:dyDescent="0.2">
      <c r="D998">
        <v>990</v>
      </c>
      <c r="E998" s="8" t="s">
        <v>981</v>
      </c>
      <c r="F998" s="10" t="s">
        <v>1077</v>
      </c>
      <c r="G998" s="2" t="s">
        <v>2</v>
      </c>
      <c r="H998" s="2" t="s">
        <v>2</v>
      </c>
      <c r="I998" s="2" t="s">
        <v>2</v>
      </c>
      <c r="J998" s="2" t="s">
        <v>1073</v>
      </c>
      <c r="K998" s="4" t="s">
        <v>2</v>
      </c>
      <c r="L998" s="11">
        <v>0</v>
      </c>
    </row>
    <row r="999" spans="4:12" x14ac:dyDescent="0.2">
      <c r="D999">
        <v>991</v>
      </c>
      <c r="E999" s="8" t="s">
        <v>982</v>
      </c>
      <c r="F999" s="10" t="s">
        <v>1077</v>
      </c>
      <c r="G999" s="2" t="s">
        <v>2</v>
      </c>
      <c r="H999" s="2" t="s">
        <v>2</v>
      </c>
      <c r="I999" s="2" t="s">
        <v>2</v>
      </c>
      <c r="J999" s="2" t="s">
        <v>1073</v>
      </c>
      <c r="K999" s="4" t="s">
        <v>2</v>
      </c>
      <c r="L999" s="11">
        <v>0</v>
      </c>
    </row>
    <row r="1000" spans="4:12" x14ac:dyDescent="0.2">
      <c r="D1000">
        <v>992</v>
      </c>
      <c r="E1000" s="8" t="s">
        <v>983</v>
      </c>
      <c r="F1000" s="10" t="s">
        <v>1077</v>
      </c>
      <c r="G1000" s="2" t="s">
        <v>2</v>
      </c>
      <c r="H1000" s="2" t="s">
        <v>2</v>
      </c>
      <c r="I1000" s="2" t="s">
        <v>2</v>
      </c>
      <c r="J1000" s="2" t="s">
        <v>1073</v>
      </c>
      <c r="K1000" s="4" t="s">
        <v>2</v>
      </c>
      <c r="L1000" s="11">
        <v>0</v>
      </c>
    </row>
    <row r="1001" spans="4:12" x14ac:dyDescent="0.2">
      <c r="D1001">
        <v>993</v>
      </c>
      <c r="E1001" s="8" t="s">
        <v>984</v>
      </c>
      <c r="F1001" s="10" t="s">
        <v>1077</v>
      </c>
      <c r="G1001" s="2" t="s">
        <v>2</v>
      </c>
      <c r="H1001" s="2" t="s">
        <v>2</v>
      </c>
      <c r="I1001" s="2" t="s">
        <v>2</v>
      </c>
      <c r="J1001" s="2" t="s">
        <v>1073</v>
      </c>
      <c r="K1001" s="4" t="s">
        <v>2</v>
      </c>
      <c r="L1001" s="11">
        <v>0</v>
      </c>
    </row>
    <row r="1002" spans="4:12" x14ac:dyDescent="0.2">
      <c r="D1002">
        <v>994</v>
      </c>
      <c r="E1002" s="8" t="s">
        <v>985</v>
      </c>
      <c r="F1002" s="10" t="s">
        <v>1077</v>
      </c>
      <c r="G1002" s="2" t="s">
        <v>2</v>
      </c>
      <c r="H1002" s="2" t="s">
        <v>2</v>
      </c>
      <c r="I1002" s="2" t="s">
        <v>2</v>
      </c>
      <c r="J1002" s="2" t="s">
        <v>1073</v>
      </c>
      <c r="K1002" s="4" t="s">
        <v>2</v>
      </c>
      <c r="L1002" s="11">
        <v>0</v>
      </c>
    </row>
    <row r="1003" spans="4:12" x14ac:dyDescent="0.2">
      <c r="D1003">
        <v>995</v>
      </c>
      <c r="E1003" s="8" t="s">
        <v>986</v>
      </c>
      <c r="F1003" s="10" t="s">
        <v>1077</v>
      </c>
      <c r="G1003" s="2" t="s">
        <v>2</v>
      </c>
      <c r="H1003" s="2" t="s">
        <v>2</v>
      </c>
      <c r="I1003" s="2" t="s">
        <v>2</v>
      </c>
      <c r="J1003" s="2" t="s">
        <v>1073</v>
      </c>
      <c r="K1003" s="4" t="s">
        <v>2</v>
      </c>
      <c r="L1003" s="11">
        <v>0</v>
      </c>
    </row>
    <row r="1004" spans="4:12" x14ac:dyDescent="0.2">
      <c r="D1004">
        <v>996</v>
      </c>
      <c r="E1004" s="8" t="s">
        <v>987</v>
      </c>
      <c r="F1004" s="10" t="s">
        <v>1077</v>
      </c>
      <c r="G1004" s="2" t="s">
        <v>2</v>
      </c>
      <c r="H1004" s="2" t="s">
        <v>2</v>
      </c>
      <c r="I1004" s="2" t="s">
        <v>2</v>
      </c>
      <c r="J1004" s="2" t="s">
        <v>1073</v>
      </c>
      <c r="K1004" s="4" t="s">
        <v>2</v>
      </c>
      <c r="L1004" s="11">
        <v>0</v>
      </c>
    </row>
    <row r="1005" spans="4:12" x14ac:dyDescent="0.2">
      <c r="D1005">
        <v>997</v>
      </c>
      <c r="E1005" s="8" t="s">
        <v>988</v>
      </c>
      <c r="F1005" s="10" t="s">
        <v>1077</v>
      </c>
      <c r="G1005" s="2" t="s">
        <v>1073</v>
      </c>
      <c r="H1005" s="2" t="s">
        <v>1073</v>
      </c>
      <c r="I1005" s="2" t="s">
        <v>2</v>
      </c>
      <c r="J1005" s="2" t="s">
        <v>2</v>
      </c>
      <c r="K1005" s="4" t="s">
        <v>1073</v>
      </c>
      <c r="L1005" s="11">
        <v>3</v>
      </c>
    </row>
    <row r="1006" spans="4:12" x14ac:dyDescent="0.2">
      <c r="D1006">
        <v>998</v>
      </c>
      <c r="E1006" s="8" t="s">
        <v>989</v>
      </c>
      <c r="F1006" s="10" t="s">
        <v>1079</v>
      </c>
      <c r="G1006" s="2" t="s">
        <v>1073</v>
      </c>
      <c r="H1006" s="2" t="s">
        <v>1073</v>
      </c>
      <c r="I1006" s="2" t="s">
        <v>2</v>
      </c>
      <c r="J1006" s="2" t="s">
        <v>2</v>
      </c>
      <c r="K1006" s="4" t="s">
        <v>1073</v>
      </c>
      <c r="L1006" s="11">
        <v>2</v>
      </c>
    </row>
    <row r="1007" spans="4:12" x14ac:dyDescent="0.2">
      <c r="D1007">
        <v>999</v>
      </c>
      <c r="E1007" s="8" t="s">
        <v>990</v>
      </c>
      <c r="F1007" s="10" t="s">
        <v>1077</v>
      </c>
      <c r="G1007" s="2" t="s">
        <v>2</v>
      </c>
      <c r="H1007" s="2" t="s">
        <v>2</v>
      </c>
      <c r="I1007" s="2" t="s">
        <v>2</v>
      </c>
      <c r="J1007" s="2" t="s">
        <v>1073</v>
      </c>
      <c r="K1007" s="4" t="s">
        <v>1073</v>
      </c>
      <c r="L1007" s="11">
        <v>1</v>
      </c>
    </row>
    <row r="1008" spans="4:12" x14ac:dyDescent="0.2">
      <c r="D1008">
        <v>1000</v>
      </c>
      <c r="E1008" s="8" t="s">
        <v>991</v>
      </c>
      <c r="F1008" s="10" t="s">
        <v>1077</v>
      </c>
      <c r="G1008" s="2" t="s">
        <v>2</v>
      </c>
      <c r="H1008" s="2" t="s">
        <v>2</v>
      </c>
      <c r="I1008" s="2" t="s">
        <v>2</v>
      </c>
      <c r="J1008" s="2" t="s">
        <v>1073</v>
      </c>
      <c r="K1008" s="4" t="s">
        <v>2</v>
      </c>
      <c r="L1008" s="11">
        <v>0</v>
      </c>
    </row>
    <row r="1009" spans="4:12" x14ac:dyDescent="0.2">
      <c r="D1009">
        <v>1001</v>
      </c>
      <c r="E1009" s="8" t="s">
        <v>992</v>
      </c>
      <c r="F1009" s="10" t="s">
        <v>1079</v>
      </c>
      <c r="G1009" s="2" t="s">
        <v>2</v>
      </c>
      <c r="H1009" s="2" t="s">
        <v>2</v>
      </c>
      <c r="I1009" s="2" t="s">
        <v>2</v>
      </c>
      <c r="J1009" s="2" t="s">
        <v>1073</v>
      </c>
      <c r="K1009" s="4" t="s">
        <v>2</v>
      </c>
      <c r="L1009" s="11">
        <v>0</v>
      </c>
    </row>
    <row r="1010" spans="4:12" x14ac:dyDescent="0.2">
      <c r="D1010">
        <v>1002</v>
      </c>
      <c r="E1010" s="8" t="s">
        <v>993</v>
      </c>
      <c r="F1010" s="10" t="s">
        <v>1078</v>
      </c>
      <c r="G1010" s="2" t="s">
        <v>1073</v>
      </c>
      <c r="H1010" s="2" t="s">
        <v>1073</v>
      </c>
      <c r="I1010" s="2" t="s">
        <v>2</v>
      </c>
      <c r="J1010" s="2" t="s">
        <v>2</v>
      </c>
      <c r="K1010" s="4" t="s">
        <v>1073</v>
      </c>
      <c r="L1010" s="11">
        <v>4</v>
      </c>
    </row>
    <row r="1011" spans="4:12" x14ac:dyDescent="0.2">
      <c r="D1011">
        <v>1003</v>
      </c>
      <c r="E1011" s="8" t="s">
        <v>994</v>
      </c>
      <c r="F1011" s="10" t="s">
        <v>1078</v>
      </c>
      <c r="G1011" s="2" t="s">
        <v>2</v>
      </c>
      <c r="H1011" s="2" t="s">
        <v>2</v>
      </c>
      <c r="I1011" s="2" t="s">
        <v>2</v>
      </c>
      <c r="J1011" s="2" t="s">
        <v>1073</v>
      </c>
      <c r="K1011" s="4" t="s">
        <v>2</v>
      </c>
      <c r="L1011" s="11">
        <v>0</v>
      </c>
    </row>
    <row r="1012" spans="4:12" x14ac:dyDescent="0.2">
      <c r="D1012">
        <v>1004</v>
      </c>
      <c r="E1012" s="8" t="s">
        <v>995</v>
      </c>
      <c r="F1012" s="10" t="s">
        <v>1078</v>
      </c>
      <c r="G1012" s="2" t="s">
        <v>1073</v>
      </c>
      <c r="H1012" s="2" t="s">
        <v>1073</v>
      </c>
      <c r="I1012" s="2" t="s">
        <v>2</v>
      </c>
      <c r="J1012" s="2" t="s">
        <v>2</v>
      </c>
      <c r="K1012" s="4" t="s">
        <v>1073</v>
      </c>
      <c r="L1012" s="11">
        <v>3</v>
      </c>
    </row>
    <row r="1013" spans="4:12" x14ac:dyDescent="0.2">
      <c r="D1013">
        <v>1005</v>
      </c>
      <c r="E1013" s="8" t="s">
        <v>996</v>
      </c>
      <c r="F1013" s="10" t="s">
        <v>1078</v>
      </c>
      <c r="G1013" s="2" t="s">
        <v>1073</v>
      </c>
      <c r="H1013" s="2" t="s">
        <v>1073</v>
      </c>
      <c r="I1013" s="2" t="s">
        <v>2</v>
      </c>
      <c r="J1013" s="2" t="s">
        <v>2</v>
      </c>
      <c r="K1013" s="4" t="s">
        <v>1073</v>
      </c>
      <c r="L1013" s="11">
        <v>4</v>
      </c>
    </row>
    <row r="1014" spans="4:12" x14ac:dyDescent="0.2">
      <c r="D1014">
        <v>1006</v>
      </c>
      <c r="E1014" s="8" t="s">
        <v>997</v>
      </c>
      <c r="F1014" s="10" t="s">
        <v>1078</v>
      </c>
      <c r="G1014" s="2" t="s">
        <v>2</v>
      </c>
      <c r="H1014" s="2" t="s">
        <v>2</v>
      </c>
      <c r="I1014" s="2" t="s">
        <v>2</v>
      </c>
      <c r="J1014" s="2" t="s">
        <v>1073</v>
      </c>
      <c r="K1014" s="4" t="s">
        <v>2</v>
      </c>
      <c r="L1014" s="11">
        <v>0</v>
      </c>
    </row>
    <row r="1015" spans="4:12" x14ac:dyDescent="0.2">
      <c r="D1015">
        <v>1007</v>
      </c>
      <c r="E1015" s="8" t="s">
        <v>998</v>
      </c>
      <c r="F1015" s="10" t="s">
        <v>1078</v>
      </c>
      <c r="G1015" s="2" t="s">
        <v>1073</v>
      </c>
      <c r="H1015" s="2" t="s">
        <v>1073</v>
      </c>
      <c r="I1015" s="2" t="s">
        <v>2</v>
      </c>
      <c r="J1015" s="2" t="s">
        <v>2</v>
      </c>
      <c r="K1015" s="4" t="s">
        <v>1073</v>
      </c>
      <c r="L1015" s="11">
        <v>1</v>
      </c>
    </row>
    <row r="1016" spans="4:12" x14ac:dyDescent="0.2">
      <c r="D1016">
        <v>1008</v>
      </c>
      <c r="E1016" s="8" t="s">
        <v>999</v>
      </c>
      <c r="F1016" s="10" t="s">
        <v>1079</v>
      </c>
      <c r="G1016" s="2" t="s">
        <v>2</v>
      </c>
      <c r="H1016" s="2" t="s">
        <v>2</v>
      </c>
      <c r="I1016" s="2" t="s">
        <v>2</v>
      </c>
      <c r="J1016" s="2" t="s">
        <v>1073</v>
      </c>
      <c r="K1016" s="4" t="s">
        <v>2</v>
      </c>
      <c r="L1016" s="11">
        <v>0</v>
      </c>
    </row>
    <row r="1017" spans="4:12" x14ac:dyDescent="0.2">
      <c r="D1017">
        <v>1009</v>
      </c>
      <c r="E1017" s="8" t="s">
        <v>1000</v>
      </c>
      <c r="F1017" s="10" t="s">
        <v>1077</v>
      </c>
      <c r="G1017" s="2" t="s">
        <v>2</v>
      </c>
      <c r="H1017" s="2" t="s">
        <v>2</v>
      </c>
      <c r="I1017" s="2" t="s">
        <v>1073</v>
      </c>
      <c r="J1017" s="2" t="s">
        <v>2</v>
      </c>
      <c r="K1017" s="4" t="s">
        <v>2</v>
      </c>
      <c r="L1017" s="11">
        <v>0</v>
      </c>
    </row>
    <row r="1018" spans="4:12" x14ac:dyDescent="0.2">
      <c r="D1018">
        <v>1010</v>
      </c>
      <c r="E1018" s="8" t="s">
        <v>1001</v>
      </c>
      <c r="F1018" s="10" t="s">
        <v>1077</v>
      </c>
      <c r="G1018" s="2" t="s">
        <v>1073</v>
      </c>
      <c r="H1018" s="2" t="s">
        <v>1073</v>
      </c>
      <c r="I1018" s="2" t="s">
        <v>1073</v>
      </c>
      <c r="J1018" s="2" t="s">
        <v>1073</v>
      </c>
      <c r="K1018" s="4" t="s">
        <v>1073</v>
      </c>
      <c r="L1018" s="11">
        <v>13</v>
      </c>
    </row>
    <row r="1019" spans="4:12" x14ac:dyDescent="0.2">
      <c r="D1019">
        <v>1011</v>
      </c>
      <c r="E1019" s="8" t="s">
        <v>1002</v>
      </c>
      <c r="F1019" s="10" t="s">
        <v>1077</v>
      </c>
      <c r="G1019" s="2" t="s">
        <v>1073</v>
      </c>
      <c r="H1019" s="2" t="s">
        <v>1073</v>
      </c>
      <c r="I1019" s="2" t="s">
        <v>2</v>
      </c>
      <c r="J1019" s="2" t="s">
        <v>1073</v>
      </c>
      <c r="K1019" s="4" t="s">
        <v>1073</v>
      </c>
      <c r="L1019" s="11">
        <v>4</v>
      </c>
    </row>
    <row r="1020" spans="4:12" x14ac:dyDescent="0.2">
      <c r="D1020">
        <v>1012</v>
      </c>
      <c r="E1020" s="8" t="s">
        <v>1003</v>
      </c>
      <c r="F1020" s="10" t="s">
        <v>1079</v>
      </c>
      <c r="G1020" s="2" t="s">
        <v>2</v>
      </c>
      <c r="H1020" s="2" t="s">
        <v>2</v>
      </c>
      <c r="I1020" s="2" t="s">
        <v>2</v>
      </c>
      <c r="J1020" s="2" t="s">
        <v>1073</v>
      </c>
      <c r="K1020" s="4" t="s">
        <v>2</v>
      </c>
      <c r="L1020" s="11">
        <v>0</v>
      </c>
    </row>
    <row r="1021" spans="4:12" x14ac:dyDescent="0.2">
      <c r="D1021">
        <v>1013</v>
      </c>
      <c r="E1021" s="8" t="s">
        <v>1004</v>
      </c>
      <c r="F1021" s="10" t="s">
        <v>1079</v>
      </c>
      <c r="G1021" s="2" t="s">
        <v>2</v>
      </c>
      <c r="H1021" s="2" t="s">
        <v>2</v>
      </c>
      <c r="I1021" s="2" t="s">
        <v>2</v>
      </c>
      <c r="J1021" s="2" t="s">
        <v>1073</v>
      </c>
      <c r="K1021" s="4" t="s">
        <v>2</v>
      </c>
      <c r="L1021" s="11">
        <v>0</v>
      </c>
    </row>
    <row r="1022" spans="4:12" x14ac:dyDescent="0.2">
      <c r="D1022">
        <v>1014</v>
      </c>
      <c r="E1022" s="8" t="s">
        <v>1005</v>
      </c>
      <c r="F1022" s="10" t="s">
        <v>1081</v>
      </c>
      <c r="G1022" s="2" t="s">
        <v>2</v>
      </c>
      <c r="H1022" s="2" t="s">
        <v>2</v>
      </c>
      <c r="I1022" s="2" t="s">
        <v>2</v>
      </c>
      <c r="J1022" s="2" t="s">
        <v>1073</v>
      </c>
      <c r="K1022" s="4" t="s">
        <v>1073</v>
      </c>
      <c r="L1022" s="11">
        <v>1</v>
      </c>
    </row>
    <row r="1023" spans="4:12" x14ac:dyDescent="0.2">
      <c r="D1023">
        <v>1015</v>
      </c>
      <c r="E1023" s="8" t="s">
        <v>1006</v>
      </c>
      <c r="F1023" s="10" t="s">
        <v>1081</v>
      </c>
      <c r="G1023" s="2" t="s">
        <v>2</v>
      </c>
      <c r="H1023" s="2" t="s">
        <v>1073</v>
      </c>
      <c r="I1023" s="2" t="s">
        <v>1073</v>
      </c>
      <c r="J1023" s="2" t="s">
        <v>1073</v>
      </c>
      <c r="K1023" s="4" t="s">
        <v>1073</v>
      </c>
      <c r="L1023" s="11">
        <v>2</v>
      </c>
    </row>
    <row r="1024" spans="4:12" x14ac:dyDescent="0.2">
      <c r="D1024">
        <v>1016</v>
      </c>
      <c r="E1024" s="8" t="s">
        <v>1007</v>
      </c>
      <c r="F1024" s="10" t="s">
        <v>1081</v>
      </c>
      <c r="G1024" s="2" t="s">
        <v>1073</v>
      </c>
      <c r="H1024" s="2" t="s">
        <v>1073</v>
      </c>
      <c r="I1024" s="2" t="s">
        <v>2</v>
      </c>
      <c r="J1024" s="2" t="s">
        <v>2</v>
      </c>
      <c r="K1024" s="4" t="s">
        <v>1073</v>
      </c>
      <c r="L1024" s="11">
        <v>7</v>
      </c>
    </row>
    <row r="1025" spans="4:12" x14ac:dyDescent="0.2">
      <c r="D1025">
        <v>1017</v>
      </c>
      <c r="E1025" s="8" t="s">
        <v>1008</v>
      </c>
      <c r="F1025" s="10" t="s">
        <v>1079</v>
      </c>
      <c r="G1025" s="2" t="s">
        <v>1073</v>
      </c>
      <c r="H1025" s="2" t="s">
        <v>1073</v>
      </c>
      <c r="I1025" s="2" t="s">
        <v>2</v>
      </c>
      <c r="J1025" s="2" t="s">
        <v>2</v>
      </c>
      <c r="K1025" s="4" t="s">
        <v>1073</v>
      </c>
      <c r="L1025" s="11">
        <v>1</v>
      </c>
    </row>
    <row r="1026" spans="4:12" x14ac:dyDescent="0.2">
      <c r="D1026">
        <v>1018</v>
      </c>
      <c r="E1026" s="8" t="s">
        <v>1009</v>
      </c>
      <c r="F1026" s="10" t="s">
        <v>1079</v>
      </c>
      <c r="G1026" s="2" t="s">
        <v>2</v>
      </c>
      <c r="H1026" s="2" t="s">
        <v>2</v>
      </c>
      <c r="I1026" s="2" t="s">
        <v>2</v>
      </c>
      <c r="J1026" s="2" t="s">
        <v>1073</v>
      </c>
      <c r="K1026" s="4" t="s">
        <v>2</v>
      </c>
      <c r="L1026" s="11">
        <v>0</v>
      </c>
    </row>
    <row r="1027" spans="4:12" x14ac:dyDescent="0.2">
      <c r="D1027">
        <v>1019</v>
      </c>
      <c r="E1027" s="8" t="s">
        <v>1010</v>
      </c>
      <c r="F1027" s="10" t="s">
        <v>1079</v>
      </c>
      <c r="G1027" s="2" t="s">
        <v>2</v>
      </c>
      <c r="H1027" s="2" t="s">
        <v>2</v>
      </c>
      <c r="I1027" s="2" t="s">
        <v>2</v>
      </c>
      <c r="J1027" s="2" t="s">
        <v>1073</v>
      </c>
      <c r="K1027" s="4" t="s">
        <v>2</v>
      </c>
      <c r="L1027" s="11">
        <v>0</v>
      </c>
    </row>
    <row r="1028" spans="4:12" x14ac:dyDescent="0.2">
      <c r="D1028">
        <v>1020</v>
      </c>
      <c r="E1028" s="8" t="s">
        <v>1011</v>
      </c>
      <c r="F1028" s="10" t="s">
        <v>1078</v>
      </c>
      <c r="G1028" s="2" t="s">
        <v>1073</v>
      </c>
      <c r="H1028" s="2" t="s">
        <v>1073</v>
      </c>
      <c r="I1028" s="2" t="s">
        <v>2</v>
      </c>
      <c r="J1028" s="2" t="s">
        <v>1073</v>
      </c>
      <c r="K1028" s="4" t="s">
        <v>1073</v>
      </c>
      <c r="L1028" s="11">
        <v>16</v>
      </c>
    </row>
    <row r="1029" spans="4:12" x14ac:dyDescent="0.2">
      <c r="D1029">
        <v>1021</v>
      </c>
      <c r="E1029" s="8" t="s">
        <v>1012</v>
      </c>
      <c r="F1029" s="10" t="s">
        <v>1079</v>
      </c>
      <c r="G1029" s="2" t="s">
        <v>2</v>
      </c>
      <c r="H1029" s="2" t="s">
        <v>2</v>
      </c>
      <c r="I1029" s="2" t="s">
        <v>2</v>
      </c>
      <c r="J1029" s="2" t="s">
        <v>1073</v>
      </c>
      <c r="K1029" s="4" t="s">
        <v>2</v>
      </c>
      <c r="L1029" s="11">
        <v>0</v>
      </c>
    </row>
    <row r="1030" spans="4:12" x14ac:dyDescent="0.2">
      <c r="D1030">
        <v>1022</v>
      </c>
      <c r="E1030" s="8" t="s">
        <v>1013</v>
      </c>
      <c r="F1030" s="10" t="s">
        <v>1078</v>
      </c>
      <c r="G1030" s="2" t="s">
        <v>2</v>
      </c>
      <c r="H1030" s="2" t="s">
        <v>2</v>
      </c>
      <c r="I1030" s="2" t="s">
        <v>2</v>
      </c>
      <c r="J1030" s="2" t="s">
        <v>1073</v>
      </c>
      <c r="K1030" s="4" t="s">
        <v>1073</v>
      </c>
      <c r="L1030" s="11">
        <v>2</v>
      </c>
    </row>
    <row r="1031" spans="4:12" x14ac:dyDescent="0.2">
      <c r="D1031">
        <v>1023</v>
      </c>
      <c r="E1031" s="8" t="s">
        <v>1014</v>
      </c>
      <c r="F1031" s="10" t="s">
        <v>1077</v>
      </c>
      <c r="G1031" s="2" t="s">
        <v>2</v>
      </c>
      <c r="H1031" s="2" t="s">
        <v>1073</v>
      </c>
      <c r="I1031" s="2" t="s">
        <v>2</v>
      </c>
      <c r="J1031" s="2" t="s">
        <v>1073</v>
      </c>
      <c r="K1031" s="4" t="s">
        <v>2</v>
      </c>
      <c r="L1031" s="11">
        <v>0</v>
      </c>
    </row>
    <row r="1032" spans="4:12" x14ac:dyDescent="0.2">
      <c r="D1032">
        <v>1024</v>
      </c>
      <c r="E1032" s="8" t="s">
        <v>1015</v>
      </c>
      <c r="F1032" s="10" t="s">
        <v>1077</v>
      </c>
      <c r="G1032" s="2" t="s">
        <v>1073</v>
      </c>
      <c r="H1032" s="2" t="s">
        <v>1073</v>
      </c>
      <c r="I1032" s="2" t="s">
        <v>2</v>
      </c>
      <c r="J1032" s="2" t="s">
        <v>1073</v>
      </c>
      <c r="K1032" s="4" t="s">
        <v>1073</v>
      </c>
      <c r="L1032" s="11">
        <v>39</v>
      </c>
    </row>
    <row r="1033" spans="4:12" x14ac:dyDescent="0.2">
      <c r="D1033">
        <v>1025</v>
      </c>
      <c r="E1033" s="8" t="s">
        <v>1016</v>
      </c>
      <c r="F1033" s="10" t="s">
        <v>1077</v>
      </c>
      <c r="G1033" s="2" t="s">
        <v>1073</v>
      </c>
      <c r="H1033" s="2" t="s">
        <v>1073</v>
      </c>
      <c r="I1033" s="2" t="s">
        <v>2</v>
      </c>
      <c r="J1033" s="2" t="s">
        <v>1073</v>
      </c>
      <c r="K1033" s="4" t="s">
        <v>1073</v>
      </c>
      <c r="L1033" s="11">
        <v>7</v>
      </c>
    </row>
    <row r="1034" spans="4:12" x14ac:dyDescent="0.2">
      <c r="D1034">
        <v>1026</v>
      </c>
      <c r="E1034" s="8" t="s">
        <v>1017</v>
      </c>
      <c r="F1034" s="10" t="s">
        <v>1077</v>
      </c>
      <c r="G1034" s="2" t="s">
        <v>1073</v>
      </c>
      <c r="H1034" s="2" t="s">
        <v>1073</v>
      </c>
      <c r="I1034" s="2" t="s">
        <v>1073</v>
      </c>
      <c r="J1034" s="2" t="s">
        <v>1073</v>
      </c>
      <c r="K1034" s="4" t="s">
        <v>1073</v>
      </c>
      <c r="L1034" s="11">
        <v>1</v>
      </c>
    </row>
    <row r="1035" spans="4:12" x14ac:dyDescent="0.2">
      <c r="D1035">
        <v>1027</v>
      </c>
      <c r="E1035" s="8" t="s">
        <v>1018</v>
      </c>
      <c r="F1035" s="10" t="s">
        <v>1079</v>
      </c>
      <c r="G1035" s="2" t="s">
        <v>1073</v>
      </c>
      <c r="H1035" s="2" t="s">
        <v>1073</v>
      </c>
      <c r="I1035" s="2" t="s">
        <v>2</v>
      </c>
      <c r="J1035" s="2" t="s">
        <v>1073</v>
      </c>
      <c r="K1035" s="4" t="s">
        <v>1073</v>
      </c>
      <c r="L1035" s="11">
        <v>20</v>
      </c>
    </row>
    <row r="1036" spans="4:12" x14ac:dyDescent="0.2">
      <c r="D1036">
        <v>1028</v>
      </c>
      <c r="E1036" s="8" t="s">
        <v>1019</v>
      </c>
      <c r="F1036" s="10" t="s">
        <v>1079</v>
      </c>
      <c r="G1036" s="2" t="s">
        <v>1073</v>
      </c>
      <c r="H1036" s="2" t="s">
        <v>1073</v>
      </c>
      <c r="I1036" s="2" t="s">
        <v>2</v>
      </c>
      <c r="J1036" s="2" t="s">
        <v>1073</v>
      </c>
      <c r="K1036" s="4" t="s">
        <v>1073</v>
      </c>
      <c r="L1036" s="11">
        <v>4</v>
      </c>
    </row>
    <row r="1037" spans="4:12" x14ac:dyDescent="0.2">
      <c r="D1037">
        <v>1029</v>
      </c>
      <c r="E1037" s="8" t="s">
        <v>1020</v>
      </c>
      <c r="F1037" s="10" t="s">
        <v>1079</v>
      </c>
      <c r="G1037" s="2" t="s">
        <v>2</v>
      </c>
      <c r="H1037" s="2" t="s">
        <v>2</v>
      </c>
      <c r="I1037" s="2" t="s">
        <v>2</v>
      </c>
      <c r="J1037" s="2" t="s">
        <v>1073</v>
      </c>
      <c r="K1037" s="4" t="s">
        <v>2</v>
      </c>
      <c r="L1037" s="11">
        <v>0</v>
      </c>
    </row>
    <row r="1038" spans="4:12" x14ac:dyDescent="0.2">
      <c r="D1038">
        <v>1030</v>
      </c>
      <c r="E1038" s="8" t="s">
        <v>1021</v>
      </c>
      <c r="F1038" s="10" t="s">
        <v>1077</v>
      </c>
      <c r="G1038" s="2" t="s">
        <v>2</v>
      </c>
      <c r="H1038" s="2" t="s">
        <v>2</v>
      </c>
      <c r="I1038" s="2" t="s">
        <v>2</v>
      </c>
      <c r="J1038" s="2" t="s">
        <v>1073</v>
      </c>
      <c r="K1038" s="4" t="s">
        <v>2</v>
      </c>
      <c r="L1038" s="11">
        <v>0</v>
      </c>
    </row>
    <row r="1039" spans="4:12" x14ac:dyDescent="0.2">
      <c r="D1039">
        <v>1031</v>
      </c>
      <c r="E1039" s="8" t="s">
        <v>1022</v>
      </c>
      <c r="F1039" s="10" t="s">
        <v>1077</v>
      </c>
      <c r="G1039" s="2" t="s">
        <v>1073</v>
      </c>
      <c r="H1039" s="2" t="s">
        <v>1073</v>
      </c>
      <c r="I1039" s="2" t="s">
        <v>2</v>
      </c>
      <c r="J1039" s="2" t="s">
        <v>1073</v>
      </c>
      <c r="K1039" s="4" t="s">
        <v>1073</v>
      </c>
      <c r="L1039" s="11">
        <v>1</v>
      </c>
    </row>
    <row r="1040" spans="4:12" x14ac:dyDescent="0.2">
      <c r="D1040">
        <v>1032</v>
      </c>
      <c r="E1040" s="8" t="s">
        <v>1023</v>
      </c>
      <c r="F1040" s="10" t="s">
        <v>1077</v>
      </c>
      <c r="G1040" s="2" t="s">
        <v>2</v>
      </c>
      <c r="H1040" s="2" t="s">
        <v>2</v>
      </c>
      <c r="I1040" s="2" t="s">
        <v>2</v>
      </c>
      <c r="J1040" s="2" t="s">
        <v>1073</v>
      </c>
      <c r="K1040" s="4" t="s">
        <v>2</v>
      </c>
      <c r="L1040" s="11">
        <v>0</v>
      </c>
    </row>
    <row r="1041" spans="4:12" x14ac:dyDescent="0.2">
      <c r="D1041">
        <v>1033</v>
      </c>
      <c r="E1041" s="8" t="s">
        <v>1024</v>
      </c>
      <c r="F1041" s="10" t="s">
        <v>1077</v>
      </c>
      <c r="G1041" s="2" t="s">
        <v>1073</v>
      </c>
      <c r="H1041" s="2" t="s">
        <v>1073</v>
      </c>
      <c r="I1041" s="2" t="s">
        <v>2</v>
      </c>
      <c r="J1041" s="2" t="s">
        <v>1073</v>
      </c>
      <c r="K1041" s="4" t="s">
        <v>1073</v>
      </c>
      <c r="L1041" s="11">
        <v>1</v>
      </c>
    </row>
    <row r="1042" spans="4:12" x14ac:dyDescent="0.2">
      <c r="D1042">
        <v>1034</v>
      </c>
      <c r="E1042" s="8" t="s">
        <v>1025</v>
      </c>
      <c r="F1042" s="10" t="s">
        <v>1077</v>
      </c>
      <c r="G1042" s="2" t="s">
        <v>2</v>
      </c>
      <c r="H1042" s="2" t="s">
        <v>2</v>
      </c>
      <c r="I1042" s="2" t="s">
        <v>2</v>
      </c>
      <c r="J1042" s="2" t="s">
        <v>1073</v>
      </c>
      <c r="K1042" s="4" t="s">
        <v>2</v>
      </c>
      <c r="L1042" s="11">
        <v>0</v>
      </c>
    </row>
    <row r="1043" spans="4:12" x14ac:dyDescent="0.2">
      <c r="D1043">
        <v>1035</v>
      </c>
      <c r="E1043" s="8" t="s">
        <v>1026</v>
      </c>
      <c r="F1043" s="10" t="s">
        <v>1077</v>
      </c>
      <c r="G1043" s="2" t="s">
        <v>2</v>
      </c>
      <c r="H1043" s="2" t="s">
        <v>2</v>
      </c>
      <c r="I1043" s="2" t="s">
        <v>2</v>
      </c>
      <c r="J1043" s="2" t="s">
        <v>1073</v>
      </c>
      <c r="K1043" s="4" t="s">
        <v>2</v>
      </c>
      <c r="L1043" s="11">
        <v>0</v>
      </c>
    </row>
    <row r="1044" spans="4:12" x14ac:dyDescent="0.2">
      <c r="D1044">
        <v>1036</v>
      </c>
      <c r="E1044" s="8" t="s">
        <v>1027</v>
      </c>
      <c r="F1044" s="10" t="s">
        <v>1077</v>
      </c>
      <c r="G1044" s="2" t="s">
        <v>1073</v>
      </c>
      <c r="H1044" s="2" t="s">
        <v>1073</v>
      </c>
      <c r="I1044" s="2" t="s">
        <v>2</v>
      </c>
      <c r="J1044" s="2" t="s">
        <v>2</v>
      </c>
      <c r="K1044" s="4" t="s">
        <v>1073</v>
      </c>
      <c r="L1044" s="11">
        <v>2</v>
      </c>
    </row>
    <row r="1045" spans="4:12" x14ac:dyDescent="0.2">
      <c r="D1045">
        <v>1037</v>
      </c>
      <c r="E1045" s="8" t="s">
        <v>1028</v>
      </c>
      <c r="F1045" s="10" t="s">
        <v>1077</v>
      </c>
      <c r="G1045" s="2" t="s">
        <v>1073</v>
      </c>
      <c r="H1045" s="2" t="s">
        <v>1073</v>
      </c>
      <c r="I1045" s="2" t="s">
        <v>2</v>
      </c>
      <c r="J1045" s="2" t="s">
        <v>2</v>
      </c>
      <c r="K1045" s="4" t="s">
        <v>1073</v>
      </c>
      <c r="L1045" s="11">
        <v>1</v>
      </c>
    </row>
    <row r="1046" spans="4:12" x14ac:dyDescent="0.2">
      <c r="D1046">
        <v>1038</v>
      </c>
      <c r="E1046" s="8" t="s">
        <v>1029</v>
      </c>
      <c r="F1046" s="10" t="s">
        <v>1077</v>
      </c>
      <c r="G1046" s="2" t="s">
        <v>2</v>
      </c>
      <c r="H1046" s="2" t="s">
        <v>2</v>
      </c>
      <c r="I1046" s="2" t="s">
        <v>2</v>
      </c>
      <c r="J1046" s="2" t="s">
        <v>1073</v>
      </c>
      <c r="K1046" s="4" t="s">
        <v>2</v>
      </c>
      <c r="L1046" s="11">
        <v>0</v>
      </c>
    </row>
    <row r="1047" spans="4:12" x14ac:dyDescent="0.2">
      <c r="D1047">
        <v>1039</v>
      </c>
      <c r="E1047" s="8" t="s">
        <v>1030</v>
      </c>
      <c r="F1047" s="10" t="s">
        <v>1077</v>
      </c>
      <c r="G1047" s="2" t="s">
        <v>2</v>
      </c>
      <c r="H1047" s="2" t="s">
        <v>2</v>
      </c>
      <c r="I1047" s="2" t="s">
        <v>2</v>
      </c>
      <c r="J1047" s="2" t="s">
        <v>1073</v>
      </c>
      <c r="K1047" s="4" t="s">
        <v>2</v>
      </c>
      <c r="L1047" s="11">
        <v>0</v>
      </c>
    </row>
    <row r="1048" spans="4:12" x14ac:dyDescent="0.2">
      <c r="D1048">
        <v>1040</v>
      </c>
      <c r="E1048" s="8" t="s">
        <v>1031</v>
      </c>
      <c r="F1048" s="10" t="s">
        <v>1077</v>
      </c>
      <c r="G1048" s="2" t="s">
        <v>1073</v>
      </c>
      <c r="H1048" s="2" t="s">
        <v>1073</v>
      </c>
      <c r="I1048" s="2" t="s">
        <v>2</v>
      </c>
      <c r="J1048" s="2" t="s">
        <v>1073</v>
      </c>
      <c r="K1048" s="4" t="s">
        <v>1073</v>
      </c>
      <c r="L1048" s="11">
        <v>2</v>
      </c>
    </row>
    <row r="1049" spans="4:12" x14ac:dyDescent="0.2">
      <c r="D1049">
        <v>1041</v>
      </c>
      <c r="E1049" s="8" t="s">
        <v>1032</v>
      </c>
      <c r="F1049" s="10" t="s">
        <v>1077</v>
      </c>
      <c r="G1049" s="2" t="s">
        <v>2</v>
      </c>
      <c r="H1049" s="2" t="s">
        <v>2</v>
      </c>
      <c r="I1049" s="2" t="s">
        <v>2</v>
      </c>
      <c r="J1049" s="2" t="s">
        <v>1073</v>
      </c>
      <c r="K1049" s="4" t="s">
        <v>2</v>
      </c>
      <c r="L1049" s="11">
        <v>0</v>
      </c>
    </row>
    <row r="1050" spans="4:12" x14ac:dyDescent="0.2">
      <c r="D1050">
        <v>1042</v>
      </c>
      <c r="E1050" s="8" t="s">
        <v>1033</v>
      </c>
      <c r="F1050" s="10" t="s">
        <v>1077</v>
      </c>
      <c r="G1050" s="2" t="s">
        <v>1073</v>
      </c>
      <c r="H1050" s="2" t="s">
        <v>1073</v>
      </c>
      <c r="I1050" s="2" t="s">
        <v>2</v>
      </c>
      <c r="J1050" s="2" t="s">
        <v>1073</v>
      </c>
      <c r="K1050" s="4" t="s">
        <v>1073</v>
      </c>
      <c r="L1050" s="11">
        <v>1</v>
      </c>
    </row>
    <row r="1051" spans="4:12" x14ac:dyDescent="0.2">
      <c r="D1051">
        <v>1043</v>
      </c>
      <c r="E1051" s="8" t="s">
        <v>1034</v>
      </c>
      <c r="F1051" s="10" t="s">
        <v>1077</v>
      </c>
      <c r="G1051" s="2" t="s">
        <v>2</v>
      </c>
      <c r="H1051" s="2" t="s">
        <v>2</v>
      </c>
      <c r="I1051" s="2" t="s">
        <v>2</v>
      </c>
      <c r="J1051" s="2" t="s">
        <v>1073</v>
      </c>
      <c r="K1051" s="4" t="s">
        <v>2</v>
      </c>
      <c r="L1051" s="11">
        <v>0</v>
      </c>
    </row>
    <row r="1052" spans="4:12" x14ac:dyDescent="0.2">
      <c r="D1052">
        <v>1044</v>
      </c>
      <c r="E1052" s="8" t="s">
        <v>1035</v>
      </c>
      <c r="F1052" s="10" t="s">
        <v>1077</v>
      </c>
      <c r="G1052" s="2" t="s">
        <v>2</v>
      </c>
      <c r="H1052" s="2" t="s">
        <v>2</v>
      </c>
      <c r="I1052" s="2" t="s">
        <v>2</v>
      </c>
      <c r="J1052" s="2" t="s">
        <v>1073</v>
      </c>
      <c r="K1052" s="4" t="s">
        <v>1073</v>
      </c>
      <c r="L1052" s="11">
        <v>1</v>
      </c>
    </row>
    <row r="1053" spans="4:12" x14ac:dyDescent="0.2">
      <c r="D1053">
        <v>1045</v>
      </c>
      <c r="E1053" s="8" t="s">
        <v>1036</v>
      </c>
      <c r="F1053" s="10" t="s">
        <v>1077</v>
      </c>
      <c r="G1053" s="2" t="s">
        <v>2</v>
      </c>
      <c r="H1053" s="2" t="s">
        <v>2</v>
      </c>
      <c r="I1053" s="2" t="s">
        <v>2</v>
      </c>
      <c r="J1053" s="2" t="s">
        <v>1073</v>
      </c>
      <c r="K1053" s="4" t="s">
        <v>2</v>
      </c>
      <c r="L1053" s="11">
        <v>0</v>
      </c>
    </row>
    <row r="1054" spans="4:12" x14ac:dyDescent="0.2">
      <c r="D1054">
        <v>1046</v>
      </c>
      <c r="E1054" s="8" t="s">
        <v>1037</v>
      </c>
      <c r="F1054" s="10" t="s">
        <v>1077</v>
      </c>
      <c r="G1054" s="2" t="s">
        <v>2</v>
      </c>
      <c r="H1054" s="2" t="s">
        <v>2</v>
      </c>
      <c r="I1054" s="2" t="s">
        <v>2</v>
      </c>
      <c r="J1054" s="2" t="s">
        <v>1073</v>
      </c>
      <c r="K1054" s="4" t="s">
        <v>2</v>
      </c>
      <c r="L1054" s="11">
        <v>0</v>
      </c>
    </row>
    <row r="1055" spans="4:12" x14ac:dyDescent="0.2">
      <c r="D1055">
        <v>1047</v>
      </c>
      <c r="E1055" s="8" t="s">
        <v>1038</v>
      </c>
      <c r="F1055" s="10" t="s">
        <v>1077</v>
      </c>
      <c r="G1055" s="2" t="s">
        <v>2</v>
      </c>
      <c r="H1055" s="2" t="s">
        <v>2</v>
      </c>
      <c r="I1055" s="2" t="s">
        <v>2</v>
      </c>
      <c r="J1055" s="2" t="s">
        <v>1073</v>
      </c>
      <c r="K1055" s="4" t="s">
        <v>2</v>
      </c>
      <c r="L1055" s="11">
        <v>0</v>
      </c>
    </row>
    <row r="1056" spans="4:12" x14ac:dyDescent="0.2">
      <c r="D1056">
        <v>1048</v>
      </c>
      <c r="E1056" s="8" t="s">
        <v>1039</v>
      </c>
      <c r="F1056" s="10" t="s">
        <v>1077</v>
      </c>
      <c r="G1056" s="2" t="s">
        <v>2</v>
      </c>
      <c r="H1056" s="2" t="s">
        <v>2</v>
      </c>
      <c r="I1056" s="2" t="s">
        <v>2</v>
      </c>
      <c r="J1056" s="2" t="s">
        <v>1073</v>
      </c>
      <c r="K1056" s="4" t="s">
        <v>1073</v>
      </c>
      <c r="L1056" s="11">
        <v>1</v>
      </c>
    </row>
    <row r="1057" spans="4:12" x14ac:dyDescent="0.2">
      <c r="D1057">
        <v>1049</v>
      </c>
      <c r="E1057" s="8" t="s">
        <v>1040</v>
      </c>
      <c r="F1057" s="10" t="s">
        <v>1077</v>
      </c>
      <c r="G1057" s="2" t="s">
        <v>1073</v>
      </c>
      <c r="H1057" s="2" t="s">
        <v>1073</v>
      </c>
      <c r="I1057" s="2" t="s">
        <v>2</v>
      </c>
      <c r="J1057" s="2" t="s">
        <v>2</v>
      </c>
      <c r="K1057" s="4" t="s">
        <v>1073</v>
      </c>
      <c r="L1057" s="11">
        <v>1</v>
      </c>
    </row>
    <row r="1058" spans="4:12" x14ac:dyDescent="0.2">
      <c r="D1058">
        <v>1050</v>
      </c>
      <c r="E1058" s="8" t="s">
        <v>1041</v>
      </c>
      <c r="F1058" s="10" t="s">
        <v>1077</v>
      </c>
      <c r="G1058" s="2" t="s">
        <v>1073</v>
      </c>
      <c r="H1058" s="2" t="s">
        <v>1073</v>
      </c>
      <c r="I1058" s="2" t="s">
        <v>2</v>
      </c>
      <c r="J1058" s="2" t="s">
        <v>2</v>
      </c>
      <c r="K1058" s="4" t="s">
        <v>1073</v>
      </c>
      <c r="L1058" s="11">
        <v>2</v>
      </c>
    </row>
    <row r="1059" spans="4:12" x14ac:dyDescent="0.2">
      <c r="D1059">
        <v>1051</v>
      </c>
      <c r="E1059" s="8" t="s">
        <v>1042</v>
      </c>
      <c r="F1059" s="10" t="s">
        <v>1077</v>
      </c>
      <c r="G1059" s="2" t="s">
        <v>1073</v>
      </c>
      <c r="H1059" s="2" t="s">
        <v>1073</v>
      </c>
      <c r="I1059" s="2" t="s">
        <v>2</v>
      </c>
      <c r="J1059" s="2" t="s">
        <v>2</v>
      </c>
      <c r="K1059" s="4" t="s">
        <v>1073</v>
      </c>
      <c r="L1059" s="11">
        <v>1</v>
      </c>
    </row>
    <row r="1060" spans="4:12" x14ac:dyDescent="0.2">
      <c r="D1060">
        <v>1052</v>
      </c>
      <c r="E1060" s="8" t="s">
        <v>1043</v>
      </c>
      <c r="F1060" s="10" t="s">
        <v>1077</v>
      </c>
      <c r="G1060" s="2" t="s">
        <v>1073</v>
      </c>
      <c r="H1060" s="2" t="s">
        <v>1073</v>
      </c>
      <c r="I1060" s="2" t="s">
        <v>2</v>
      </c>
      <c r="J1060" s="2" t="s">
        <v>2</v>
      </c>
      <c r="K1060" s="4" t="s">
        <v>1073</v>
      </c>
      <c r="L1060" s="11">
        <v>4</v>
      </c>
    </row>
    <row r="1061" spans="4:12" x14ac:dyDescent="0.2">
      <c r="D1061">
        <v>1053</v>
      </c>
      <c r="E1061" s="8" t="s">
        <v>1044</v>
      </c>
      <c r="F1061" s="10" t="s">
        <v>1079</v>
      </c>
      <c r="G1061" s="2" t="s">
        <v>1073</v>
      </c>
      <c r="H1061" s="2" t="s">
        <v>1073</v>
      </c>
      <c r="I1061" s="2" t="s">
        <v>2</v>
      </c>
      <c r="J1061" s="2" t="s">
        <v>1073</v>
      </c>
      <c r="K1061" s="4" t="s">
        <v>1073</v>
      </c>
      <c r="L1061" s="11">
        <v>1</v>
      </c>
    </row>
    <row r="1062" spans="4:12" x14ac:dyDescent="0.2">
      <c r="D1062">
        <v>1054</v>
      </c>
      <c r="E1062" s="8" t="s">
        <v>1045</v>
      </c>
      <c r="F1062" s="10" t="s">
        <v>1076</v>
      </c>
      <c r="G1062" s="2" t="s">
        <v>2</v>
      </c>
      <c r="H1062" s="2" t="s">
        <v>2</v>
      </c>
      <c r="I1062" s="2" t="s">
        <v>2</v>
      </c>
      <c r="J1062" s="2" t="s">
        <v>1073</v>
      </c>
      <c r="K1062" s="4" t="s">
        <v>1073</v>
      </c>
      <c r="L1062" s="11">
        <v>2</v>
      </c>
    </row>
    <row r="1063" spans="4:12" x14ac:dyDescent="0.2">
      <c r="D1063">
        <v>1055</v>
      </c>
      <c r="E1063" s="8" t="s">
        <v>1046</v>
      </c>
      <c r="F1063" s="10" t="s">
        <v>1079</v>
      </c>
      <c r="G1063" s="2" t="s">
        <v>1073</v>
      </c>
      <c r="H1063" s="2" t="s">
        <v>1073</v>
      </c>
      <c r="I1063" s="2" t="s">
        <v>2</v>
      </c>
      <c r="J1063" s="2" t="s">
        <v>1073</v>
      </c>
      <c r="K1063" s="4" t="s">
        <v>1073</v>
      </c>
      <c r="L1063" s="11">
        <v>15</v>
      </c>
    </row>
    <row r="1064" spans="4:12" x14ac:dyDescent="0.2">
      <c r="D1064">
        <v>1056</v>
      </c>
      <c r="E1064" s="8" t="s">
        <v>1047</v>
      </c>
      <c r="F1064" s="10" t="s">
        <v>1079</v>
      </c>
      <c r="G1064" s="2" t="s">
        <v>1073</v>
      </c>
      <c r="H1064" s="2" t="s">
        <v>1073</v>
      </c>
      <c r="I1064" s="2" t="s">
        <v>2</v>
      </c>
      <c r="J1064" s="2" t="s">
        <v>1073</v>
      </c>
      <c r="K1064" s="4" t="s">
        <v>1073</v>
      </c>
      <c r="L1064" s="11">
        <v>3</v>
      </c>
    </row>
    <row r="1065" spans="4:12" x14ac:dyDescent="0.2">
      <c r="D1065">
        <v>1057</v>
      </c>
      <c r="E1065" s="8" t="s">
        <v>1049</v>
      </c>
      <c r="F1065" s="10" t="s">
        <v>1077</v>
      </c>
      <c r="G1065" s="2" t="s">
        <v>1073</v>
      </c>
      <c r="H1065" s="2" t="s">
        <v>1073</v>
      </c>
      <c r="I1065" s="2" t="s">
        <v>2</v>
      </c>
      <c r="J1065" s="2" t="s">
        <v>2</v>
      </c>
      <c r="K1065" s="4" t="s">
        <v>1073</v>
      </c>
      <c r="L1065" s="11">
        <v>3</v>
      </c>
    </row>
    <row r="1066" spans="4:12" x14ac:dyDescent="0.2">
      <c r="D1066">
        <v>1058</v>
      </c>
      <c r="E1066" s="8" t="s">
        <v>1048</v>
      </c>
      <c r="F1066" s="10" t="s">
        <v>1077</v>
      </c>
      <c r="G1066" s="2" t="s">
        <v>2</v>
      </c>
      <c r="H1066" s="2" t="s">
        <v>2</v>
      </c>
      <c r="I1066" s="2" t="s">
        <v>2</v>
      </c>
      <c r="J1066" s="2" t="s">
        <v>1073</v>
      </c>
      <c r="K1066" s="4" t="s">
        <v>2</v>
      </c>
      <c r="L1066" s="11">
        <v>0</v>
      </c>
    </row>
    <row r="1067" spans="4:12" x14ac:dyDescent="0.2">
      <c r="D1067">
        <v>1059</v>
      </c>
      <c r="E1067" s="8" t="s">
        <v>1050</v>
      </c>
      <c r="F1067" s="10" t="s">
        <v>1079</v>
      </c>
      <c r="G1067" s="2" t="s">
        <v>1073</v>
      </c>
      <c r="H1067" s="2" t="s">
        <v>1073</v>
      </c>
      <c r="I1067" s="2" t="s">
        <v>1073</v>
      </c>
      <c r="J1067" s="2" t="s">
        <v>1073</v>
      </c>
      <c r="K1067" s="4" t="s">
        <v>1073</v>
      </c>
      <c r="L1067" s="11">
        <v>11</v>
      </c>
    </row>
    <row r="1068" spans="4:12" x14ac:dyDescent="0.2">
      <c r="D1068">
        <v>1060</v>
      </c>
      <c r="E1068" s="8" t="s">
        <v>1051</v>
      </c>
      <c r="F1068" s="10" t="s">
        <v>1079</v>
      </c>
      <c r="G1068" s="2" t="s">
        <v>1073</v>
      </c>
      <c r="H1068" s="2" t="s">
        <v>1073</v>
      </c>
      <c r="I1068" s="2" t="s">
        <v>1073</v>
      </c>
      <c r="J1068" s="2" t="s">
        <v>1073</v>
      </c>
      <c r="K1068" s="4" t="s">
        <v>1073</v>
      </c>
      <c r="L1068" s="11">
        <v>13</v>
      </c>
    </row>
    <row r="1069" spans="4:12" x14ac:dyDescent="0.2">
      <c r="D1069">
        <v>1061</v>
      </c>
      <c r="E1069" s="8" t="s">
        <v>1052</v>
      </c>
      <c r="F1069" s="10" t="s">
        <v>1079</v>
      </c>
      <c r="G1069" s="2" t="s">
        <v>1073</v>
      </c>
      <c r="H1069" s="2" t="s">
        <v>1073</v>
      </c>
      <c r="I1069" s="2" t="s">
        <v>1073</v>
      </c>
      <c r="J1069" s="2" t="s">
        <v>1073</v>
      </c>
      <c r="K1069" s="4" t="s">
        <v>1073</v>
      </c>
      <c r="L1069" s="11">
        <v>17</v>
      </c>
    </row>
    <row r="1070" spans="4:12" x14ac:dyDescent="0.2">
      <c r="D1070">
        <v>1062</v>
      </c>
      <c r="E1070" s="8" t="s">
        <v>1058</v>
      </c>
      <c r="F1070" s="10" t="s">
        <v>1078</v>
      </c>
      <c r="G1070" s="2" t="s">
        <v>2</v>
      </c>
      <c r="H1070" s="2" t="s">
        <v>2</v>
      </c>
      <c r="I1070" s="2" t="s">
        <v>2</v>
      </c>
      <c r="J1070" s="2" t="s">
        <v>1073</v>
      </c>
      <c r="K1070" s="4" t="s">
        <v>2</v>
      </c>
      <c r="L1070" s="11">
        <v>0</v>
      </c>
    </row>
    <row r="1071" spans="4:12" x14ac:dyDescent="0.2">
      <c r="D1071">
        <v>1063</v>
      </c>
      <c r="E1071" s="8" t="s">
        <v>1053</v>
      </c>
      <c r="F1071" s="10" t="s">
        <v>1078</v>
      </c>
      <c r="G1071" s="2" t="s">
        <v>1073</v>
      </c>
      <c r="H1071" s="2" t="s">
        <v>1073</v>
      </c>
      <c r="I1071" s="2" t="s">
        <v>2</v>
      </c>
      <c r="J1071" s="2" t="s">
        <v>1073</v>
      </c>
      <c r="K1071" s="4" t="s">
        <v>1073</v>
      </c>
      <c r="L1071" s="11">
        <v>1</v>
      </c>
    </row>
    <row r="1072" spans="4:12" x14ac:dyDescent="0.2">
      <c r="D1072">
        <v>1064</v>
      </c>
      <c r="E1072" s="8" t="s">
        <v>1054</v>
      </c>
      <c r="F1072" s="10" t="s">
        <v>1078</v>
      </c>
      <c r="G1072" s="2" t="s">
        <v>2</v>
      </c>
      <c r="H1072" s="2" t="s">
        <v>1073</v>
      </c>
      <c r="I1072" s="2" t="s">
        <v>2</v>
      </c>
      <c r="J1072" s="2" t="s">
        <v>1073</v>
      </c>
      <c r="K1072" s="4" t="s">
        <v>2</v>
      </c>
      <c r="L1072" s="11">
        <v>0</v>
      </c>
    </row>
    <row r="1074" spans="7:12" x14ac:dyDescent="0.2">
      <c r="G1074" s="1">
        <v>336</v>
      </c>
      <c r="H1074" s="1">
        <v>367</v>
      </c>
      <c r="I1074" s="1">
        <v>145</v>
      </c>
      <c r="J1074" s="1">
        <v>934</v>
      </c>
      <c r="K1074" s="1">
        <v>519</v>
      </c>
      <c r="L1074" s="1">
        <v>2589</v>
      </c>
    </row>
  </sheetData>
  <sortState ref="D11:J1073">
    <sortCondition ref="E10"/>
  </sortState>
  <conditionalFormatting sqref="G9:K1072">
    <cfRule type="containsText" dxfId="9" priority="22" operator="containsText" text="'+">
      <formula>NOT(ISERROR(SEARCH("'+",G9)))</formula>
    </cfRule>
  </conditionalFormatting>
  <conditionalFormatting sqref="K9:K1072">
    <cfRule type="containsText" dxfId="8" priority="17" operator="containsText" text="~+">
      <formula>NOT(ISERROR(SEARCH("~+",K9)))</formula>
    </cfRule>
    <cfRule type="containsText" dxfId="7" priority="18" operator="containsText" text="~+">
      <formula>NOT(ISERROR(SEARCH("~+",K9)))</formula>
    </cfRule>
    <cfRule type="containsText" dxfId="6" priority="19" operator="containsText" text="~+">
      <formula>NOT(ISERROR(SEARCH("~+",K9)))</formula>
    </cfRule>
    <cfRule type="containsText" dxfId="5" priority="20" operator="containsText" text="'+">
      <formula>NOT(ISERROR(SEARCH("'+",K9)))</formula>
    </cfRule>
    <cfRule type="containsText" dxfId="4" priority="21" operator="containsText" text="&quot;+&quot;">
      <formula>NOT(ISERROR(SEARCH("""+""",K9)))</formula>
    </cfRule>
  </conditionalFormatting>
  <conditionalFormatting sqref="G9:J1072">
    <cfRule type="containsText" dxfId="3" priority="15" operator="containsText" text="~+">
      <formula>NOT(ISERROR(SEARCH("~+",G9)))</formula>
    </cfRule>
    <cfRule type="containsText" dxfId="2" priority="16" operator="containsText" text="~+">
      <formula>NOT(ISERROR(SEARCH("~+",G9)))</formula>
    </cfRule>
  </conditionalFormatting>
  <conditionalFormatting sqref="L9:L1072">
    <cfRule type="cellIs" dxfId="1" priority="7" operator="greaterThan">
      <formula>0</formula>
    </cfRule>
    <cfRule type="cellIs" dxfId="0" priority="8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ao</cp:lastModifiedBy>
  <dcterms:created xsi:type="dcterms:W3CDTF">2021-12-17T03:27:36Z</dcterms:created>
  <dcterms:modified xsi:type="dcterms:W3CDTF">2021-12-29T17:20:17Z</dcterms:modified>
</cp:coreProperties>
</file>